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510" windowWidth="24915" windowHeight="11715" tabRatio="729"/>
  </bookViews>
  <sheets>
    <sheet name="Gel-2_Ln-1_Ln-2_WT-Significance" sheetId="4" r:id="rId1"/>
    <sheet name="Gel-2_Ln-3_Ln-4_dPDZ-Significan" sheetId="5" r:id="rId2"/>
    <sheet name="PDZ hits SC &gt; 10" sheetId="2" r:id="rId3"/>
  </sheets>
  <calcPr calcId="0"/>
</workbook>
</file>

<file path=xl/sharedStrings.xml><?xml version="1.0" encoding="utf-8"?>
<sst xmlns="http://schemas.openxmlformats.org/spreadsheetml/2006/main" count="12767" uniqueCount="4356">
  <si>
    <t>no</t>
  </si>
  <si>
    <t>yes</t>
  </si>
  <si>
    <t>inf</t>
  </si>
  <si>
    <t>acc</t>
  </si>
  <si>
    <t>uniprot</t>
  </si>
  <si>
    <t>short_name</t>
  </si>
  <si>
    <t>PDZ domain</t>
  </si>
  <si>
    <t>DESP</t>
  </si>
  <si>
    <t>VIME</t>
  </si>
  <si>
    <t>VINC</t>
  </si>
  <si>
    <t>ITB1</t>
  </si>
  <si>
    <t>ODO1</t>
  </si>
  <si>
    <t>ATPA</t>
  </si>
  <si>
    <t>CALX</t>
  </si>
  <si>
    <t>AIFM1</t>
  </si>
  <si>
    <t>HS90A</t>
  </si>
  <si>
    <t>ATPB</t>
  </si>
  <si>
    <t>EFTU</t>
  </si>
  <si>
    <t>AT2A2</t>
  </si>
  <si>
    <t>TBB5</t>
  </si>
  <si>
    <t>CH60</t>
  </si>
  <si>
    <t>EF2</t>
  </si>
  <si>
    <t>ECHA</t>
  </si>
  <si>
    <t>EF1A1</t>
  </si>
  <si>
    <t>SYIM</t>
  </si>
  <si>
    <t>HSP7C</t>
  </si>
  <si>
    <t>GRP78</t>
  </si>
  <si>
    <t>GRP75</t>
  </si>
  <si>
    <t>DLG1</t>
  </si>
  <si>
    <t>Pooled</t>
  </si>
  <si>
    <t>Spectral counts</t>
  </si>
  <si>
    <t>Protein</t>
  </si>
  <si>
    <t>accession</t>
  </si>
  <si>
    <t>Mass</t>
  </si>
  <si>
    <t>Count</t>
  </si>
  <si>
    <t>Areas</t>
  </si>
  <si>
    <t>Spectral Counts</t>
  </si>
  <si>
    <t>&gt; 10</t>
  </si>
  <si>
    <t>SC  ratio</t>
  </si>
  <si>
    <t>S.No</t>
  </si>
  <si>
    <t>Da</t>
  </si>
  <si>
    <t>Significant</t>
  </si>
  <si>
    <t>+/-</t>
  </si>
  <si>
    <t>ACTG</t>
  </si>
  <si>
    <t>gi|16507237</t>
  </si>
  <si>
    <t>gi|153792590</t>
  </si>
  <si>
    <t>gi|62122917</t>
  </si>
  <si>
    <t>gi|34147630</t>
  </si>
  <si>
    <t>gi|57013276</t>
  </si>
  <si>
    <t>gi|11321601</t>
  </si>
  <si>
    <t>gi|4503483</t>
  </si>
  <si>
    <t>gi|4502027</t>
  </si>
  <si>
    <t>gi|32189394</t>
  </si>
  <si>
    <t>gi|20127408</t>
  </si>
  <si>
    <t>gi|316659409</t>
  </si>
  <si>
    <t>gi|24234688</t>
  </si>
  <si>
    <t>gi|29788785</t>
  </si>
  <si>
    <t>gi|58530840</t>
  </si>
  <si>
    <t>gi|24638454</t>
  </si>
  <si>
    <t>gi|156416003</t>
  </si>
  <si>
    <t>gi|4503471</t>
  </si>
  <si>
    <t>gi|46852147</t>
  </si>
  <si>
    <t>gi|4504505</t>
  </si>
  <si>
    <t>gi|22202629</t>
  </si>
  <si>
    <t>gi|4507877</t>
  </si>
  <si>
    <t>NP_005338</t>
  </si>
  <si>
    <t>P11021</t>
  </si>
  <si>
    <t>P07900</t>
  </si>
  <si>
    <t>Q12959</t>
  </si>
  <si>
    <t>NP_001014364</t>
  </si>
  <si>
    <t>Q5D862</t>
  </si>
  <si>
    <t>FILA2</t>
  </si>
  <si>
    <t>Q02218</t>
  </si>
  <si>
    <t>Q9Y4J8</t>
  </si>
  <si>
    <t>DTNA</t>
  </si>
  <si>
    <t>NP_003312</t>
  </si>
  <si>
    <t>P49411</t>
  </si>
  <si>
    <t>P11142</t>
  </si>
  <si>
    <t>NP_006073</t>
  </si>
  <si>
    <t>P68363</t>
  </si>
  <si>
    <t>TBA1B</t>
  </si>
  <si>
    <t>NP_002618</t>
  </si>
  <si>
    <t>Q01813</t>
  </si>
  <si>
    <t>NP_001952</t>
  </si>
  <si>
    <t>P13639</t>
  </si>
  <si>
    <t>P05556</t>
  </si>
  <si>
    <t>P08670</t>
  </si>
  <si>
    <t>Q00325</t>
  </si>
  <si>
    <t>MPCP</t>
  </si>
  <si>
    <t>NP_000468</t>
  </si>
  <si>
    <t>P02768</t>
  </si>
  <si>
    <t>ALBU</t>
  </si>
  <si>
    <t>NP_001677</t>
  </si>
  <si>
    <t>P06576</t>
  </si>
  <si>
    <t>P25705</t>
  </si>
  <si>
    <t>NP_000173</t>
  </si>
  <si>
    <t>P40939</t>
  </si>
  <si>
    <t>NP_001186883</t>
  </si>
  <si>
    <t>P63261</t>
  </si>
  <si>
    <t>NP_004125</t>
  </si>
  <si>
    <t>P38646</t>
  </si>
  <si>
    <t>P27824</t>
  </si>
  <si>
    <t>P10809</t>
  </si>
  <si>
    <t>NP_821133</t>
  </si>
  <si>
    <t>P07437</t>
  </si>
  <si>
    <t>P15924</t>
  </si>
  <si>
    <t>NP_733765</t>
  </si>
  <si>
    <t>P16615</t>
  </si>
  <si>
    <t>NP_004159</t>
  </si>
  <si>
    <t>P31040</t>
  </si>
  <si>
    <t>NP_001393</t>
  </si>
  <si>
    <t>P68104</t>
  </si>
  <si>
    <t>P08107</t>
  </si>
  <si>
    <t>HSP71</t>
  </si>
  <si>
    <t>NP_060530</t>
  </si>
  <si>
    <t>Q9NSE4</t>
  </si>
  <si>
    <t>P51659</t>
  </si>
  <si>
    <t>DHB4</t>
  </si>
  <si>
    <t>O95831</t>
  </si>
  <si>
    <t>P18206</t>
  </si>
  <si>
    <t>Normalized</t>
  </si>
  <si>
    <t>keratin, type II cytoskeletal 1 [Homo sapiens]</t>
  </si>
  <si>
    <t>gi|119395750</t>
  </si>
  <si>
    <t>66 kDa</t>
  </si>
  <si>
    <t>keratin, type I cytoskeletal 10 [Homo sapiens]</t>
  </si>
  <si>
    <t>gi|195972866</t>
  </si>
  <si>
    <t>59 kDa</t>
  </si>
  <si>
    <t>keratin, type I cytoskeletal 9 [Homo sapiens]</t>
  </si>
  <si>
    <t>gi|55956899</t>
  </si>
  <si>
    <t>62 kDa</t>
  </si>
  <si>
    <t>keratin, type II cytoskeletal 2 epidermal [Homo sapiens]</t>
  </si>
  <si>
    <t>gi|47132620</t>
  </si>
  <si>
    <t>65 kDa</t>
  </si>
  <si>
    <t>tubulin beta chain [Homo sapiens]</t>
  </si>
  <si>
    <t>50 kDa</t>
  </si>
  <si>
    <t>tubulin alpha-1B chain [Homo sapiens]</t>
  </si>
  <si>
    <t>keratin, type II cytoskeletal 5 [Homo sapiens]</t>
  </si>
  <si>
    <t>gi|119395754</t>
  </si>
  <si>
    <t>175 kDa</t>
  </si>
  <si>
    <t>elongation factor 1-alpha 1 [Homo sapiens]</t>
  </si>
  <si>
    <t>actin, cytoplasmic 2 [Homo sapiens]</t>
  </si>
  <si>
    <t>42 kDa</t>
  </si>
  <si>
    <t>heat shock 70 kDa protein 1A/1B [Homo sapiens]</t>
  </si>
  <si>
    <t>gi|167466173</t>
  </si>
  <si>
    <t>70 kDa</t>
  </si>
  <si>
    <t>61 kDa</t>
  </si>
  <si>
    <t>keratin, type I cytoskeletal 16 [Homo sapiens]</t>
  </si>
  <si>
    <t>gi|24430192</t>
  </si>
  <si>
    <t>51 kDa</t>
  </si>
  <si>
    <t>serum albumin preproprotein [Homo sapiens]</t>
  </si>
  <si>
    <t>69 kDa</t>
  </si>
  <si>
    <t>myosin-10 isoform 2 [Homo sapiens]</t>
  </si>
  <si>
    <t>gi|367460087</t>
  </si>
  <si>
    <t>229 kDa</t>
  </si>
  <si>
    <t>fatty acid synthase [Homo sapiens]</t>
  </si>
  <si>
    <t>gi|41872631</t>
  </si>
  <si>
    <t>273 kDa</t>
  </si>
  <si>
    <t>82 kDa</t>
  </si>
  <si>
    <t>60 kDa</t>
  </si>
  <si>
    <t>PREDICTED: vimentin isoform X1 [Homo sapiens]</t>
  </si>
  <si>
    <t>gi|578818565</t>
  </si>
  <si>
    <t>54 kDa</t>
  </si>
  <si>
    <t>keratin, type I cytoskeletal 14 [Homo sapiens]</t>
  </si>
  <si>
    <t>gi|15431310</t>
  </si>
  <si>
    <t>52 kDa</t>
  </si>
  <si>
    <t>myosin-9 [Homo sapiens]</t>
  </si>
  <si>
    <t>78 kDa glucose-regulated protein precursor [Homo sapiens]</t>
  </si>
  <si>
    <t>72 kDa</t>
  </si>
  <si>
    <t>163 kDa</t>
  </si>
  <si>
    <t>103 kDa</t>
  </si>
  <si>
    <t>88 kDa</t>
  </si>
  <si>
    <t>heterogeneous nuclear ribonucleoprotein M isoform a [Homo sapiens]</t>
  </si>
  <si>
    <t>gi|14141152</t>
  </si>
  <si>
    <t>78 kDa</t>
  </si>
  <si>
    <t>PREDICTED: heat shock cognate 71 kDa protein isoform X1 [Homo sapiens]</t>
  </si>
  <si>
    <t>gi|578822169</t>
  </si>
  <si>
    <t>71 kDa</t>
  </si>
  <si>
    <t>ATP synthase subunit alpha, mitochondrial isoform a precursor [Homo sapiens]</t>
  </si>
  <si>
    <t>gi|50345984</t>
  </si>
  <si>
    <t>58 kDa</t>
  </si>
  <si>
    <t>desmoplakin isoform I [Homo sapiens]</t>
  </si>
  <si>
    <t>332 kDa</t>
  </si>
  <si>
    <t>spectrin alpha chain, non-erythrocytic 1 isoform 2 [Homo sapiens]</t>
  </si>
  <si>
    <t>gi|154759259</t>
  </si>
  <si>
    <t>285 kDa</t>
  </si>
  <si>
    <t>176 kDa</t>
  </si>
  <si>
    <t>ATP synthase subunit beta, mitochondrial precursor [Homo sapiens]</t>
  </si>
  <si>
    <t>57 kDa</t>
  </si>
  <si>
    <t>MAGUK p55 subfamily member 5 isoform 1 [Homo sapiens]</t>
  </si>
  <si>
    <t>gi|38570142</t>
  </si>
  <si>
    <t>77 kDa</t>
  </si>
  <si>
    <t>elongation factor 2 [Homo sapiens]</t>
  </si>
  <si>
    <t>95 kDa</t>
  </si>
  <si>
    <t>heterogeneous nuclear ribonucleoprotein U isoform a [Homo sapiens]</t>
  </si>
  <si>
    <t>gi|74136883</t>
  </si>
  <si>
    <t>91 kDa</t>
  </si>
  <si>
    <t>lamin-B1 isoform 1 [Homo sapiens]</t>
  </si>
  <si>
    <t>gi|5031877</t>
  </si>
  <si>
    <t>stress-70 protein, mitochondrial precursor [Homo sapiens]</t>
  </si>
  <si>
    <t>74 kDa</t>
  </si>
  <si>
    <t>alpha-enolase isoform 1 [Homo sapiens]</t>
  </si>
  <si>
    <t>gi|4503571</t>
  </si>
  <si>
    <t>47 kDa</t>
  </si>
  <si>
    <t>sodium/potassium-transporting ATPase subunit alpha-1 isoform a [Homo sapiens]</t>
  </si>
  <si>
    <t>gi|21361181</t>
  </si>
  <si>
    <t>113 kDa</t>
  </si>
  <si>
    <t>192 kDa</t>
  </si>
  <si>
    <t>elongation factor Tu, mitochondrial precursor [Homo sapiens]</t>
  </si>
  <si>
    <t>C-1-tetrahydrofolate synthase, cytoplasmic [Homo sapiens]</t>
  </si>
  <si>
    <t>gi|222136639</t>
  </si>
  <si>
    <t>102 kDa</t>
  </si>
  <si>
    <t>bifunctional glutamate/proline--tRNA ligase [Homo sapiens]</t>
  </si>
  <si>
    <t>gi|62241042</t>
  </si>
  <si>
    <t>171 kDa</t>
  </si>
  <si>
    <t>keratin, type II cytoskeletal 8 isoform 1 [Homo sapiens]</t>
  </si>
  <si>
    <t>gi|372466572</t>
  </si>
  <si>
    <t>PREDICTED: pyruvate carboxylase, mitochondrial isoform X4 [Homo sapiens]</t>
  </si>
  <si>
    <t>gi|578821475</t>
  </si>
  <si>
    <t>130 kDa</t>
  </si>
  <si>
    <t>ras GTPase-activating-like protein IQGAP1 [Homo sapiens]</t>
  </si>
  <si>
    <t>gi|4506787</t>
  </si>
  <si>
    <t>189 kDa</t>
  </si>
  <si>
    <t>80 kDa</t>
  </si>
  <si>
    <t>matrin-3 isoform a [Homo sapiens]</t>
  </si>
  <si>
    <t>gi|303227926</t>
  </si>
  <si>
    <t>86 kDa</t>
  </si>
  <si>
    <t>ATP-dependent RNA helicase A [Homo sapiens]</t>
  </si>
  <si>
    <t>gi|100913206</t>
  </si>
  <si>
    <t>141 kDa</t>
  </si>
  <si>
    <t>E3 SUMO-protein ligase RanBP2 [Homo sapiens]</t>
  </si>
  <si>
    <t>gi|150418007</t>
  </si>
  <si>
    <t>358 kDa</t>
  </si>
  <si>
    <t>46 kDa</t>
  </si>
  <si>
    <t>filaggrin-2 [Homo sapiens]</t>
  </si>
  <si>
    <t>248 kDa</t>
  </si>
  <si>
    <t>105 kDa</t>
  </si>
  <si>
    <t>importin subunit beta-1 isoform 1 [Homo sapiens]</t>
  </si>
  <si>
    <t>gi|19923142</t>
  </si>
  <si>
    <t>97 kDa</t>
  </si>
  <si>
    <t>splicing factor 3B subunit 3 [Homo sapiens]</t>
  </si>
  <si>
    <t>gi|54112121</t>
  </si>
  <si>
    <t>136 kDa</t>
  </si>
  <si>
    <t>isoleucine--tRNA ligase, cytoplasmic [Homo sapiens]</t>
  </si>
  <si>
    <t>gi|94721241</t>
  </si>
  <si>
    <t>145 kDa</t>
  </si>
  <si>
    <t>trifunctional enzyme subunit alpha, mitochondrial precursor [Homo sapiens]</t>
  </si>
  <si>
    <t>83 kDa</t>
  </si>
  <si>
    <t>structural maintenance of chromosomes protein 3 [Homo sapiens]</t>
  </si>
  <si>
    <t>gi|4885399</t>
  </si>
  <si>
    <t>142 kDa</t>
  </si>
  <si>
    <t>splicing factor 3B subunit 1 isoform 1 [Homo sapiens]</t>
  </si>
  <si>
    <t>gi|54112117</t>
  </si>
  <si>
    <t>146 kDa</t>
  </si>
  <si>
    <t>far upstream element-binding protein 2 [Homo sapiens]</t>
  </si>
  <si>
    <t>gi|154355000</t>
  </si>
  <si>
    <t>73 kDa</t>
  </si>
  <si>
    <t>49 kDa</t>
  </si>
  <si>
    <t>DNA replication licensing factor MCM7 isoform 1 [Homo sapiens]</t>
  </si>
  <si>
    <t>gi|33469968</t>
  </si>
  <si>
    <t>81 kDa</t>
  </si>
  <si>
    <t>116 kDa U5 small nuclear ribonucleoprotein component isoform a [Homo sapiens]</t>
  </si>
  <si>
    <t>109 kDa</t>
  </si>
  <si>
    <t>calnexin precursor [Homo sapiens]</t>
  </si>
  <si>
    <t>gi|66933005</t>
  </si>
  <si>
    <t>68 kDa</t>
  </si>
  <si>
    <t>dystrobrevin alpha isoform 11 [Homo sapiens]</t>
  </si>
  <si>
    <t>gi|312147259</t>
  </si>
  <si>
    <t>sarcoplasmic/endoplasmic reticulum calcium ATPase 2 isoform b [Homo sapiens]</t>
  </si>
  <si>
    <t>115 kDa</t>
  </si>
  <si>
    <t>keratin, type II cuticular Hb3 [Homo sapiens]</t>
  </si>
  <si>
    <t>gi|169790841</t>
  </si>
  <si>
    <t>leucine--tRNA ligase, cytoplasmic [Homo sapiens]</t>
  </si>
  <si>
    <t>gi|108773810</t>
  </si>
  <si>
    <t>134 kDa</t>
  </si>
  <si>
    <t>26S proteasome non-ATPase regulatory subunit 2 isoform 1 [Homo sapiens]</t>
  </si>
  <si>
    <t>gi|25777602</t>
  </si>
  <si>
    <t>100 kDa</t>
  </si>
  <si>
    <t>11 kDa</t>
  </si>
  <si>
    <t>22 kDa</t>
  </si>
  <si>
    <t>118 kDa</t>
  </si>
  <si>
    <t>transcription intermediary factor 1-beta [Homo sapiens]</t>
  </si>
  <si>
    <t>gi|5032179</t>
  </si>
  <si>
    <t>89 kDa</t>
  </si>
  <si>
    <t>147 kDa</t>
  </si>
  <si>
    <t>transitional endoplasmic reticulum ATPase [Homo sapiens]</t>
  </si>
  <si>
    <t>gi|6005942</t>
  </si>
  <si>
    <t>eukaryotic translation initiation factor 3 subunit A [Homo sapiens]</t>
  </si>
  <si>
    <t>gi|4503509</t>
  </si>
  <si>
    <t>167 kDa</t>
  </si>
  <si>
    <t>87 kDa</t>
  </si>
  <si>
    <t>PREDICTED: structural maintenance of chromosomes protein 2 isoform X1 [Homo sapiens]</t>
  </si>
  <si>
    <t>gi|578816998</t>
  </si>
  <si>
    <t>structural maintenance of chromosomes protein 1A isoform 1 [Homo sapiens]</t>
  </si>
  <si>
    <t>gi|30581135</t>
  </si>
  <si>
    <t>143 kDa</t>
  </si>
  <si>
    <t>76 kDa</t>
  </si>
  <si>
    <t>heat shock 70 kDa protein 4 [Homo sapiens]</t>
  </si>
  <si>
    <t>gi|38327039</t>
  </si>
  <si>
    <t>94 kDa</t>
  </si>
  <si>
    <t>heat shock protein HSP 90-alpha isoform 1 [Homo sapiens]</t>
  </si>
  <si>
    <t>98 kDa</t>
  </si>
  <si>
    <t>kinesin-1 heavy chain [Homo sapiens]</t>
  </si>
  <si>
    <t>gi|4758648</t>
  </si>
  <si>
    <t>110 kDa</t>
  </si>
  <si>
    <t>PREDICTED: ran GTPase-activating protein 1 isoform X1 [Homo sapiens]</t>
  </si>
  <si>
    <t>gi|530420276</t>
  </si>
  <si>
    <t>endoplasmin precursor [Homo sapiens]</t>
  </si>
  <si>
    <t>gi|4507677</t>
  </si>
  <si>
    <t>92 kDa</t>
  </si>
  <si>
    <t>DNA damage-binding protein 1 [Homo sapiens]</t>
  </si>
  <si>
    <t>gi|148529014</t>
  </si>
  <si>
    <t>127 kDa</t>
  </si>
  <si>
    <t>37 kDa</t>
  </si>
  <si>
    <t>cytoskeleton-associated protein 5 isoform a [Homo sapiens]</t>
  </si>
  <si>
    <t>gi|57164942</t>
  </si>
  <si>
    <t>226 kDa</t>
  </si>
  <si>
    <t>integrin beta-1 isoform 1A precursor [Homo sapiens]</t>
  </si>
  <si>
    <t>gi|19743823</t>
  </si>
  <si>
    <t>75 kDa</t>
  </si>
  <si>
    <t>DNA mismatch repair protein Msh2 isoform 1 [Homo sapiens]</t>
  </si>
  <si>
    <t>gi|4557761</t>
  </si>
  <si>
    <t>extended synaptotagmin-1 isoform 2 [Homo sapiens]</t>
  </si>
  <si>
    <t>gi|14149680</t>
  </si>
  <si>
    <t>123 kDa</t>
  </si>
  <si>
    <t>26S proteasome non-ATPase regulatory subunit 1 isoform 1 [Homo sapiens]</t>
  </si>
  <si>
    <t>gi|25777600</t>
  </si>
  <si>
    <t>106 kDa</t>
  </si>
  <si>
    <t>56 kDa</t>
  </si>
  <si>
    <t>large proline-rich protein BAG6 isoform a [Homo sapiens]</t>
  </si>
  <si>
    <t>gi|149158692</t>
  </si>
  <si>
    <t>119 kDa</t>
  </si>
  <si>
    <t>heat shock protein 75 kDa, mitochondrial isoform 1 precursor [Homo sapiens]</t>
  </si>
  <si>
    <t>gi|155722983</t>
  </si>
  <si>
    <t>poly [ADP-ribose] polymerase 1 [Homo sapiens]</t>
  </si>
  <si>
    <t>gi|156523968</t>
  </si>
  <si>
    <t>DNA replication licensing factor MCM3 isoform 1 [Homo sapiens]</t>
  </si>
  <si>
    <t>gi|394582093</t>
  </si>
  <si>
    <t>96 kDa</t>
  </si>
  <si>
    <t>PREDICTED: delta-1-pyrroline-5-carboxylate synthase isoform X1 [Homo sapiens]</t>
  </si>
  <si>
    <t>gi|578819671</t>
  </si>
  <si>
    <t>vesicle-fusing ATPase [Homo sapiens]</t>
  </si>
  <si>
    <t>gi|156564401</t>
  </si>
  <si>
    <t>ADP/ATP translocase 2 [Homo sapiens]</t>
  </si>
  <si>
    <t>gi|156071459</t>
  </si>
  <si>
    <t>33 kDa</t>
  </si>
  <si>
    <t>PREDICTED: polyadenylate-binding protein 1 isoform X1 [Homo sapiens]</t>
  </si>
  <si>
    <t>gi|530388906</t>
  </si>
  <si>
    <t>PREDICTED: X-ray repair cross-complementing protein 5 isoform X1 [Homo sapiens]</t>
  </si>
  <si>
    <t>gi|530370925</t>
  </si>
  <si>
    <t>cell cycle and apoptosis regulator protein 2 [Homo sapiens]</t>
  </si>
  <si>
    <t>gi|24432106</t>
  </si>
  <si>
    <t>protein transport protein Sec24C [Homo sapiens]</t>
  </si>
  <si>
    <t>gi|38373669</t>
  </si>
  <si>
    <t>AP-2 complex subunit beta isoform b [Homo sapiens]</t>
  </si>
  <si>
    <t>gi|4557469</t>
  </si>
  <si>
    <t>64 kDa</t>
  </si>
  <si>
    <t>43 kDa</t>
  </si>
  <si>
    <t>insulin-like growth factor 2 mRNA-binding protein 1 isoform 1 [Homo sapiens]</t>
  </si>
  <si>
    <t>gi|56237027</t>
  </si>
  <si>
    <t>63 kDa</t>
  </si>
  <si>
    <t>40 kDa</t>
  </si>
  <si>
    <t>peroxisomal multifunctional enzyme type 2 isoform 2 [Homo sapiens]</t>
  </si>
  <si>
    <t>6-phosphofructokinase type C isoform 1 [Homo sapiens]</t>
  </si>
  <si>
    <t>coatomer subunit alpha isoform 2 [Homo sapiens]</t>
  </si>
  <si>
    <t>gi|148536853</t>
  </si>
  <si>
    <t>138 kDa</t>
  </si>
  <si>
    <t>114 kDa</t>
  </si>
  <si>
    <t>coatomer subunit beta' [Homo sapiens]</t>
  </si>
  <si>
    <t>gi|4758032</t>
  </si>
  <si>
    <t>nucleophosmin isoform 1 [Homo sapiens]</t>
  </si>
  <si>
    <t>gi|10835063</t>
  </si>
  <si>
    <t>PREDICTED: catenin alpha-1 isoform X4 [Homo sapiens]</t>
  </si>
  <si>
    <t>gi|578810148</t>
  </si>
  <si>
    <t>putative pre-mRNA-splicing factor ATP-dependent RNA helicase DHX15 [Homo sapiens]</t>
  </si>
  <si>
    <t>gi|68509926</t>
  </si>
  <si>
    <t>X-ray repair cross-complementing protein 6 isoform 1 [Homo sapiens]</t>
  </si>
  <si>
    <t>gi|573014815</t>
  </si>
  <si>
    <t>nuclear pore complex protein Nup155 isoform 1 [Homo sapiens]</t>
  </si>
  <si>
    <t>gi|24430149</t>
  </si>
  <si>
    <t>155 kDa</t>
  </si>
  <si>
    <t>splicing factor 3A subunit 1 isoform 1 [Homo sapiens]</t>
  </si>
  <si>
    <t>gi|5032087</t>
  </si>
  <si>
    <t>methionine--tRNA ligase, cytoplasmic [Homo sapiens]</t>
  </si>
  <si>
    <t>gi|14043022</t>
  </si>
  <si>
    <t>101 kDa</t>
  </si>
  <si>
    <t>45 kDa</t>
  </si>
  <si>
    <t>ubiquitin-associated protein 2-like isoform a [Homo sapiens]</t>
  </si>
  <si>
    <t>gi|188497758</t>
  </si>
  <si>
    <t>AP-3 complex subunit beta-1 isoform 1 [Homo sapiens]</t>
  </si>
  <si>
    <t>gi|32484979</t>
  </si>
  <si>
    <t>121 kDa</t>
  </si>
  <si>
    <t>polyubiquitin-B precursor [Homo sapiens]</t>
  </si>
  <si>
    <t>gi|11024714</t>
  </si>
  <si>
    <t>26 kDa</t>
  </si>
  <si>
    <t>nucleolin [Homo sapiens]</t>
  </si>
  <si>
    <t>gi|55956788</t>
  </si>
  <si>
    <t>PREDICTED: ATP-citrate synthase isoform X1 [Homo sapiens]</t>
  </si>
  <si>
    <t>gi|530412282</t>
  </si>
  <si>
    <t>126 kDa</t>
  </si>
  <si>
    <t>cullin-associated NEDD8-dissociated protein 1 [Homo sapiens]</t>
  </si>
  <si>
    <t>gi|21361794</t>
  </si>
  <si>
    <t>dolichyl-diphosphooligosaccharide--protein glycosyltransferase subunit 1 precursor [Homo sapiens]</t>
  </si>
  <si>
    <t>gi|4506675</t>
  </si>
  <si>
    <t>insulin receptor substrate 4 [Homo sapiens]</t>
  </si>
  <si>
    <t>gi|4504733</t>
  </si>
  <si>
    <t>poly(rC)-binding protein 2 isoform b [Homo sapiens]</t>
  </si>
  <si>
    <t>gi|14141166</t>
  </si>
  <si>
    <t>38 kDa</t>
  </si>
  <si>
    <t>valine--tRNA ligase [Homo sapiens]</t>
  </si>
  <si>
    <t>gi|5454158</t>
  </si>
  <si>
    <t>140 kDa</t>
  </si>
  <si>
    <t>PREDICTED: general vesicular transport factor p115 isoform X2 [Homo sapiens]</t>
  </si>
  <si>
    <t>gi|578809578</t>
  </si>
  <si>
    <t>149 kDa</t>
  </si>
  <si>
    <t>coatomer subunit beta [Homo sapiens]</t>
  </si>
  <si>
    <t>gi|221316630</t>
  </si>
  <si>
    <t>107 kDa</t>
  </si>
  <si>
    <t>218 kDa</t>
  </si>
  <si>
    <t>leucine-rich PPR motif-containing protein, mitochondrial precursor [Homo sapiens]</t>
  </si>
  <si>
    <t>gi|31621305</t>
  </si>
  <si>
    <t>158 kDa</t>
  </si>
  <si>
    <t>enhancer of mRNA-decapping protein 4 [Homo sapiens]</t>
  </si>
  <si>
    <t>gi|45827771</t>
  </si>
  <si>
    <t>152 kDa</t>
  </si>
  <si>
    <t>16 kDa</t>
  </si>
  <si>
    <t>252 kDa</t>
  </si>
  <si>
    <t>PREDICTED: catenin beta-1 isoform X1 [Homo sapiens]</t>
  </si>
  <si>
    <t>gi|530371928</t>
  </si>
  <si>
    <t>85 kDa</t>
  </si>
  <si>
    <t>41 kDa</t>
  </si>
  <si>
    <t>31 kDa</t>
  </si>
  <si>
    <t>35 kDa</t>
  </si>
  <si>
    <t>protein transport protein Sec23A [Homo sapiens]</t>
  </si>
  <si>
    <t>gi|38202214</t>
  </si>
  <si>
    <t>neutral alpha-glucosidase AB isoform 2 precursor [Homo sapiens]</t>
  </si>
  <si>
    <t>gi|38202257</t>
  </si>
  <si>
    <t>DNA repair protein RAD50 [Homo sapiens]</t>
  </si>
  <si>
    <t>gi|19924129</t>
  </si>
  <si>
    <t>154 kDa</t>
  </si>
  <si>
    <t>nucleolar RNA helicase 2 isoform 1 [Homo sapiens]</t>
  </si>
  <si>
    <t>gi|50659095</t>
  </si>
  <si>
    <t>RNA-binding protein EWS isoform 1 [Homo sapiens]</t>
  </si>
  <si>
    <t>gi|253970500</t>
  </si>
  <si>
    <t>phosphate carrier protein, mitochondrial isoform b precursor [Homo sapiens]</t>
  </si>
  <si>
    <t>gi|4505775</t>
  </si>
  <si>
    <t>tight junction protein ZO-2 isoform 4 [Homo sapiens]</t>
  </si>
  <si>
    <t>gi|282165804</t>
  </si>
  <si>
    <t>cytoskeleton-associated protein 4 [Homo sapiens]</t>
  </si>
  <si>
    <t>gi|19920317</t>
  </si>
  <si>
    <t>leucine-rich repeat-containing protein 59 [Homo sapiens]</t>
  </si>
  <si>
    <t>gi|40254924</t>
  </si>
  <si>
    <t>ATP-dependent RNA helicase DDX1 [Homo sapiens]</t>
  </si>
  <si>
    <t>gi|4826686</t>
  </si>
  <si>
    <t>197 kDa</t>
  </si>
  <si>
    <t>PREDICTED: exportin-1 isoform X4 [Homo sapiens]</t>
  </si>
  <si>
    <t>gi|578803148</t>
  </si>
  <si>
    <t>exportin-5 [Homo sapiens]</t>
  </si>
  <si>
    <t>gi|22748937</t>
  </si>
  <si>
    <t>25 kDa</t>
  </si>
  <si>
    <t>PREDICTED: UDP-glucose:glycoprotein glucosyltransferase 1 isoform X1 [Homo sapiens]</t>
  </si>
  <si>
    <t>gi|578804601</t>
  </si>
  <si>
    <t>177 kDa</t>
  </si>
  <si>
    <t>plasma membrane calcium-transporting ATPase 1 isoform 1b [Homo sapiens]</t>
  </si>
  <si>
    <t>gi|48255945</t>
  </si>
  <si>
    <t>135 kDa</t>
  </si>
  <si>
    <t>keratin, type I cuticular Ha6 [Homo sapiens]</t>
  </si>
  <si>
    <t>gi|4504927</t>
  </si>
  <si>
    <t>185 kDa</t>
  </si>
  <si>
    <t>rab3 GTPase-activating protein non-catalytic subunit [Homo sapiens]</t>
  </si>
  <si>
    <t>gi|19923790</t>
  </si>
  <si>
    <t>156 kDa</t>
  </si>
  <si>
    <t>protein PRRC2A [Homo sapiens]</t>
  </si>
  <si>
    <t>gi|314122241</t>
  </si>
  <si>
    <t>coatomer subunit gamma-2 isoform 1 [Homo sapiens]</t>
  </si>
  <si>
    <t>gi|109134349</t>
  </si>
  <si>
    <t>133 kDa</t>
  </si>
  <si>
    <t>DNA replication licensing factor MCM4 [Homo sapiens]</t>
  </si>
  <si>
    <t>gi|33469919</t>
  </si>
  <si>
    <t>PREDICTED: lethal(2) giant larvae protein homolog 1 isoform X1 [Homo sapiens]</t>
  </si>
  <si>
    <t>gi|530410325</t>
  </si>
  <si>
    <t>PREDICTED: hypoxia up-regulated protein 1 isoform X2 [Homo sapiens]</t>
  </si>
  <si>
    <t>gi|530397761</t>
  </si>
  <si>
    <t>111 kDa</t>
  </si>
  <si>
    <t>ribonucleoprotein PTB-binding 1 [Homo sapiens]</t>
  </si>
  <si>
    <t>gi|123173757</t>
  </si>
  <si>
    <t>epidermal growth factor receptor substrate 15 isoform A [Homo sapiens]</t>
  </si>
  <si>
    <t>gi|4503593</t>
  </si>
  <si>
    <t>99 kDa</t>
  </si>
  <si>
    <t>pumilio homolog 1 isoform 2 [Homo sapiens]</t>
  </si>
  <si>
    <t>gi|13491166</t>
  </si>
  <si>
    <t>transferrin receptor protein 1 [Homo sapiens]</t>
  </si>
  <si>
    <t>gi|189458817</t>
  </si>
  <si>
    <t>apoptosis-inducing factor 1, mitochondrial isoform 2 precursor [Homo sapiens]</t>
  </si>
  <si>
    <t>threonine--tRNA ligase, cytoplasmic isoform 1 [Homo sapiens]</t>
  </si>
  <si>
    <t>gi|38202255</t>
  </si>
  <si>
    <t>nodal modulator 2 isoform 2 precursor [Homo sapiens]</t>
  </si>
  <si>
    <t>gi|27734709</t>
  </si>
  <si>
    <t>lon protease homolog, mitochondrial isoform 1 precursor [Homo sapiens]</t>
  </si>
  <si>
    <t>gi|21396489</t>
  </si>
  <si>
    <t>dynamin-like 120 kDa protein, mitochondrial isoform 7 [Homo sapiens]</t>
  </si>
  <si>
    <t>gi|224831251</t>
  </si>
  <si>
    <t>116 kDa</t>
  </si>
  <si>
    <t>125 kDa</t>
  </si>
  <si>
    <t>93 kDa</t>
  </si>
  <si>
    <t>pre-mRNA-processing factor 6 [Homo sapiens]</t>
  </si>
  <si>
    <t>gi|40807485</t>
  </si>
  <si>
    <t>exportin-2 isoform 1 [Homo sapiens]</t>
  </si>
  <si>
    <t>gi|29029559</t>
  </si>
  <si>
    <t>eukaryotic translation initiation factor 3 subunit B [Homo sapiens]</t>
  </si>
  <si>
    <t>gi|33239445</t>
  </si>
  <si>
    <t>ribonucleoside-diphosphate reductase large subunit [Homo sapiens]</t>
  </si>
  <si>
    <t>gi|4506749</t>
  </si>
  <si>
    <t>90 kDa</t>
  </si>
  <si>
    <t>mannosyl-oligosaccharide glucosidase isoform 1 [Homo sapiens]</t>
  </si>
  <si>
    <t>gi|149999606</t>
  </si>
  <si>
    <t>E3 UFM1-protein ligase 1 [Homo sapiens]</t>
  </si>
  <si>
    <t>gi|24308039</t>
  </si>
  <si>
    <t>15 kDa</t>
  </si>
  <si>
    <t>DNA replication licensing factor MCM6 [Homo sapiens]</t>
  </si>
  <si>
    <t>gi|7427519</t>
  </si>
  <si>
    <t>serine hydroxymethyltransferase, mitochondrial isoform 1 precursor [Homo sapiens]</t>
  </si>
  <si>
    <t>gi|19923315</t>
  </si>
  <si>
    <t>protein disulfide-isomerase A4 precursor [Homo sapiens]</t>
  </si>
  <si>
    <t>gi|4758304</t>
  </si>
  <si>
    <t>282 kDa</t>
  </si>
  <si>
    <t>PREDICTED: oxysterol-binding protein-related protein 8 isoform X1 [Homo sapiens]</t>
  </si>
  <si>
    <t>gi|530399707</t>
  </si>
  <si>
    <t>plasminogen activator inhibitor 1 RNA-binding protein isoform 1 [Homo sapiens]</t>
  </si>
  <si>
    <t>gi|66346679</t>
  </si>
  <si>
    <t>124 kDa</t>
  </si>
  <si>
    <t>kinectin isoform a [Homo sapiens]</t>
  </si>
  <si>
    <t>gi|118498356</t>
  </si>
  <si>
    <t>dolichyl-diphosphooligosaccharide--protein glycosyltransferase subunit 2 isoform 2 precursor [Homo sapiens]</t>
  </si>
  <si>
    <t>gi|209413738</t>
  </si>
  <si>
    <t>DNA replication licensing factor MCM2 [Homo sapiens]</t>
  </si>
  <si>
    <t>gi|33356547</t>
  </si>
  <si>
    <t>isoleucine--tRNA ligase, mitochondrial precursor [Homo sapiens]</t>
  </si>
  <si>
    <t>cleft lip and palate transmembrane protein 1 isoform 2 [Homo sapiens]</t>
  </si>
  <si>
    <t>gi|4502897</t>
  </si>
  <si>
    <t>55 kDa</t>
  </si>
  <si>
    <t>cell division cycle 5-like protein [Homo sapiens]</t>
  </si>
  <si>
    <t>gi|11067747</t>
  </si>
  <si>
    <t>104 kDa</t>
  </si>
  <si>
    <t>clathrin interactor 1 isoform 1 [Homo sapiens]</t>
  </si>
  <si>
    <t>gi|307078123</t>
  </si>
  <si>
    <t>129 kDa</t>
  </si>
  <si>
    <t>60S ribosomal protein L3 isoform a [Homo sapiens]</t>
  </si>
  <si>
    <t>gi|4506649</t>
  </si>
  <si>
    <t>NADPH--cytochrome P450 reductase [Homo sapiens]</t>
  </si>
  <si>
    <t>gi|127139033</t>
  </si>
  <si>
    <t>nuclear pore complex protein Nup133 [Homo sapiens]</t>
  </si>
  <si>
    <t>gi|26051235</t>
  </si>
  <si>
    <t>lysosome-associated membrane glycoprotein 1 precursor [Homo sapiens]</t>
  </si>
  <si>
    <t>gi|112380628</t>
  </si>
  <si>
    <t>nuclear autoantigenic sperm protein isoform 2 [Homo sapiens]</t>
  </si>
  <si>
    <t>gi|27262628</t>
  </si>
  <si>
    <t>122 kDa</t>
  </si>
  <si>
    <t>108 kDa</t>
  </si>
  <si>
    <t>succinate dehydrogenase [ubiquinone] flavoprotein subunit, mitochondrial [Homo sapiens]</t>
  </si>
  <si>
    <t>glucosidase 2 subunit beta isoform 1 precursor [Homo sapiens]</t>
  </si>
  <si>
    <t>gi|48255889</t>
  </si>
  <si>
    <t>insulin-like growth factor 2 mRNA-binding protein 3 [Homo sapiens]</t>
  </si>
  <si>
    <t>gi|30795212</t>
  </si>
  <si>
    <t>rho guanine nucleotide exchange factor 2 isoform 3 [Homo sapiens]</t>
  </si>
  <si>
    <t>gi|15011974</t>
  </si>
  <si>
    <t>cold shock domain-containing protein E1 isoform 3 [Homo sapiens]</t>
  </si>
  <si>
    <t>gi|194473720</t>
  </si>
  <si>
    <t>protein diaphanous homolog 1 isoform 1 [Homo sapiens]</t>
  </si>
  <si>
    <t>gi|119395758</t>
  </si>
  <si>
    <t>ADP/ATP translocase 3 [Homo sapiens]</t>
  </si>
  <si>
    <t>gi|156071462</t>
  </si>
  <si>
    <t>vinculin isoform VCL [Homo sapiens]</t>
  </si>
  <si>
    <t>117 kDa</t>
  </si>
  <si>
    <t>heterogeneous nuclear ribonucleoprotein Q isoform 4 [Homo sapiens]</t>
  </si>
  <si>
    <t>gi|228008295</t>
  </si>
  <si>
    <t>keratin, type I cuticular Ha1 [Homo sapiens]</t>
  </si>
  <si>
    <t>gi|14917115</t>
  </si>
  <si>
    <t>RNA-binding protein 25 [Homo sapiens]</t>
  </si>
  <si>
    <t>gi|55741709</t>
  </si>
  <si>
    <t>rab3 GTPase-activating protein catalytic subunit isoform 2 [Homo sapiens]</t>
  </si>
  <si>
    <t>gi|55743118</t>
  </si>
  <si>
    <t>translocation protein SEC63 homolog [Homo sapiens]</t>
  </si>
  <si>
    <t>gi|6005872</t>
  </si>
  <si>
    <t>fatty aldehyde dehydrogenase isoform 2 [Homo sapiens]</t>
  </si>
  <si>
    <t>gi|4557303</t>
  </si>
  <si>
    <t>eukaryotic translation initiation factor 3 subunit C isoform a [Homo sapiens]</t>
  </si>
  <si>
    <t>gi|312433975</t>
  </si>
  <si>
    <t>keratin, type II cuticular Hb5 [Homo sapiens]</t>
  </si>
  <si>
    <t>gi|4504935</t>
  </si>
  <si>
    <t>84 kDa</t>
  </si>
  <si>
    <t>SUMO-activating enzyme subunit 2 [Homo sapiens]</t>
  </si>
  <si>
    <t>gi|4885649</t>
  </si>
  <si>
    <t>alpha-actinin-4 [Homo sapiens]</t>
  </si>
  <si>
    <t>gi|12025678</t>
  </si>
  <si>
    <t>condensin complex subunit 1 [Homo sapiens]</t>
  </si>
  <si>
    <t>gi|178056552</t>
  </si>
  <si>
    <t>157 kDa</t>
  </si>
  <si>
    <t>polyadenylate-binding protein 4 isoform 1 [Homo sapiens]</t>
  </si>
  <si>
    <t>gi|208431833</t>
  </si>
  <si>
    <t>12 kDa</t>
  </si>
  <si>
    <t>gamma-tubulin complex component 2 isoform 1 [Homo sapiens]</t>
  </si>
  <si>
    <t>gi|375298717</t>
  </si>
  <si>
    <t>staphylococcal nuclease domain-containing protein 1 [Homo sapiens]</t>
  </si>
  <si>
    <t>gi|77404397</t>
  </si>
  <si>
    <t>gem-associated protein 4 [Homo sapiens]</t>
  </si>
  <si>
    <t>gi|122939157</t>
  </si>
  <si>
    <t>120 kDa</t>
  </si>
  <si>
    <t>alanine--tRNA ligase, mitochondrial [Homo sapiens]</t>
  </si>
  <si>
    <t>gi|38569417</t>
  </si>
  <si>
    <t>6-phosphofructokinase, liver type isoform b [Homo sapiens]</t>
  </si>
  <si>
    <t>gi|48762920</t>
  </si>
  <si>
    <t>dynamin-2 isoform 5 [Homo sapiens]</t>
  </si>
  <si>
    <t>gi|299758394</t>
  </si>
  <si>
    <t>DNA (cytosine-5)-methyltransferase 1 isoform a [Homo sapiens]</t>
  </si>
  <si>
    <t>gi|195927037</t>
  </si>
  <si>
    <t>AFG3-like protein 2 [Homo sapiens]</t>
  </si>
  <si>
    <t>gi|300192933</t>
  </si>
  <si>
    <t>nuclear pore complex protein Nup88 [Homo sapiens]</t>
  </si>
  <si>
    <t>gi|24497453</t>
  </si>
  <si>
    <t>AP-1 complex subunit beta-1 isoform b [Homo sapiens]</t>
  </si>
  <si>
    <t>gi|260436860</t>
  </si>
  <si>
    <t>keratin, type I cuticular Ha5 [Homo sapiens]</t>
  </si>
  <si>
    <t>gi|94538345</t>
  </si>
  <si>
    <t>histone H4 [Homo sapiens]</t>
  </si>
  <si>
    <t>gi|4504301</t>
  </si>
  <si>
    <t>inactive tyrosine-protein kinase 7 isoform a precursor [Homo sapiens]</t>
  </si>
  <si>
    <t>gi|15826840</t>
  </si>
  <si>
    <t>112 kDa</t>
  </si>
  <si>
    <t>cell adhesion molecule 1 isoform 1 precursor [Homo sapiens]</t>
  </si>
  <si>
    <t>gi|148664190</t>
  </si>
  <si>
    <t>PREDICTED: spartin isoform X2 [Homo sapiens]</t>
  </si>
  <si>
    <t>gi|530402212</t>
  </si>
  <si>
    <t>probable ATP-dependent RNA helicase DDX20 [Homo sapiens]</t>
  </si>
  <si>
    <t>gi|256223453</t>
  </si>
  <si>
    <t>unconventional myosin-Id [Homo sapiens]</t>
  </si>
  <si>
    <t>gi|51100974</t>
  </si>
  <si>
    <t>protein transport protein Sec23B isoform 1 [Homo sapiens]</t>
  </si>
  <si>
    <t>gi|14591926</t>
  </si>
  <si>
    <t>67 kDa</t>
  </si>
  <si>
    <t>AP-2 complex subunit alpha-1 isoform 1 [Homo sapiens]</t>
  </si>
  <si>
    <t>gi|19913414</t>
  </si>
  <si>
    <t>glycine--tRNA ligase precursor [Homo sapiens]</t>
  </si>
  <si>
    <t>gi|116805340</t>
  </si>
  <si>
    <t>DNA-directed RNA polymerase II subunit RPB2 [Homo sapiens]</t>
  </si>
  <si>
    <t>gi|4505941</t>
  </si>
  <si>
    <t>144 kDa</t>
  </si>
  <si>
    <t>segment polarity protein dishevelled homolog DVL-2 [Homo sapiens]</t>
  </si>
  <si>
    <t>gi|4758216</t>
  </si>
  <si>
    <t>79 kDa</t>
  </si>
  <si>
    <t>integrin alpha-5 precursor [Homo sapiens]</t>
  </si>
  <si>
    <t>gi|56237029</t>
  </si>
  <si>
    <t>?</t>
  </si>
  <si>
    <t>164 kDa</t>
  </si>
  <si>
    <t>heat shock 70 kDa protein 4L [Homo sapiens]</t>
  </si>
  <si>
    <t>gi|31541941</t>
  </si>
  <si>
    <t>histone H3.1 [Homo sapiens]</t>
  </si>
  <si>
    <t>gi|10440560</t>
  </si>
  <si>
    <t>ubiquitin carboxyl-terminal hydrolase 5 isoform 2 [Homo sapiens]</t>
  </si>
  <si>
    <t>gi|148727247</t>
  </si>
  <si>
    <t>PREDICTED: leucine-rich repeat flightless-interacting protein 1 isoform X1 [Homo sapiens]</t>
  </si>
  <si>
    <t>gi|530371461</t>
  </si>
  <si>
    <t>kinesin-like protein KIF11 [Homo sapiens]</t>
  </si>
  <si>
    <t>gi|13699824</t>
  </si>
  <si>
    <t>nicastrin isoform 1 precursor [Homo sapiens]</t>
  </si>
  <si>
    <t>gi|24638433</t>
  </si>
  <si>
    <t>ezrin [Homo sapiens]</t>
  </si>
  <si>
    <t>puromycin-sensitive aminopeptidase [Homo sapiens]</t>
  </si>
  <si>
    <t>gi|158937236</t>
  </si>
  <si>
    <t>ER membrane protein complex subunit 1 isoform 1 precursor [Homo sapiens]</t>
  </si>
  <si>
    <t>gi|22095331</t>
  </si>
  <si>
    <t>keratin, type II cuticular Hb2 [Homo sapiens]</t>
  </si>
  <si>
    <t>gi|27477127</t>
  </si>
  <si>
    <t>13 kDa</t>
  </si>
  <si>
    <t>thyroid hormone receptor-associated protein 3 [Homo sapiens]</t>
  </si>
  <si>
    <t>gi|167234419</t>
  </si>
  <si>
    <t>SCY1-like protein 2 [Homo sapiens]</t>
  </si>
  <si>
    <t>gi|47604944</t>
  </si>
  <si>
    <t>NP_006112</t>
  </si>
  <si>
    <t>P04264</t>
  </si>
  <si>
    <t>K2C1</t>
  </si>
  <si>
    <t>NP_000412</t>
  </si>
  <si>
    <t>P13645</t>
  </si>
  <si>
    <t>K1C10</t>
  </si>
  <si>
    <t>NP_000217</t>
  </si>
  <si>
    <t>P35527</t>
  </si>
  <si>
    <t>K1C9</t>
  </si>
  <si>
    <t>NP_000414</t>
  </si>
  <si>
    <t>P35908</t>
  </si>
  <si>
    <t>K22E</t>
  </si>
  <si>
    <t>NP_000415</t>
  </si>
  <si>
    <t>P13647</t>
  </si>
  <si>
    <t>K2C5</t>
  </si>
  <si>
    <t>Q14160</t>
  </si>
  <si>
    <t>SCRIB</t>
  </si>
  <si>
    <t>NP_005337</t>
  </si>
  <si>
    <t>NP_005548</t>
  </si>
  <si>
    <t>P08779</t>
  </si>
  <si>
    <t>K1C16</t>
  </si>
  <si>
    <t>NP_005955</t>
  </si>
  <si>
    <t>P35580</t>
  </si>
  <si>
    <t>MYH10</t>
  </si>
  <si>
    <t>NP_004095</t>
  </si>
  <si>
    <t>P49327</t>
  </si>
  <si>
    <t>FAS</t>
  </si>
  <si>
    <t>NP_000517</t>
  </si>
  <si>
    <t>P02533</t>
  </si>
  <si>
    <t>K1C14</t>
  </si>
  <si>
    <t>NP_002464</t>
  </si>
  <si>
    <t>P35579</t>
  </si>
  <si>
    <t>MYH9</t>
  </si>
  <si>
    <t>NP_005959</t>
  </si>
  <si>
    <t>P52272</t>
  </si>
  <si>
    <t>HNRPM</t>
  </si>
  <si>
    <t>Q13813</t>
  </si>
  <si>
    <t>SPTN1</t>
  </si>
  <si>
    <t>Q01082</t>
  </si>
  <si>
    <t>SPTB2</t>
  </si>
  <si>
    <t>Q8N3R9</t>
  </si>
  <si>
    <t>MPP5</t>
  </si>
  <si>
    <t>Q00839</t>
  </si>
  <si>
    <t>HNRPU</t>
  </si>
  <si>
    <t>NP_005564</t>
  </si>
  <si>
    <t>P20700</t>
  </si>
  <si>
    <t>LMNB1</t>
  </si>
  <si>
    <t>P06733</t>
  </si>
  <si>
    <t>ENOA</t>
  </si>
  <si>
    <t>NP_000692</t>
  </si>
  <si>
    <t>P05023</t>
  </si>
  <si>
    <t>AT1A1</t>
  </si>
  <si>
    <t>NP_005947</t>
  </si>
  <si>
    <t>P11586</t>
  </si>
  <si>
    <t>C1TC</t>
  </si>
  <si>
    <t>NP_004437</t>
  </si>
  <si>
    <t>P07814</t>
  </si>
  <si>
    <t>SYEP</t>
  </si>
  <si>
    <t>NP_001243211</t>
  </si>
  <si>
    <t>Q7L4M3</t>
  </si>
  <si>
    <t>P11498</t>
  </si>
  <si>
    <t>PYC</t>
  </si>
  <si>
    <t>NP_003861</t>
  </si>
  <si>
    <t>P46940</t>
  </si>
  <si>
    <t>IQGA1</t>
  </si>
  <si>
    <t>P78527</t>
  </si>
  <si>
    <t>PRKDC</t>
  </si>
  <si>
    <t>P43243</t>
  </si>
  <si>
    <t>MATR3</t>
  </si>
  <si>
    <t>NP_001348</t>
  </si>
  <si>
    <t>Q08211</t>
  </si>
  <si>
    <t>DHX9</t>
  </si>
  <si>
    <t>NP_006258</t>
  </si>
  <si>
    <t>P49792</t>
  </si>
  <si>
    <t>RBP2</t>
  </si>
  <si>
    <t>O14936</t>
  </si>
  <si>
    <t>CSKP</t>
  </si>
  <si>
    <t>NP_002256</t>
  </si>
  <si>
    <t>Q14974</t>
  </si>
  <si>
    <t>IMB1</t>
  </si>
  <si>
    <t>NP_036558</t>
  </si>
  <si>
    <t>Q15393</t>
  </si>
  <si>
    <t>SF3B3</t>
  </si>
  <si>
    <t>NP_002152</t>
  </si>
  <si>
    <t>P41252</t>
  </si>
  <si>
    <t>SYIC</t>
  </si>
  <si>
    <t>NP_005436</t>
  </si>
  <si>
    <t>Q9UQE7</t>
  </si>
  <si>
    <t>SMC3</t>
  </si>
  <si>
    <t>NP_036565</t>
  </si>
  <si>
    <t>O75533</t>
  </si>
  <si>
    <t>SF3B1</t>
  </si>
  <si>
    <t>NP_003676</t>
  </si>
  <si>
    <t>Q92945</t>
  </si>
  <si>
    <t>FUBP2</t>
  </si>
  <si>
    <t>P33993</t>
  </si>
  <si>
    <t>MCM7</t>
  </si>
  <si>
    <t>Q15029</t>
  </si>
  <si>
    <t>U5S1</t>
  </si>
  <si>
    <t>NP_001019820</t>
  </si>
  <si>
    <t>NP_002273</t>
  </si>
  <si>
    <t>P78385</t>
  </si>
  <si>
    <t>KRT83</t>
  </si>
  <si>
    <t>NP_064502</t>
  </si>
  <si>
    <t>Q9P2J5</t>
  </si>
  <si>
    <t>SYLC</t>
  </si>
  <si>
    <t>NP_002799</t>
  </si>
  <si>
    <t>Q13200</t>
  </si>
  <si>
    <t>PSMD2</t>
  </si>
  <si>
    <t>NP_005753</t>
  </si>
  <si>
    <t>Q13263</t>
  </si>
  <si>
    <t>TIF1B</t>
  </si>
  <si>
    <t>NP_009057</t>
  </si>
  <si>
    <t>P55072</t>
  </si>
  <si>
    <t>TERA</t>
  </si>
  <si>
    <t>NP_003741</t>
  </si>
  <si>
    <t>Q14152</t>
  </si>
  <si>
    <t>EIF3A</t>
  </si>
  <si>
    <t>P47897</t>
  </si>
  <si>
    <t>SYQ</t>
  </si>
  <si>
    <t>O95347</t>
  </si>
  <si>
    <t>SMC2</t>
  </si>
  <si>
    <t>NP_006297</t>
  </si>
  <si>
    <t>Q14683</t>
  </si>
  <si>
    <t>SMC1A</t>
  </si>
  <si>
    <t>NP_002145</t>
  </si>
  <si>
    <t>P34932</t>
  </si>
  <si>
    <t>HSP74</t>
  </si>
  <si>
    <t>NP_004512</t>
  </si>
  <si>
    <t>P33176</t>
  </si>
  <si>
    <t>KINH</t>
  </si>
  <si>
    <t>NP_003290</t>
  </si>
  <si>
    <t>P14625</t>
  </si>
  <si>
    <t>ENPL</t>
  </si>
  <si>
    <t>NP_001914</t>
  </si>
  <si>
    <t>Q16531</t>
  </si>
  <si>
    <t>DDB1</t>
  </si>
  <si>
    <t>Q14008</t>
  </si>
  <si>
    <t>CKAP5</t>
  </si>
  <si>
    <t>NP_000242</t>
  </si>
  <si>
    <t>P43246</t>
  </si>
  <si>
    <t>MSH2</t>
  </si>
  <si>
    <t>Q9BSJ8</t>
  </si>
  <si>
    <t>ESYT1</t>
  </si>
  <si>
    <t>NP_002798</t>
  </si>
  <si>
    <t>Q99460</t>
  </si>
  <si>
    <t>PSMD1</t>
  </si>
  <si>
    <t>P46379</t>
  </si>
  <si>
    <t>BAG6</t>
  </si>
  <si>
    <t>Q12931</t>
  </si>
  <si>
    <t>TRAP1</t>
  </si>
  <si>
    <t>NP_001609</t>
  </si>
  <si>
    <t>P09874</t>
  </si>
  <si>
    <t>PARP1</t>
  </si>
  <si>
    <t>P25205</t>
  </si>
  <si>
    <t>MCM3</t>
  </si>
  <si>
    <t>XP_006717996</t>
  </si>
  <si>
    <t>P54886</t>
  </si>
  <si>
    <t>P5CS</t>
  </si>
  <si>
    <t>NP_006169</t>
  </si>
  <si>
    <t>P46459</t>
  </si>
  <si>
    <t>NSF</t>
  </si>
  <si>
    <t>NP_001143</t>
  </si>
  <si>
    <t>P05141</t>
  </si>
  <si>
    <t>ADT2</t>
  </si>
  <si>
    <t>P11940</t>
  </si>
  <si>
    <t>PABP1</t>
  </si>
  <si>
    <t>NP_066997</t>
  </si>
  <si>
    <t>Q8N163</t>
  </si>
  <si>
    <t>CCAR2</t>
  </si>
  <si>
    <t>Q14203</t>
  </si>
  <si>
    <t>DCTN1</t>
  </si>
  <si>
    <t>NP_004913</t>
  </si>
  <si>
    <t>P53992</t>
  </si>
  <si>
    <t>SC24C</t>
  </si>
  <si>
    <t>P63010</t>
  </si>
  <si>
    <t>AP2B1</t>
  </si>
  <si>
    <t>NP_006537</t>
  </si>
  <si>
    <t>Q9NZI8</t>
  </si>
  <si>
    <t>IF2B1</t>
  </si>
  <si>
    <t>Q12906</t>
  </si>
  <si>
    <t>ILF3</t>
  </si>
  <si>
    <t>PFKAP</t>
  </si>
  <si>
    <t>Q9NVI7</t>
  </si>
  <si>
    <t>ATD3A</t>
  </si>
  <si>
    <t>P53621</t>
  </si>
  <si>
    <t>COPA</t>
  </si>
  <si>
    <t>NP_004757</t>
  </si>
  <si>
    <t>P35606</t>
  </si>
  <si>
    <t>COPB2</t>
  </si>
  <si>
    <t>NP_002511</t>
  </si>
  <si>
    <t>P06748</t>
  </si>
  <si>
    <t>NPM</t>
  </si>
  <si>
    <t>P35221</t>
  </si>
  <si>
    <t>CTNA1</t>
  </si>
  <si>
    <t>NP_001349</t>
  </si>
  <si>
    <t>O43143</t>
  </si>
  <si>
    <t>DHX15</t>
  </si>
  <si>
    <t>P12956</t>
  </si>
  <si>
    <t>XRCC6</t>
  </si>
  <si>
    <t>O75694</t>
  </si>
  <si>
    <t>NU155</t>
  </si>
  <si>
    <t>NP_005868</t>
  </si>
  <si>
    <t>Q15459</t>
  </si>
  <si>
    <t>SF3A1</t>
  </si>
  <si>
    <t>NP_004981</t>
  </si>
  <si>
    <t>P56192</t>
  </si>
  <si>
    <t>SYMC</t>
  </si>
  <si>
    <t>P78344</t>
  </si>
  <si>
    <t>IF4G2</t>
  </si>
  <si>
    <t>Q14157</t>
  </si>
  <si>
    <t>UBP2L</t>
  </si>
  <si>
    <t>NP_003655</t>
  </si>
  <si>
    <t>O00203</t>
  </si>
  <si>
    <t>AP3B1</t>
  </si>
  <si>
    <t>NP_061828</t>
  </si>
  <si>
    <t>P0CG47</t>
  </si>
  <si>
    <t>UBB</t>
  </si>
  <si>
    <t>NP_005372</t>
  </si>
  <si>
    <t>P19338</t>
  </si>
  <si>
    <t>NUCL</t>
  </si>
  <si>
    <t>NP_060918</t>
  </si>
  <si>
    <t>Q86VP6</t>
  </si>
  <si>
    <t>CAND1</t>
  </si>
  <si>
    <t>P23246</t>
  </si>
  <si>
    <t>SFPQ</t>
  </si>
  <si>
    <t>NP_002941</t>
  </si>
  <si>
    <t>P04843</t>
  </si>
  <si>
    <t>RPN1</t>
  </si>
  <si>
    <t>NP_003595</t>
  </si>
  <si>
    <t>O14654</t>
  </si>
  <si>
    <t>IRS4</t>
  </si>
  <si>
    <t>Q15366</t>
  </si>
  <si>
    <t>PCBP2</t>
  </si>
  <si>
    <t>NP_006286</t>
  </si>
  <si>
    <t>P26640</t>
  </si>
  <si>
    <t>SYVC</t>
  </si>
  <si>
    <t>Q6Y7W6</t>
  </si>
  <si>
    <t>PERQ2</t>
  </si>
  <si>
    <t>P53618</t>
  </si>
  <si>
    <t>COPB</t>
  </si>
  <si>
    <t>NP_573566</t>
  </si>
  <si>
    <t>P42704</t>
  </si>
  <si>
    <t>LPPRC</t>
  </si>
  <si>
    <t>NP_055144</t>
  </si>
  <si>
    <t>Q6P2E9</t>
  </si>
  <si>
    <t>EDC4</t>
  </si>
  <si>
    <t>Q92900</t>
  </si>
  <si>
    <t>RENT1</t>
  </si>
  <si>
    <t>P35222</t>
  </si>
  <si>
    <t>CTNB1</t>
  </si>
  <si>
    <t>NP_006355</t>
  </si>
  <si>
    <t>Q15436</t>
  </si>
  <si>
    <t>SC23A</t>
  </si>
  <si>
    <t>Q14697</t>
  </si>
  <si>
    <t>GANAB</t>
  </si>
  <si>
    <t>NP_005723</t>
  </si>
  <si>
    <t>Q92878</t>
  </si>
  <si>
    <t>RAD50</t>
  </si>
  <si>
    <t>Q9NR30</t>
  </si>
  <si>
    <t>DDX21</t>
  </si>
  <si>
    <t>NP_053733</t>
  </si>
  <si>
    <t>Q01844</t>
  </si>
  <si>
    <t>EWS</t>
  </si>
  <si>
    <t>NP_002626</t>
  </si>
  <si>
    <t>NP_001163886</t>
  </si>
  <si>
    <t>Q9UDY2</t>
  </si>
  <si>
    <t>ZO2</t>
  </si>
  <si>
    <t>NP_006816</t>
  </si>
  <si>
    <t>Q07065</t>
  </si>
  <si>
    <t>CKAP4</t>
  </si>
  <si>
    <t>NP_060979</t>
  </si>
  <si>
    <t>Q96AG4</t>
  </si>
  <si>
    <t>LRC59</t>
  </si>
  <si>
    <t>NP_004930</t>
  </si>
  <si>
    <t>Q92499</t>
  </si>
  <si>
    <t>DDX1</t>
  </si>
  <si>
    <t>XP_006712157</t>
  </si>
  <si>
    <t>O14980</t>
  </si>
  <si>
    <t>XPO1</t>
  </si>
  <si>
    <t>NP_065801</t>
  </si>
  <si>
    <t>Q9HAV4</t>
  </si>
  <si>
    <t>XPO5</t>
  </si>
  <si>
    <t>P20020</t>
  </si>
  <si>
    <t>AT2B1</t>
  </si>
  <si>
    <t>O76013</t>
  </si>
  <si>
    <t>KRT36</t>
  </si>
  <si>
    <t>NP_036546</t>
  </si>
  <si>
    <t>Q9H2M9</t>
  </si>
  <si>
    <t>RBGPR</t>
  </si>
  <si>
    <t>P48634</t>
  </si>
  <si>
    <t>PRC2A</t>
  </si>
  <si>
    <t>NP_036265</t>
  </si>
  <si>
    <t>Q9UBF2</t>
  </si>
  <si>
    <t>COPG2</t>
  </si>
  <si>
    <t>P33991</t>
  </si>
  <si>
    <t>MCM4</t>
  </si>
  <si>
    <t>NP_597709</t>
  </si>
  <si>
    <t>Q8IY67</t>
  </si>
  <si>
    <t>RAVR1</t>
  </si>
  <si>
    <t>NP_001972</t>
  </si>
  <si>
    <t>P42566</t>
  </si>
  <si>
    <t>EPS15</t>
  </si>
  <si>
    <t>Q14671</t>
  </si>
  <si>
    <t>PUM1</t>
  </si>
  <si>
    <t>NP_003225</t>
  </si>
  <si>
    <t>P02786</t>
  </si>
  <si>
    <t>TFR1</t>
  </si>
  <si>
    <t>NP_689508</t>
  </si>
  <si>
    <t>P26639</t>
  </si>
  <si>
    <t>SYTC</t>
  </si>
  <si>
    <t>NP_775885</t>
  </si>
  <si>
    <t>Q5JPE7</t>
  </si>
  <si>
    <t>NOMO2</t>
  </si>
  <si>
    <t>P36776</t>
  </si>
  <si>
    <t>LONM</t>
  </si>
  <si>
    <t>NP_570849</t>
  </si>
  <si>
    <t>E5KLJ7</t>
  </si>
  <si>
    <t>Q8N1F7</t>
  </si>
  <si>
    <t>NUP93</t>
  </si>
  <si>
    <t>NP_036601</t>
  </si>
  <si>
    <t>O94906</t>
  </si>
  <si>
    <t>PRP6</t>
  </si>
  <si>
    <t>P55060</t>
  </si>
  <si>
    <t>XPO2</t>
  </si>
  <si>
    <t>NP_003742</t>
  </si>
  <si>
    <t>P55884</t>
  </si>
  <si>
    <t>EIF3B</t>
  </si>
  <si>
    <t>NP_001024</t>
  </si>
  <si>
    <t>P23921</t>
  </si>
  <si>
    <t>RIR1</t>
  </si>
  <si>
    <t>Q13724</t>
  </si>
  <si>
    <t>MOGS</t>
  </si>
  <si>
    <t>NP_056138</t>
  </si>
  <si>
    <t>O94874</t>
  </si>
  <si>
    <t>UFL1</t>
  </si>
  <si>
    <t>NP_005906</t>
  </si>
  <si>
    <t>Q14566</t>
  </si>
  <si>
    <t>MCM6</t>
  </si>
  <si>
    <t>P34897</t>
  </si>
  <si>
    <t>GLYM</t>
  </si>
  <si>
    <t>NP_004902</t>
  </si>
  <si>
    <t>P13667</t>
  </si>
  <si>
    <t>PDIA4</t>
  </si>
  <si>
    <t>Q9BZF1</t>
  </si>
  <si>
    <t>OSBL8</t>
  </si>
  <si>
    <t>Q8NC51</t>
  </si>
  <si>
    <t>PAIRB</t>
  </si>
  <si>
    <t>NP_001072989</t>
  </si>
  <si>
    <t>Q86UP2</t>
  </si>
  <si>
    <t>KTN1</t>
  </si>
  <si>
    <t>P04844</t>
  </si>
  <si>
    <t>RPN2</t>
  </si>
  <si>
    <t>NP_004517</t>
  </si>
  <si>
    <t>P49736</t>
  </si>
  <si>
    <t>MCM2</t>
  </si>
  <si>
    <t>O96005</t>
  </si>
  <si>
    <t>CLPT1</t>
  </si>
  <si>
    <t>NP_001244</t>
  </si>
  <si>
    <t>Q99459</t>
  </si>
  <si>
    <t>CDC5L</t>
  </si>
  <si>
    <t>P55265</t>
  </si>
  <si>
    <t>DSRAD</t>
  </si>
  <si>
    <t>Q14677</t>
  </si>
  <si>
    <t>EPN4</t>
  </si>
  <si>
    <t>Q7L2E3</t>
  </si>
  <si>
    <t>DHX30</t>
  </si>
  <si>
    <t>NP_000958</t>
  </si>
  <si>
    <t>P39023</t>
  </si>
  <si>
    <t>RL3</t>
  </si>
  <si>
    <t>NP_000932</t>
  </si>
  <si>
    <t>P16435</t>
  </si>
  <si>
    <t>NCPR</t>
  </si>
  <si>
    <t>NP_060700</t>
  </si>
  <si>
    <t>Q8WUM0</t>
  </si>
  <si>
    <t>NU133</t>
  </si>
  <si>
    <t>NP_005552</t>
  </si>
  <si>
    <t>P11279</t>
  </si>
  <si>
    <t>LAMP1</t>
  </si>
  <si>
    <t>P49321</t>
  </si>
  <si>
    <t>NASP</t>
  </si>
  <si>
    <t>O00159</t>
  </si>
  <si>
    <t>MYO1C</t>
  </si>
  <si>
    <t>P22102</t>
  </si>
  <si>
    <t>PUR2</t>
  </si>
  <si>
    <t>SDHA</t>
  </si>
  <si>
    <t>P14314</t>
  </si>
  <si>
    <t>GLU2B</t>
  </si>
  <si>
    <t>NP_006538</t>
  </si>
  <si>
    <t>O00425</t>
  </si>
  <si>
    <t>IF2B3</t>
  </si>
  <si>
    <t>Q92974</t>
  </si>
  <si>
    <t>ARHG2</t>
  </si>
  <si>
    <t>O75534</t>
  </si>
  <si>
    <t>CSDE1</t>
  </si>
  <si>
    <t>P43304</t>
  </si>
  <si>
    <t>GPDM</t>
  </si>
  <si>
    <t>O60610</t>
  </si>
  <si>
    <t>DIAP1</t>
  </si>
  <si>
    <t>NP_001627</t>
  </si>
  <si>
    <t>P12236</t>
  </si>
  <si>
    <t>ADT3</t>
  </si>
  <si>
    <t>NP_001153147</t>
  </si>
  <si>
    <t>O60506</t>
  </si>
  <si>
    <t>HNRPQ</t>
  </si>
  <si>
    <t>NP_002268</t>
  </si>
  <si>
    <t>Q15323</t>
  </si>
  <si>
    <t>K1H1</t>
  </si>
  <si>
    <t>NP_067062</t>
  </si>
  <si>
    <t>P49756</t>
  </si>
  <si>
    <t>RBM25</t>
  </si>
  <si>
    <t>NP_036365</t>
  </si>
  <si>
    <t>Q15042</t>
  </si>
  <si>
    <t>RB3GP</t>
  </si>
  <si>
    <t>NP_009145</t>
  </si>
  <si>
    <t>Q9UGP8</t>
  </si>
  <si>
    <t>SEC63</t>
  </si>
  <si>
    <t>P51648</t>
  </si>
  <si>
    <t>AL3A2</t>
  </si>
  <si>
    <t>Q99613</t>
  </si>
  <si>
    <t>EIF3C</t>
  </si>
  <si>
    <t>NP_002274</t>
  </si>
  <si>
    <t>P78386</t>
  </si>
  <si>
    <t>KRT85</t>
  </si>
  <si>
    <t>NP_005490</t>
  </si>
  <si>
    <t>Q9UBT2</t>
  </si>
  <si>
    <t>SAE2</t>
  </si>
  <si>
    <t>NP_004915</t>
  </si>
  <si>
    <t>O43707</t>
  </si>
  <si>
    <t>ACTN4</t>
  </si>
  <si>
    <t>NP_055680</t>
  </si>
  <si>
    <t>Q15021</t>
  </si>
  <si>
    <t>CND1</t>
  </si>
  <si>
    <t>Q6PKG0</t>
  </si>
  <si>
    <t>LARP1</t>
  </si>
  <si>
    <t>Q13310</t>
  </si>
  <si>
    <t>PABP4</t>
  </si>
  <si>
    <t>Q9UHB6</t>
  </si>
  <si>
    <t>LIMA1</t>
  </si>
  <si>
    <t>Q9Y2J2</t>
  </si>
  <si>
    <t>E41L3</t>
  </si>
  <si>
    <t>Q9BSJ2</t>
  </si>
  <si>
    <t>GCP2</t>
  </si>
  <si>
    <t>NP_055205</t>
  </si>
  <si>
    <t>Q7KZF4</t>
  </si>
  <si>
    <t>SND1</t>
  </si>
  <si>
    <t>NP_056536</t>
  </si>
  <si>
    <t>P57678</t>
  </si>
  <si>
    <t>GEMI4</t>
  </si>
  <si>
    <t>NP_065796</t>
  </si>
  <si>
    <t>Q5JTZ9</t>
  </si>
  <si>
    <t>SYAM</t>
  </si>
  <si>
    <t>NP_002617</t>
  </si>
  <si>
    <t>P17858</t>
  </si>
  <si>
    <t>PFKAL</t>
  </si>
  <si>
    <t>P50570</t>
  </si>
  <si>
    <t>DYN2</t>
  </si>
  <si>
    <t>P26358</t>
  </si>
  <si>
    <t>DNMT1</t>
  </si>
  <si>
    <t>NP_006787</t>
  </si>
  <si>
    <t>Q9Y4W6</t>
  </si>
  <si>
    <t>AFG32</t>
  </si>
  <si>
    <t>NP_002523</t>
  </si>
  <si>
    <t>Q99567</t>
  </si>
  <si>
    <t>NUP88</t>
  </si>
  <si>
    <t>NP_663782</t>
  </si>
  <si>
    <t>Q10567</t>
  </si>
  <si>
    <t>AP1B1</t>
  </si>
  <si>
    <t>NP_002271</t>
  </si>
  <si>
    <t>Q92764</t>
  </si>
  <si>
    <t>KRT35</t>
  </si>
  <si>
    <t>Q9H3U1</t>
  </si>
  <si>
    <t>UN45A</t>
  </si>
  <si>
    <t>P62805</t>
  </si>
  <si>
    <t>H4</t>
  </si>
  <si>
    <t>Q13308</t>
  </si>
  <si>
    <t>PTK7</t>
  </si>
  <si>
    <t>Q9BY67</t>
  </si>
  <si>
    <t>CADM1</t>
  </si>
  <si>
    <t>Q8N0X7</t>
  </si>
  <si>
    <t>SPG20</t>
  </si>
  <si>
    <t>NP_009135</t>
  </si>
  <si>
    <t>Q9UHI6</t>
  </si>
  <si>
    <t>DDX20</t>
  </si>
  <si>
    <t>NP_056009</t>
  </si>
  <si>
    <t>O94832</t>
  </si>
  <si>
    <t>MYO1D</t>
  </si>
  <si>
    <t>NP_116781</t>
  </si>
  <si>
    <t>Q15437</t>
  </si>
  <si>
    <t>SC23B</t>
  </si>
  <si>
    <t>Q14444</t>
  </si>
  <si>
    <t>CAPR1</t>
  </si>
  <si>
    <t>Q9NYF8</t>
  </si>
  <si>
    <t>BCLF1</t>
  </si>
  <si>
    <t>O95782</t>
  </si>
  <si>
    <t>AP2A1</t>
  </si>
  <si>
    <t>NP_002038</t>
  </si>
  <si>
    <t>P41250</t>
  </si>
  <si>
    <t>SYG</t>
  </si>
  <si>
    <t>NP_000929</t>
  </si>
  <si>
    <t>P30876</t>
  </si>
  <si>
    <t>RPB2</t>
  </si>
  <si>
    <t>Q13045</t>
  </si>
  <si>
    <t>FLII</t>
  </si>
  <si>
    <t>NP_004413</t>
  </si>
  <si>
    <t>O14641</t>
  </si>
  <si>
    <t>DVL2</t>
  </si>
  <si>
    <t>NP_002196</t>
  </si>
  <si>
    <t>P08648</t>
  </si>
  <si>
    <t>ITA5</t>
  </si>
  <si>
    <t>NP_055093</t>
  </si>
  <si>
    <t>O95757</t>
  </si>
  <si>
    <t>HS74L</t>
  </si>
  <si>
    <t>NP_066298</t>
  </si>
  <si>
    <t>P68431</t>
  </si>
  <si>
    <t>H31</t>
  </si>
  <si>
    <t>NP_003472</t>
  </si>
  <si>
    <t>P45974</t>
  </si>
  <si>
    <t>UBP5</t>
  </si>
  <si>
    <t>NP_004514</t>
  </si>
  <si>
    <t>P52732</t>
  </si>
  <si>
    <t>KIF11</t>
  </si>
  <si>
    <t>Q8TEW0</t>
  </si>
  <si>
    <t>PARD3</t>
  </si>
  <si>
    <t>NP_056146</t>
  </si>
  <si>
    <t>Q92542</t>
  </si>
  <si>
    <t>NICA</t>
  </si>
  <si>
    <t>P15311</t>
  </si>
  <si>
    <t>EZRI</t>
  </si>
  <si>
    <t>NP_006301</t>
  </si>
  <si>
    <t>P55786</t>
  </si>
  <si>
    <t>PSA</t>
  </si>
  <si>
    <t>Q8N766</t>
  </si>
  <si>
    <t>EMC1</t>
  </si>
  <si>
    <t>NP_149022</t>
  </si>
  <si>
    <t>Q9NSB4</t>
  </si>
  <si>
    <t>KRT82</t>
  </si>
  <si>
    <t>NP_005110</t>
  </si>
  <si>
    <t>Q9Y2W1</t>
  </si>
  <si>
    <t>TR150</t>
  </si>
  <si>
    <t>NP_060458</t>
  </si>
  <si>
    <t>Q6P3W7</t>
  </si>
  <si>
    <t>SCYL2</t>
  </si>
  <si>
    <t>No UNIPROT</t>
  </si>
  <si>
    <t>Unknown</t>
  </si>
  <si>
    <t>XP_006717563</t>
  </si>
  <si>
    <t>XP_006718894</t>
  </si>
  <si>
    <t>NP_001001937</t>
  </si>
  <si>
    <t>NP_004406</t>
  </si>
  <si>
    <t>NP_003118</t>
  </si>
  <si>
    <t>NP_071919</t>
  </si>
  <si>
    <t>NP_114032</t>
  </si>
  <si>
    <t>NP_001419</t>
  </si>
  <si>
    <t>XP_006718640</t>
  </si>
  <si>
    <t>NP_001181884</t>
  </si>
  <si>
    <t>NP_005907</t>
  </si>
  <si>
    <t>NP_001185868</t>
  </si>
  <si>
    <t>XP_006716996</t>
  </si>
  <si>
    <t>NP_001017963</t>
  </si>
  <si>
    <t>XP_005261752</t>
  </si>
  <si>
    <t>NP_001008938</t>
  </si>
  <si>
    <t>NP_596867</t>
  </si>
  <si>
    <t>NP_056107</t>
  </si>
  <si>
    <t>NP_004630</t>
  </si>
  <si>
    <t>NP_057376</t>
  </si>
  <si>
    <t>NP_002379</t>
  </si>
  <si>
    <t>XP_005250918</t>
  </si>
  <si>
    <t>XP_005246893</t>
  </si>
  <si>
    <t>NP_001273</t>
  </si>
  <si>
    <t>NP_000405</t>
  </si>
  <si>
    <t>NP_004362</t>
  </si>
  <si>
    <t>XP_006714599</t>
  </si>
  <si>
    <t>NP_001275905</t>
  </si>
  <si>
    <t>NP_705618</t>
  </si>
  <si>
    <t>NP_055662</t>
  </si>
  <si>
    <t>XP_005257450</t>
  </si>
  <si>
    <t>NP_114366</t>
  </si>
  <si>
    <t>XP_006714459</t>
  </si>
  <si>
    <t>NP_001137533</t>
  </si>
  <si>
    <t>XP_005264943</t>
  </si>
  <si>
    <t>NP_938148</t>
  </si>
  <si>
    <t>NP_004719</t>
  </si>
  <si>
    <t>XP_006712697</t>
  </si>
  <si>
    <t>NP_001673</t>
  </si>
  <si>
    <t>NP_003762</t>
  </si>
  <si>
    <t>NP_004629</t>
  </si>
  <si>
    <t>NP_005905</t>
  </si>
  <si>
    <t>XP_005256700</t>
  </si>
  <si>
    <t>XP_005271447</t>
  </si>
  <si>
    <t>NP_055491</t>
  </si>
  <si>
    <t>NP_665811</t>
  </si>
  <si>
    <t>NP_004784</t>
  </si>
  <si>
    <t>NP_001307</t>
  </si>
  <si>
    <t>NP_006293</t>
  </si>
  <si>
    <t>NP_005403</t>
  </si>
  <si>
    <t>XP_005268678</t>
  </si>
  <si>
    <t>NP_001018077</t>
  </si>
  <si>
    <t>NP_001129243</t>
  </si>
  <si>
    <t>NP_001285</t>
  </si>
  <si>
    <t>NP_001182484</t>
  </si>
  <si>
    <t>NP_002473</t>
  </si>
  <si>
    <t>NP_002734</t>
  </si>
  <si>
    <t>NP_004714</t>
  </si>
  <si>
    <t>NP_001123995</t>
  </si>
  <si>
    <t>NP_005210</t>
  </si>
  <si>
    <t>NP_003364</t>
  </si>
  <si>
    <t>NP_000373</t>
  </si>
  <si>
    <t>NP_001186071</t>
  </si>
  <si>
    <t>NP_001129125</t>
  </si>
  <si>
    <t>NP_001243546</t>
  </si>
  <si>
    <t>NP_001177645</t>
  </si>
  <si>
    <t>NP_001124295</t>
  </si>
  <si>
    <t>NP_003529</t>
  </si>
  <si>
    <t>NP_002812</t>
  </si>
  <si>
    <t>NP_055148</t>
  </si>
  <si>
    <t>XP_005266371</t>
  </si>
  <si>
    <t>NP_055018</t>
  </si>
  <si>
    <t>XP_005246169</t>
  </si>
  <si>
    <t>NP_055862</t>
  </si>
  <si>
    <t>kinesin-like protein KIF14 [Homo sapiens]</t>
  </si>
  <si>
    <t>gi|7661878</t>
  </si>
  <si>
    <t>186 kDa</t>
  </si>
  <si>
    <t>nuclear pore complex protein Nup98-Nup96 isoform 1 [Homo sapiens]</t>
  </si>
  <si>
    <t>gi|21264365</t>
  </si>
  <si>
    <t>196 kDa</t>
  </si>
  <si>
    <t>PREDICTED: brefeldin A-inhibited guanine nucleotide-exchange protein 1 isoform X4 [Homo sapiens]</t>
  </si>
  <si>
    <t>gi|578815582</t>
  </si>
  <si>
    <t>187 kDa</t>
  </si>
  <si>
    <t>PREDICTED: SEC23-interacting protein isoform X1 [Homo sapiens]</t>
  </si>
  <si>
    <t>gi|530392940</t>
  </si>
  <si>
    <t>SWI/SNF-related matrix-associated actin-dependent regulator of chromatin subfamily A member 5 [Homo sapiens]</t>
  </si>
  <si>
    <t>gi|325651836</t>
  </si>
  <si>
    <t>AP-1 complex subunit gamma-1 isoform b [Homo sapiens]</t>
  </si>
  <si>
    <t>gi|71772942</t>
  </si>
  <si>
    <t>prostaglandin F2 receptor negative regulator precursor [Homo sapiens]</t>
  </si>
  <si>
    <t>gi|41152506</t>
  </si>
  <si>
    <t>vacuolar protein sorting-associated protein 35 [Homo sapiens]</t>
  </si>
  <si>
    <t>gi|17999541</t>
  </si>
  <si>
    <t>heterogeneous nuclear ribonucleoprotein U-like protein 1 isoform a [Homo sapiens]</t>
  </si>
  <si>
    <t>gi|21536326</t>
  </si>
  <si>
    <t>PREDICTED: putative helicase MOV-10 isoform X1 [Homo sapiens]</t>
  </si>
  <si>
    <t>gi|530362632</t>
  </si>
  <si>
    <t>HEAT repeat-containing protein 2 [Homo sapiens]</t>
  </si>
  <si>
    <t>gi|157388904</t>
  </si>
  <si>
    <t>programmed cell death 6-interacting protein isoform 1 [Homo sapiens]</t>
  </si>
  <si>
    <t>gi|22027538</t>
  </si>
  <si>
    <t>importin-4 [Homo sapiens]</t>
  </si>
  <si>
    <t>gi|62460637</t>
  </si>
  <si>
    <t>von Willebrand factor A domain-containing protein 8 isoform a precursor [Homo sapiens]</t>
  </si>
  <si>
    <t>gi|57863271</t>
  </si>
  <si>
    <t>215 kDa</t>
  </si>
  <si>
    <t>NP_055690</t>
  </si>
  <si>
    <t>Q15058</t>
  </si>
  <si>
    <t>KIF14</t>
  </si>
  <si>
    <t>NP_057404</t>
  </si>
  <si>
    <t>P52948</t>
  </si>
  <si>
    <t>NUP98</t>
  </si>
  <si>
    <t>XP_006716481</t>
  </si>
  <si>
    <t>XP_005269526</t>
  </si>
  <si>
    <t>NP_003592</t>
  </si>
  <si>
    <t>O60264</t>
  </si>
  <si>
    <t>SMCA5</t>
  </si>
  <si>
    <t>NP_001119</t>
  </si>
  <si>
    <t>O43747</t>
  </si>
  <si>
    <t>AP1G1</t>
  </si>
  <si>
    <t>NP_065173</t>
  </si>
  <si>
    <t>Q9P2B2</t>
  </si>
  <si>
    <t>FPRP</t>
  </si>
  <si>
    <t>Q9UEY8</t>
  </si>
  <si>
    <t>ADDG</t>
  </si>
  <si>
    <t>NP_060676</t>
  </si>
  <si>
    <t>Q96QK1</t>
  </si>
  <si>
    <t>VPS35</t>
  </si>
  <si>
    <t>NP_008971</t>
  </si>
  <si>
    <t>Q9BUJ2</t>
  </si>
  <si>
    <t>HNRL1</t>
  </si>
  <si>
    <t>XP_005270925</t>
  </si>
  <si>
    <t>Q9HCE1</t>
  </si>
  <si>
    <t>MOV10</t>
  </si>
  <si>
    <t>NP_060272</t>
  </si>
  <si>
    <t>Q86Y56</t>
  </si>
  <si>
    <t>HEAT2</t>
  </si>
  <si>
    <t>NP_037506</t>
  </si>
  <si>
    <t>Q8WUM4</t>
  </si>
  <si>
    <t>PDC6I</t>
  </si>
  <si>
    <t>NP_078934</t>
  </si>
  <si>
    <t>Q8TEX9</t>
  </si>
  <si>
    <t>IPO4</t>
  </si>
  <si>
    <t>NP_055873</t>
  </si>
  <si>
    <t>A3KMH1</t>
  </si>
  <si>
    <t>VWA8</t>
  </si>
  <si>
    <t>ZO1</t>
  </si>
  <si>
    <t>PREDICTED: mitochondrial inner membrane protein isoform X4 [Homo sapiens]</t>
  </si>
  <si>
    <t>gi|530367168</t>
  </si>
  <si>
    <t>NAD(P) transhydrogenase, mitochondrial [Homo sapiens]</t>
  </si>
  <si>
    <t>gi|122939153</t>
  </si>
  <si>
    <t>PREDICTED: band 4.1-like protein 2 isoform X8 [Homo sapiens]</t>
  </si>
  <si>
    <t>gi|578812457</t>
  </si>
  <si>
    <t>PREDICTED: heat shock protein HSP 90-beta isoform X1 [Homo sapiens]</t>
  </si>
  <si>
    <t>gi|530381931</t>
  </si>
  <si>
    <t>unconventional myosin-Ic isoform b [Homo sapiens]</t>
  </si>
  <si>
    <t>gi|124494247</t>
  </si>
  <si>
    <t>PREDICTED: putative ATP-dependent RNA helicase DHX30 isoform X1 [Homo sapiens]</t>
  </si>
  <si>
    <t>gi|578805801</t>
  </si>
  <si>
    <t>desmoglein-2 preproprotein [Homo sapiens]</t>
  </si>
  <si>
    <t>gi|116534898</t>
  </si>
  <si>
    <t>band 4.1-like protein 3 isoform 3 [Homo sapiens]</t>
  </si>
  <si>
    <t>gi|528281421</t>
  </si>
  <si>
    <t>PREDICTED: unconventional myosin-Ib isoform X2 [Homo sapiens]</t>
  </si>
  <si>
    <t>gi|530370381</t>
  </si>
  <si>
    <t>PREDICTED: DNA-directed RNA polymerase, mitochondrial isoform X1 [Homo sapiens]</t>
  </si>
  <si>
    <t>gi|530425287</t>
  </si>
  <si>
    <t>interleukin enhancer-binding factor 3 isoform a [Homo sapiens]</t>
  </si>
  <si>
    <t>gi|24234750</t>
  </si>
  <si>
    <t>catenin delta-1 isoform 1A [Homo sapiens]</t>
  </si>
  <si>
    <t>gi|146231938</t>
  </si>
  <si>
    <t>junction plakoglobin [Homo sapiens]</t>
  </si>
  <si>
    <t>gi|12056468</t>
  </si>
  <si>
    <t>PREDICTED: unconventional myosin-VI isoform X8 [Homo sapiens]</t>
  </si>
  <si>
    <t>gi|530383156</t>
  </si>
  <si>
    <t>monofunctional C1-tetrahydrofolate synthase, mitochondrial isoform 1 precursor [Homo sapiens]</t>
  </si>
  <si>
    <t>gi|337756501</t>
  </si>
  <si>
    <t>4F2 cell-surface antigen heavy chain isoform b [Homo sapiens]</t>
  </si>
  <si>
    <t>gi|61744477</t>
  </si>
  <si>
    <t>presequence protease, mitochondrial isoform 2 precursor [Homo sapiens]</t>
  </si>
  <si>
    <t>gi|41352061</t>
  </si>
  <si>
    <t>Golgi apparatus protein 1 isoform 2 precursor [Homo sapiens]</t>
  </si>
  <si>
    <t>gi|224586815</t>
  </si>
  <si>
    <t>PREDICTED: ubiquitin-like modifier-activating enzyme 1 isoform X1 [Homo sapiens]</t>
  </si>
  <si>
    <t>gi|530421539</t>
  </si>
  <si>
    <t>hexokinase-1 isoform HKI [Homo sapiens]</t>
  </si>
  <si>
    <t>gi|188497754</t>
  </si>
  <si>
    <t>protein scribble homolog isoform a [Homo sapiens]</t>
  </si>
  <si>
    <t>gi|355390313</t>
  </si>
  <si>
    <t>178 kDa</t>
  </si>
  <si>
    <t>LIM domain and actin-binding protein 1 isoform 2 [Homo sapiens]</t>
  </si>
  <si>
    <t>gi|7705373</t>
  </si>
  <si>
    <t>drebrin isoform a [Homo sapiens]</t>
  </si>
  <si>
    <t>gi|18426915</t>
  </si>
  <si>
    <t>peripheral plasma membrane protein CASK isoform 3 [Homo sapiens]</t>
  </si>
  <si>
    <t>gi|186700629</t>
  </si>
  <si>
    <t>polyribonucleotide nucleotidyltransferase 1, mitochondrial precursor [Homo sapiens]</t>
  </si>
  <si>
    <t>gi|188528628</t>
  </si>
  <si>
    <t>aconitate hydratase, mitochondrial precursor [Homo sapiens]</t>
  </si>
  <si>
    <t>gi|4501867</t>
  </si>
  <si>
    <t>myb-binding protein 1A isoform 2 [Homo sapiens]</t>
  </si>
  <si>
    <t>gi|157694492</t>
  </si>
  <si>
    <t>2-oxoglutarate dehydrogenase, mitochondrial isoform 1 precursor [Homo sapiens]</t>
  </si>
  <si>
    <t>gi|51873036</t>
  </si>
  <si>
    <t>probable cation-transporting ATPase 13A1 [Homo sapiens]</t>
  </si>
  <si>
    <t>gi|170016077</t>
  </si>
  <si>
    <t>peroxiredoxin-4 precursor [Homo sapiens]</t>
  </si>
  <si>
    <t>gi|5453549</t>
  </si>
  <si>
    <t>PREDICTED: regulator of nonsense transcripts 1 isoform X1 [Homo sapiens]</t>
  </si>
  <si>
    <t>gi|530415072</t>
  </si>
  <si>
    <t>FACT complex subunit SPT16 [Homo sapiens]</t>
  </si>
  <si>
    <t>gi|6005757</t>
  </si>
  <si>
    <t>PREDICTED: lysosomal alpha-glucosidase isoform X1 [Homo sapiens]</t>
  </si>
  <si>
    <t>gi|530411863</t>
  </si>
  <si>
    <t>LETM1 and EF-hand domain-containing protein 1, mitochondrial precursor [Homo sapiens]</t>
  </si>
  <si>
    <t>gi|6912482</t>
  </si>
  <si>
    <t>plakophilin-2 isoform 2a [Homo sapiens]</t>
  </si>
  <si>
    <t>gi|148664186</t>
  </si>
  <si>
    <t>PREDICTED: A-kinase anchor protein 1, mitochondrial isoform X5 [Homo sapiens]</t>
  </si>
  <si>
    <t>gi|578831500</t>
  </si>
  <si>
    <t>alpha-actinin-1 isoform b [Homo sapiens]</t>
  </si>
  <si>
    <t>gi|4501891</t>
  </si>
  <si>
    <t>huntingtin-interacting protein 1 isoform 1 [Homo sapiens]</t>
  </si>
  <si>
    <t>gi|38045919</t>
  </si>
  <si>
    <t>ribosome-binding protein 1 [Homo sapiens]</t>
  </si>
  <si>
    <t>gi|110611218</t>
  </si>
  <si>
    <t>PREDICTED: importin-5 isoform X2 [Homo sapiens]</t>
  </si>
  <si>
    <t>gi|530423350</t>
  </si>
  <si>
    <t>fragile X mental retardation syndrome-related protein 2 [Homo sapiens]</t>
  </si>
  <si>
    <t>gi|259013556</t>
  </si>
  <si>
    <t>alpha-galactosidase A precursor [Homo sapiens]</t>
  </si>
  <si>
    <t>gi|4504009</t>
  </si>
  <si>
    <t>glutamine--tRNA ligase isoform a [Homo sapiens]</t>
  </si>
  <si>
    <t>gi|4826960</t>
  </si>
  <si>
    <t>alpha-aminoadipic semialdehyde synthase, mitochondrial [Homo sapiens]</t>
  </si>
  <si>
    <t>gi|13027640</t>
  </si>
  <si>
    <t>alpha-adducin isoform a [Homo sapiens]</t>
  </si>
  <si>
    <t>gi|29826319</t>
  </si>
  <si>
    <t>PREDICTED: nuclear pore complex protein Nup93 isoform X1 [Homo sapiens]</t>
  </si>
  <si>
    <t>gi|530424559</t>
  </si>
  <si>
    <t>AP-2 complex subunit alpha-2 isoform 2 [Homo sapiens]</t>
  </si>
  <si>
    <t>gi|27477041</t>
  </si>
  <si>
    <t>PREDICTED: cytoplasmic FMR1-interacting protein 1 isoform X2 [Homo sapiens]</t>
  </si>
  <si>
    <t>gi|530405154</t>
  </si>
  <si>
    <t>receptor-type tyrosine-protein phosphatase F isoform 2 precursor [Homo sapiens]</t>
  </si>
  <si>
    <t>gi|109633039</t>
  </si>
  <si>
    <t>212 kDa</t>
  </si>
  <si>
    <t>superoxide dismutase [Mn], mitochondrial isoform A precursor [Homo sapiens]</t>
  </si>
  <si>
    <t>gi|67782307</t>
  </si>
  <si>
    <t>scaffold attachment factor B1 isoform 3 [Homo sapiens]</t>
  </si>
  <si>
    <t>gi|21264343</t>
  </si>
  <si>
    <t>Golgin subfamily A member 2 [Homo sapiens]</t>
  </si>
  <si>
    <t>gi|194097392</t>
  </si>
  <si>
    <t>PREDICTED: la-related protein 1 isoform X1 [Homo sapiens]</t>
  </si>
  <si>
    <t>gi|530380464</t>
  </si>
  <si>
    <t>PREDICTED: bcl-2-associated transcription factor 1 isoform X1 [Homo sapiens]</t>
  </si>
  <si>
    <t>gi|530384251</t>
  </si>
  <si>
    <t>tripeptidyl-peptidase 2 [Homo sapiens]</t>
  </si>
  <si>
    <t>gi|186972143</t>
  </si>
  <si>
    <t>plasma membrane calcium-transporting ATPase 4 isoform 4b [Homo sapiens]</t>
  </si>
  <si>
    <t>gi|48255957</t>
  </si>
  <si>
    <t>PREDICTED: ankycorbin isoform X1 [Homo sapiens]</t>
  </si>
  <si>
    <t>gi|578809907</t>
  </si>
  <si>
    <t>integrin alpha-2 precursor [Homo sapiens]</t>
  </si>
  <si>
    <t>gi|116295258</t>
  </si>
  <si>
    <t>tRNA (cytosine(34)-C(5))-methyltransferase isoform 1 [Homo sapiens]</t>
  </si>
  <si>
    <t>gi|39995082</t>
  </si>
  <si>
    <t>PREDICTED: vigilin isoform X7 [Homo sapiens]</t>
  </si>
  <si>
    <t>gi|578804203</t>
  </si>
  <si>
    <t>139 kDa</t>
  </si>
  <si>
    <t>PREDICTED: Golgi integral membrane protein 4 isoform X1 [Homo sapiens]</t>
  </si>
  <si>
    <t>gi|530374430</t>
  </si>
  <si>
    <t>aspartyl/asparaginyl beta-hydroxylase isoform a [Homo sapiens]</t>
  </si>
  <si>
    <t>gi|14589866</t>
  </si>
  <si>
    <t>gi|385298678</t>
  </si>
  <si>
    <t>ATP-dependent RNA helicase DDX3X isoform 3 [Homo sapiens]</t>
  </si>
  <si>
    <t>gi|301171475</t>
  </si>
  <si>
    <t>integrin alpha-6 isoform a precursor [Homo sapiens]</t>
  </si>
  <si>
    <t>gi|119395740</t>
  </si>
  <si>
    <t>cingulin [Homo sapiens]</t>
  </si>
  <si>
    <t>gi|16262452</t>
  </si>
  <si>
    <t>137 kDa</t>
  </si>
  <si>
    <t>ectonucleotide pyrophosphatase/phosphodiesterase family member 1 [Homo sapiens]</t>
  </si>
  <si>
    <t>gi|170650661</t>
  </si>
  <si>
    <t>DNA topoisomerase 1 [Homo sapiens]</t>
  </si>
  <si>
    <t>gi|11225260</t>
  </si>
  <si>
    <t>multidrug resistance protein 1 [Homo sapiens]</t>
  </si>
  <si>
    <t>gi|42741659</t>
  </si>
  <si>
    <t>caprin-1 isoform 2 [Homo sapiens]</t>
  </si>
  <si>
    <t>gi|42734503</t>
  </si>
  <si>
    <t>trifunctional purine biosynthetic protein adenosine-3 isoform 1 [Homo sapiens]</t>
  </si>
  <si>
    <t>gi|209869993</t>
  </si>
  <si>
    <t>unconventional myosin-XIX isoform 2 [Homo sapiens]</t>
  </si>
  <si>
    <t>gi|254939537</t>
  </si>
  <si>
    <t>procollagen-lysine,2-oxoglutarate 5-dioxygenase 1 precursor [Homo sapiens]</t>
  </si>
  <si>
    <t>gi|32307144</t>
  </si>
  <si>
    <t>nck-associated protein 1 isoform 2 [Homo sapiens]</t>
  </si>
  <si>
    <t>gi|45545411</t>
  </si>
  <si>
    <t>lysosome-associated membrane glycoprotein 2 isoform B precursor [Homo sapiens]</t>
  </si>
  <si>
    <t>gi|7669503</t>
  </si>
  <si>
    <t>myosin phosphatase Rho-interacting protein isoform 1 [Homo sapiens]</t>
  </si>
  <si>
    <t>gi|50980307</t>
  </si>
  <si>
    <t>nuclear pore complex protein Nup160 [Homo sapiens]</t>
  </si>
  <si>
    <t>gi|54859722</t>
  </si>
  <si>
    <t>162 kDa</t>
  </si>
  <si>
    <t>valine--tRNA ligase, mitochondrial isoform 2 precursor [Homo sapiens]</t>
  </si>
  <si>
    <t>gi|268370293</t>
  </si>
  <si>
    <t>CD166 antigen isoform 2 precursor [Homo sapiens]</t>
  </si>
  <si>
    <t>gi|343168770</t>
  </si>
  <si>
    <t>cadherin-2 preproprotein [Homo sapiens]</t>
  </si>
  <si>
    <t>gi|14589889</t>
  </si>
  <si>
    <t>threonine--tRNA ligase, mitochondrial isoform a [Homo sapiens]</t>
  </si>
  <si>
    <t>gi|20070344</t>
  </si>
  <si>
    <t>PREDICTED: formin-like protein 2 isoform X1 [Homo sapiens]</t>
  </si>
  <si>
    <t>gi|530369736</t>
  </si>
  <si>
    <t>PREDICTED: DNA topoisomerase 2-beta isoform X1 [Homo sapiens]</t>
  </si>
  <si>
    <t>gi|530373069</t>
  </si>
  <si>
    <t>183 kDa</t>
  </si>
  <si>
    <t>sodium bicarbonate cotransporter 3 isoform b [Homo sapiens]</t>
  </si>
  <si>
    <t>gi|385648268</t>
  </si>
  <si>
    <t>NADH-ubiquinone oxidoreductase 75 kDa subunit, mitochondrial isoform 1 precursor [Homo sapiens]</t>
  </si>
  <si>
    <t>gi|33519475</t>
  </si>
  <si>
    <t>solute carrier family 12 member 2 isoform 1 [Homo sapiens]</t>
  </si>
  <si>
    <t>gi|4506975</t>
  </si>
  <si>
    <t>131 kDa</t>
  </si>
  <si>
    <t>V-type proton ATPase 116 kDa subunit a isoform 1 isoform a [Homo sapiens]</t>
  </si>
  <si>
    <t>gi|194097401</t>
  </si>
  <si>
    <t>PREDICTED: protein 4.1 isoform X1 [Homo sapiens]</t>
  </si>
  <si>
    <t>gi|530360858</t>
  </si>
  <si>
    <t>glycine dehydrogenase (decarboxylating), mitochondrial precursor [Homo sapiens]</t>
  </si>
  <si>
    <t>gi|108773801</t>
  </si>
  <si>
    <t>nuclear pore complex protein Nup107 [Homo sapiens]</t>
  </si>
  <si>
    <t>gi|9966881</t>
  </si>
  <si>
    <t>PREDICTED: splicing factor, proline- and glutamine-rich isoform X1 [Homo sapiens]</t>
  </si>
  <si>
    <t>gi|530363140</t>
  </si>
  <si>
    <t>ATPase family AAA domain-containing protein 3A isoform 2 [Homo sapiens]</t>
  </si>
  <si>
    <t>gi|283436222</t>
  </si>
  <si>
    <t>probable 2-oxoglutarate dehydrogenase E1 component DHKTD1, mitochondrial [Homo sapiens]</t>
  </si>
  <si>
    <t>gi|38788380</t>
  </si>
  <si>
    <t>PREDICTED: transmembrane and TPR repeat-containing protein 3 isoform X1 [Homo sapiens]</t>
  </si>
  <si>
    <t>gi|530399840</t>
  </si>
  <si>
    <t>disks large homolog 1 isoform 3 [Homo sapiens]</t>
  </si>
  <si>
    <t>gi|324120936</t>
  </si>
  <si>
    <t>procollagen-lysine,2-oxoglutarate 5-dioxygenase 2 isoform 1 precursor [Homo sapiens]</t>
  </si>
  <si>
    <t>gi|33636742</t>
  </si>
  <si>
    <t>PREDICTED: DNA ligase 3 isoform X1 [Homo sapiens]</t>
  </si>
  <si>
    <t>gi|530411017</t>
  </si>
  <si>
    <t>procollagen-lysine,2-oxoglutarate 5-dioxygenase 3 precursor [Homo sapiens]</t>
  </si>
  <si>
    <t>gi|4505891</t>
  </si>
  <si>
    <t>neural cell adhesion molecule 1 isoform 1 precursor [Homo sapiens]</t>
  </si>
  <si>
    <t>gi|94420689</t>
  </si>
  <si>
    <t>oxysterol-binding protein 1 [Homo sapiens]</t>
  </si>
  <si>
    <t>gi|4505531</t>
  </si>
  <si>
    <t>protein unc-45 homolog A isoform 3 [Homo sapiens]</t>
  </si>
  <si>
    <t>gi|89179321</t>
  </si>
  <si>
    <t>dnaJ homolog subfamily C member 10 isoform 1 precursor [Homo sapiens]</t>
  </si>
  <si>
    <t>gi|24308127</t>
  </si>
  <si>
    <t>protein EFR3 homolog A [Homo sapiens]</t>
  </si>
  <si>
    <t>gi|154146218</t>
  </si>
  <si>
    <t>extended synaptotagmin-2 [Homo sapiens]</t>
  </si>
  <si>
    <t>gi|45387945</t>
  </si>
  <si>
    <t>PREDICTED: probable phospholipid-transporting ATPase IG isoform X2 [Homo sapiens]</t>
  </si>
  <si>
    <t>gi|578838663</t>
  </si>
  <si>
    <t>128 kDa</t>
  </si>
  <si>
    <t>PREDICTED: insulin-like growth factor 1 receptor isoform X3 [Homo sapiens]</t>
  </si>
  <si>
    <t>gi|578826864</t>
  </si>
  <si>
    <t>PREDICTED: spermatogenesis-associated protein 7 isoform X1 [Homo sapiens]</t>
  </si>
  <si>
    <t>gi|530404175</t>
  </si>
  <si>
    <t>zinc phosphodiesterase ELAC protein 2 isoform 1 [Homo sapiens]</t>
  </si>
  <si>
    <t>gi|145553959</t>
  </si>
  <si>
    <t>phosphoribosylformylglycinamidine synthase [Homo sapiens]</t>
  </si>
  <si>
    <t>gi|31657129</t>
  </si>
  <si>
    <t>PREDICTED: FERM, RhoGEF and pleckstrin domain-containing protein 1 isoform X1 [Homo sapiens]</t>
  </si>
  <si>
    <t>gi|578825181</t>
  </si>
  <si>
    <t>PREDICTED: probable leucine--tRNA ligase, mitochondrial isoform X1 [Homo sapiens]</t>
  </si>
  <si>
    <t>gi|530372179</t>
  </si>
  <si>
    <t>alpha-mannosidase 2 [Homo sapiens]</t>
  </si>
  <si>
    <t>gi|51477714</t>
  </si>
  <si>
    <t>PREDICTED: clathrin heavy chain 1 isoform X2 [Homo sapiens]</t>
  </si>
  <si>
    <t>gi|530411491</t>
  </si>
  <si>
    <t>WD repeat-containing protein 6 [Homo sapiens]</t>
  </si>
  <si>
    <t>gi|197927448</t>
  </si>
  <si>
    <t>PREDICTED: methylmalonyl-CoA mutase, mitochondrial isoform X1 [Homo sapiens]</t>
  </si>
  <si>
    <t>gi|530382073</t>
  </si>
  <si>
    <t>dynactin subunit 1 isoform 5 [Homo sapiens]</t>
  </si>
  <si>
    <t>gi|299890871</t>
  </si>
  <si>
    <t>transportin-1 isoform 1 [Homo sapiens]</t>
  </si>
  <si>
    <t>gi|133925811</t>
  </si>
  <si>
    <t>V-type proton ATPase 116 kDa subunit a isoform 2 [Homo sapiens]</t>
  </si>
  <si>
    <t>gi|42741679</t>
  </si>
  <si>
    <t>glycogen phosphorylase, liver form isoform 2 [Homo sapiens]</t>
  </si>
  <si>
    <t>gi|255653002</t>
  </si>
  <si>
    <t>PREDICTED: angiomotin isoform X1 [Homo sapiens]</t>
  </si>
  <si>
    <t>gi|530421960</t>
  </si>
  <si>
    <t>PREDICTED: mitofusin-2 isoform X1 [Homo sapiens]</t>
  </si>
  <si>
    <t>gi|530360735</t>
  </si>
  <si>
    <t>sulfhydryl oxidase 2 precursor [Homo sapiens]</t>
  </si>
  <si>
    <t>gi|145580631</t>
  </si>
  <si>
    <t>PREDICTED: plakophilin-3 isoform X1 [Homo sapiens]</t>
  </si>
  <si>
    <t>gi|530395005</t>
  </si>
  <si>
    <t>general transcription factor 3C polypeptide 3 isoform 1 [Homo sapiens]</t>
  </si>
  <si>
    <t>gi|6912398</t>
  </si>
  <si>
    <t>N-alpha-acetyltransferase 15, NatA auxiliary subunit [Homo sapiens]</t>
  </si>
  <si>
    <t>gi|17149828</t>
  </si>
  <si>
    <t>metal transporter CNNM3 isoform 1 precursor [Homo sapiens]</t>
  </si>
  <si>
    <t>gi|40068049</t>
  </si>
  <si>
    <t>anoctamin-6 isoform b [Homo sapiens]</t>
  </si>
  <si>
    <t>gi|218156303</t>
  </si>
  <si>
    <t>SRSF protein kinase 1 [Homo sapiens]</t>
  </si>
  <si>
    <t>gi|47419936</t>
  </si>
  <si>
    <t>kinesin-like protein KIF23 isoform 1 [Homo sapiens]</t>
  </si>
  <si>
    <t>gi|20143967</t>
  </si>
  <si>
    <t>ephrin type-A receptor 2 precursor [Homo sapiens]</t>
  </si>
  <si>
    <t>gi|32967311</t>
  </si>
  <si>
    <t>C2 domain-containing protein 5 isoform e [Homo sapiens]</t>
  </si>
  <si>
    <t>gi|29789060</t>
  </si>
  <si>
    <t>oxysterol-binding protein-related protein 9 isoform b [Homo sapiens]</t>
  </si>
  <si>
    <t>gi|308153253</t>
  </si>
  <si>
    <t>FACT complex subunit SSRP1 [Homo sapiens]</t>
  </si>
  <si>
    <t>gi|4507241</t>
  </si>
  <si>
    <t>alpha-N-acetylglucosaminidase precursor [Homo sapiens]</t>
  </si>
  <si>
    <t>gi|66346698</t>
  </si>
  <si>
    <t>plakophilin-4 isoform a [Homo sapiens]</t>
  </si>
  <si>
    <t>gi|53829374</t>
  </si>
  <si>
    <t>132 kDa</t>
  </si>
  <si>
    <t>heat shock protein 105 kDa isoform 1 [Homo sapiens]</t>
  </si>
  <si>
    <t>gi|42544159</t>
  </si>
  <si>
    <t>ATP-dependent RNA helicase SUPV3L1, mitochondrial precursor [Homo sapiens]</t>
  </si>
  <si>
    <t>gi|31543667</t>
  </si>
  <si>
    <t>neurabin-2 [Homo sapiens]</t>
  </si>
  <si>
    <t>gi|140972063</t>
  </si>
  <si>
    <t>ribosome-releasing factor 2, mitochondrial isoform 1 [Homo sapiens]</t>
  </si>
  <si>
    <t>gi|19923640</t>
  </si>
  <si>
    <t>PREDICTED: integrin alpha-V isoform X1 [Homo sapiens]</t>
  </si>
  <si>
    <t>gi|530370313</t>
  </si>
  <si>
    <t>cTAGE family member 5 isoform 6 [Homo sapiens]</t>
  </si>
  <si>
    <t>gi|350994423</t>
  </si>
  <si>
    <t>neurofilament medium polypeptide isoform 1 [Homo sapiens]</t>
  </si>
  <si>
    <t>gi|157738649</t>
  </si>
  <si>
    <t>general transcription factor II-I isoform 2 [Homo sapiens]</t>
  </si>
  <si>
    <t>gi|14670352</t>
  </si>
  <si>
    <t>PREDICTED: mitofusin-1 isoform X1 [Homo sapiens]</t>
  </si>
  <si>
    <t>gi|578807552</t>
  </si>
  <si>
    <t>TATA element modulatory factor [Homo sapiens]</t>
  </si>
  <si>
    <t>gi|110347443</t>
  </si>
  <si>
    <t>ubiquitin conjugation factor E4 A isoform 2 [Homo sapiens]</t>
  </si>
  <si>
    <t>gi|323362983</t>
  </si>
  <si>
    <t>elongation factor G, mitochondrial [Homo sapiens]</t>
  </si>
  <si>
    <t>gi|18390331</t>
  </si>
  <si>
    <t>PREDICTED: fibronectin type-III domain-containing protein 3A isoform X1 [Homo sapiens]</t>
  </si>
  <si>
    <t>gi|578824776</t>
  </si>
  <si>
    <t>gamma-adducin isoform b [Homo sapiens]</t>
  </si>
  <si>
    <t>gi|62912453</t>
  </si>
  <si>
    <t>peroxisome biogenesis factor 1 isoform 1 [Homo sapiens]</t>
  </si>
  <si>
    <t>gi|4505725</t>
  </si>
  <si>
    <t>phosphatidylinositol 3-kinase regulatory subunit beta [Homo sapiens]</t>
  </si>
  <si>
    <t>gi|4826908</t>
  </si>
  <si>
    <t>epidermal growth factor receptor substrate 15-like 1 isoform 1 [Homo sapiens]</t>
  </si>
  <si>
    <t>gi|385428859</t>
  </si>
  <si>
    <t>PREDICTED: CD276 antigen isoform X1 [Homo sapiens]</t>
  </si>
  <si>
    <t>gi|530406514</t>
  </si>
  <si>
    <t>protein sel-1 homolog 1 isoform 1 precursor [Homo sapiens]</t>
  </si>
  <si>
    <t>gi|19923669</t>
  </si>
  <si>
    <t>oxysterol-binding protein-related protein 11 [Homo sapiens]</t>
  </si>
  <si>
    <t>gi|19923592</t>
  </si>
  <si>
    <t>PREDICTED: active breakpoint cluster region-related protein isoform X1 [Homo sapiens]</t>
  </si>
  <si>
    <t>gi|578829851</t>
  </si>
  <si>
    <t>PREDICTED: alpha-catulin isoform X1 [Homo sapiens]</t>
  </si>
  <si>
    <t>gi|530391734</t>
  </si>
  <si>
    <t>alanine--tRNA ligase, cytoplasmic [Homo sapiens]</t>
  </si>
  <si>
    <t>gi|109148542</t>
  </si>
  <si>
    <t>lysosome membrane protein 2 isoform 1 precursor [Homo sapiens]</t>
  </si>
  <si>
    <t>gi|5031631</t>
  </si>
  <si>
    <t>PREDICTED: NLR family member X1 isoform X3 [Homo sapiens]</t>
  </si>
  <si>
    <t>gi|530398370</t>
  </si>
  <si>
    <t>gi|21614499</t>
  </si>
  <si>
    <t>PREDICTED: tetratricopeptide repeat protein 7B isoform X3 [Homo sapiens]</t>
  </si>
  <si>
    <t>gi|578825545</t>
  </si>
  <si>
    <t>prolyl 3-hydroxylase 1 isoform 1 precursor [Homo sapiens]</t>
  </si>
  <si>
    <t>gi|186928835</t>
  </si>
  <si>
    <t>hepatocyte growth factor-regulated tyrosine kinase substrate [Homo sapiens]</t>
  </si>
  <si>
    <t>gi|4758528</t>
  </si>
  <si>
    <t>MMS19 nucleotide excision repair protein homolog isoform 1 [Homo sapiens]</t>
  </si>
  <si>
    <t>gi|170763479</t>
  </si>
  <si>
    <t>striatin [Homo sapiens]</t>
  </si>
  <si>
    <t>gi|51242945</t>
  </si>
  <si>
    <t>ATP-binding cassette sub-family F member 1 isoform a [Homo sapiens]</t>
  </si>
  <si>
    <t>gi|69354671</t>
  </si>
  <si>
    <t>PREDICTED: DNA topoisomerase 2-alpha isoform X1 [Homo sapiens]</t>
  </si>
  <si>
    <t>gi|530412779</t>
  </si>
  <si>
    <t>173 kDa</t>
  </si>
  <si>
    <t>peroxisome biogenesis factor 6 [Homo sapiens]</t>
  </si>
  <si>
    <t>gi|194018488</t>
  </si>
  <si>
    <t>probable ATP-dependent RNA helicase DDX46 [Homo sapiens]</t>
  </si>
  <si>
    <t>gi|41327773</t>
  </si>
  <si>
    <t>PREDICTED: 60 kDa heat shock protein, mitochondrial isoform X1 [Homo sapiens]</t>
  </si>
  <si>
    <t>gi|530370277</t>
  </si>
  <si>
    <t>importin-7 [Homo sapiens]</t>
  </si>
  <si>
    <t>gi|5453998</t>
  </si>
  <si>
    <t>PREDICTED: voltage-dependent calcium channel subunit alpha-2/delta-1 isoform X2 [Homo sapiens]</t>
  </si>
  <si>
    <t>gi|530386377</t>
  </si>
  <si>
    <t>titin isoform IC [Homo sapiens]</t>
  </si>
  <si>
    <t>gi|388998877</t>
  </si>
  <si>
    <t>3994 kDa</t>
  </si>
  <si>
    <t>importin-9 [Homo sapiens]</t>
  </si>
  <si>
    <t>gi|21361659</t>
  </si>
  <si>
    <t>AP-3 complex subunit delta-1 isoform 2 [Homo sapiens]</t>
  </si>
  <si>
    <t>gi|117553580</t>
  </si>
  <si>
    <t>N-sulphoglucosamine sulphohydrolase precursor [Homo sapiens]</t>
  </si>
  <si>
    <t>gi|4506919</t>
  </si>
  <si>
    <t>PREDICTED: cullin-3 isoform X1 [Homo sapiens]</t>
  </si>
  <si>
    <t>gi|578805029</t>
  </si>
  <si>
    <t>prolyl 3-hydroxylase 3 precursor [Homo sapiens]</t>
  </si>
  <si>
    <t>gi|28466983</t>
  </si>
  <si>
    <t>DNA polymerase subunit gamma-1 [Homo sapiens]</t>
  </si>
  <si>
    <t>gi|4505937</t>
  </si>
  <si>
    <t>protein Niban [Homo sapiens]</t>
  </si>
  <si>
    <t>gi|16757970</t>
  </si>
  <si>
    <t>leucine-rich repeat and calponin homology domain-containing protein 2 isoform 1 [Homo sapiens]</t>
  </si>
  <si>
    <t>gi|154091020</t>
  </si>
  <si>
    <t>serine/threonine-protein kinase TAO1 isoform 1 [Homo sapiens]</t>
  </si>
  <si>
    <t>gi|45439370</t>
  </si>
  <si>
    <t>coatomer subunit gamma-1 [Homo sapiens]</t>
  </si>
  <si>
    <t>gi|11559929</t>
  </si>
  <si>
    <t>PREDICTED: exocyst complex component 2 isoform X1 [Homo sapiens]</t>
  </si>
  <si>
    <t>gi|578811795</t>
  </si>
  <si>
    <t>PREDICTED: phosphatidylinositol 3-kinase regulatory subunit alpha isoform X1 [Homo sapiens]</t>
  </si>
  <si>
    <t>gi|530379378</t>
  </si>
  <si>
    <t>general transcription factor 3C polypeptide 4 [Homo sapiens]</t>
  </si>
  <si>
    <t>gi|156119605</t>
  </si>
  <si>
    <t>protein flightless-1 homolog isoform 1 [Homo sapiens]</t>
  </si>
  <si>
    <t>gi|4503743</t>
  </si>
  <si>
    <t>mitogen-activated protein kinase kinase kinase kinase 4 isoform 2 [Homo sapiens]</t>
  </si>
  <si>
    <t>gi|336020355</t>
  </si>
  <si>
    <t>tight junction protein ZO-1 isoform b [Homo sapiens]</t>
  </si>
  <si>
    <t>gi|116875765</t>
  </si>
  <si>
    <t>glutamyl aminopeptidase [Homo sapiens]</t>
  </si>
  <si>
    <t>gi|132814467</t>
  </si>
  <si>
    <t>calcium uptake protein 1, mitochondrial isoform 1 [Homo sapiens]</t>
  </si>
  <si>
    <t>gi|116256483</t>
  </si>
  <si>
    <t>sphingomyelin phosphodiesterase 4 isoform 2 [Homo sapiens]</t>
  </si>
  <si>
    <t>gi|102467481</t>
  </si>
  <si>
    <t>stromal interaction molecule 1 isoform 2 precursor [Homo sapiens]</t>
  </si>
  <si>
    <t>gi|21070997</t>
  </si>
  <si>
    <t>PREDICTED: lethal(2) giant larvae protein homolog 2 isoform X8 [Homo sapiens]</t>
  </si>
  <si>
    <t>gi|578830920</t>
  </si>
  <si>
    <t>desmocollin-2 isoform Dsc2a preproprotein [Homo sapiens]</t>
  </si>
  <si>
    <t>gi|13435364</t>
  </si>
  <si>
    <t>splicing factor 3B subunit 2 [Homo sapiens]</t>
  </si>
  <si>
    <t>gi|55749531</t>
  </si>
  <si>
    <t>dnaJ homolog subfamily C member 11 [Homo sapiens]</t>
  </si>
  <si>
    <t>gi|217035105</t>
  </si>
  <si>
    <t>serrate RNA effector molecule homolog isoform c [Homo sapiens]</t>
  </si>
  <si>
    <t>gi|192807332</t>
  </si>
  <si>
    <t>PREDICTED: protein enabled homolog isoform X7 [Homo sapiens]</t>
  </si>
  <si>
    <t>gi|530366318</t>
  </si>
  <si>
    <t>general transcription factor 3C polypeptide 2 [Homo sapiens]</t>
  </si>
  <si>
    <t>gi|4504205</t>
  </si>
  <si>
    <t>beta-adducin isoform a [Homo sapiens]</t>
  </si>
  <si>
    <t>gi|297307158</t>
  </si>
  <si>
    <t>ralBP1-associated Eps domain-containing protein 1 isoform a [Homo sapiens]</t>
  </si>
  <si>
    <t>gi|190886435</t>
  </si>
  <si>
    <t>ubiquitin carboxyl-terminal hydrolase 7 isoform 1 [Homo sapiens]</t>
  </si>
  <si>
    <t>gi|150378533</t>
  </si>
  <si>
    <t>insulin-degrading enzyme isoform 1 [Homo sapiens]</t>
  </si>
  <si>
    <t>gi|155969707</t>
  </si>
  <si>
    <t>PREDICTED: double-strand break repair protein MRE11A isoform X2 [Homo sapiens]</t>
  </si>
  <si>
    <t>gi|530396806</t>
  </si>
  <si>
    <t>Golgin subfamily A member 5 [Homo sapiens]</t>
  </si>
  <si>
    <t>gi|526118265</t>
  </si>
  <si>
    <t>receptor-type tyrosine-protein phosphatase alpha isoform 2 precursor [Homo sapiens]</t>
  </si>
  <si>
    <t>gi|18450369</t>
  </si>
  <si>
    <t>pinin [Homo sapiens]</t>
  </si>
  <si>
    <t>gi|33356174</t>
  </si>
  <si>
    <t>neutral amino acid transporter B(0) isoform 1 [Homo sapiens]</t>
  </si>
  <si>
    <t>gi|5032093</t>
  </si>
  <si>
    <t>superoxide dismutase [Cu-Zn] [Homo sapiens]</t>
  </si>
  <si>
    <t>gi|4507149</t>
  </si>
  <si>
    <t>serine/threonine-protein kinase 11-interacting protein [Homo sapiens]</t>
  </si>
  <si>
    <t>gi|116235474</t>
  </si>
  <si>
    <t>hexokinase-2 [Homo sapiens]</t>
  </si>
  <si>
    <t>gi|15553127</t>
  </si>
  <si>
    <t>voltage-dependent anion-selective channel protein 2 isoform 1 [Homo sapiens]</t>
  </si>
  <si>
    <t>gi|296317337</t>
  </si>
  <si>
    <t>insulin receptor isoform Long preproprotein [Homo sapiens]</t>
  </si>
  <si>
    <t>gi|119395736</t>
  </si>
  <si>
    <t>proto-oncogene Mas [Homo sapiens]</t>
  </si>
  <si>
    <t>gi|4505105</t>
  </si>
  <si>
    <t>PREDICTED: solute carrier family 12 member 9 isoform X2 [Homo sapiens]</t>
  </si>
  <si>
    <t>gi|530386237</t>
  </si>
  <si>
    <t>PREDICTED: latrophilin-2 isoform X1 [Homo sapiens]</t>
  </si>
  <si>
    <t>gi|530362212</t>
  </si>
  <si>
    <t>dystroglycan preproprotein [Homo sapiens]</t>
  </si>
  <si>
    <t>gi|294997302</t>
  </si>
  <si>
    <t>centromere/kinetochore protein zw10 homolog [Homo sapiens]</t>
  </si>
  <si>
    <t>gi|4759344</t>
  </si>
  <si>
    <t>endoplasmic reticulum mannosyl-oligosaccharide 1,2-alpha-mannosidase [Homo sapiens]</t>
  </si>
  <si>
    <t>gi|218749883</t>
  </si>
  <si>
    <t>minor histocompatibility antigen H13 isoform 2 [Homo sapiens]</t>
  </si>
  <si>
    <t>gi|30581109</t>
  </si>
  <si>
    <t>sortilin isoform 1 preproprotein [Homo sapiens]</t>
  </si>
  <si>
    <t>gi|17149834</t>
  </si>
  <si>
    <t>contactin-1 isoform 2 precursor [Homo sapiens]</t>
  </si>
  <si>
    <t>gi|28373119</t>
  </si>
  <si>
    <t>DNA-directed RNA polymerase I subunit RPA2 isoform 1 [Homo sapiens]</t>
  </si>
  <si>
    <t>gi|33469941</t>
  </si>
  <si>
    <t>leucyl-cystinyl aminopeptidase isoform 2 [Homo sapiens]</t>
  </si>
  <si>
    <t>gi|61742775</t>
  </si>
  <si>
    <t>PREDICTED: FERM, RhoGEF and pleckstrin domain-containing protein 2 isoform X1 [Homo sapiens]</t>
  </si>
  <si>
    <t>gi|530371674</t>
  </si>
  <si>
    <t>RNA-binding protein 28 isoform 1 [Homo sapiens]</t>
  </si>
  <si>
    <t>gi|187960109</t>
  </si>
  <si>
    <t>probable ATP-dependent RNA helicase DDX23 [Homo sapiens]</t>
  </si>
  <si>
    <t>gi|41327771</t>
  </si>
  <si>
    <t>PREDICTED: ankyrin repeat and LEM domain-containing protein 2 isoform X1 [Homo sapiens]</t>
  </si>
  <si>
    <t>gi|530401897</t>
  </si>
  <si>
    <t>vitamin K-dependent gamma-carboxylase isoform 1 [Homo sapiens]</t>
  </si>
  <si>
    <t>gi|21361163</t>
  </si>
  <si>
    <t>glycogen [starch] synthase, muscle isoform 2 [Homo sapiens]</t>
  </si>
  <si>
    <t>gi|239049591</t>
  </si>
  <si>
    <t>ARF GTPase-activating protein GIT1 isoform 1 [Homo sapiens]</t>
  </si>
  <si>
    <t>gi|146231998</t>
  </si>
  <si>
    <t>ephrin type-B receptor 4 precursor [Homo sapiens]</t>
  </si>
  <si>
    <t>gi|32528301</t>
  </si>
  <si>
    <t>1-phosphatidylinositol 4,5-bisphosphate phosphodiesterase delta-3 [Homo sapiens]</t>
  </si>
  <si>
    <t>gi|19115964</t>
  </si>
  <si>
    <t>5-azacytidine-induced protein 1 isoform b [Homo sapiens]</t>
  </si>
  <si>
    <t>gi|111955162</t>
  </si>
  <si>
    <t>superkiller viralicidic activity 2-like 2 [Homo sapiens]</t>
  </si>
  <si>
    <t>gi|193211480</t>
  </si>
  <si>
    <t>H(+)/Cl(-) exchange transporter 5 isoform a [Homo sapiens]</t>
  </si>
  <si>
    <t>gi|189217921</t>
  </si>
  <si>
    <t>PREDICTED: dyslexia-associated protein KIAA0319-like protein isoform X3 [Homo sapiens]</t>
  </si>
  <si>
    <t>gi|578799789</t>
  </si>
  <si>
    <t>PREDICTED: 6-phosphofructokinase, muscle type isoform X1 [Homo sapiens]</t>
  </si>
  <si>
    <t>gi|530400462</t>
  </si>
  <si>
    <t>PREDICTED: heterogeneous nuclear ribonucleoprotein R isoform X1 [Homo sapiens]</t>
  </si>
  <si>
    <t>gi|530360771</t>
  </si>
  <si>
    <t>eukaryotic translation initiation factor 4 gamma 2 isoform 1 [Homo sapiens]</t>
  </si>
  <si>
    <t>gi|289577116</t>
  </si>
  <si>
    <t>cullin-1 [Homo sapiens]</t>
  </si>
  <si>
    <t>gi|32307161</t>
  </si>
  <si>
    <t>N-acetylglucosamine-6-sulfatase precursor [Homo sapiens]</t>
  </si>
  <si>
    <t>gi|4504061</t>
  </si>
  <si>
    <t>fragile X mental retardation protein 1 isoform ISO7 [Homo sapiens]</t>
  </si>
  <si>
    <t>gi|297374779</t>
  </si>
  <si>
    <t>la-related protein 4B [Homo sapiens]</t>
  </si>
  <si>
    <t>gi|57634536</t>
  </si>
  <si>
    <t>TBC1 domain family member 10B [Homo sapiens]</t>
  </si>
  <si>
    <t>gi|167614488</t>
  </si>
  <si>
    <t>huntingtin-interacting protein 1-related protein [Homo sapiens]</t>
  </si>
  <si>
    <t>gi|48762942</t>
  </si>
  <si>
    <t>SAFB-like transcription modulator isoform b [Homo sapiens]</t>
  </si>
  <si>
    <t>gi|62244004</t>
  </si>
  <si>
    <t>nucleoporin GLE1 isoform 1 [Homo sapiens]</t>
  </si>
  <si>
    <t>gi|51317384</t>
  </si>
  <si>
    <t>amyloid beta A4 protein isoform d [Homo sapiens]</t>
  </si>
  <si>
    <t>gi|209862833</t>
  </si>
  <si>
    <t>PREDICTED: high affinity cationic amino acid transporter 1 isoform X1 [Homo sapiens]</t>
  </si>
  <si>
    <t>gi|530402608</t>
  </si>
  <si>
    <t>PREDICTED: DNA replication licensing factor MCM5 isoform X1 [Homo sapiens]</t>
  </si>
  <si>
    <t>gi|578837205</t>
  </si>
  <si>
    <t>exocyst complex component 3 [Homo sapiens]</t>
  </si>
  <si>
    <t>gi|31083351</t>
  </si>
  <si>
    <t>cytospin-A isoform 1 [Homo sapiens]</t>
  </si>
  <si>
    <t>gi|513788259</t>
  </si>
  <si>
    <t>band 4.1-like protein 5 isoform 2 [Homo sapiens]</t>
  </si>
  <si>
    <t>gi|296531459</t>
  </si>
  <si>
    <t>nidogen-1 precursor [Homo sapiens]</t>
  </si>
  <si>
    <t>gi|115298674</t>
  </si>
  <si>
    <t>glycerol-3-phosphate dehydrogenase, mitochondrial precursor [Homo sapiens]</t>
  </si>
  <si>
    <t>gi|285002231</t>
  </si>
  <si>
    <t>PREDICTED: calmegin isoform X1 [Homo sapiens]</t>
  </si>
  <si>
    <t>gi|578808711</t>
  </si>
  <si>
    <t>constitutive coactivator of PPAR-gamma-like protein 1 isoform a [Homo sapiens]</t>
  </si>
  <si>
    <t>gi|39652628</t>
  </si>
  <si>
    <t>centrosomal protein of 128 kDa [Homo sapiens]</t>
  </si>
  <si>
    <t>gi|64085252</t>
  </si>
  <si>
    <t>neuronal cell adhesion molecule isoform D precursor [Homo sapiens]</t>
  </si>
  <si>
    <t>gi|302191647</t>
  </si>
  <si>
    <t>PREDICTED: nucleolar transcription factor 1 isoform X1 [Homo sapiens]</t>
  </si>
  <si>
    <t>gi|578831350</t>
  </si>
  <si>
    <t>lon protease homolog 2, peroxisomal [Homo sapiens]</t>
  </si>
  <si>
    <t>gi|31377667</t>
  </si>
  <si>
    <t>mitochondrial Rho GTPase 1 isoform 2 [Homo sapiens]</t>
  </si>
  <si>
    <t>gi|75750476</t>
  </si>
  <si>
    <t>acyl-CoA dehydrogenase family member 11 [Homo sapiens]</t>
  </si>
  <si>
    <t>gi|38505218</t>
  </si>
  <si>
    <t>PREDICTED: rac GTPase-activating protein 1 isoform X1 [Homo sapiens]</t>
  </si>
  <si>
    <t>gi|530400120</t>
  </si>
  <si>
    <t>cullin-2 isoform c [Homo sapiens]</t>
  </si>
  <si>
    <t>gi|19482174</t>
  </si>
  <si>
    <t>PREDICTED: sarcolemmal membrane-associated protein isoform X1 [Homo sapiens]</t>
  </si>
  <si>
    <t>gi|530373128</t>
  </si>
  <si>
    <t>ubiquitin carboxyl-terminal hydrolase 10 isoform 2 [Homo sapiens]</t>
  </si>
  <si>
    <t>gi|119220605</t>
  </si>
  <si>
    <t>RAD50-interacting protein 1 [Homo sapiens]</t>
  </si>
  <si>
    <t>gi|62899047</t>
  </si>
  <si>
    <t>la-related protein 4 isoform a [Homo sapiens]</t>
  </si>
  <si>
    <t>gi|283046701</t>
  </si>
  <si>
    <t>RNA-binding protein 12B [Homo sapiens]</t>
  </si>
  <si>
    <t>gi|118722349</t>
  </si>
  <si>
    <t>PREDICTED: serine/threonine-protein kinase N2 isoform X1 [Homo sapiens]</t>
  </si>
  <si>
    <t>gi|530362974</t>
  </si>
  <si>
    <t>calcium uptake protein 2, mitochondrial [Homo sapiens]</t>
  </si>
  <si>
    <t>gi|22749443</t>
  </si>
  <si>
    <t>multidrug resistance-associated protein 4 isoform 1 [Homo sapiens]</t>
  </si>
  <si>
    <t>gi|157502201</t>
  </si>
  <si>
    <t>150 kDa</t>
  </si>
  <si>
    <t>calcium-transporting ATPase type 2C member 1 isoform 1e [Homo sapiens]</t>
  </si>
  <si>
    <t>gi|312836771</t>
  </si>
  <si>
    <t>ATP-dependent RNA helicase DDX24 [Homo sapiens]</t>
  </si>
  <si>
    <t>gi|9966805</t>
  </si>
  <si>
    <t>PREDICTED: endoplasmic reticulum aminopeptidase 1 isoform X1 [Homo sapiens]</t>
  </si>
  <si>
    <t>gi|530380009</t>
  </si>
  <si>
    <t>PREDICTED: probable ATP-dependent RNA helicase YTHDC2 isoform X1 [Homo sapiens]</t>
  </si>
  <si>
    <t>gi|530380088</t>
  </si>
  <si>
    <t>galectin-3-binding protein precursor [Homo sapiens]</t>
  </si>
  <si>
    <t>gi|5031863</t>
  </si>
  <si>
    <t>centrobin isoform alpha [Homo sapiens]</t>
  </si>
  <si>
    <t>gi|191252785</t>
  </si>
  <si>
    <t>non-receptor tyrosine-protein kinase TYK2 [Homo sapiens]</t>
  </si>
  <si>
    <t>gi|187608615</t>
  </si>
  <si>
    <t>PREDICTED: condensin complex subunit 3 isoform X2 [Homo sapiens]</t>
  </si>
  <si>
    <t>gi|578808408</t>
  </si>
  <si>
    <t>PREDICTED: nuclear pore complex protein Nup214 isoform X1 [Homo sapiens]</t>
  </si>
  <si>
    <t>gi|530427218</t>
  </si>
  <si>
    <t>small ubiquitin-related modifier 1 isoform a precursor [Homo sapiens]</t>
  </si>
  <si>
    <t>gi|4507801</t>
  </si>
  <si>
    <t>probable ATP-dependent RNA helicase DDX17 isoform 3 [Homo sapiens]</t>
  </si>
  <si>
    <t>gi|148613856</t>
  </si>
  <si>
    <t>PREDICTED: solute carrier family 12 member 6 isoform X1 [Homo sapiens]</t>
  </si>
  <si>
    <t>gi|578827668</t>
  </si>
  <si>
    <t>pyruvate dehydrogenase phosphatase regulatory subunit, mitochondrial precursor [Homo sapiens]</t>
  </si>
  <si>
    <t>gi|194306651</t>
  </si>
  <si>
    <t>sulfate transporter [Homo sapiens]</t>
  </si>
  <si>
    <t>gi|100913030</t>
  </si>
  <si>
    <t>eukaryotic translation initiation factor 4 gamma 1 isoform 6 [Homo sapiens]</t>
  </si>
  <si>
    <t>gi|302699245</t>
  </si>
  <si>
    <t>U2 snRNP-associated SURP motif-containing protein [Homo sapiens]</t>
  </si>
  <si>
    <t>gi|122937227</t>
  </si>
  <si>
    <t>DNA-dependent protein kinase catalytic subunit isoform 2 [Homo sapiens]</t>
  </si>
  <si>
    <t>gi|126032350</t>
  </si>
  <si>
    <t>466 kDa</t>
  </si>
  <si>
    <t>cytoplasmic FMR1-interacting protein 2 [Homo sapiens]</t>
  </si>
  <si>
    <t>gi|82617630</t>
  </si>
  <si>
    <t>Golgi membrane protein 1 [Homo sapiens]</t>
  </si>
  <si>
    <t>gi|29550838</t>
  </si>
  <si>
    <t>SRSF protein kinase 2 isoform a [Homo sapiens]</t>
  </si>
  <si>
    <t>gi|33188449</t>
  </si>
  <si>
    <t>cullin-4B isoform 1 [Homo sapiens]</t>
  </si>
  <si>
    <t>gi|121114298</t>
  </si>
  <si>
    <t>PREDICTED: transportin-3 isoform X1 [Homo sapiens]</t>
  </si>
  <si>
    <t>gi|578814068</t>
  </si>
  <si>
    <t>leucine-rich repeat-containing protein 8C [Homo sapiens]</t>
  </si>
  <si>
    <t>gi|19923729</t>
  </si>
  <si>
    <t>N-alpha-acetyltransferase 25, NatB auxiliary subunit [Homo sapiens]</t>
  </si>
  <si>
    <t>gi|38679914</t>
  </si>
  <si>
    <t>PREDICTED: ATP-dependent RNA helicase DHX29 isoform X2 [Homo sapiens]</t>
  </si>
  <si>
    <t>gi|578810445</t>
  </si>
  <si>
    <t>neuropathy target esterase isoform d [Homo sapiens]</t>
  </si>
  <si>
    <t>gi|260656043</t>
  </si>
  <si>
    <t>PREDICTED: pyruvate kinase PKM isoform X1 [Homo sapiens]</t>
  </si>
  <si>
    <t>gi|530405975</t>
  </si>
  <si>
    <t>tubulin-specific chaperone D [Homo sapiens]</t>
  </si>
  <si>
    <t>gi|41350333</t>
  </si>
  <si>
    <t>calcium-binding mitochondrial carrier protein Aralar2 isoform 1 [Homo sapiens]</t>
  </si>
  <si>
    <t>gi|237649019</t>
  </si>
  <si>
    <t>PREDICTED: leucine-rich repeat-containing protein 8E isoform X1 [Homo sapiens]</t>
  </si>
  <si>
    <t>gi|530427541</t>
  </si>
  <si>
    <t>PREDICTED: leucine-rich repeat-containing protein 8A isoform X4 [Homo sapiens]</t>
  </si>
  <si>
    <t>gi|578817660</t>
  </si>
  <si>
    <t>putative RNA-binding protein 15 isoform 2 [Homo sapiens]</t>
  </si>
  <si>
    <t>gi|319996623</t>
  </si>
  <si>
    <t>hepatocyte growth factor receptor isoform a precursor [Homo sapiens]</t>
  </si>
  <si>
    <t>gi|188595716</t>
  </si>
  <si>
    <t>PREDICTED: GPI ethanolamine phosphate transferase 3 isoform X1 [Homo sapiens]</t>
  </si>
  <si>
    <t>gi|530390224</t>
  </si>
  <si>
    <t>sterol O-acyltransferase 1 isoform 1 [Homo sapiens]</t>
  </si>
  <si>
    <t>gi|49533617</t>
  </si>
  <si>
    <t>NF-X1-type zinc finger protein NFXL1 [Homo sapiens]</t>
  </si>
  <si>
    <t>gi|520261838</t>
  </si>
  <si>
    <t>transmembrane protein 245 [Homo sapiens]</t>
  </si>
  <si>
    <t>gi|110681719</t>
  </si>
  <si>
    <t>PREDICTED: afadin isoform X15 [Homo sapiens]</t>
  </si>
  <si>
    <t>gi|578812779</t>
  </si>
  <si>
    <t>scavenger receptor class B member 1 isoform 2 [Homo sapiens]</t>
  </si>
  <si>
    <t>gi|132566680</t>
  </si>
  <si>
    <t>E3 ubiquitin-protein ligase NEDD4-like isoform 3 [Homo sapiens]</t>
  </si>
  <si>
    <t>gi|21361472</t>
  </si>
  <si>
    <t>epsin-1 isoform b [Homo sapiens]</t>
  </si>
  <si>
    <t>gi|194248095</t>
  </si>
  <si>
    <t>striatin-interacting protein 1 isoform 1 [Homo sapiens]</t>
  </si>
  <si>
    <t>gi|56790935</t>
  </si>
  <si>
    <t>FAST kinase domain-containing protein 1 isoform 1 [Homo sapiens]</t>
  </si>
  <si>
    <t>gi|188497683</t>
  </si>
  <si>
    <t>radixin isoform 1 [Homo sapiens]</t>
  </si>
  <si>
    <t>gi|386781571</t>
  </si>
  <si>
    <t>ATP-binding cassette sub-family D member 3 isoform a [Homo sapiens]</t>
  </si>
  <si>
    <t>gi|4506341</t>
  </si>
  <si>
    <t>PREDICTED: vacuolar protein sorting-associated protein 53 homolog isoform X2 [Homo sapiens]</t>
  </si>
  <si>
    <t>gi|530410472</t>
  </si>
  <si>
    <t>basal cell adhesion molecule isoform 1 precursor [Homo sapiens]</t>
  </si>
  <si>
    <t>gi|31543106</t>
  </si>
  <si>
    <t>eukaryotic translation initiation factor 4B [Homo sapiens]</t>
  </si>
  <si>
    <t>gi|50053795</t>
  </si>
  <si>
    <t>ankyrin repeat and FYVE domain-containing protein 1 isoform 1 [Homo sapiens]</t>
  </si>
  <si>
    <t>gi|110815813</t>
  </si>
  <si>
    <t>wolframin [Homo sapiens]</t>
  </si>
  <si>
    <t>gi|224994205</t>
  </si>
  <si>
    <t>collagen alpha-1(VI) chain precursor [Homo sapiens]</t>
  </si>
  <si>
    <t>gi|87196339</t>
  </si>
  <si>
    <t>PREDICTED: PDZ domain-containing protein 8 isoform X1 [Homo sapiens]</t>
  </si>
  <si>
    <t>gi|530393044</t>
  </si>
  <si>
    <t>PREDICTED: protein phosphatase 1 regulatory subunit 12A isoform X5 [Homo sapiens]</t>
  </si>
  <si>
    <t>gi|530400283</t>
  </si>
  <si>
    <t>solute carrier family 12 member 7 [Homo sapiens]</t>
  </si>
  <si>
    <t>gi|123701900</t>
  </si>
  <si>
    <t>keratin-associated protein 2-4 [Homo sapiens]</t>
  </si>
  <si>
    <t>gi|15082232</t>
  </si>
  <si>
    <t>helicase SKI2W [Homo sapiens]</t>
  </si>
  <si>
    <t>gi|67782311</t>
  </si>
  <si>
    <t>gi|12667788-DECOY</t>
  </si>
  <si>
    <t>PREDICTED: protein transport protein Sec31A isoform X21 [Homo sapiens]</t>
  </si>
  <si>
    <t>gi|578808919</t>
  </si>
  <si>
    <t>sodium-dependent neutral amino acid transporter B(0)AT2 isoform 1 [Homo sapiens]</t>
  </si>
  <si>
    <t>gi|33354281</t>
  </si>
  <si>
    <t>exportin-T [Homo sapiens]</t>
  </si>
  <si>
    <t>gi|8051636</t>
  </si>
  <si>
    <t>serine/arginine-rich splicing factor 4 [Homo sapiens]</t>
  </si>
  <si>
    <t>gi|21361282</t>
  </si>
  <si>
    <t>kinase D-interacting substrate of 220 kDa [Homo sapiens]</t>
  </si>
  <si>
    <t>gi|55741641</t>
  </si>
  <si>
    <t>synaptic vesicle glycoprotein 2A isoform 1 [Homo sapiens]</t>
  </si>
  <si>
    <t>gi|216548223</t>
  </si>
  <si>
    <t>PREDICTED: cell surface glycoprotein MUC18 isoform X3 [Homo sapiens]</t>
  </si>
  <si>
    <t>gi|578822188</t>
  </si>
  <si>
    <t>PREDICTED: ankyrin-3 isoform X10 [Homo sapiens]</t>
  </si>
  <si>
    <t>gi|578819304</t>
  </si>
  <si>
    <t>482 kDa</t>
  </si>
  <si>
    <t>translation initiation factor eIF-2B subunit epsilon [Homo sapiens]</t>
  </si>
  <si>
    <t>gi|83267879</t>
  </si>
  <si>
    <t>intersectin-1 isoform ITSN-s [Homo sapiens]</t>
  </si>
  <si>
    <t>gi|47717125</t>
  </si>
  <si>
    <t>high affinity cAMP-specific and IBMX-insensitive 3',5'-cyclic phosphodiesterase 8A isoform 1 [Homo sapiens]</t>
  </si>
  <si>
    <t>gi|27734721</t>
  </si>
  <si>
    <t>BMP-2-inducible protein kinase isoform a [Homo sapiens]</t>
  </si>
  <si>
    <t>gi|38787935</t>
  </si>
  <si>
    <t>PREDICTED: tyrosine-protein kinase JAK1 isoform X2 [Homo sapiens]</t>
  </si>
  <si>
    <t>gi|578799067</t>
  </si>
  <si>
    <t>scaffold attachment factor B2 [Homo sapiens]</t>
  </si>
  <si>
    <t>gi|7661936</t>
  </si>
  <si>
    <t>PREDICTED: pre-mRNA-processing factor 40 homolog A isoform X2 [Homo sapiens]</t>
  </si>
  <si>
    <t>gi|578804566</t>
  </si>
  <si>
    <t>E3 ubiquitin-protein ligase MIB1 [Homo sapiens]</t>
  </si>
  <si>
    <t>gi|30348954</t>
  </si>
  <si>
    <t>PREDICTED: alpha-mannosidase 2x isoform X1 [Homo sapiens]</t>
  </si>
  <si>
    <t>gi|530407130</t>
  </si>
  <si>
    <t>FCH domain only protein 2 isoform a [Homo sapiens]</t>
  </si>
  <si>
    <t>gi|226371723</t>
  </si>
  <si>
    <t>sushi domain-containing protein 5 precursor [Homo sapiens]</t>
  </si>
  <si>
    <t>gi|150378552</t>
  </si>
  <si>
    <t>PREDICTED: transmembrane protein 63B isoform X3 [Homo sapiens]</t>
  </si>
  <si>
    <t>gi|530382216</t>
  </si>
  <si>
    <t>neurogenic locus notch homolog protein 2 isoform 1 preproprotein [Homo sapiens]</t>
  </si>
  <si>
    <t>gi|24041035</t>
  </si>
  <si>
    <t>265 kDa</t>
  </si>
  <si>
    <t>periodic tryptophan protein 2 homolog [Homo sapiens]</t>
  </si>
  <si>
    <t>gi|48762926</t>
  </si>
  <si>
    <t>natural cytotoxicity triggering receptor 3 ligand 1 precursor [Homo sapiens]</t>
  </si>
  <si>
    <t>gi|320461732</t>
  </si>
  <si>
    <t>replication factor C subunit 1 isoform 1 [Homo sapiens]</t>
  </si>
  <si>
    <t>gi|32528306</t>
  </si>
  <si>
    <t>PREDICTED: metal transporter CNNM4 isoform X1 [Homo sapiens]</t>
  </si>
  <si>
    <t>gi|530368584</t>
  </si>
  <si>
    <t>ribonucleases P/MRP protein subunit POP1 [Homo sapiens]</t>
  </si>
  <si>
    <t>gi|225007652</t>
  </si>
  <si>
    <t>apolipoprotein B-100 precursor [Homo sapiens]</t>
  </si>
  <si>
    <t>gi|105990532-DECOY</t>
  </si>
  <si>
    <t>epidermal growth factor receptor isoform a precursor [Homo sapiens]</t>
  </si>
  <si>
    <t>gi|29725609</t>
  </si>
  <si>
    <t>RRP12-like protein isoform 1 [Homo sapiens]</t>
  </si>
  <si>
    <t>gi|223278379</t>
  </si>
  <si>
    <t>PREDICTED: ribosomal protein S6 kinase alpha-3 isoform X7 [Homo sapiens]</t>
  </si>
  <si>
    <t>gi|578837937</t>
  </si>
  <si>
    <t>pleckstrin homology domain-containing family A member 7 [Homo sapiens]</t>
  </si>
  <si>
    <t>gi|239047795</t>
  </si>
  <si>
    <t>Fanconi anemia group I protein isoform 1 [Homo sapiens]</t>
  </si>
  <si>
    <t>gi|164607124</t>
  </si>
  <si>
    <t>apoptotic chromatin condensation inducer in the nucleus isoform 3 [Homo sapiens]</t>
  </si>
  <si>
    <t>gi|259906020</t>
  </si>
  <si>
    <t>PREDICTED: GRAM domain-containing protein 1A isoform X8 [Homo sapiens]</t>
  </si>
  <si>
    <t>gi|578834697</t>
  </si>
  <si>
    <t>ephrin type-A receptor 7 isoform 1 precursor [Homo sapiens]</t>
  </si>
  <si>
    <t>gi|4758282</t>
  </si>
  <si>
    <t>5'-3' exoribonuclease 2 [Homo sapiens]</t>
  </si>
  <si>
    <t>gi|18860916</t>
  </si>
  <si>
    <t>C2 domain-containing protein 2 isoform 1 precursor [Homo sapiens]</t>
  </si>
  <si>
    <t>gi|119226222</t>
  </si>
  <si>
    <t>regulatory-associated protein of mTOR isoform 1 [Homo sapiens]</t>
  </si>
  <si>
    <t>gi|22094987</t>
  </si>
  <si>
    <t>mitochondrial import receptor subunit TOM70 [Homo sapiens]</t>
  </si>
  <si>
    <t>gi|54607135</t>
  </si>
  <si>
    <t>signal transducer and activator of transcription 1-alpha/beta isoform beta [Homo sapiens]</t>
  </si>
  <si>
    <t>gi|21536301</t>
  </si>
  <si>
    <t>GPI ethanolamine phosphate transferase 1 [Homo sapiens]</t>
  </si>
  <si>
    <t>gi|6912500</t>
  </si>
  <si>
    <t>PREDICTED: cytospin-B isoform X4 [Homo sapiens]</t>
  </si>
  <si>
    <t>gi|578830088</t>
  </si>
  <si>
    <t>E3 ubiquitin-protein ligase HECTD3 [Homo sapiens]</t>
  </si>
  <si>
    <t>gi|157738609</t>
  </si>
  <si>
    <t>probable cation-transporting ATPase 13A2 isoform 1 [Homo sapiens]</t>
  </si>
  <si>
    <t>gi|13435129</t>
  </si>
  <si>
    <t>PREDICTED: trophoblast glycoprotein isoform X2 [Homo sapiens]</t>
  </si>
  <si>
    <t>gi|530383235</t>
  </si>
  <si>
    <t>outer dense fiber protein 2 isoform 1 [Homo sapiens]</t>
  </si>
  <si>
    <t>gi|310750400</t>
  </si>
  <si>
    <t>ER degradation-enhancing alpha-mannosidase-like protein 3 precursor [Homo sapiens]</t>
  </si>
  <si>
    <t>gi|163310725</t>
  </si>
  <si>
    <t>hornerin [Homo sapiens]</t>
  </si>
  <si>
    <t>gi|57864582</t>
  </si>
  <si>
    <t>protein transport protein Sec24B isoform a [Homo sapiens]</t>
  </si>
  <si>
    <t>gi|112382212</t>
  </si>
  <si>
    <t>heterogeneous nuclear ribonucleoprotein U-like protein 2 [Homo sapiens]</t>
  </si>
  <si>
    <t>gi|118601081</t>
  </si>
  <si>
    <t>spectrin beta chain, non-erythrocytic 1 isoform 2 [Homo sapiens]</t>
  </si>
  <si>
    <t>gi|112382252</t>
  </si>
  <si>
    <t>251 kDa</t>
  </si>
  <si>
    <t>5'-nucleotidase domain-containing protein 2 isoform 2 [Homo sapiens]</t>
  </si>
  <si>
    <t>gi|12597653</t>
  </si>
  <si>
    <t>protein transport protein Sec24A isoform 1 [Homo sapiens]</t>
  </si>
  <si>
    <t>gi|116174780</t>
  </si>
  <si>
    <t>ras GTPase-activating-like protein IQGAP2 isoform 1 [Homo sapiens]</t>
  </si>
  <si>
    <t>gi|116089337</t>
  </si>
  <si>
    <t>181 kDa</t>
  </si>
  <si>
    <t>tyrosine-protein kinase BAZ1B [Homo sapiens]</t>
  </si>
  <si>
    <t>gi|14670392</t>
  </si>
  <si>
    <t>PREDICTED: glycogen phosphorylase, brain form isoform X1 [Homo sapiens]</t>
  </si>
  <si>
    <t>gi|578835493</t>
  </si>
  <si>
    <t>putative ribosomal RNA methyltransferase NOP2 isoform 3 [Homo sapiens]</t>
  </si>
  <si>
    <t>gi|385198061</t>
  </si>
  <si>
    <t>autophagy-related protein 9A [Homo sapiens]</t>
  </si>
  <si>
    <t>gi|116089282</t>
  </si>
  <si>
    <t>sodium-dependent multivitamin transporter [Homo sapiens]</t>
  </si>
  <si>
    <t>gi|256985183</t>
  </si>
  <si>
    <t>PREDICTED: microtubule-associated protein 4 isoform X1 [Homo sapiens]</t>
  </si>
  <si>
    <t>gi|530372454</t>
  </si>
  <si>
    <t>247 kDa</t>
  </si>
  <si>
    <t>PREDICTED: carnitine O-palmitoyltransferase 1, liver isoform isoform X1 [Homo sapiens]</t>
  </si>
  <si>
    <t>gi|530396298</t>
  </si>
  <si>
    <t>aldehyde dehydrogenase family 16 member A1 isoform 2 [Homo sapiens]</t>
  </si>
  <si>
    <t>gi|223972653</t>
  </si>
  <si>
    <t>PREDICTED: neuroblast differentiation-associated protein AHNAK isoform X1 [Homo sapiens]</t>
  </si>
  <si>
    <t>gi|530397279</t>
  </si>
  <si>
    <t>629 kDa</t>
  </si>
  <si>
    <t>exocyst complex component 4 isoform a [Homo sapiens]</t>
  </si>
  <si>
    <t>gi|82546830</t>
  </si>
  <si>
    <t>neuropilin-1 isoform a precursor [Homo sapiens]</t>
  </si>
  <si>
    <t>gi|182508169</t>
  </si>
  <si>
    <t>PREDICTED: oxysterol-binding protein-related protein 1 isoform X2 [Homo sapiens]</t>
  </si>
  <si>
    <t>gi|578832303</t>
  </si>
  <si>
    <t>bis(5'-adenosyl)-triphosphatase ENPP4 precursor [Homo sapiens]</t>
  </si>
  <si>
    <t>gi|7662358</t>
  </si>
  <si>
    <t>PREDICTED: exostosin-like 3 isoform X1 [Homo sapiens]</t>
  </si>
  <si>
    <t>gi|578815227</t>
  </si>
  <si>
    <t>sodium-dependent phosphate transporter 1 [Homo sapiens]</t>
  </si>
  <si>
    <t>gi|31543630</t>
  </si>
  <si>
    <t>desmocollin-3 isoform Dsc3b preproprotein [Homo sapiens]</t>
  </si>
  <si>
    <t>gi|148539848</t>
  </si>
  <si>
    <t>PREDICTED: GDH/6PGL endoplasmic bifunctional protein isoform X1 [Homo sapiens]</t>
  </si>
  <si>
    <t>gi|530360727</t>
  </si>
  <si>
    <t>calcium homeostasis endoplasmic reticulum protein [Homo sapiens]</t>
  </si>
  <si>
    <t>gi|119226260</t>
  </si>
  <si>
    <t>protein LAP2 isoform 1 [Homo sapiens]</t>
  </si>
  <si>
    <t>gi|358679311</t>
  </si>
  <si>
    <t>double-stranded RNA-specific adenosine deaminase isoform a [Homo sapiens]</t>
  </si>
  <si>
    <t>gi|70166852</t>
  </si>
  <si>
    <t>adseverin isoform 1 [Homo sapiens]</t>
  </si>
  <si>
    <t>gi|162951877</t>
  </si>
  <si>
    <t>neurabin-1 isoform 2 [Homo sapiens]</t>
  </si>
  <si>
    <t>gi|261244902</t>
  </si>
  <si>
    <t>pleckstrin homology domain-containing family A member 5 isoform 1 [Homo sapiens]</t>
  </si>
  <si>
    <t>gi|19923493</t>
  </si>
  <si>
    <t>ATP-dependent RNA helicase DDX50 [Homo sapiens]</t>
  </si>
  <si>
    <t>gi|13129006</t>
  </si>
  <si>
    <t>ATP-binding cassette sub-family B member 6, mitochondrial [Homo sapiens]</t>
  </si>
  <si>
    <t>gi|9955963</t>
  </si>
  <si>
    <t>PREDICTED: utrophin isoform X1 [Homo sapiens]</t>
  </si>
  <si>
    <t>gi|530384027</t>
  </si>
  <si>
    <t>395 kDa</t>
  </si>
  <si>
    <t>ran-binding protein 6 isoform 1 [Homo sapiens]</t>
  </si>
  <si>
    <t>gi|45331213</t>
  </si>
  <si>
    <t>integrin beta-5 precursor [Homo sapiens]</t>
  </si>
  <si>
    <t>gi|20127446</t>
  </si>
  <si>
    <t>paladin [Homo sapiens]</t>
  </si>
  <si>
    <t>gi|166235184</t>
  </si>
  <si>
    <t>WASH complex subunit 7 [Homo sapiens]</t>
  </si>
  <si>
    <t>gi|40018629</t>
  </si>
  <si>
    <t>putative ATP-dependent RNA helicase DHX57 [Homo sapiens]</t>
  </si>
  <si>
    <t>gi|39777586</t>
  </si>
  <si>
    <t>mitochondrial Rho GTPase 2 [Homo sapiens]</t>
  </si>
  <si>
    <t>gi|20270303</t>
  </si>
  <si>
    <t>transcription elongation regulator 1 isoform 1 [Homo sapiens]</t>
  </si>
  <si>
    <t>gi|21327715</t>
  </si>
  <si>
    <t>protein EFR3 homolog B [Homo sapiens]</t>
  </si>
  <si>
    <t>gi|190684710</t>
  </si>
  <si>
    <t>dynamin-1-like protein isoform 1 [Homo sapiens]</t>
  </si>
  <si>
    <t>gi|171460914</t>
  </si>
  <si>
    <t>pre-rRNA-processing protein TSR1 homolog [Homo sapiens]</t>
  </si>
  <si>
    <t>gi|39780588</t>
  </si>
  <si>
    <t>protein CASC3 [Homo sapiens]</t>
  </si>
  <si>
    <t>gi|15721939</t>
  </si>
  <si>
    <t>GPI ethanolamine phosphate transferase 2 isoform 2 [Homo sapiens]</t>
  </si>
  <si>
    <t>gi|187608438</t>
  </si>
  <si>
    <t>serine/threonine-protein phosphatase 4 regulatory subunit 1 isoform a [Homo sapiens]</t>
  </si>
  <si>
    <t>gi|108936953</t>
  </si>
  <si>
    <t>receptor-type tyrosine-protein phosphatase kappa isoform b precursor [Homo sapiens]</t>
  </si>
  <si>
    <t>gi|18860902</t>
  </si>
  <si>
    <t>integrin alpha-3 isoform b precursor [Homo sapiens]</t>
  </si>
  <si>
    <t>gi|6006011</t>
  </si>
  <si>
    <t>PREDICTED: rho guanine nucleotide exchange factor 7 isoform X2 [Homo sapiens]</t>
  </si>
  <si>
    <t>gi|530423433</t>
  </si>
  <si>
    <t>partitioning defective 3 homolog isoform 1 [Homo sapiens]</t>
  </si>
  <si>
    <t>gi|21361831</t>
  </si>
  <si>
    <t>151 kDa</t>
  </si>
  <si>
    <t>DCC-interacting protein 13-alpha [Homo sapiens]</t>
  </si>
  <si>
    <t>gi|6912242</t>
  </si>
  <si>
    <t>SUN domain-containing protein 1 isoform b [Homo sapiens]</t>
  </si>
  <si>
    <t>gi|110227866</t>
  </si>
  <si>
    <t>retrotransposon-derived protein PEG10 isoform 3 [Homo sapiens]</t>
  </si>
  <si>
    <t>gi|289176996</t>
  </si>
  <si>
    <t>PREDICTED: protein OS-9 isoform X1 [Homo sapiens]</t>
  </si>
  <si>
    <t>gi|530399626</t>
  </si>
  <si>
    <t>PREDICTED: neurofibromin isoform X7 [Homo sapiens]</t>
  </si>
  <si>
    <t>gi|578830999</t>
  </si>
  <si>
    <t>318 kDa</t>
  </si>
  <si>
    <t>echinoderm microtubule-associated protein-like 4 isoform a [Homo sapiens]</t>
  </si>
  <si>
    <t>gi|19923497</t>
  </si>
  <si>
    <t>WD repeat-containing protein 48 [Homo sapiens]</t>
  </si>
  <si>
    <t>gi|18874090</t>
  </si>
  <si>
    <t>vacuolar protein sorting-associated protein 51 homolog [Homo sapiens]</t>
  </si>
  <si>
    <t>gi|8393009</t>
  </si>
  <si>
    <t>PREDICTED: D-glucuronyl C5-epimerase isoform X1 [Homo sapiens]</t>
  </si>
  <si>
    <t>gi|530405672</t>
  </si>
  <si>
    <t>elongator complex protein 1 [Homo sapiens]</t>
  </si>
  <si>
    <t>gi|38569394</t>
  </si>
  <si>
    <t>histone H1.4 [Homo sapiens]</t>
  </si>
  <si>
    <t>gi|4885379</t>
  </si>
  <si>
    <t>nuclear export mediator factor NEMF [Homo sapiens]</t>
  </si>
  <si>
    <t>gi|32130516</t>
  </si>
  <si>
    <t>T-cell immunomodulatory protein precursor [Homo sapiens]</t>
  </si>
  <si>
    <t>gi|21361933</t>
  </si>
  <si>
    <t>PREDICTED: formin-like protein 3 isoform X3 [Homo sapiens]</t>
  </si>
  <si>
    <t>gi|578824439</t>
  </si>
  <si>
    <t>dihydrolipoyl dehydrogenase, mitochondrial isoform 4 [Homo sapiens]</t>
  </si>
  <si>
    <t>gi|576583544</t>
  </si>
  <si>
    <t>PREDICTED: raftlin isoform X1 [Homo sapiens]</t>
  </si>
  <si>
    <t>gi|530372135</t>
  </si>
  <si>
    <t>protection of telomeres protein 1 isoform 4 [Homo sapiens]</t>
  </si>
  <si>
    <t>gi|110671314</t>
  </si>
  <si>
    <t>PREDICTED: flotillin-2 isoform X1 [Homo sapiens]</t>
  </si>
  <si>
    <t>gi|530410971</t>
  </si>
  <si>
    <t>disabled homolog 2 isoform 1 [Homo sapiens]</t>
  </si>
  <si>
    <t>gi|148491082</t>
  </si>
  <si>
    <t>multidrug resistance-associated protein 1 [Homo sapiens]</t>
  </si>
  <si>
    <t>gi|134142337</t>
  </si>
  <si>
    <t>172 kDa</t>
  </si>
  <si>
    <t>E3 ubiquitin-protein ligase UHRF1 isoform 2 [Homo sapiens]</t>
  </si>
  <si>
    <t>gi|115430233</t>
  </si>
  <si>
    <t>PREDICTED: adenylate cyclase type 3 isoform X1 [Homo sapiens]</t>
  </si>
  <si>
    <t>gi|530367152</t>
  </si>
  <si>
    <t>melanotransferrin isoform 1 precursor [Homo sapiens]</t>
  </si>
  <si>
    <t>gi|134244281</t>
  </si>
  <si>
    <t>nuclear cap-binding protein subunit 1 [Homo sapiens]</t>
  </si>
  <si>
    <t>gi|4505343</t>
  </si>
  <si>
    <t>PREDICTED: cytoplasmic aconitate hydratase isoform X2 [Homo sapiens]</t>
  </si>
  <si>
    <t>gi|578816513</t>
  </si>
  <si>
    <t>PREDICTED: signal transducer and activator of transcription 3 isoform X4 [Homo sapiens]</t>
  </si>
  <si>
    <t>gi|530412747</t>
  </si>
  <si>
    <t>PREDICTED: RNA-binding protein FUS isoform X3 [Homo sapiens]</t>
  </si>
  <si>
    <t>gi|530407875</t>
  </si>
  <si>
    <t>PREDICTED: zinc finger CCCH-type antiviral protein 1 isoform X1 [Homo sapiens]</t>
  </si>
  <si>
    <t>gi|530386233</t>
  </si>
  <si>
    <t>exocyst complex component 1 isoform 1 [Homo sapiens]</t>
  </si>
  <si>
    <t>gi|30410720</t>
  </si>
  <si>
    <t>poliovirus receptor isoform alpha precursor [Homo sapiens]</t>
  </si>
  <si>
    <t>gi|209413726</t>
  </si>
  <si>
    <t>nexilin isoform 2 [Homo sapiens]</t>
  </si>
  <si>
    <t>gi|288856248</t>
  </si>
  <si>
    <t>ATPase family AAA domain-containing protein 3B [Homo sapiens]</t>
  </si>
  <si>
    <t>gi|75677353</t>
  </si>
  <si>
    <t>E3 ISG15--protein ligase HERC5 [Homo sapiens]</t>
  </si>
  <si>
    <t>gi|110825982</t>
  </si>
  <si>
    <t>apoptosis-stimulating of p53 protein 2 isoform 1 [Homo sapiens]</t>
  </si>
  <si>
    <t>gi|112799849</t>
  </si>
  <si>
    <t>PREDICTED: symplekin isoform X1 [Homo sapiens]</t>
  </si>
  <si>
    <t>gi|530417312</t>
  </si>
  <si>
    <t>exportin-7 [Homo sapiens]</t>
  </si>
  <si>
    <t>gi|154448892</t>
  </si>
  <si>
    <t>proline-, glutamic acid- and leucine-rich protein 1 isoform 1 [Homo sapiens]</t>
  </si>
  <si>
    <t>gi|503774453</t>
  </si>
  <si>
    <t>PREDICTED: SLIT-ROBO Rho GTPase-activating protein 2 isoform X1 [Homo sapiens]</t>
  </si>
  <si>
    <t>gi|530432352</t>
  </si>
  <si>
    <t>PREDICTED: coiled-coil and C2 domain-containing protein 1A isoform X1 [Homo sapiens]</t>
  </si>
  <si>
    <t>gi|530414983</t>
  </si>
  <si>
    <t>PREDICTED: phospholipase D2 isoform X4 [Homo sapiens]</t>
  </si>
  <si>
    <t>gi|578829956</t>
  </si>
  <si>
    <t>transmembrane protein 63A [Homo sapiens]</t>
  </si>
  <si>
    <t>gi|270288733</t>
  </si>
  <si>
    <t>endothelin-converting enzyme 1 isoform 4 [Homo sapiens]</t>
  </si>
  <si>
    <t>gi|164519138</t>
  </si>
  <si>
    <t>spermatogenesis-associated protein 20 isoform 1 precursor [Homo sapiens]</t>
  </si>
  <si>
    <t>gi|31542723</t>
  </si>
  <si>
    <t>DBH-like monooxygenase protein 1 precursor [Homo sapiens]</t>
  </si>
  <si>
    <t>gi|118421087</t>
  </si>
  <si>
    <t>centrosomal protein of 135 kDa [Homo sapiens]</t>
  </si>
  <si>
    <t>gi|50083279</t>
  </si>
  <si>
    <t>PREDICTED: leucine-rich repeat-containing protein 8D isoform X1 [Homo sapiens]</t>
  </si>
  <si>
    <t>gi|530362892</t>
  </si>
  <si>
    <t>CD2-associated protein [Homo sapiens]</t>
  </si>
  <si>
    <t>gi|11321634</t>
  </si>
  <si>
    <t>TRMT1-like protein isoform 1 [Homo sapiens]</t>
  </si>
  <si>
    <t>gi|163792194</t>
  </si>
  <si>
    <t>PREDICTED: 1-phosphatidylinositol 4,5-bisphosphate phosphodiesterase beta-3 isoform X1 [Homo sapiens]</t>
  </si>
  <si>
    <t>gi|530396896</t>
  </si>
  <si>
    <t>PREDICTED: electrogenic sodium bicarbonate cotransporter 1 isoform X4 [Homo sapiens]</t>
  </si>
  <si>
    <t>gi|578809585</t>
  </si>
  <si>
    <t>PREDICTED: 1-phosphatidylinositol 4,5-bisphosphate phosphodiesterase beta-4 isoform X8 [Homo sapiens]</t>
  </si>
  <si>
    <t>gi|578835417</t>
  </si>
  <si>
    <t>exostosin-2 isoform 1 [Homo sapiens]</t>
  </si>
  <si>
    <t>gi|296010873</t>
  </si>
  <si>
    <t>thioredoxin domain-containing protein 16 isoform 1 precursor [Homo sapiens]</t>
  </si>
  <si>
    <t>gi|237648959</t>
  </si>
  <si>
    <t>armadillo repeat protein deleted in velo-cardio-facial syndrome [Homo sapiens]</t>
  </si>
  <si>
    <t>gi|4502247</t>
  </si>
  <si>
    <t>PREDICTED: LIM and calponin homology domains-containing protein 1 isoform X1 [Homo sapiens]</t>
  </si>
  <si>
    <t>gi|530376571</t>
  </si>
  <si>
    <t>ATP-dependent RNA helicase DDX18 [Homo sapiens]</t>
  </si>
  <si>
    <t>gi|38327634</t>
  </si>
  <si>
    <t>reticulon-1 isoform A [Homo sapiens]</t>
  </si>
  <si>
    <t>gi|10863935</t>
  </si>
  <si>
    <t>probable ATP-dependent RNA helicase DHX36 isoform 1 [Homo sapiens]</t>
  </si>
  <si>
    <t>gi|167830433</t>
  </si>
  <si>
    <t>glypican-3 isoform 1 precursor [Homo sapiens]</t>
  </si>
  <si>
    <t>gi|257471006</t>
  </si>
  <si>
    <t>PERQ amino acid-rich with GYF domain-containing protein 2 isoform b [Homo sapiens]</t>
  </si>
  <si>
    <t>gi|156766043</t>
  </si>
  <si>
    <t>S1 RNA-binding domain-containing protein 1 [Homo sapiens]</t>
  </si>
  <si>
    <t>gi|221136781</t>
  </si>
  <si>
    <t>keratin, type II cytoskeletal 6C [Homo sapiens]</t>
  </si>
  <si>
    <t>gi|155969697</t>
  </si>
  <si>
    <t>intersectin-2 isoform 1 [Homo sapiens]</t>
  </si>
  <si>
    <t>gi|194294521</t>
  </si>
  <si>
    <t>193 kDa</t>
  </si>
  <si>
    <t>PREDICTED: lisH domain and HEAT repeat-containing protein KIAA1468 isoform X2 [Homo sapiens]</t>
  </si>
  <si>
    <t>gi|530414269</t>
  </si>
  <si>
    <t>SUN domain-containing protein 2 isoform a [Homo sapiens]</t>
  </si>
  <si>
    <t>gi|313760643</t>
  </si>
  <si>
    <t>shootin-1 isoform a [Homo sapiens]</t>
  </si>
  <si>
    <t>gi|187761324</t>
  </si>
  <si>
    <t>chondroitin sulfate glucuronyltransferase isoform 1 precursor [Homo sapiens]</t>
  </si>
  <si>
    <t>gi|48717495</t>
  </si>
  <si>
    <t>importin-11 isoform 1 [Homo sapiens]</t>
  </si>
  <si>
    <t>gi|198041777</t>
  </si>
  <si>
    <t>chondroitin sulfate synthase 2 isoform 1 [Homo sapiens]</t>
  </si>
  <si>
    <t>gi|27545323</t>
  </si>
  <si>
    <t>ralA-binding protein 1 [Homo sapiens]</t>
  </si>
  <si>
    <t>gi|5803145</t>
  </si>
  <si>
    <t>monocarboxylate transporter 1 [Homo sapiens]</t>
  </si>
  <si>
    <t>gi|115583685</t>
  </si>
  <si>
    <t>zinc transporter ZIP14 isoform b precursor [Homo sapiens]</t>
  </si>
  <si>
    <t>gi|190358541</t>
  </si>
  <si>
    <t>disintegrin and metalloproteinase domain-containing protein 15 isoform 7 preproprotein [Homo sapiens]</t>
  </si>
  <si>
    <t>gi|387849014</t>
  </si>
  <si>
    <t>latrophilin-1 isoform 2 precursor [Homo sapiens]</t>
  </si>
  <si>
    <t>gi|41281557</t>
  </si>
  <si>
    <t>PH and SEC7 domain-containing protein 3 isoform a [Homo sapiens]</t>
  </si>
  <si>
    <t>gi|117606360</t>
  </si>
  <si>
    <t>serine/threonine-protein kinase N1 isoform 2 [Homo sapiens]</t>
  </si>
  <si>
    <t>gi|47132589</t>
  </si>
  <si>
    <t>centrosomal protein of 120 kDa isoform 2 [Homo sapiens]</t>
  </si>
  <si>
    <t>gi|261245061</t>
  </si>
  <si>
    <t>PREDICTED: activating signal cointegrator 1 complex subunit 2 isoform X1 [Homo sapiens]</t>
  </si>
  <si>
    <t>gi|530420447</t>
  </si>
  <si>
    <t>alpha-1,6-mannosylglycoprotein 6-beta-N-acetylglucosaminyltransferase A [Homo sapiens]</t>
  </si>
  <si>
    <t>gi|4505167</t>
  </si>
  <si>
    <t>PREDICTED: CCR4-NOT transcription complex subunit 3 isoform X1 [Homo sapiens]</t>
  </si>
  <si>
    <t>gi|530416625</t>
  </si>
  <si>
    <t>PREDICTED: probable cation-transporting ATPase 13A3 isoform X1 [Homo sapiens]</t>
  </si>
  <si>
    <t>gi|530375926</t>
  </si>
  <si>
    <t>retinitis pigmentosa 1-like 1 protein [Homo sapiens]</t>
  </si>
  <si>
    <t>gi|117414137</t>
  </si>
  <si>
    <t>pleckstrin homology domain-containing family A member 6 [Homo sapiens]</t>
  </si>
  <si>
    <t>gi|37595548</t>
  </si>
  <si>
    <t>plexin domain-containing protein 2 isoform 1 precursor [Homo sapiens]</t>
  </si>
  <si>
    <t>gi|40255005</t>
  </si>
  <si>
    <t>serine/threonine-protein kinase Nek9 [Homo sapiens]</t>
  </si>
  <si>
    <t>gi|222136641</t>
  </si>
  <si>
    <t>stonin-2 isoform 1 [Homo sapiens]</t>
  </si>
  <si>
    <t>gi|21361863</t>
  </si>
  <si>
    <t>kin of IRRE-like protein 1 isoform 1 precursor [Homo sapiens]</t>
  </si>
  <si>
    <t>gi|166295173</t>
  </si>
  <si>
    <t>vacuolar protein sorting-associated protein 52 homolog isoform 2 [Homo sapiens]</t>
  </si>
  <si>
    <t>gi|574584848</t>
  </si>
  <si>
    <t>sorting nexin-14 isoform b [Homo sapiens]</t>
  </si>
  <si>
    <t>gi|24797143</t>
  </si>
  <si>
    <t>PREDICTED: supervillin isoform X1 [Homo sapiens]</t>
  </si>
  <si>
    <t>gi|530392389</t>
  </si>
  <si>
    <t>261 kDa</t>
  </si>
  <si>
    <t>gi|126012573-DECOY</t>
  </si>
  <si>
    <t>caldesmon isoform 5 [Homo sapiens]</t>
  </si>
  <si>
    <t>gi|15149465</t>
  </si>
  <si>
    <t>S-adenosyl-L-methionine-dependent tRNA 4-demethylwyosine synthase [Homo sapiens]</t>
  </si>
  <si>
    <t>gi|50726981</t>
  </si>
  <si>
    <t>peptidyl-prolyl cis-trans isomerase G [Homo sapiens]</t>
  </si>
  <si>
    <t>gi|42560244</t>
  </si>
  <si>
    <t>transient receptor potential cation channel subfamily M member 4 isoform 1 [Homo sapiens]</t>
  </si>
  <si>
    <t>gi|21314671</t>
  </si>
  <si>
    <t>PREDICTED: inverted formin-2 isoform X1 [Homo sapiens]</t>
  </si>
  <si>
    <t>gi|530404494</t>
  </si>
  <si>
    <t>cysteine--tRNA ligase, cytoplasmic isoform e [Homo sapiens]</t>
  </si>
  <si>
    <t>gi|303304987</t>
  </si>
  <si>
    <t>PREDICTED: signal recognition particle subunit SRP72 isoform X1 [Homo sapiens]</t>
  </si>
  <si>
    <t>gi|530376833</t>
  </si>
  <si>
    <t>THO complex subunit 2 [Homo sapiens]</t>
  </si>
  <si>
    <t>gi|125656165</t>
  </si>
  <si>
    <t>CCAAT/enhancer-binding protein zeta [Homo sapiens]</t>
  </si>
  <si>
    <t>gi|42542392</t>
  </si>
  <si>
    <t>nardilysin isoform a [Homo sapiens]</t>
  </si>
  <si>
    <t>gi|156071450</t>
  </si>
  <si>
    <t>epiplakin [Homo sapiens]</t>
  </si>
  <si>
    <t>gi|525507390</t>
  </si>
  <si>
    <t>556 kDa</t>
  </si>
  <si>
    <t>coiled-coil domain-containing protein 51 isoform 1 [Homo sapiens]</t>
  </si>
  <si>
    <t>gi|379698839</t>
  </si>
  <si>
    <t>fragile X mental retardation syndrome-related protein 1 isoform c [Homo sapiens]</t>
  </si>
  <si>
    <t>gi|61835172</t>
  </si>
  <si>
    <t>PREDICTED: plexin-B2 isoform X1 [Homo sapiens]</t>
  </si>
  <si>
    <t>gi|530420794</t>
  </si>
  <si>
    <t>214 kDa</t>
  </si>
  <si>
    <t>protocadherin-7 isoform c precursor [Homo sapiens]</t>
  </si>
  <si>
    <t>gi|291084609</t>
  </si>
  <si>
    <t>PREDICTED: CCR4-NOT transcription complex subunit 10 isoform X1 [Homo sapiens]</t>
  </si>
  <si>
    <t>gi|578805921</t>
  </si>
  <si>
    <t>PREDICTED: exonuclease 3'-5' domain-containing protein 2 isoform X5 [Homo sapiens]</t>
  </si>
  <si>
    <t>gi|578825934</t>
  </si>
  <si>
    <t>Werner syndrome ATP-dependent helicase [Homo sapiens]</t>
  </si>
  <si>
    <t>gi|110735439</t>
  </si>
  <si>
    <t>membralin isoform 2 [Homo sapiens]</t>
  </si>
  <si>
    <t>gi|15529970</t>
  </si>
  <si>
    <t>sodium-coupled neutral amino acid transporter 2 [Homo sapiens]</t>
  </si>
  <si>
    <t>gi|21361602</t>
  </si>
  <si>
    <t>PREDICTED: MAX gene-associated protein isoform X6 [Homo sapiens]</t>
  </si>
  <si>
    <t>gi|530405566-DECOY</t>
  </si>
  <si>
    <t>N(4)-(beta-N-acetylglucosaminyl)-L-asparaginase isoform 1 preproprotein [Homo sapiens]</t>
  </si>
  <si>
    <t>gi|285002251</t>
  </si>
  <si>
    <t>myosin-binding protein C, slow-type isoform 5 [Homo sapiens]</t>
  </si>
  <si>
    <t>gi|360039217</t>
  </si>
  <si>
    <t>PREDICTED: eukaryotic translation initiation factor 5B isoform X1 [Homo sapiens]</t>
  </si>
  <si>
    <t>gi|530368915</t>
  </si>
  <si>
    <t>ubiquitin-like modifier-activating enzyme 6 [Homo sapiens]</t>
  </si>
  <si>
    <t>gi|150417996</t>
  </si>
  <si>
    <t>cyclin-dependent kinase 11A isoform 4 [Homo sapiens]</t>
  </si>
  <si>
    <t>gi|148763345</t>
  </si>
  <si>
    <t>PREDICTED: exocyst complex component 6 isoform X2 [Homo sapiens]</t>
  </si>
  <si>
    <t>gi|530393858</t>
  </si>
  <si>
    <t>mitochondrial import receptor subunit TOM40 homolog [Homo sapiens]</t>
  </si>
  <si>
    <t>gi|5174723</t>
  </si>
  <si>
    <t>niban-like protein 1 isoform 1 [Homo sapiens]</t>
  </si>
  <si>
    <t>gi|51093863</t>
  </si>
  <si>
    <t>xaa-Pro dipeptidase isoform 1 [Homo sapiens]</t>
  </si>
  <si>
    <t>gi|149589008</t>
  </si>
  <si>
    <t>PREDICTED: clustered mitochondria protein homolog isoform X3 [Homo sapiens]</t>
  </si>
  <si>
    <t>gi|530410162</t>
  </si>
  <si>
    <t>metal transporter CNNM1 [Homo sapiens]</t>
  </si>
  <si>
    <t>gi|157412263</t>
  </si>
  <si>
    <t>exocyst complex component 6B [Homo sapiens]</t>
  </si>
  <si>
    <t>gi|149363656</t>
  </si>
  <si>
    <t>WASH complex subunit strumpellin [Homo sapiens]</t>
  </si>
  <si>
    <t>gi|120952851</t>
  </si>
  <si>
    <t>PREDICTED: microfibrillar-associated protein 3-like isoform X2 [Homo sapiens]</t>
  </si>
  <si>
    <t>gi|530378459</t>
  </si>
  <si>
    <t>PREDICTED: squamous cell carcinoma antigen recognized by T-cells 3 isoform X1 [Homo sapiens]</t>
  </si>
  <si>
    <t>gi|530401025</t>
  </si>
  <si>
    <t>PREDICTED: liprin-alpha-1 isoform X1 [Homo sapiens]</t>
  </si>
  <si>
    <t>gi|578821802</t>
  </si>
  <si>
    <t>148 kDa</t>
  </si>
  <si>
    <t>PREDICTED: ATPase family AAA domain-containing protein 1 isoform X1 [Homo sapiens]</t>
  </si>
  <si>
    <t>gi|530394554</t>
  </si>
  <si>
    <t>conserved oligomeric Golgi complex subunit 7 [Homo sapiens]</t>
  </si>
  <si>
    <t>gi|23957690</t>
  </si>
  <si>
    <t>dynamin-2 isoform 2 [Homo sapiens]</t>
  </si>
  <si>
    <t>gi|56549123</t>
  </si>
  <si>
    <t>PREDICTED: protein numb homolog isoform X3 [Homo sapiens]</t>
  </si>
  <si>
    <t>gi|530404782</t>
  </si>
  <si>
    <t>PREDICTED: protein PRRC2C isoform X6 [Homo sapiens]</t>
  </si>
  <si>
    <t>gi|530364424</t>
  </si>
  <si>
    <t>313 kDa</t>
  </si>
  <si>
    <t>PREDICTED: pericentriolar material 1 protein isoform X21 [Homo sapiens]</t>
  </si>
  <si>
    <t>gi|578815327-DECOY</t>
  </si>
  <si>
    <t>condensin complex subunit 2 isoform 1 [Homo sapiens]</t>
  </si>
  <si>
    <t>gi|25121987</t>
  </si>
  <si>
    <t>EF-hand calcium-binding domain-containing protein 13 isoform A [Homo sapiens]</t>
  </si>
  <si>
    <t>gi|304555610-DECOY</t>
  </si>
  <si>
    <t>PREDICTED: exosome component 10 isoform X1 [Homo sapiens]</t>
  </si>
  <si>
    <t>gi|530360595</t>
  </si>
  <si>
    <t>probable phospholipid-transporting ATPase IA isoform b [Homo sapiens]</t>
  </si>
  <si>
    <t>gi|157649069</t>
  </si>
  <si>
    <t>transducin beta-like protein 3 [Homo sapiens]</t>
  </si>
  <si>
    <t>gi|19913369</t>
  </si>
  <si>
    <t>fibronectin type III domain-containing protein 3B [Homo sapiens]</t>
  </si>
  <si>
    <t>gi|205360932</t>
  </si>
  <si>
    <t>centromere-associated protein E isoform 1 [Homo sapiens]</t>
  </si>
  <si>
    <t>gi|71061468</t>
  </si>
  <si>
    <t>316 kDa</t>
  </si>
  <si>
    <t>PALM2-AKAP2 protein isoform 2 [Homo sapiens]</t>
  </si>
  <si>
    <t>gi|22325356</t>
  </si>
  <si>
    <t>chromodomain-helicase-DNA-binding protein 1-like isoform 1 [Homo sapiens]</t>
  </si>
  <si>
    <t>gi|373428660</t>
  </si>
  <si>
    <t>rab GTPase-binding effector protein 1 isoform 2 [Homo sapiens]</t>
  </si>
  <si>
    <t>gi|134152674</t>
  </si>
  <si>
    <t>solute carrier family 15 member 4 [Homo sapiens]</t>
  </si>
  <si>
    <t>gi|21717816</t>
  </si>
  <si>
    <t>dystrophin Dp427c isoform [Homo sapiens]</t>
  </si>
  <si>
    <t>gi|5032281</t>
  </si>
  <si>
    <t>426 kDa</t>
  </si>
  <si>
    <t>VWFA and cache domain-containing protein 1 [Homo sapiens]</t>
  </si>
  <si>
    <t>gi|110578649</t>
  </si>
  <si>
    <t>probable ATP-dependent RNA helicase DDX27 [Homo sapiens]</t>
  </si>
  <si>
    <t>gi|224593278</t>
  </si>
  <si>
    <t>signal peptide peptidase-like 2A precursor [Homo sapiens]</t>
  </si>
  <si>
    <t>gi|21314755</t>
  </si>
  <si>
    <t>zinc transporter ZIP10 precursor [Homo sapiens]</t>
  </si>
  <si>
    <t>gi|187936949</t>
  </si>
  <si>
    <t>oxysterol-binding protein-related protein 10 isoform 2 [Homo sapiens]</t>
  </si>
  <si>
    <t>gi|291327480</t>
  </si>
  <si>
    <t>ATP-binding cassette sub-family B member 7, mitochondrial isoform 2 [Homo sapiens]</t>
  </si>
  <si>
    <t>gi|411147363</t>
  </si>
  <si>
    <t>PREDICTED: striatin-4 isoform X1 [Homo sapiens]</t>
  </si>
  <si>
    <t>gi|578834357</t>
  </si>
  <si>
    <t>stromal interaction molecule 2 isoform 2 precursor [Homo sapiens]</t>
  </si>
  <si>
    <t>gi|281182822</t>
  </si>
  <si>
    <t>PREDICTED: endoplasmic reticulum metallopeptidase 1 isoform X1 [Homo sapiens]</t>
  </si>
  <si>
    <t>gi|530390160</t>
  </si>
  <si>
    <t>zinc finger CCCH domain-containing protein 7B [Homo sapiens]</t>
  </si>
  <si>
    <t>gi|27881484</t>
  </si>
  <si>
    <t>beta-1,3-galactosyltransferase 6 [Homo sapiens]</t>
  </si>
  <si>
    <t>gi|116268097</t>
  </si>
  <si>
    <t>PREDICTED: phosphatidylinositol 4,5-bisphosphate 3-kinase catalytic subunit beta isoform isoform X1 [Homo sapiens]</t>
  </si>
  <si>
    <t>gi|530374774</t>
  </si>
  <si>
    <t>endoplasmic reticulum aminopeptidase 2 [Homo sapiens]</t>
  </si>
  <si>
    <t>gi|194306629</t>
  </si>
  <si>
    <t>WD repeat-containing protein 11 [Homo sapiens]</t>
  </si>
  <si>
    <t>gi|13324688</t>
  </si>
  <si>
    <t>rho-associated protein kinase 1 [Homo sapiens]</t>
  </si>
  <si>
    <t>gi|4885583</t>
  </si>
  <si>
    <t>nucleolar complex protein 2 homolog [Homo sapiens]</t>
  </si>
  <si>
    <t>gi|157694511</t>
  </si>
  <si>
    <t>uncharacterized protein KIAA0195 [Homo sapiens]</t>
  </si>
  <si>
    <t>gi|157502197</t>
  </si>
  <si>
    <t>integrin alpha-4 precursor [Homo sapiens]</t>
  </si>
  <si>
    <t>gi|67191027</t>
  </si>
  <si>
    <t>Golgin subfamily A member 1 [Homo sapiens]</t>
  </si>
  <si>
    <t>gi|4504063</t>
  </si>
  <si>
    <t>MICAL-like protein 1 [Homo sapiens]</t>
  </si>
  <si>
    <t>gi|31324577</t>
  </si>
  <si>
    <t>importin-8 isoform 1 [Homo sapiens]</t>
  </si>
  <si>
    <t>gi|53759103</t>
  </si>
  <si>
    <t>DNA repair protein XRCC1 [Homo sapiens]</t>
  </si>
  <si>
    <t>gi|190684675</t>
  </si>
  <si>
    <t>protein ITFG3 [Homo sapiens]</t>
  </si>
  <si>
    <t>gi|14042970</t>
  </si>
  <si>
    <t>PREDICTED: gephyrin isoform X1 [Homo sapiens]</t>
  </si>
  <si>
    <t>gi|530402924</t>
  </si>
  <si>
    <t>fermitin family homolog 2 isoform 2 [Homo sapiens]</t>
  </si>
  <si>
    <t>gi|201861813</t>
  </si>
  <si>
    <t>PREDICTED: disintegrin and metalloproteinase domain-containing protein 33 isoform X16 [Homo sapiens]</t>
  </si>
  <si>
    <t>gi|578835566</t>
  </si>
  <si>
    <t>PREDICTED: sacsin isoform X1 [Homo sapiens]</t>
  </si>
  <si>
    <t>gi|530402261-DECOY</t>
  </si>
  <si>
    <t>WD repeat-containing protein 3 [Homo sapiens]</t>
  </si>
  <si>
    <t>gi|5803221</t>
  </si>
  <si>
    <t>protein CASP isoform a [Homo sapiens]</t>
  </si>
  <si>
    <t>gi|148277064</t>
  </si>
  <si>
    <t>large subunit GTPase 1 homolog [Homo sapiens]</t>
  </si>
  <si>
    <t>gi|223029424</t>
  </si>
  <si>
    <t>anion exchange protein 2 isoform 1 [Homo sapiens]</t>
  </si>
  <si>
    <t>gi|156071474</t>
  </si>
  <si>
    <t>TATA-binding protein-associated factor 2N isoform 1 [Homo sapiens]</t>
  </si>
  <si>
    <t>gi|21327701</t>
  </si>
  <si>
    <t>sorting nexin-19 [Homo sapiens]</t>
  </si>
  <si>
    <t>gi|157502171</t>
  </si>
  <si>
    <t>calcium uptake protein 3, mitochondrial [Homo sapiens]</t>
  </si>
  <si>
    <t>gi|32171205</t>
  </si>
  <si>
    <t>PREDICTED: leucine zipper putative tumor suppressor 2 isoform X2 [Homo sapiens]</t>
  </si>
  <si>
    <t>gi|530394497</t>
  </si>
  <si>
    <t>PREDICTED: serine/threonine-protein kinase TBK1 isoform X1 [Homo sapiens]</t>
  </si>
  <si>
    <t>gi|530400116</t>
  </si>
  <si>
    <t>PREDICTED: transcription factor 20 isoform X1 [Homo sapiens]</t>
  </si>
  <si>
    <t>gi|530420331</t>
  </si>
  <si>
    <t>transmembrane protein 132E precursor [Homo sapiens]</t>
  </si>
  <si>
    <t>gi|46560555</t>
  </si>
  <si>
    <t>adenylate cyclase type 6 isoform b [Homo sapiens]</t>
  </si>
  <si>
    <t>gi|10947061</t>
  </si>
  <si>
    <t>methionine synthase [Homo sapiens]</t>
  </si>
  <si>
    <t>gi|169790923</t>
  </si>
  <si>
    <t>vacuolar protein sorting-associated protein 18 homolog [Homo sapiens]</t>
  </si>
  <si>
    <t>gi|17978485</t>
  </si>
  <si>
    <t>disintegrin and metalloproteinase domain-containing protein 17 preproprotein [Homo sapiens]</t>
  </si>
  <si>
    <t>gi|73747889</t>
  </si>
  <si>
    <t>PREDICTED: AP-1 complex subunit gamma-like 2 isoform X1 [Homo sapiens]</t>
  </si>
  <si>
    <t>gi|530404830</t>
  </si>
  <si>
    <t>PREDICTED: receptor tyrosine-protein kinase erbB-2 isoform X3 [Homo sapiens]</t>
  </si>
  <si>
    <t>gi|578830590</t>
  </si>
  <si>
    <t>protein VAC14 homolog [Homo sapiens]</t>
  </si>
  <si>
    <t>gi|39780552</t>
  </si>
  <si>
    <t>N-acetyltransferase 10 isoform a [Homo sapiens]</t>
  </si>
  <si>
    <t>gi|221316723</t>
  </si>
  <si>
    <t>calpastatin isoform b [Homo sapiens]</t>
  </si>
  <si>
    <t>gi|27765085</t>
  </si>
  <si>
    <t>dolichyl-diphosphooligosaccharide--protein glycosyltransferase subunit STT3B [Homo sapiens]</t>
  </si>
  <si>
    <t>gi|30578410</t>
  </si>
  <si>
    <t>PREDICTED: DNA topoisomerase 3-beta-1 isoform X4 [Homo sapiens]</t>
  </si>
  <si>
    <t>gi|530420525</t>
  </si>
  <si>
    <t>protein FAM91A1 [Homo sapiens]</t>
  </si>
  <si>
    <t>gi|84000432</t>
  </si>
  <si>
    <t>amyloid-like protein 2 isoform 5 [Homo sapiens]</t>
  </si>
  <si>
    <t>gi|343478153</t>
  </si>
  <si>
    <t>tyrosine-protein kinase transmembrane receptor ROR2 precursor [Homo sapiens]</t>
  </si>
  <si>
    <t>gi|19743898</t>
  </si>
  <si>
    <t>collagen alpha-2(VI) chain isoform 2C2 precursor [Homo sapiens]</t>
  </si>
  <si>
    <t>gi|115527062</t>
  </si>
  <si>
    <t>USP6 N-terminal-like protein isoform 2 [Homo sapiens]</t>
  </si>
  <si>
    <t>gi|122937432</t>
  </si>
  <si>
    <t>coagulation factor IX preproprotein [Homo sapiens]</t>
  </si>
  <si>
    <t>gi|4503649</t>
  </si>
  <si>
    <t>tetratricopeptide repeat protein 7A isoform 2 [Homo sapiens]</t>
  </si>
  <si>
    <t>gi|110225358</t>
  </si>
  <si>
    <t>cytosolic phospholipase A2 [Homo sapiens]</t>
  </si>
  <si>
    <t>gi|23943920</t>
  </si>
  <si>
    <t>FAS-associated factor 1 [Homo sapiens]</t>
  </si>
  <si>
    <t>gi|5901948</t>
  </si>
  <si>
    <t>natural resistance-associated macrophage protein 2 isoform 3 [Homo sapiens]</t>
  </si>
  <si>
    <t>gi|10835169</t>
  </si>
  <si>
    <t>centrosomal protein of 68 kDa [Homo sapiens]</t>
  </si>
  <si>
    <t>gi|154800457</t>
  </si>
  <si>
    <t>tetratricopeptide repeat protein 37 [Homo sapiens]</t>
  </si>
  <si>
    <t>gi|7662078</t>
  </si>
  <si>
    <t>PREDICTED: FH1/FH2 domain-containing protein 1 isoform X1 [Homo sapiens]</t>
  </si>
  <si>
    <t>gi|530423819</t>
  </si>
  <si>
    <t>exocyst complex component 8 [Homo sapiens]</t>
  </si>
  <si>
    <t>gi|44921615</t>
  </si>
  <si>
    <t>protein diaphanous homolog 3 isoform a [Homo sapiens]</t>
  </si>
  <si>
    <t>gi|110225351</t>
  </si>
  <si>
    <t>PREDICTED: sphingosine-1-phosphate lyase 1 isoform X1 [Homo sapiens]</t>
  </si>
  <si>
    <t>gi|530394579</t>
  </si>
  <si>
    <t>PREDICTED: protein kinase C and casein kinase substrate in neurons protein 2 isoform X1 [Homo sapiens]</t>
  </si>
  <si>
    <t>gi|530419493</t>
  </si>
  <si>
    <t>tubulin alpha-1A chain isoform 1 [Homo sapiens]</t>
  </si>
  <si>
    <t>gi|17986283</t>
  </si>
  <si>
    <t>voltage-dependent anion-selective channel protein 3 isoform 2 [Homo sapiens]</t>
  </si>
  <si>
    <t>gi|208879465</t>
  </si>
  <si>
    <t>tectonic-3 isoform a precursor [Homo sapiens]</t>
  </si>
  <si>
    <t>gi|221136774</t>
  </si>
  <si>
    <t>XP_005264167</t>
  </si>
  <si>
    <t>NP_892022</t>
  </si>
  <si>
    <t>Q13423</t>
  </si>
  <si>
    <t>NNTM</t>
  </si>
  <si>
    <t>XP_006715424</t>
  </si>
  <si>
    <t>O43491</t>
  </si>
  <si>
    <t>E41L2</t>
  </si>
  <si>
    <t>XP_005249132</t>
  </si>
  <si>
    <t>P08238</t>
  </si>
  <si>
    <t>HS90B</t>
  </si>
  <si>
    <t>NP_001074419</t>
  </si>
  <si>
    <t>XP_006713095</t>
  </si>
  <si>
    <t>NP_001934</t>
  </si>
  <si>
    <t>Q14126</t>
  </si>
  <si>
    <t>DSG2</t>
  </si>
  <si>
    <t>NP_001268463</t>
  </si>
  <si>
    <t>XP_005246626</t>
  </si>
  <si>
    <t>XP_005259637</t>
  </si>
  <si>
    <t>NP_036350</t>
  </si>
  <si>
    <t>NP_001078929</t>
  </si>
  <si>
    <t>O60716</t>
  </si>
  <si>
    <t>CTND1</t>
  </si>
  <si>
    <t>NP_068831</t>
  </si>
  <si>
    <t>P14923</t>
  </si>
  <si>
    <t>PLAK</t>
  </si>
  <si>
    <t>XP_005248783</t>
  </si>
  <si>
    <t>NP_001229696</t>
  </si>
  <si>
    <t>Q6UB35</t>
  </si>
  <si>
    <t>C1TM</t>
  </si>
  <si>
    <t>NP_001012680</t>
  </si>
  <si>
    <t>P08195</t>
  </si>
  <si>
    <t>4F2</t>
  </si>
  <si>
    <t>NP_055704</t>
  </si>
  <si>
    <t>Q5JRX3</t>
  </si>
  <si>
    <t>PREP</t>
  </si>
  <si>
    <t>NP_001139138</t>
  </si>
  <si>
    <t>Q92896</t>
  </si>
  <si>
    <t>GSLG1</t>
  </si>
  <si>
    <t>XP_005272705</t>
  </si>
  <si>
    <t>NP_000179</t>
  </si>
  <si>
    <t>P19367</t>
  </si>
  <si>
    <t>HXK1</t>
  </si>
  <si>
    <t>NP_874365</t>
  </si>
  <si>
    <t>NP_057441</t>
  </si>
  <si>
    <t>NP_004386</t>
  </si>
  <si>
    <t>Q16643</t>
  </si>
  <si>
    <t>DREB</t>
  </si>
  <si>
    <t>NP_001119527</t>
  </si>
  <si>
    <t>NP_149100</t>
  </si>
  <si>
    <t>Q8TCS8</t>
  </si>
  <si>
    <t>PNPT1</t>
  </si>
  <si>
    <t>NP_001089</t>
  </si>
  <si>
    <t>Q99798</t>
  </si>
  <si>
    <t>ACON</t>
  </si>
  <si>
    <t>NP_055335</t>
  </si>
  <si>
    <t>Q9BQG0</t>
  </si>
  <si>
    <t>MBB1A</t>
  </si>
  <si>
    <t>NP_002532</t>
  </si>
  <si>
    <t>NP_065143</t>
  </si>
  <si>
    <t>Q9HD20</t>
  </si>
  <si>
    <t>AT131</t>
  </si>
  <si>
    <t>NP_006397</t>
  </si>
  <si>
    <t>Q13162</t>
  </si>
  <si>
    <t>PRDX4</t>
  </si>
  <si>
    <t>XP_005260072</t>
  </si>
  <si>
    <t>NP_009123</t>
  </si>
  <si>
    <t>Q9Y5B9</t>
  </si>
  <si>
    <t>SP16H</t>
  </si>
  <si>
    <t>XP_005257250</t>
  </si>
  <si>
    <t>P10253</t>
  </si>
  <si>
    <t>LYAG</t>
  </si>
  <si>
    <t>NP_036450</t>
  </si>
  <si>
    <t>O95202</t>
  </si>
  <si>
    <t>LETM1</t>
  </si>
  <si>
    <t>NP_001005242</t>
  </si>
  <si>
    <t>Q99959</t>
  </si>
  <si>
    <t>PKP2</t>
  </si>
  <si>
    <t>XP_006722189</t>
  </si>
  <si>
    <t>Q92667</t>
  </si>
  <si>
    <t>AKAP1</t>
  </si>
  <si>
    <t>NP_001093</t>
  </si>
  <si>
    <t>P12814</t>
  </si>
  <si>
    <t>ACTN1</t>
  </si>
  <si>
    <t>NP_005329</t>
  </si>
  <si>
    <t>O00291</t>
  </si>
  <si>
    <t>HIP1</t>
  </si>
  <si>
    <t>NP_001036041</t>
  </si>
  <si>
    <t>Q9P2E9</t>
  </si>
  <si>
    <t>RRBP1</t>
  </si>
  <si>
    <t>XP_005254106</t>
  </si>
  <si>
    <t>O00410</t>
  </si>
  <si>
    <t>IPO5</t>
  </si>
  <si>
    <t>NP_004851</t>
  </si>
  <si>
    <t>P51116</t>
  </si>
  <si>
    <t>FXR2</t>
  </si>
  <si>
    <t>NP_000160</t>
  </si>
  <si>
    <t>P06280</t>
  </si>
  <si>
    <t>AGAL</t>
  </si>
  <si>
    <t>NP_005042</t>
  </si>
  <si>
    <t>NP_005754</t>
  </si>
  <si>
    <t>Q9UDR5</t>
  </si>
  <si>
    <t>AASS</t>
  </si>
  <si>
    <t>NP_001110</t>
  </si>
  <si>
    <t>P35611</t>
  </si>
  <si>
    <t>ADDA</t>
  </si>
  <si>
    <t>XP_005256320</t>
  </si>
  <si>
    <t>NP_036437</t>
  </si>
  <si>
    <t>O94973</t>
  </si>
  <si>
    <t>AP2A2</t>
  </si>
  <si>
    <t>XP_005272600</t>
  </si>
  <si>
    <t>Q7L576</t>
  </si>
  <si>
    <t>CYFP1</t>
  </si>
  <si>
    <t>NP_569707</t>
  </si>
  <si>
    <t>P10586</t>
  </si>
  <si>
    <t>PTPRF</t>
  </si>
  <si>
    <t>NP_001019636</t>
  </si>
  <si>
    <t>P04179</t>
  </si>
  <si>
    <t>SODM</t>
  </si>
  <si>
    <t>NP_002958</t>
  </si>
  <si>
    <t>Q15424</t>
  </si>
  <si>
    <t>SAFB1</t>
  </si>
  <si>
    <t>NP_004477</t>
  </si>
  <si>
    <t>Q08379</t>
  </si>
  <si>
    <t>GOGA2</t>
  </si>
  <si>
    <t>XP_005268461</t>
  </si>
  <si>
    <t>XP_005267293</t>
  </si>
  <si>
    <t>NP_003282</t>
  </si>
  <si>
    <t>P29144</t>
  </si>
  <si>
    <t>TPP2</t>
  </si>
  <si>
    <t>NP_001675</t>
  </si>
  <si>
    <t>P23634</t>
  </si>
  <si>
    <t>AT2B4</t>
  </si>
  <si>
    <t>XP_006714532</t>
  </si>
  <si>
    <t>Q9P0K7</t>
  </si>
  <si>
    <t>RAI14</t>
  </si>
  <si>
    <t>NP_002194</t>
  </si>
  <si>
    <t>P17301</t>
  </si>
  <si>
    <t>ITA2</t>
  </si>
  <si>
    <t>NP_060225</t>
  </si>
  <si>
    <t>Q08J23</t>
  </si>
  <si>
    <t>NSUN2</t>
  </si>
  <si>
    <t>XP_006712539</t>
  </si>
  <si>
    <t>XP_005247421</t>
  </si>
  <si>
    <t>NP_004309</t>
  </si>
  <si>
    <t>Q12797</t>
  </si>
  <si>
    <t>ASPH</t>
  </si>
  <si>
    <t>NP_001245282</t>
  </si>
  <si>
    <t>NP_001180346</t>
  </si>
  <si>
    <t>O00571</t>
  </si>
  <si>
    <t>DDX3X</t>
  </si>
  <si>
    <t>NP_001073286</t>
  </si>
  <si>
    <t>P23229</t>
  </si>
  <si>
    <t>ITA6</t>
  </si>
  <si>
    <t>NP_065821</t>
  </si>
  <si>
    <t>Q9P2M7</t>
  </si>
  <si>
    <t>CING</t>
  </si>
  <si>
    <t>NP_006199</t>
  </si>
  <si>
    <t>P22413</t>
  </si>
  <si>
    <t>ENPP1</t>
  </si>
  <si>
    <t>NP_003277</t>
  </si>
  <si>
    <t>P11387</t>
  </si>
  <si>
    <t>TOP1</t>
  </si>
  <si>
    <t>NP_000918</t>
  </si>
  <si>
    <t>P08183</t>
  </si>
  <si>
    <t>MDR1</t>
  </si>
  <si>
    <t>NP_976240</t>
  </si>
  <si>
    <t>NP_001129477</t>
  </si>
  <si>
    <t>NP_001157207</t>
  </si>
  <si>
    <t>Q96H55</t>
  </si>
  <si>
    <t>MYO19</t>
  </si>
  <si>
    <t>NP_000293</t>
  </si>
  <si>
    <t>Q02809</t>
  </si>
  <si>
    <t>PLOD1</t>
  </si>
  <si>
    <t>NP_995314</t>
  </si>
  <si>
    <t>Q9Y2A7</t>
  </si>
  <si>
    <t>NCKP1</t>
  </si>
  <si>
    <t>NP_054701</t>
  </si>
  <si>
    <t>P13473</t>
  </si>
  <si>
    <t>LAMP2</t>
  </si>
  <si>
    <t>NP_055949</t>
  </si>
  <si>
    <t>Q6WCQ1</t>
  </si>
  <si>
    <t>MPRIP</t>
  </si>
  <si>
    <t>NP_056046</t>
  </si>
  <si>
    <t>Q12769</t>
  </si>
  <si>
    <t>NU160</t>
  </si>
  <si>
    <t>NP_065175</t>
  </si>
  <si>
    <t>Q5ST30</t>
  </si>
  <si>
    <t>SYVM</t>
  </si>
  <si>
    <t>NP_001230209</t>
  </si>
  <si>
    <t>Q13740</t>
  </si>
  <si>
    <t>CD166</t>
  </si>
  <si>
    <t>NP_001783</t>
  </si>
  <si>
    <t>P19022</t>
  </si>
  <si>
    <t>CADH2</t>
  </si>
  <si>
    <t>NP_079426</t>
  </si>
  <si>
    <t>Q9BW92</t>
  </si>
  <si>
    <t>SYTM</t>
  </si>
  <si>
    <t>XP_005246320</t>
  </si>
  <si>
    <t>XP_005265484</t>
  </si>
  <si>
    <t>Q02880</t>
  </si>
  <si>
    <t>TOP2B</t>
  </si>
  <si>
    <t>NP_001245308</t>
  </si>
  <si>
    <t>Q9Y6M7</t>
  </si>
  <si>
    <t>S4A7</t>
  </si>
  <si>
    <t>NP_004997</t>
  </si>
  <si>
    <t>P28331</t>
  </si>
  <si>
    <t>NDUS1</t>
  </si>
  <si>
    <t>NP_001037</t>
  </si>
  <si>
    <t>P55011</t>
  </si>
  <si>
    <t>S12A2</t>
  </si>
  <si>
    <t>NP_001123492</t>
  </si>
  <si>
    <t>Q93050</t>
  </si>
  <si>
    <t>VPP1</t>
  </si>
  <si>
    <t>XP_005245810</t>
  </si>
  <si>
    <t>NP_000161</t>
  </si>
  <si>
    <t>P23378</t>
  </si>
  <si>
    <t>GCSP</t>
  </si>
  <si>
    <t>NP_065134</t>
  </si>
  <si>
    <t>P57740</t>
  </si>
  <si>
    <t>NU107</t>
  </si>
  <si>
    <t>XP_005271168</t>
  </si>
  <si>
    <t>NP_001164006</t>
  </si>
  <si>
    <t>NP_061176</t>
  </si>
  <si>
    <t>Q96HY7</t>
  </si>
  <si>
    <t>DHTK1</t>
  </si>
  <si>
    <t>XP_005268739</t>
  </si>
  <si>
    <t>Q6ZXV5</t>
  </si>
  <si>
    <t>TMTC3</t>
  </si>
  <si>
    <t>NP_001191315</t>
  </si>
  <si>
    <t>NP_891988</t>
  </si>
  <si>
    <t>O00469</t>
  </si>
  <si>
    <t>PLOD2</t>
  </si>
  <si>
    <t>XP_005258027</t>
  </si>
  <si>
    <t>NP_001075</t>
  </si>
  <si>
    <t>O60568</t>
  </si>
  <si>
    <t>PLOD3</t>
  </si>
  <si>
    <t>NP_000606</t>
  </si>
  <si>
    <t>P13591</t>
  </si>
  <si>
    <t>NCAM1</t>
  </si>
  <si>
    <t>NP_002547</t>
  </si>
  <si>
    <t>P22059</t>
  </si>
  <si>
    <t>OSBP1</t>
  </si>
  <si>
    <t>NP_001034764</t>
  </si>
  <si>
    <t>NP_061854</t>
  </si>
  <si>
    <t>Q8IXB1</t>
  </si>
  <si>
    <t>DJC10</t>
  </si>
  <si>
    <t>NP_055952</t>
  </si>
  <si>
    <t>Q14156</t>
  </si>
  <si>
    <t>EFR3A</t>
  </si>
  <si>
    <t>NP_065779</t>
  </si>
  <si>
    <t>A0FGR8</t>
  </si>
  <si>
    <t>ESYT2</t>
  </si>
  <si>
    <t>XP_006724814</t>
  </si>
  <si>
    <t>XP_006720549</t>
  </si>
  <si>
    <t>XP_005267908</t>
  </si>
  <si>
    <t>NP_060597</t>
  </si>
  <si>
    <t>Q9BQ52</t>
  </si>
  <si>
    <t>RNZ2</t>
  </si>
  <si>
    <t>NP_036525</t>
  </si>
  <si>
    <t>O15067</t>
  </si>
  <si>
    <t>PUR4</t>
  </si>
  <si>
    <t>XP_006719976</t>
  </si>
  <si>
    <t>Q9Y4F1</t>
  </si>
  <si>
    <t>FARP1</t>
  </si>
  <si>
    <t>XP_005265063</t>
  </si>
  <si>
    <t>Q15031</t>
  </si>
  <si>
    <t>SYLM</t>
  </si>
  <si>
    <t>NP_002363</t>
  </si>
  <si>
    <t>Q16706</t>
  </si>
  <si>
    <t>MA2A1</t>
  </si>
  <si>
    <t>XP_005257069</t>
  </si>
  <si>
    <t>NP_060501</t>
  </si>
  <si>
    <t>Q9NNW5</t>
  </si>
  <si>
    <t>WDR6</t>
  </si>
  <si>
    <t>XP_005249200</t>
  </si>
  <si>
    <t>P22033</t>
  </si>
  <si>
    <t>MUTA</t>
  </si>
  <si>
    <t>NP_001177765</t>
  </si>
  <si>
    <t>NP_002261</t>
  </si>
  <si>
    <t>Q92973</t>
  </si>
  <si>
    <t>TNPO1</t>
  </si>
  <si>
    <t>NP_036595</t>
  </si>
  <si>
    <t>Q9Y487</t>
  </si>
  <si>
    <t>VPP2</t>
  </si>
  <si>
    <t>NP_001157412</t>
  </si>
  <si>
    <t>P06737</t>
  </si>
  <si>
    <t>PYGL</t>
  </si>
  <si>
    <t>XP_005262144</t>
  </si>
  <si>
    <t>Q4VCS5</t>
  </si>
  <si>
    <t>AMOT</t>
  </si>
  <si>
    <t>XP_005263600</t>
  </si>
  <si>
    <t>O95140</t>
  </si>
  <si>
    <t>MFN2</t>
  </si>
  <si>
    <t>NP_859052</t>
  </si>
  <si>
    <t>Q6ZRP7</t>
  </si>
  <si>
    <t>QSOX2</t>
  </si>
  <si>
    <t>XP_005252817</t>
  </si>
  <si>
    <t>Q9Y446</t>
  </si>
  <si>
    <t>PKP3</t>
  </si>
  <si>
    <t>NP_036218</t>
  </si>
  <si>
    <t>Q9Y5Q9</t>
  </si>
  <si>
    <t>TF3C3</t>
  </si>
  <si>
    <t>NP_476516</t>
  </si>
  <si>
    <t>Q9BXJ9</t>
  </si>
  <si>
    <t>NAA15</t>
  </si>
  <si>
    <t>NP_060093</t>
  </si>
  <si>
    <t>Q8NE01</t>
  </si>
  <si>
    <t>CNNM3</t>
  </si>
  <si>
    <t>NP_001136150</t>
  </si>
  <si>
    <t>Q4KMQ2</t>
  </si>
  <si>
    <t>ANO6</t>
  </si>
  <si>
    <t>NP_003128</t>
  </si>
  <si>
    <t>Q96SB4</t>
  </si>
  <si>
    <t>SRPK1</t>
  </si>
  <si>
    <t>NP_612565</t>
  </si>
  <si>
    <t>Q02241</t>
  </si>
  <si>
    <t>KIF23</t>
  </si>
  <si>
    <t>NP_004422</t>
  </si>
  <si>
    <t>P29317</t>
  </si>
  <si>
    <t>EPHA2</t>
  </si>
  <si>
    <t>NP_055617</t>
  </si>
  <si>
    <t>Q86YS7</t>
  </si>
  <si>
    <t>C2CD5</t>
  </si>
  <si>
    <t>NP_683704</t>
  </si>
  <si>
    <t>Q96SU4</t>
  </si>
  <si>
    <t>OSBL9</t>
  </si>
  <si>
    <t>NP_003137</t>
  </si>
  <si>
    <t>Q08945</t>
  </si>
  <si>
    <t>SSRP1</t>
  </si>
  <si>
    <t>NP_000254</t>
  </si>
  <si>
    <t>P54802</t>
  </si>
  <si>
    <t>ANAG</t>
  </si>
  <si>
    <t>NP_003619</t>
  </si>
  <si>
    <t>Q99569</t>
  </si>
  <si>
    <t>PKP4</t>
  </si>
  <si>
    <t>NP_006635</t>
  </si>
  <si>
    <t>Q92598</t>
  </si>
  <si>
    <t>HS105</t>
  </si>
  <si>
    <t>NP_003162</t>
  </si>
  <si>
    <t>Q8IYB8</t>
  </si>
  <si>
    <t>SUV3</t>
  </si>
  <si>
    <t>NP_115984</t>
  </si>
  <si>
    <t>Q96SB3</t>
  </si>
  <si>
    <t>NEB2</t>
  </si>
  <si>
    <t>NP_115756</t>
  </si>
  <si>
    <t>Q969S9</t>
  </si>
  <si>
    <t>RRF2M</t>
  </si>
  <si>
    <t>XP_005246593</t>
  </si>
  <si>
    <t>NP_001234918</t>
  </si>
  <si>
    <t>O15320</t>
  </si>
  <si>
    <t>CTGE5</t>
  </si>
  <si>
    <t>NP_005373</t>
  </si>
  <si>
    <t>P07197</t>
  </si>
  <si>
    <t>NFM</t>
  </si>
  <si>
    <t>NP_127493</t>
  </si>
  <si>
    <t>P78347</t>
  </si>
  <si>
    <t>GTF2I</t>
  </si>
  <si>
    <t>XP_005247652</t>
  </si>
  <si>
    <t>NP_009045</t>
  </si>
  <si>
    <t>P82094</t>
  </si>
  <si>
    <t>TMF1</t>
  </si>
  <si>
    <t>NP_001191006</t>
  </si>
  <si>
    <t>Q14139</t>
  </si>
  <si>
    <t>UBE4A</t>
  </si>
  <si>
    <t>NP_079272</t>
  </si>
  <si>
    <t>Q96RP9</t>
  </si>
  <si>
    <t>EFGM</t>
  </si>
  <si>
    <t>XP_006719840</t>
  </si>
  <si>
    <t>NP_001112</t>
  </si>
  <si>
    <t>NP_000457</t>
  </si>
  <si>
    <t>O43933</t>
  </si>
  <si>
    <t>PEX1</t>
  </si>
  <si>
    <t>NP_005018</t>
  </si>
  <si>
    <t>O00459</t>
  </si>
  <si>
    <t>P85B</t>
  </si>
  <si>
    <t>NP_001245303</t>
  </si>
  <si>
    <t>Q9UBC2</t>
  </si>
  <si>
    <t>EP15R</t>
  </si>
  <si>
    <t>XP_005254756</t>
  </si>
  <si>
    <t>NP_005056</t>
  </si>
  <si>
    <t>Q9UBV2</t>
  </si>
  <si>
    <t>SE1L1</t>
  </si>
  <si>
    <t>NP_073613</t>
  </si>
  <si>
    <t>Q9BXB4</t>
  </si>
  <si>
    <t>OSB11</t>
  </si>
  <si>
    <t>XP_006721569</t>
  </si>
  <si>
    <t>XP_005252348</t>
  </si>
  <si>
    <t>NP_001596</t>
  </si>
  <si>
    <t>P49588</t>
  </si>
  <si>
    <t>SYAC</t>
  </si>
  <si>
    <t>NP_005497</t>
  </si>
  <si>
    <t>Q14108</t>
  </si>
  <si>
    <t>SCRB2</t>
  </si>
  <si>
    <t>XP_005271726</t>
  </si>
  <si>
    <t>Q86UT6</t>
  </si>
  <si>
    <t>NLRX1</t>
  </si>
  <si>
    <t>NP_003370</t>
  </si>
  <si>
    <t>XP_006720121</t>
  </si>
  <si>
    <t>NP_071751</t>
  </si>
  <si>
    <t>Q32P28</t>
  </si>
  <si>
    <t>P3H1</t>
  </si>
  <si>
    <t>NP_004703</t>
  </si>
  <si>
    <t>O14964</t>
  </si>
  <si>
    <t>HGS</t>
  </si>
  <si>
    <t>NP_071757</t>
  </si>
  <si>
    <t>Q96T76</t>
  </si>
  <si>
    <t>MMS19</t>
  </si>
  <si>
    <t>NP_003153</t>
  </si>
  <si>
    <t>O43815</t>
  </si>
  <si>
    <t>STRN</t>
  </si>
  <si>
    <t>NP_001020262</t>
  </si>
  <si>
    <t>Q8NE71</t>
  </si>
  <si>
    <t>ABCF1</t>
  </si>
  <si>
    <t>XP_005257689</t>
  </si>
  <si>
    <t>NP_000278</t>
  </si>
  <si>
    <t>Q13608</t>
  </si>
  <si>
    <t>PEX6</t>
  </si>
  <si>
    <t>NP_055644</t>
  </si>
  <si>
    <t>Q7L014</t>
  </si>
  <si>
    <t>DDX46</t>
  </si>
  <si>
    <t>XP_005246575</t>
  </si>
  <si>
    <t>NP_006382</t>
  </si>
  <si>
    <t>O95373</t>
  </si>
  <si>
    <t>IPO7</t>
  </si>
  <si>
    <t>XP_005250627</t>
  </si>
  <si>
    <t>P54289</t>
  </si>
  <si>
    <t>CA2D1</t>
  </si>
  <si>
    <t>NP_001254479</t>
  </si>
  <si>
    <t>NP_060555</t>
  </si>
  <si>
    <t>Q96P70</t>
  </si>
  <si>
    <t>IPO9</t>
  </si>
  <si>
    <t>NP_003929</t>
  </si>
  <si>
    <t>O14617</t>
  </si>
  <si>
    <t>AP3D1</t>
  </si>
  <si>
    <t>NP_000190</t>
  </si>
  <si>
    <t>P51688</t>
  </si>
  <si>
    <t>SPHM</t>
  </si>
  <si>
    <t>XP_006712863</t>
  </si>
  <si>
    <t>NP_055077</t>
  </si>
  <si>
    <t>Q8IVL6</t>
  </si>
  <si>
    <t>P3H3</t>
  </si>
  <si>
    <t>NP_002684</t>
  </si>
  <si>
    <t>P54098</t>
  </si>
  <si>
    <t>DPOG1</t>
  </si>
  <si>
    <t>NP_443198</t>
  </si>
  <si>
    <t>Q9BZQ8</t>
  </si>
  <si>
    <t>NIBAN</t>
  </si>
  <si>
    <t>NP_065922</t>
  </si>
  <si>
    <t>Q5VUJ6</t>
  </si>
  <si>
    <t>LRCH2</t>
  </si>
  <si>
    <t>NP_065842</t>
  </si>
  <si>
    <t>Q7L7X3</t>
  </si>
  <si>
    <t>TAOK1</t>
  </si>
  <si>
    <t>NP_057212</t>
  </si>
  <si>
    <t>Q9Y678</t>
  </si>
  <si>
    <t>COPG1</t>
  </si>
  <si>
    <t>XP_006715204</t>
  </si>
  <si>
    <t>Q96KP1</t>
  </si>
  <si>
    <t>EXOC2</t>
  </si>
  <si>
    <t>XP_005248599</t>
  </si>
  <si>
    <t>P27986</t>
  </si>
  <si>
    <t>P85A</t>
  </si>
  <si>
    <t>NP_036336</t>
  </si>
  <si>
    <t>Q9UKN8</t>
  </si>
  <si>
    <t>TF3C4</t>
  </si>
  <si>
    <t>NP_002009</t>
  </si>
  <si>
    <t>NP_663719</t>
  </si>
  <si>
    <t>NP_783297</t>
  </si>
  <si>
    <t>Q07157</t>
  </si>
  <si>
    <t>NP_001968</t>
  </si>
  <si>
    <t>Q07075</t>
  </si>
  <si>
    <t>AMPE</t>
  </si>
  <si>
    <t>NP_006068</t>
  </si>
  <si>
    <t>Q9BPX6</t>
  </si>
  <si>
    <t>MICU1</t>
  </si>
  <si>
    <t>NP_060421</t>
  </si>
  <si>
    <t>B1PBA3</t>
  </si>
  <si>
    <t>NP_003147</t>
  </si>
  <si>
    <t>Q13586</t>
  </si>
  <si>
    <t>STIM1</t>
  </si>
  <si>
    <t>XP_006721960</t>
  </si>
  <si>
    <t>J3QRV5</t>
  </si>
  <si>
    <t>NP_077740</t>
  </si>
  <si>
    <t>Q02487</t>
  </si>
  <si>
    <t>DSC2</t>
  </si>
  <si>
    <t>NP_006833</t>
  </si>
  <si>
    <t>Q13435</t>
  </si>
  <si>
    <t>SF3B2</t>
  </si>
  <si>
    <t>NP_060668</t>
  </si>
  <si>
    <t>Q9NVH1</t>
  </si>
  <si>
    <t>DJC11</t>
  </si>
  <si>
    <t>NP_001122324</t>
  </si>
  <si>
    <t>Q9BXP5</t>
  </si>
  <si>
    <t>SRRT</t>
  </si>
  <si>
    <t>XP_005273244</t>
  </si>
  <si>
    <t>NP_001512</t>
  </si>
  <si>
    <t>Q8WUA4</t>
  </si>
  <si>
    <t>TF3C2</t>
  </si>
  <si>
    <t>NP_001171983</t>
  </si>
  <si>
    <t>P35612</t>
  </si>
  <si>
    <t>ADDB</t>
  </si>
  <si>
    <t>NP_114128</t>
  </si>
  <si>
    <t>Q96D71</t>
  </si>
  <si>
    <t>REPS1</t>
  </si>
  <si>
    <t>NP_003461</t>
  </si>
  <si>
    <t>Q93009</t>
  </si>
  <si>
    <t>UBP7</t>
  </si>
  <si>
    <t>NP_004960</t>
  </si>
  <si>
    <t>P14735</t>
  </si>
  <si>
    <t>IDE</t>
  </si>
  <si>
    <t>XP_005274064</t>
  </si>
  <si>
    <t>P49959</t>
  </si>
  <si>
    <t>MRE11</t>
  </si>
  <si>
    <t>NP_005104</t>
  </si>
  <si>
    <t>Q8TBA6</t>
  </si>
  <si>
    <t>GOGA5</t>
  </si>
  <si>
    <t>NP_543030</t>
  </si>
  <si>
    <t>P18433</t>
  </si>
  <si>
    <t>PTPRA</t>
  </si>
  <si>
    <t>NP_002678</t>
  </si>
  <si>
    <t>Q9H307</t>
  </si>
  <si>
    <t>PININ</t>
  </si>
  <si>
    <t>NP_005619</t>
  </si>
  <si>
    <t>Q15758</t>
  </si>
  <si>
    <t>AAAT</t>
  </si>
  <si>
    <t>NP_000445</t>
  </si>
  <si>
    <t>P00441</t>
  </si>
  <si>
    <t>SODC</t>
  </si>
  <si>
    <t>NP_443134</t>
  </si>
  <si>
    <t>Q8N1F8</t>
  </si>
  <si>
    <t>S11IP</t>
  </si>
  <si>
    <t>NP_000180</t>
  </si>
  <si>
    <t>P52789</t>
  </si>
  <si>
    <t>HXK2</t>
  </si>
  <si>
    <t>NP_001171712</t>
  </si>
  <si>
    <t>P45880</t>
  </si>
  <si>
    <t>VDAC2</t>
  </si>
  <si>
    <t>NP_000199</t>
  </si>
  <si>
    <t>P06213</t>
  </si>
  <si>
    <t>INSR</t>
  </si>
  <si>
    <t>NP_002368</t>
  </si>
  <si>
    <t>P04201</t>
  </si>
  <si>
    <t>MAS</t>
  </si>
  <si>
    <t>XP_005250560</t>
  </si>
  <si>
    <t>D6W5X3</t>
  </si>
  <si>
    <t>XP_005270723</t>
  </si>
  <si>
    <t>O95490</t>
  </si>
  <si>
    <t>LPHN2</t>
  </si>
  <si>
    <t>NP_001171113</t>
  </si>
  <si>
    <t>Q14118</t>
  </si>
  <si>
    <t>DAG1</t>
  </si>
  <si>
    <t>NP_004715</t>
  </si>
  <si>
    <t>O43264</t>
  </si>
  <si>
    <t>ZW10</t>
  </si>
  <si>
    <t>NP_057303</t>
  </si>
  <si>
    <t>Q9UKM7</t>
  </si>
  <si>
    <t>MA1B1</t>
  </si>
  <si>
    <t>NP_848695</t>
  </si>
  <si>
    <t>Q8TCT9</t>
  </si>
  <si>
    <t>HM13</t>
  </si>
  <si>
    <t>NP_002950</t>
  </si>
  <si>
    <t>Q99523</t>
  </si>
  <si>
    <t>SORT</t>
  </si>
  <si>
    <t>NP_778203</t>
  </si>
  <si>
    <t>Q12860</t>
  </si>
  <si>
    <t>CNTN1</t>
  </si>
  <si>
    <t>NP_061887</t>
  </si>
  <si>
    <t>Q9H9Y6</t>
  </si>
  <si>
    <t>RPA2</t>
  </si>
  <si>
    <t>NP_787116</t>
  </si>
  <si>
    <t>Q9UIQ6</t>
  </si>
  <si>
    <t>LCAP</t>
  </si>
  <si>
    <t>XP_005247106</t>
  </si>
  <si>
    <t>O94887</t>
  </si>
  <si>
    <t>FARP2</t>
  </si>
  <si>
    <t>NP_060547</t>
  </si>
  <si>
    <t>Q9NW13</t>
  </si>
  <si>
    <t>RBM28</t>
  </si>
  <si>
    <t>NP_004809</t>
  </si>
  <si>
    <t>Q9BUQ8</t>
  </si>
  <si>
    <t>DDX23</t>
  </si>
  <si>
    <t>XP_005266216</t>
  </si>
  <si>
    <t>F5H2H5</t>
  </si>
  <si>
    <t>NP_000812</t>
  </si>
  <si>
    <t>P38435</t>
  </si>
  <si>
    <t>VKGC</t>
  </si>
  <si>
    <t>NP_001155059</t>
  </si>
  <si>
    <t>P13807</t>
  </si>
  <si>
    <t>GYS1</t>
  </si>
  <si>
    <t>NP_001078923</t>
  </si>
  <si>
    <t>Q9Y2X7</t>
  </si>
  <si>
    <t>GIT1</t>
  </si>
  <si>
    <t>NP_004435</t>
  </si>
  <si>
    <t>P54760</t>
  </si>
  <si>
    <t>EPHB4</t>
  </si>
  <si>
    <t>NP_588614</t>
  </si>
  <si>
    <t>Q8N3E9</t>
  </si>
  <si>
    <t>PLCD3</t>
  </si>
  <si>
    <t>NP_001009811</t>
  </si>
  <si>
    <t>Q9UPN4</t>
  </si>
  <si>
    <t>CP131</t>
  </si>
  <si>
    <t>NP_056175</t>
  </si>
  <si>
    <t>P42285</t>
  </si>
  <si>
    <t>SK2L2</t>
  </si>
  <si>
    <t>NP_001121370</t>
  </si>
  <si>
    <t>P51795</t>
  </si>
  <si>
    <t>CLCN5</t>
  </si>
  <si>
    <t>XP_006710970</t>
  </si>
  <si>
    <t>Q8IZA0</t>
  </si>
  <si>
    <t>K319L</t>
  </si>
  <si>
    <t>XP_005269031</t>
  </si>
  <si>
    <t>XP_005245768</t>
  </si>
  <si>
    <t>O43390</t>
  </si>
  <si>
    <t>HNRPR</t>
  </si>
  <si>
    <t>NP_001166176</t>
  </si>
  <si>
    <t>NP_003583</t>
  </si>
  <si>
    <t>Q13616</t>
  </si>
  <si>
    <t>CUL1</t>
  </si>
  <si>
    <t>NP_002067</t>
  </si>
  <si>
    <t>P15586</t>
  </si>
  <si>
    <t>GNS</t>
  </si>
  <si>
    <t>NP_001172005</t>
  </si>
  <si>
    <t>Q06787</t>
  </si>
  <si>
    <t>FMR1</t>
  </si>
  <si>
    <t>NP_055970</t>
  </si>
  <si>
    <t>Q92615</t>
  </si>
  <si>
    <t>LAR4B</t>
  </si>
  <si>
    <t>NP_056342</t>
  </si>
  <si>
    <t>Q4KMP7</t>
  </si>
  <si>
    <t>TB10B</t>
  </si>
  <si>
    <t>NP_003950</t>
  </si>
  <si>
    <t>O75146</t>
  </si>
  <si>
    <t>HIP1R</t>
  </si>
  <si>
    <t>NP_001013865</t>
  </si>
  <si>
    <t>Q9NWH9</t>
  </si>
  <si>
    <t>SLTM</t>
  </si>
  <si>
    <t>NP_001003722</t>
  </si>
  <si>
    <t>Q53GS7</t>
  </si>
  <si>
    <t>GLE1</t>
  </si>
  <si>
    <t>NP_001129488</t>
  </si>
  <si>
    <t>P05067</t>
  </si>
  <si>
    <t>A4</t>
  </si>
  <si>
    <t>XP_005266564</t>
  </si>
  <si>
    <t>P30825</t>
  </si>
  <si>
    <t>CTR1</t>
  </si>
  <si>
    <t>XP_006724305</t>
  </si>
  <si>
    <t>NP_009208</t>
  </si>
  <si>
    <t>O60645</t>
  </si>
  <si>
    <t>EXOC3</t>
  </si>
  <si>
    <t>NP_001138940</t>
  </si>
  <si>
    <t>B2RMV2</t>
  </si>
  <si>
    <t>NP_001171866</t>
  </si>
  <si>
    <t>Q9HCM4</t>
  </si>
  <si>
    <t>E41L5</t>
  </si>
  <si>
    <t>NP_002499</t>
  </si>
  <si>
    <t>P14543</t>
  </si>
  <si>
    <t>NID1</t>
  </si>
  <si>
    <t>NP_001076581</t>
  </si>
  <si>
    <t>XP_006714125</t>
  </si>
  <si>
    <t>O14967</t>
  </si>
  <si>
    <t>CLGN</t>
  </si>
  <si>
    <t>NP_055427</t>
  </si>
  <si>
    <t>Q9NZB2</t>
  </si>
  <si>
    <t>F120A</t>
  </si>
  <si>
    <t>NP_689659</t>
  </si>
  <si>
    <t>Q6ZU80</t>
  </si>
  <si>
    <t>CE128</t>
  </si>
  <si>
    <t>NP_001180511</t>
  </si>
  <si>
    <t>Q92823</t>
  </si>
  <si>
    <t>NRCAM</t>
  </si>
  <si>
    <t>XP_006722122</t>
  </si>
  <si>
    <t>P17480</t>
  </si>
  <si>
    <t>UBF1</t>
  </si>
  <si>
    <t>NP_113678</t>
  </si>
  <si>
    <t>Q86WA8</t>
  </si>
  <si>
    <t>LONP2</t>
  </si>
  <si>
    <t>NP_001028738</t>
  </si>
  <si>
    <t>Q8IXI2</t>
  </si>
  <si>
    <t>MIRO1</t>
  </si>
  <si>
    <t>NP_115545</t>
  </si>
  <si>
    <t>Q709F0</t>
  </si>
  <si>
    <t>ACD11</t>
  </si>
  <si>
    <t>XP_005268868</t>
  </si>
  <si>
    <t>NP_003582</t>
  </si>
  <si>
    <t>Q13617</t>
  </si>
  <si>
    <t>CUL2</t>
  </si>
  <si>
    <t>XP_005265513</t>
  </si>
  <si>
    <t>NP_005144</t>
  </si>
  <si>
    <t>Q14694</t>
  </si>
  <si>
    <t>UBP10</t>
  </si>
  <si>
    <t>NP_068749</t>
  </si>
  <si>
    <t>Q6NUQ1</t>
  </si>
  <si>
    <t>RINT1</t>
  </si>
  <si>
    <t>NP_443111</t>
  </si>
  <si>
    <t>Q71RC2</t>
  </si>
  <si>
    <t>LARP4</t>
  </si>
  <si>
    <t>NP_976324</t>
  </si>
  <si>
    <t>Q8IXT5</t>
  </si>
  <si>
    <t>RB12B</t>
  </si>
  <si>
    <t>XP_005271088</t>
  </si>
  <si>
    <t>Q16513</t>
  </si>
  <si>
    <t>PKN2</t>
  </si>
  <si>
    <t>NP_689939</t>
  </si>
  <si>
    <t>Q8IYU8</t>
  </si>
  <si>
    <t>MICU2</t>
  </si>
  <si>
    <t>NP_005836</t>
  </si>
  <si>
    <t>O15439</t>
  </si>
  <si>
    <t>MRP4</t>
  </si>
  <si>
    <t>NP_001186112</t>
  </si>
  <si>
    <t>P98194</t>
  </si>
  <si>
    <t>AT2C1</t>
  </si>
  <si>
    <t>NP_065147</t>
  </si>
  <si>
    <t>Q9GZR7</t>
  </si>
  <si>
    <t>DDX24</t>
  </si>
  <si>
    <t>XP_005272072</t>
  </si>
  <si>
    <t>XP_005272109</t>
  </si>
  <si>
    <t>NP_005558</t>
  </si>
  <si>
    <t>Q08380</t>
  </si>
  <si>
    <t>LG3BP</t>
  </si>
  <si>
    <t>NP_444279</t>
  </si>
  <si>
    <t>Q8N137</t>
  </si>
  <si>
    <t>CNTRB</t>
  </si>
  <si>
    <t>NP_003322</t>
  </si>
  <si>
    <t>P29597</t>
  </si>
  <si>
    <t>TYK2</t>
  </si>
  <si>
    <t>XP_006714035</t>
  </si>
  <si>
    <t>XP_005272273</t>
  </si>
  <si>
    <t>NP_003343</t>
  </si>
  <si>
    <t>P63165</t>
  </si>
  <si>
    <t>SUMO1</t>
  </si>
  <si>
    <t>NP_001091974</t>
  </si>
  <si>
    <t>Q59F66</t>
  </si>
  <si>
    <t>XP_006720856</t>
  </si>
  <si>
    <t>NP_060460</t>
  </si>
  <si>
    <t>Q8NCN5</t>
  </si>
  <si>
    <t>PDPR</t>
  </si>
  <si>
    <t>NP_000103</t>
  </si>
  <si>
    <t>P50443</t>
  </si>
  <si>
    <t>S26A2</t>
  </si>
  <si>
    <t>NP_001181875</t>
  </si>
  <si>
    <t>B2RU06</t>
  </si>
  <si>
    <t>NP_001073884</t>
  </si>
  <si>
    <t>O15042</t>
  </si>
  <si>
    <t>SR140</t>
  </si>
  <si>
    <t>NP_001075109</t>
  </si>
  <si>
    <t>NP_055191</t>
  </si>
  <si>
    <t>Q96F07</t>
  </si>
  <si>
    <t>CYFP2</t>
  </si>
  <si>
    <t>NP_057632</t>
  </si>
  <si>
    <t>Q8NBJ4</t>
  </si>
  <si>
    <t>GOLM1</t>
  </si>
  <si>
    <t>NP_872634</t>
  </si>
  <si>
    <t>P78362</t>
  </si>
  <si>
    <t>SRPK2</t>
  </si>
  <si>
    <t>NP_003579</t>
  </si>
  <si>
    <t>Q13620</t>
  </si>
  <si>
    <t>CUL4B</t>
  </si>
  <si>
    <t>XP_006715974</t>
  </si>
  <si>
    <t>NP_115646</t>
  </si>
  <si>
    <t>Q8TDW0</t>
  </si>
  <si>
    <t>LRC8C</t>
  </si>
  <si>
    <t>NP_079229</t>
  </si>
  <si>
    <t>Q14CX7</t>
  </si>
  <si>
    <t>NAA25</t>
  </si>
  <si>
    <t>XP_006714716</t>
  </si>
  <si>
    <t>NP_001159586</t>
  </si>
  <si>
    <t>Q8IY17</t>
  </si>
  <si>
    <t>PLPL6</t>
  </si>
  <si>
    <t>XP_005254500</t>
  </si>
  <si>
    <t>NP_005984</t>
  </si>
  <si>
    <t>Q9BTW9</t>
  </si>
  <si>
    <t>TBCD</t>
  </si>
  <si>
    <t>NP_001153682</t>
  </si>
  <si>
    <t>Q9UJS0</t>
  </si>
  <si>
    <t>CMC2</t>
  </si>
  <si>
    <t>XP_005272554</t>
  </si>
  <si>
    <t>Q6NSJ5</t>
  </si>
  <si>
    <t>LRC8E</t>
  </si>
  <si>
    <t>XP_006717249</t>
  </si>
  <si>
    <t>Q8IWT6</t>
  </si>
  <si>
    <t>LRC8A</t>
  </si>
  <si>
    <t>NP_001188474</t>
  </si>
  <si>
    <t>Q96T37</t>
  </si>
  <si>
    <t>RBM15</t>
  </si>
  <si>
    <t>NP_001120972</t>
  </si>
  <si>
    <t>P08581</t>
  </si>
  <si>
    <t>MET</t>
  </si>
  <si>
    <t>XP_005251676</t>
  </si>
  <si>
    <t>Q8TEQ8</t>
  </si>
  <si>
    <t>PIGO</t>
  </si>
  <si>
    <t>NP_003092</t>
  </si>
  <si>
    <t>P35610</t>
  </si>
  <si>
    <t>SOAT1</t>
  </si>
  <si>
    <t>NP_001265553</t>
  </si>
  <si>
    <t>Q6ZNB6</t>
  </si>
  <si>
    <t>NFXL1</t>
  </si>
  <si>
    <t>NP_114401</t>
  </si>
  <si>
    <t>Q9H330</t>
  </si>
  <si>
    <t>TM245</t>
  </si>
  <si>
    <t>XP_006715555</t>
  </si>
  <si>
    <t>NP_001076428</t>
  </si>
  <si>
    <t>Q8WTV0</t>
  </si>
  <si>
    <t>SCRB1</t>
  </si>
  <si>
    <t>NP_056092</t>
  </si>
  <si>
    <t>Q96PU5</t>
  </si>
  <si>
    <t>NED4L</t>
  </si>
  <si>
    <t>NP_001123544</t>
  </si>
  <si>
    <t>Q9Y6I3</t>
  </si>
  <si>
    <t>EPN1</t>
  </si>
  <si>
    <t>NP_149079</t>
  </si>
  <si>
    <t>Q5VSL9</t>
  </si>
  <si>
    <t>STRP1</t>
  </si>
  <si>
    <t>NP_078898</t>
  </si>
  <si>
    <t>Q53R41</t>
  </si>
  <si>
    <t>FAKD1</t>
  </si>
  <si>
    <t>NP_001247422</t>
  </si>
  <si>
    <t>P35241</t>
  </si>
  <si>
    <t>RADI</t>
  </si>
  <si>
    <t>NP_002849</t>
  </si>
  <si>
    <t>P28288</t>
  </si>
  <si>
    <t>ABCD3</t>
  </si>
  <si>
    <t>XP_005256773</t>
  </si>
  <si>
    <t>NP_005572</t>
  </si>
  <si>
    <t>P50895</t>
  </si>
  <si>
    <t>BCAM</t>
  </si>
  <si>
    <t>NP_001408</t>
  </si>
  <si>
    <t>P23588</t>
  </si>
  <si>
    <t>IF4B</t>
  </si>
  <si>
    <t>NP_057460</t>
  </si>
  <si>
    <t>Q9P2R3</t>
  </si>
  <si>
    <t>ANFY1</t>
  </si>
  <si>
    <t>NP_001139325</t>
  </si>
  <si>
    <t>O76024</t>
  </si>
  <si>
    <t>WFS1</t>
  </si>
  <si>
    <t>NP_001839</t>
  </si>
  <si>
    <t>P12109</t>
  </si>
  <si>
    <t>CO6A1</t>
  </si>
  <si>
    <t>XP_005269575</t>
  </si>
  <si>
    <t>XP_005268946</t>
  </si>
  <si>
    <t>NP_006589</t>
  </si>
  <si>
    <t>Q9Y666</t>
  </si>
  <si>
    <t>S12A7</t>
  </si>
  <si>
    <t>NP_149440</t>
  </si>
  <si>
    <t>Q9BYR9</t>
  </si>
  <si>
    <t>KRA24</t>
  </si>
  <si>
    <t>NP_008860</t>
  </si>
  <si>
    <t>Q15477</t>
  </si>
  <si>
    <t>SKIV2</t>
  </si>
  <si>
    <t>XP_006714208</t>
  </si>
  <si>
    <t>NP_877499</t>
  </si>
  <si>
    <t>Q9H2J7</t>
  </si>
  <si>
    <t>S6A15</t>
  </si>
  <si>
    <t>NP_009166</t>
  </si>
  <si>
    <t>O43592</t>
  </si>
  <si>
    <t>XPOT</t>
  </si>
  <si>
    <t>NP_005617</t>
  </si>
  <si>
    <t>Q08170</t>
  </si>
  <si>
    <t>SRSF4</t>
  </si>
  <si>
    <t>NP_065789</t>
  </si>
  <si>
    <t>Q9ULH0</t>
  </si>
  <si>
    <t>KDIS</t>
  </si>
  <si>
    <t>NP_055664</t>
  </si>
  <si>
    <t>Q7L0J3</t>
  </si>
  <si>
    <t>SV2A</t>
  </si>
  <si>
    <t>XP_006718899</t>
  </si>
  <si>
    <t>XP_006717847</t>
  </si>
  <si>
    <t>NP_003898</t>
  </si>
  <si>
    <t>Q13144</t>
  </si>
  <si>
    <t>EI2BE</t>
  </si>
  <si>
    <t>NP_001001132</t>
  </si>
  <si>
    <t>Q15811</t>
  </si>
  <si>
    <t>ITSN1</t>
  </si>
  <si>
    <t>NP_002596</t>
  </si>
  <si>
    <t>O60658</t>
  </si>
  <si>
    <t>PDE8A</t>
  </si>
  <si>
    <t>NP_942595</t>
  </si>
  <si>
    <t>Q9NSY1</t>
  </si>
  <si>
    <t>BMP2K</t>
  </si>
  <si>
    <t>XP_006710687</t>
  </si>
  <si>
    <t>P23458</t>
  </si>
  <si>
    <t>JAK1</t>
  </si>
  <si>
    <t>NP_055464</t>
  </si>
  <si>
    <t>Q14151</t>
  </si>
  <si>
    <t>SAFB2</t>
  </si>
  <si>
    <t>XP_005246733</t>
  </si>
  <si>
    <t>NP_065825</t>
  </si>
  <si>
    <t>Q86YT6</t>
  </si>
  <si>
    <t>MIB1</t>
  </si>
  <si>
    <t>XP_005254967</t>
  </si>
  <si>
    <t>NP_620137</t>
  </si>
  <si>
    <t>Q0JRZ9</t>
  </si>
  <si>
    <t>FCHO2</t>
  </si>
  <si>
    <t>NP_056366</t>
  </si>
  <si>
    <t>O60279</t>
  </si>
  <si>
    <t>SUSD5</t>
  </si>
  <si>
    <t>XP_005249270</t>
  </si>
  <si>
    <t>Q5T3F8</t>
  </si>
  <si>
    <t>CSCL2</t>
  </si>
  <si>
    <t>NP_077719</t>
  </si>
  <si>
    <t>Q04721</t>
  </si>
  <si>
    <t>NOTC2</t>
  </si>
  <si>
    <t>NP_005040</t>
  </si>
  <si>
    <t>Q15269</t>
  </si>
  <si>
    <t>PWP2</t>
  </si>
  <si>
    <t>NP_001189368</t>
  </si>
  <si>
    <t>Q68D85</t>
  </si>
  <si>
    <t>NR3L1</t>
  </si>
  <si>
    <t>NP_002904</t>
  </si>
  <si>
    <t>P35251</t>
  </si>
  <si>
    <t>RFC1</t>
  </si>
  <si>
    <t>XP_005263971</t>
  </si>
  <si>
    <t>NP_001139333</t>
  </si>
  <si>
    <t>Q99575</t>
  </si>
  <si>
    <t>POP1</t>
  </si>
  <si>
    <t>NP_000375</t>
  </si>
  <si>
    <t>P04114</t>
  </si>
  <si>
    <t>APOB</t>
  </si>
  <si>
    <t>NP_005219</t>
  </si>
  <si>
    <t>P00533</t>
  </si>
  <si>
    <t>EGFR</t>
  </si>
  <si>
    <t>NP_055994</t>
  </si>
  <si>
    <t>Q5JTH9</t>
  </si>
  <si>
    <t>RRP12</t>
  </si>
  <si>
    <t>XP_006724569</t>
  </si>
  <si>
    <t>B7ZB17</t>
  </si>
  <si>
    <t>NP_778228</t>
  </si>
  <si>
    <t>Q6IQ23</t>
  </si>
  <si>
    <t>PKHA7</t>
  </si>
  <si>
    <t>NP_001106849</t>
  </si>
  <si>
    <t>Q9NVI1</t>
  </si>
  <si>
    <t>FANCI</t>
  </si>
  <si>
    <t>NP_001158287</t>
  </si>
  <si>
    <t>Q9UKV3</t>
  </si>
  <si>
    <t>ACINU</t>
  </si>
  <si>
    <t>XP_006723363</t>
  </si>
  <si>
    <t>NP_004431</t>
  </si>
  <si>
    <t>Q15375</t>
  </si>
  <si>
    <t>EPHA7</t>
  </si>
  <si>
    <t>NP_036387</t>
  </si>
  <si>
    <t>Q9H0D6</t>
  </si>
  <si>
    <t>XRN2</t>
  </si>
  <si>
    <t>NP_056315</t>
  </si>
  <si>
    <t>Q9Y426</t>
  </si>
  <si>
    <t>CU025</t>
  </si>
  <si>
    <t>NP_065812</t>
  </si>
  <si>
    <t>Q8N122</t>
  </si>
  <si>
    <t>RPTOR</t>
  </si>
  <si>
    <t>NP_055635</t>
  </si>
  <si>
    <t>O94826</t>
  </si>
  <si>
    <t>TOM70</t>
  </si>
  <si>
    <t>NP_644671</t>
  </si>
  <si>
    <t>P42224</t>
  </si>
  <si>
    <t>STAT1</t>
  </si>
  <si>
    <t>NP_036459</t>
  </si>
  <si>
    <t>O95427</t>
  </si>
  <si>
    <t>PIGN</t>
  </si>
  <si>
    <t>XP_006721655</t>
  </si>
  <si>
    <t>Q5M775</t>
  </si>
  <si>
    <t>CYTSB</t>
  </si>
  <si>
    <t>NP_078878</t>
  </si>
  <si>
    <t>Q5T447</t>
  </si>
  <si>
    <t>HECD3</t>
  </si>
  <si>
    <t>NP_071372</t>
  </si>
  <si>
    <t>Q9NQ11</t>
  </si>
  <si>
    <t>AT132</t>
  </si>
  <si>
    <t>XP_005248820</t>
  </si>
  <si>
    <t>Q13641</t>
  </si>
  <si>
    <t>TPBG</t>
  </si>
  <si>
    <t>NP_702913</t>
  </si>
  <si>
    <t>Q5BJF6</t>
  </si>
  <si>
    <t>ODFP2</t>
  </si>
  <si>
    <t>NP_079467</t>
  </si>
  <si>
    <t>Q9BZQ6</t>
  </si>
  <si>
    <t>EDEM3</t>
  </si>
  <si>
    <t>NP_001009931</t>
  </si>
  <si>
    <t>Q86YZ3</t>
  </si>
  <si>
    <t>HORN</t>
  </si>
  <si>
    <t>NP_006314</t>
  </si>
  <si>
    <t>O95487</t>
  </si>
  <si>
    <t>SC24B</t>
  </si>
  <si>
    <t>NP_001073027</t>
  </si>
  <si>
    <t>Q1KMD3</t>
  </si>
  <si>
    <t>HNRL2</t>
  </si>
  <si>
    <t>NP_842565</t>
  </si>
  <si>
    <t>NP_075059</t>
  </si>
  <si>
    <t>Q9H857</t>
  </si>
  <si>
    <t>NT5D2</t>
  </si>
  <si>
    <t>NP_068817</t>
  </si>
  <si>
    <t>O95486</t>
  </si>
  <si>
    <t>SC24A</t>
  </si>
  <si>
    <t>NP_006624</t>
  </si>
  <si>
    <t>Q13576</t>
  </si>
  <si>
    <t>IQGA2</t>
  </si>
  <si>
    <t>NP_115784</t>
  </si>
  <si>
    <t>Q9UIG0</t>
  </si>
  <si>
    <t>BAZ1B</t>
  </si>
  <si>
    <t>XP_006723664</t>
  </si>
  <si>
    <t>P11216</t>
  </si>
  <si>
    <t>PYGB</t>
  </si>
  <si>
    <t>NP_001245238</t>
  </si>
  <si>
    <t>P46087</t>
  </si>
  <si>
    <t>NOP2</t>
  </si>
  <si>
    <t>NP_001070666</t>
  </si>
  <si>
    <t>Q7Z3C6</t>
  </si>
  <si>
    <t>ATG9A</t>
  </si>
  <si>
    <t>NP_066918</t>
  </si>
  <si>
    <t>Q9Y289</t>
  </si>
  <si>
    <t>SC5A6</t>
  </si>
  <si>
    <t>XP_005265190</t>
  </si>
  <si>
    <t>XP_005273819</t>
  </si>
  <si>
    <t>NP_001138868</t>
  </si>
  <si>
    <t>Q8IZ83</t>
  </si>
  <si>
    <t>A16A1</t>
  </si>
  <si>
    <t>XP_005274297</t>
  </si>
  <si>
    <t>Q09666</t>
  </si>
  <si>
    <t>AHNK</t>
  </si>
  <si>
    <t>NP_068579</t>
  </si>
  <si>
    <t>Q96A65</t>
  </si>
  <si>
    <t>EXOC4</t>
  </si>
  <si>
    <t>NP_003864</t>
  </si>
  <si>
    <t>O14786</t>
  </si>
  <si>
    <t>NRP1</t>
  </si>
  <si>
    <t>XP_006722444</t>
  </si>
  <si>
    <t>NP_055751</t>
  </si>
  <si>
    <t>Q9Y6X5</t>
  </si>
  <si>
    <t>ENPP4</t>
  </si>
  <si>
    <t>XP_006716365</t>
  </si>
  <si>
    <t>O43909</t>
  </si>
  <si>
    <t>EXTL3</t>
  </si>
  <si>
    <t>NP_005406</t>
  </si>
  <si>
    <t>Q8WUM9</t>
  </si>
  <si>
    <t>S20A1</t>
  </si>
  <si>
    <t>NP_077741</t>
  </si>
  <si>
    <t>Q14574</t>
  </si>
  <si>
    <t>DSC3</t>
  </si>
  <si>
    <t>XP_005263596</t>
  </si>
  <si>
    <t>R4GMU1</t>
  </si>
  <si>
    <t>NP_006378</t>
  </si>
  <si>
    <t>Q8IWX8</t>
  </si>
  <si>
    <t>CHERP</t>
  </si>
  <si>
    <t>NP_001240626</t>
  </si>
  <si>
    <t>Q96RT1</t>
  </si>
  <si>
    <t>LAP2</t>
  </si>
  <si>
    <t>NP_001102</t>
  </si>
  <si>
    <t>NP_001106177</t>
  </si>
  <si>
    <t>Q9Y6U3</t>
  </si>
  <si>
    <t>ADSV</t>
  </si>
  <si>
    <t>NP_001159633</t>
  </si>
  <si>
    <t>Q9ULJ8</t>
  </si>
  <si>
    <t>NEB1</t>
  </si>
  <si>
    <t>NP_061885</t>
  </si>
  <si>
    <t>Q9HAU0</t>
  </si>
  <si>
    <t>PKHA5</t>
  </si>
  <si>
    <t>NP_076950</t>
  </si>
  <si>
    <t>Q9BQ39</t>
  </si>
  <si>
    <t>DDX50</t>
  </si>
  <si>
    <t>NP_005680</t>
  </si>
  <si>
    <t>Q9NP58</t>
  </si>
  <si>
    <t>ABCB6</t>
  </si>
  <si>
    <t>XP_005267184</t>
  </si>
  <si>
    <t>NP_036548</t>
  </si>
  <si>
    <t>O60518</t>
  </si>
  <si>
    <t>RNBP6</t>
  </si>
  <si>
    <t>NP_002204</t>
  </si>
  <si>
    <t>P18084</t>
  </si>
  <si>
    <t>ITB5</t>
  </si>
  <si>
    <t>NP_055246</t>
  </si>
  <si>
    <t>Q9ULE6</t>
  </si>
  <si>
    <t>PALD</t>
  </si>
  <si>
    <t>NP_056090</t>
  </si>
  <si>
    <t>Q2M389</t>
  </si>
  <si>
    <t>WASH7</t>
  </si>
  <si>
    <t>NP_945314</t>
  </si>
  <si>
    <t>Q6P158</t>
  </si>
  <si>
    <t>DHX57</t>
  </si>
  <si>
    <t>NP_620124</t>
  </si>
  <si>
    <t>Q8IXI1</t>
  </si>
  <si>
    <t>MIRO2</t>
  </si>
  <si>
    <t>NP_006697</t>
  </si>
  <si>
    <t>O14776</t>
  </si>
  <si>
    <t>TCRG1</t>
  </si>
  <si>
    <t>NP_055786</t>
  </si>
  <si>
    <t>Q9Y2G0</t>
  </si>
  <si>
    <t>EFR3B</t>
  </si>
  <si>
    <t>NP_036192</t>
  </si>
  <si>
    <t>O00429</t>
  </si>
  <si>
    <t>DNM1L</t>
  </si>
  <si>
    <t>NP_060598</t>
  </si>
  <si>
    <t>Q2NL82</t>
  </si>
  <si>
    <t>TSR1</t>
  </si>
  <si>
    <t>NP_031385</t>
  </si>
  <si>
    <t>O15234</t>
  </si>
  <si>
    <t>CASC3</t>
  </si>
  <si>
    <t>NP_060203</t>
  </si>
  <si>
    <t>Q5H8A4</t>
  </si>
  <si>
    <t>PIGG</t>
  </si>
  <si>
    <t>NP_001035847</t>
  </si>
  <si>
    <t>Q8TF05</t>
  </si>
  <si>
    <t>PP4R1</t>
  </si>
  <si>
    <t>NP_002835</t>
  </si>
  <si>
    <t>Q15262</t>
  </si>
  <si>
    <t>PTPRK</t>
  </si>
  <si>
    <t>NP_005492</t>
  </si>
  <si>
    <t>P26006</t>
  </si>
  <si>
    <t>ITA3</t>
  </si>
  <si>
    <t>XP_005254142</t>
  </si>
  <si>
    <t>NP_062565</t>
  </si>
  <si>
    <t>NP_036228</t>
  </si>
  <si>
    <t>Q9UKG1</t>
  </si>
  <si>
    <t>DP13A</t>
  </si>
  <si>
    <t>NP_079430</t>
  </si>
  <si>
    <t>O94901</t>
  </si>
  <si>
    <t>SUN1</t>
  </si>
  <si>
    <t>NP_001165908</t>
  </si>
  <si>
    <t>B4DSP0</t>
  </si>
  <si>
    <t>XP_005268638</t>
  </si>
  <si>
    <t>XP_006721989</t>
  </si>
  <si>
    <t>NP_061936</t>
  </si>
  <si>
    <t>Q9HC35</t>
  </si>
  <si>
    <t>EMAL4</t>
  </si>
  <si>
    <t>NP_065890</t>
  </si>
  <si>
    <t>Q8TAF3</t>
  </si>
  <si>
    <t>WDR48</t>
  </si>
  <si>
    <t>NP_037397</t>
  </si>
  <si>
    <t>Q9UID3</t>
  </si>
  <si>
    <t>VPS51</t>
  </si>
  <si>
    <t>XP_005254355</t>
  </si>
  <si>
    <t>O94923</t>
  </si>
  <si>
    <t>GLCE</t>
  </si>
  <si>
    <t>NP_003631</t>
  </si>
  <si>
    <t>O95163</t>
  </si>
  <si>
    <t>ELP1</t>
  </si>
  <si>
    <t>NP_005312</t>
  </si>
  <si>
    <t>P10412</t>
  </si>
  <si>
    <t>H14</t>
  </si>
  <si>
    <t>NP_004704</t>
  </si>
  <si>
    <t>O60524</t>
  </si>
  <si>
    <t>NEMF</t>
  </si>
  <si>
    <t>NP_110417</t>
  </si>
  <si>
    <t>Q8TB96</t>
  </si>
  <si>
    <t>TIP</t>
  </si>
  <si>
    <t>XP_006719749</t>
  </si>
  <si>
    <t>NP_001276681</t>
  </si>
  <si>
    <t>XP_005265042</t>
  </si>
  <si>
    <t>Q14699</t>
  </si>
  <si>
    <t>RFTN1</t>
  </si>
  <si>
    <t>NP_001036059</t>
  </si>
  <si>
    <t>Q9NUX5</t>
  </si>
  <si>
    <t>POTE1</t>
  </si>
  <si>
    <t>XP_005258007</t>
  </si>
  <si>
    <t>J3QLD9</t>
  </si>
  <si>
    <t>NP_001334</t>
  </si>
  <si>
    <t>P98082</t>
  </si>
  <si>
    <t>DAB2</t>
  </si>
  <si>
    <t>NP_004987</t>
  </si>
  <si>
    <t>P33527</t>
  </si>
  <si>
    <t>MRP1</t>
  </si>
  <si>
    <t>NP_037414</t>
  </si>
  <si>
    <t>Q96T88</t>
  </si>
  <si>
    <t>UHRF1</t>
  </si>
  <si>
    <t>XP_005264159</t>
  </si>
  <si>
    <t>NP_005920</t>
  </si>
  <si>
    <t>P08582</t>
  </si>
  <si>
    <t>TRFM</t>
  </si>
  <si>
    <t>NP_002477</t>
  </si>
  <si>
    <t>Q09161</t>
  </si>
  <si>
    <t>NCBP1</t>
  </si>
  <si>
    <t>XP_006716840</t>
  </si>
  <si>
    <t>XP_005257673</t>
  </si>
  <si>
    <t>XP_005255290</t>
  </si>
  <si>
    <t>XP_005250558</t>
  </si>
  <si>
    <t>C9J6P4</t>
  </si>
  <si>
    <t>NP_060731</t>
  </si>
  <si>
    <t>Q9NV70</t>
  </si>
  <si>
    <t>EXOC1</t>
  </si>
  <si>
    <t>NP_006496</t>
  </si>
  <si>
    <t>P15151</t>
  </si>
  <si>
    <t>PVR</t>
  </si>
  <si>
    <t>NP_001165780</t>
  </si>
  <si>
    <t>Q0ZGT2</t>
  </si>
  <si>
    <t>NEXN</t>
  </si>
  <si>
    <t>NP_114127</t>
  </si>
  <si>
    <t>Q5T9A4</t>
  </si>
  <si>
    <t>ATD3B</t>
  </si>
  <si>
    <t>NP_057407</t>
  </si>
  <si>
    <t>Q9UII4</t>
  </si>
  <si>
    <t>HERC5</t>
  </si>
  <si>
    <t>NP_001026855</t>
  </si>
  <si>
    <t>Q13625</t>
  </si>
  <si>
    <t>ASPP2</t>
  </si>
  <si>
    <t>XP_005259343</t>
  </si>
  <si>
    <t>Q92797</t>
  </si>
  <si>
    <t>SYMPK</t>
  </si>
  <si>
    <t>NP_055839</t>
  </si>
  <si>
    <t>Q9UIA9</t>
  </si>
  <si>
    <t>XPO7</t>
  </si>
  <si>
    <t>NP_055204</t>
  </si>
  <si>
    <t>Q8IZL8</t>
  </si>
  <si>
    <t>PELP1</t>
  </si>
  <si>
    <t>XP_005277567</t>
  </si>
  <si>
    <t>A2RUF3</t>
  </si>
  <si>
    <t>XP_005260029</t>
  </si>
  <si>
    <t>XP_006721610</t>
  </si>
  <si>
    <t>O14939</t>
  </si>
  <si>
    <t>PLD2</t>
  </si>
  <si>
    <t>NP_055513</t>
  </si>
  <si>
    <t>O94886</t>
  </si>
  <si>
    <t>CSCL1</t>
  </si>
  <si>
    <t>NP_001106819</t>
  </si>
  <si>
    <t>P42892</t>
  </si>
  <si>
    <t>ECE1</t>
  </si>
  <si>
    <t>NP_073738</t>
  </si>
  <si>
    <t>Q8TB22</t>
  </si>
  <si>
    <t>SPT20</t>
  </si>
  <si>
    <t>NP_056344</t>
  </si>
  <si>
    <t>Q6UVY6</t>
  </si>
  <si>
    <t>MOXD1</t>
  </si>
  <si>
    <t>NP_079285</t>
  </si>
  <si>
    <t>Q66GS9</t>
  </si>
  <si>
    <t>CP135</t>
  </si>
  <si>
    <t>XP_005271048</t>
  </si>
  <si>
    <t>Q7L1W4</t>
  </si>
  <si>
    <t>LRC8D</t>
  </si>
  <si>
    <t>NP_036252</t>
  </si>
  <si>
    <t>Q9Y5K6</t>
  </si>
  <si>
    <t>CD2AP</t>
  </si>
  <si>
    <t>NP_112196</t>
  </si>
  <si>
    <t>Q7Z2T5</t>
  </si>
  <si>
    <t>TRM1L</t>
  </si>
  <si>
    <t>XP_005274109</t>
  </si>
  <si>
    <t>Q01970</t>
  </si>
  <si>
    <t>PLCB3</t>
  </si>
  <si>
    <t>XP_006714462</t>
  </si>
  <si>
    <t>XP_006723631</t>
  </si>
  <si>
    <t>NP_000392</t>
  </si>
  <si>
    <t>Q93063</t>
  </si>
  <si>
    <t>EXT2</t>
  </si>
  <si>
    <t>NP_065835</t>
  </si>
  <si>
    <t>Q9P2K2</t>
  </si>
  <si>
    <t>TXD16</t>
  </si>
  <si>
    <t>NP_001661</t>
  </si>
  <si>
    <t>O00192</t>
  </si>
  <si>
    <t>ARVC</t>
  </si>
  <si>
    <t>XP_005248114</t>
  </si>
  <si>
    <t>NP_006764</t>
  </si>
  <si>
    <t>Q9NVP1</t>
  </si>
  <si>
    <t>DDX18</t>
  </si>
  <si>
    <t>NP_066959</t>
  </si>
  <si>
    <t>Q16799</t>
  </si>
  <si>
    <t>RTN1</t>
  </si>
  <si>
    <t>NP_065916</t>
  </si>
  <si>
    <t>Q9H2U1</t>
  </si>
  <si>
    <t>DHX36</t>
  </si>
  <si>
    <t>NP_001158089</t>
  </si>
  <si>
    <t>P51654</t>
  </si>
  <si>
    <t>GPC3</t>
  </si>
  <si>
    <t>NP_001096616</t>
  </si>
  <si>
    <t>NP_060549</t>
  </si>
  <si>
    <t>Q8N5C6</t>
  </si>
  <si>
    <t>SRBD1</t>
  </si>
  <si>
    <t>NP_775109</t>
  </si>
  <si>
    <t>P48668</t>
  </si>
  <si>
    <t>K2C6C</t>
  </si>
  <si>
    <t>NP_006268</t>
  </si>
  <si>
    <t>Q9NZM3</t>
  </si>
  <si>
    <t>ITSN2</t>
  </si>
  <si>
    <t>XP_005266787</t>
  </si>
  <si>
    <t>NP_001186508</t>
  </si>
  <si>
    <t>Q9UH99</t>
  </si>
  <si>
    <t>SUN2</t>
  </si>
  <si>
    <t>NP_001120683</t>
  </si>
  <si>
    <t>A0MZ66</t>
  </si>
  <si>
    <t>SHOT1</t>
  </si>
  <si>
    <t>NP_061888</t>
  </si>
  <si>
    <t>Q9P2E5</t>
  </si>
  <si>
    <t>CHPF2</t>
  </si>
  <si>
    <t>NP_001128251</t>
  </si>
  <si>
    <t>Q9UI26</t>
  </si>
  <si>
    <t>IPO11</t>
  </si>
  <si>
    <t>NP_078812</t>
  </si>
  <si>
    <t>Q8IZ52</t>
  </si>
  <si>
    <t>CHSS2</t>
  </si>
  <si>
    <t>NP_006779</t>
  </si>
  <si>
    <t>Q15311</t>
  </si>
  <si>
    <t>RBP1</t>
  </si>
  <si>
    <t>NP_003042</t>
  </si>
  <si>
    <t>P53985</t>
  </si>
  <si>
    <t>MOT1</t>
  </si>
  <si>
    <t>NP_056174</t>
  </si>
  <si>
    <t>Q15043</t>
  </si>
  <si>
    <t>S39AE</t>
  </si>
  <si>
    <t>NP_001248393</t>
  </si>
  <si>
    <t>Q13444</t>
  </si>
  <si>
    <t>ADA15</t>
  </si>
  <si>
    <t>NP_055736</t>
  </si>
  <si>
    <t>O94910</t>
  </si>
  <si>
    <t>LPHN1</t>
  </si>
  <si>
    <t>NP_056125</t>
  </si>
  <si>
    <t>Q9NYI0</t>
  </si>
  <si>
    <t>PSD3</t>
  </si>
  <si>
    <t>NP_002732</t>
  </si>
  <si>
    <t>Q16512</t>
  </si>
  <si>
    <t>PKN1</t>
  </si>
  <si>
    <t>NP_001159698</t>
  </si>
  <si>
    <t>Q8N960</t>
  </si>
  <si>
    <t>CE120</t>
  </si>
  <si>
    <t>XP_005261832</t>
  </si>
  <si>
    <t>Q9H1I8</t>
  </si>
  <si>
    <t>ASCC2</t>
  </si>
  <si>
    <t>NP_002401</t>
  </si>
  <si>
    <t>Q09328</t>
  </si>
  <si>
    <t>MGT5A</t>
  </si>
  <si>
    <t>XP_005259013</t>
  </si>
  <si>
    <t>XP_005269414</t>
  </si>
  <si>
    <t>NP_849188</t>
  </si>
  <si>
    <t>A6NKC6</t>
  </si>
  <si>
    <t>NP_055750</t>
  </si>
  <si>
    <t>Q9Y2H5</t>
  </si>
  <si>
    <t>PKHA6</t>
  </si>
  <si>
    <t>NP_116201</t>
  </si>
  <si>
    <t>Q6UX71</t>
  </si>
  <si>
    <t>PXDC2</t>
  </si>
  <si>
    <t>NP_149107</t>
  </si>
  <si>
    <t>Q8TD19</t>
  </si>
  <si>
    <t>NEK9</t>
  </si>
  <si>
    <t>NP_149095</t>
  </si>
  <si>
    <t>Q8WXE9</t>
  </si>
  <si>
    <t>STON2</t>
  </si>
  <si>
    <t>NP_060710</t>
  </si>
  <si>
    <t>Q96J84</t>
  </si>
  <si>
    <t>KIRR1</t>
  </si>
  <si>
    <t>NP_001276103</t>
  </si>
  <si>
    <t>B4DS44</t>
  </si>
  <si>
    <t>NP_065201</t>
  </si>
  <si>
    <t>Q9Y5W7</t>
  </si>
  <si>
    <t>SNX14</t>
  </si>
  <si>
    <t>XP_005252621</t>
  </si>
  <si>
    <t>NP_004516</t>
  </si>
  <si>
    <t>P98164</t>
  </si>
  <si>
    <t>LRP2</t>
  </si>
  <si>
    <t>NP_149131</t>
  </si>
  <si>
    <t>Q05682</t>
  </si>
  <si>
    <t>CALD1</t>
  </si>
  <si>
    <t>NP_060734</t>
  </si>
  <si>
    <t>Q9NV66</t>
  </si>
  <si>
    <t>TYW1</t>
  </si>
  <si>
    <t>NP_004783</t>
  </si>
  <si>
    <t>Q13427</t>
  </si>
  <si>
    <t>PPIG</t>
  </si>
  <si>
    <t>NP_060106</t>
  </si>
  <si>
    <t>Q8TD43</t>
  </si>
  <si>
    <t>TRPM4</t>
  </si>
  <si>
    <t>XP_005268061</t>
  </si>
  <si>
    <t>NP_001181926</t>
  </si>
  <si>
    <t>B4DPV7</t>
  </si>
  <si>
    <t>XP_005265822</t>
  </si>
  <si>
    <t>NP_001075019</t>
  </si>
  <si>
    <t>Q8NI27</t>
  </si>
  <si>
    <t>THOC2</t>
  </si>
  <si>
    <t>NP_005751</t>
  </si>
  <si>
    <t>Q03701</t>
  </si>
  <si>
    <t>CEBPZ</t>
  </si>
  <si>
    <t>NP_002516</t>
  </si>
  <si>
    <t>O43847</t>
  </si>
  <si>
    <t>NRDC</t>
  </si>
  <si>
    <t>NP_112598</t>
  </si>
  <si>
    <t>P58107</t>
  </si>
  <si>
    <t>EPIPL</t>
  </si>
  <si>
    <t>NP_001243893</t>
  </si>
  <si>
    <t>Q96ER9</t>
  </si>
  <si>
    <t>CCD51</t>
  </si>
  <si>
    <t>NP_001013457</t>
  </si>
  <si>
    <t>P51114</t>
  </si>
  <si>
    <t>FXR1</t>
  </si>
  <si>
    <t>XP_005261965</t>
  </si>
  <si>
    <t>NP_115833</t>
  </si>
  <si>
    <t>XP_006713147</t>
  </si>
  <si>
    <t>XP_006720253</t>
  </si>
  <si>
    <t>Q9NVH0</t>
  </si>
  <si>
    <t>EXD2</t>
  </si>
  <si>
    <t>NP_000544</t>
  </si>
  <si>
    <t>Q14191</t>
  </si>
  <si>
    <t>WRN</t>
  </si>
  <si>
    <t>NP_219488</t>
  </si>
  <si>
    <t>Q4ZIN3</t>
  </si>
  <si>
    <t>MBRL</t>
  </si>
  <si>
    <t>NP_061849</t>
  </si>
  <si>
    <t>Q96QD8</t>
  </si>
  <si>
    <t>S38A2</t>
  </si>
  <si>
    <t>XP_005254305</t>
  </si>
  <si>
    <t>NP_000018</t>
  </si>
  <si>
    <t>P20933</t>
  </si>
  <si>
    <t>ASPG</t>
  </si>
  <si>
    <t>NP_001241647</t>
  </si>
  <si>
    <t>Q00872</t>
  </si>
  <si>
    <t>MYPC1</t>
  </si>
  <si>
    <t>XP_005264132</t>
  </si>
  <si>
    <t>NP_060697</t>
  </si>
  <si>
    <t>A0AVT1</t>
  </si>
  <si>
    <t>UBA6</t>
  </si>
  <si>
    <t>NP_277071</t>
  </si>
  <si>
    <t>Q9UQ88</t>
  </si>
  <si>
    <t>CD11A</t>
  </si>
  <si>
    <t>XP_005269969</t>
  </si>
  <si>
    <t>F2Z2Q3</t>
  </si>
  <si>
    <t>NP_006105</t>
  </si>
  <si>
    <t>O96008</t>
  </si>
  <si>
    <t>TOM40</t>
  </si>
  <si>
    <t>NP_073744</t>
  </si>
  <si>
    <t>Q96TA1</t>
  </si>
  <si>
    <t>NIBL1</t>
  </si>
  <si>
    <t>NP_000276</t>
  </si>
  <si>
    <t>P12955</t>
  </si>
  <si>
    <t>PEPD</t>
  </si>
  <si>
    <t>XP_005256624</t>
  </si>
  <si>
    <t>NP_065081</t>
  </si>
  <si>
    <t>Q9NRU3</t>
  </si>
  <si>
    <t>CNNM1</t>
  </si>
  <si>
    <t>NP_056004</t>
  </si>
  <si>
    <t>Q9Y2D4</t>
  </si>
  <si>
    <t>EXC6B</t>
  </si>
  <si>
    <t>NP_055661</t>
  </si>
  <si>
    <t>Q12768</t>
  </si>
  <si>
    <t>STRUM</t>
  </si>
  <si>
    <t>XP_005263423</t>
  </si>
  <si>
    <t>XP_005269298</t>
  </si>
  <si>
    <t>XP_006718778</t>
  </si>
  <si>
    <t>XP_005270308</t>
  </si>
  <si>
    <t>Q8NBU5</t>
  </si>
  <si>
    <t>ATAD1</t>
  </si>
  <si>
    <t>NP_705831</t>
  </si>
  <si>
    <t>P83436</t>
  </si>
  <si>
    <t>COG7</t>
  </si>
  <si>
    <t>NP_001005361</t>
  </si>
  <si>
    <t>XP_005268199</t>
  </si>
  <si>
    <t>P49757</t>
  </si>
  <si>
    <t>NUMB</t>
  </si>
  <si>
    <t>XP_005245077</t>
  </si>
  <si>
    <t>XP_006716406</t>
  </si>
  <si>
    <t>NP_056156</t>
  </si>
  <si>
    <t>Q15003</t>
  </si>
  <si>
    <t>CND2</t>
  </si>
  <si>
    <t>NP_689560</t>
  </si>
  <si>
    <t>Q8IY85</t>
  </si>
  <si>
    <t>EFC13</t>
  </si>
  <si>
    <t>XP_005263532</t>
  </si>
  <si>
    <t>NP_001098999</t>
  </si>
  <si>
    <t>Q9Y2Q0</t>
  </si>
  <si>
    <t>AT8A1</t>
  </si>
  <si>
    <t>NP_006444</t>
  </si>
  <si>
    <t>Q12788</t>
  </si>
  <si>
    <t>TBL3</t>
  </si>
  <si>
    <t>NP_073600</t>
  </si>
  <si>
    <t>Q53EP0</t>
  </si>
  <si>
    <t>FND3B</t>
  </si>
  <si>
    <t>NP_001804</t>
  </si>
  <si>
    <t>Q02224</t>
  </si>
  <si>
    <t>CENPE</t>
  </si>
  <si>
    <t>NP_671492</t>
  </si>
  <si>
    <t>Q9Y2D5</t>
  </si>
  <si>
    <t>AKAP2</t>
  </si>
  <si>
    <t>NP_004275</t>
  </si>
  <si>
    <t>Q86WJ1</t>
  </si>
  <si>
    <t>CHD1L</t>
  </si>
  <si>
    <t>NP_001077054</t>
  </si>
  <si>
    <t>Q15276</t>
  </si>
  <si>
    <t>RABE1</t>
  </si>
  <si>
    <t>NP_663623</t>
  </si>
  <si>
    <t>Q8N697</t>
  </si>
  <si>
    <t>S15A4</t>
  </si>
  <si>
    <t>NP_000100</t>
  </si>
  <si>
    <t>P11532</t>
  </si>
  <si>
    <t>DMD</t>
  </si>
  <si>
    <t>NP_065976</t>
  </si>
  <si>
    <t>Q5VU97</t>
  </si>
  <si>
    <t>CAHD1</t>
  </si>
  <si>
    <t>NP_060365</t>
  </si>
  <si>
    <t>Q96GQ7</t>
  </si>
  <si>
    <t>DDX27</t>
  </si>
  <si>
    <t>NP_116191</t>
  </si>
  <si>
    <t>Q8TCT8</t>
  </si>
  <si>
    <t>SPP2A</t>
  </si>
  <si>
    <t>NP_001120729</t>
  </si>
  <si>
    <t>Q9ULF5</t>
  </si>
  <si>
    <t>S39AA</t>
  </si>
  <si>
    <t>NP_001167531</t>
  </si>
  <si>
    <t>Q9BXB5</t>
  </si>
  <si>
    <t>OSB10</t>
  </si>
  <si>
    <t>NP_001258625</t>
  </si>
  <si>
    <t>O75027</t>
  </si>
  <si>
    <t>ABCB7</t>
  </si>
  <si>
    <t>XP_006723234</t>
  </si>
  <si>
    <t>NP_065911</t>
  </si>
  <si>
    <t>Q9P246</t>
  </si>
  <si>
    <t>STIM2</t>
  </si>
  <si>
    <t>XP_005251644</t>
  </si>
  <si>
    <t>NP_060060</t>
  </si>
  <si>
    <t>Q9UGR2</t>
  </si>
  <si>
    <t>Z3H7B</t>
  </si>
  <si>
    <t>NP_542172</t>
  </si>
  <si>
    <t>Q96L58</t>
  </si>
  <si>
    <t>B3GT6</t>
  </si>
  <si>
    <t>XP_005247587</t>
  </si>
  <si>
    <t>P42338</t>
  </si>
  <si>
    <t>PK3CB</t>
  </si>
  <si>
    <t>NP_001123612</t>
  </si>
  <si>
    <t>Q6P179</t>
  </si>
  <si>
    <t>ERAP2</t>
  </si>
  <si>
    <t>NP_060587</t>
  </si>
  <si>
    <t>Q9BZH6</t>
  </si>
  <si>
    <t>WDR11</t>
  </si>
  <si>
    <t>NP_005397</t>
  </si>
  <si>
    <t>Q13464</t>
  </si>
  <si>
    <t>ROCK1</t>
  </si>
  <si>
    <t>NP_056473</t>
  </si>
  <si>
    <t>Q9Y3T9</t>
  </si>
  <si>
    <t>NOC2L</t>
  </si>
  <si>
    <t>NP_055553</t>
  </si>
  <si>
    <t>Q12767</t>
  </si>
  <si>
    <t>K0195</t>
  </si>
  <si>
    <t>NP_000876</t>
  </si>
  <si>
    <t>P13612</t>
  </si>
  <si>
    <t>ITA4</t>
  </si>
  <si>
    <t>NP_002068</t>
  </si>
  <si>
    <t>Q92805</t>
  </si>
  <si>
    <t>GOGA1</t>
  </si>
  <si>
    <t>NP_203744</t>
  </si>
  <si>
    <t>Q8N3F8</t>
  </si>
  <si>
    <t>MILK1</t>
  </si>
  <si>
    <t>NP_006381</t>
  </si>
  <si>
    <t>O15397</t>
  </si>
  <si>
    <t>IPO8</t>
  </si>
  <si>
    <t>NP_006288</t>
  </si>
  <si>
    <t>P18887</t>
  </si>
  <si>
    <t>XRCC1</t>
  </si>
  <si>
    <t>NP_114428</t>
  </si>
  <si>
    <t>Q9H0X4</t>
  </si>
  <si>
    <t>ITFG3</t>
  </si>
  <si>
    <t>XP_005267307</t>
  </si>
  <si>
    <t>NP_001128471</t>
  </si>
  <si>
    <t>Q96AC1</t>
  </si>
  <si>
    <t>FERM2</t>
  </si>
  <si>
    <t>XP_006723695</t>
  </si>
  <si>
    <t>XP_005266395</t>
  </si>
  <si>
    <t>NP_006775</t>
  </si>
  <si>
    <t>Q9UNX4</t>
  </si>
  <si>
    <t>WDR3</t>
  </si>
  <si>
    <t>NP_853530</t>
  </si>
  <si>
    <t>P39880</t>
  </si>
  <si>
    <t>CUX1</t>
  </si>
  <si>
    <t>NP_060855</t>
  </si>
  <si>
    <t>Q9H089</t>
  </si>
  <si>
    <t>LSG1</t>
  </si>
  <si>
    <t>NP_003031</t>
  </si>
  <si>
    <t>P04920</t>
  </si>
  <si>
    <t>B3A2</t>
  </si>
  <si>
    <t>NP_631961</t>
  </si>
  <si>
    <t>Q92804</t>
  </si>
  <si>
    <t>RBP56</t>
  </si>
  <si>
    <t>NP_055573</t>
  </si>
  <si>
    <t>Q92543</t>
  </si>
  <si>
    <t>SNX19</t>
  </si>
  <si>
    <t>NP_859074</t>
  </si>
  <si>
    <t>Q86XE3</t>
  </si>
  <si>
    <t>MICU3</t>
  </si>
  <si>
    <t>XP_005270280</t>
  </si>
  <si>
    <t>Q9BRK4</t>
  </si>
  <si>
    <t>LZTS2</t>
  </si>
  <si>
    <t>XP_005268866</t>
  </si>
  <si>
    <t>Q9UHD2</t>
  </si>
  <si>
    <t>TBK1</t>
  </si>
  <si>
    <t>XP_005261779</t>
  </si>
  <si>
    <t>Q9UGU0</t>
  </si>
  <si>
    <t>TCF20</t>
  </si>
  <si>
    <t>NP_997196</t>
  </si>
  <si>
    <t>Q6IEE7</t>
  </si>
  <si>
    <t>T132E</t>
  </si>
  <si>
    <t>NP_066193</t>
  </si>
  <si>
    <t>O43306</t>
  </si>
  <si>
    <t>ADCY6</t>
  </si>
  <si>
    <t>NP_000245</t>
  </si>
  <si>
    <t>Q99707</t>
  </si>
  <si>
    <t>METH</t>
  </si>
  <si>
    <t>NP_065908</t>
  </si>
  <si>
    <t>Q9P253</t>
  </si>
  <si>
    <t>VPS18</t>
  </si>
  <si>
    <t>NP_003174</t>
  </si>
  <si>
    <t>P78536</t>
  </si>
  <si>
    <t>ADA17</t>
  </si>
  <si>
    <t>XP_005268223</t>
  </si>
  <si>
    <t>XP_006721828</t>
  </si>
  <si>
    <t>NP_060522</t>
  </si>
  <si>
    <t>Q08AM6</t>
  </si>
  <si>
    <t>VAC14</t>
  </si>
  <si>
    <t>NP_078938</t>
  </si>
  <si>
    <t>Q9H0A0</t>
  </si>
  <si>
    <t>NAT10</t>
  </si>
  <si>
    <t>NP_775083</t>
  </si>
  <si>
    <t>P20810</t>
  </si>
  <si>
    <t>ICAL</t>
  </si>
  <si>
    <t>NP_849193</t>
  </si>
  <si>
    <t>Q8TCJ2</t>
  </si>
  <si>
    <t>STT3B</t>
  </si>
  <si>
    <t>XP_005261870</t>
  </si>
  <si>
    <t>NP_659400</t>
  </si>
  <si>
    <t>Q658Y4</t>
  </si>
  <si>
    <t>F91A1</t>
  </si>
  <si>
    <t>NP_001230228</t>
  </si>
  <si>
    <t>Q06481</t>
  </si>
  <si>
    <t>APLP2</t>
  </si>
  <si>
    <t>NP_004551</t>
  </si>
  <si>
    <t>Q01974</t>
  </si>
  <si>
    <t>ROR2</t>
  </si>
  <si>
    <t>NP_001840</t>
  </si>
  <si>
    <t>P12110</t>
  </si>
  <si>
    <t>CO6A2</t>
  </si>
  <si>
    <t>NP_001073960</t>
  </si>
  <si>
    <t>Q92738</t>
  </si>
  <si>
    <t>US6NL</t>
  </si>
  <si>
    <t>NP_000124</t>
  </si>
  <si>
    <t>P00740</t>
  </si>
  <si>
    <t>FA9</t>
  </si>
  <si>
    <t>NP_065191</t>
  </si>
  <si>
    <t>Q9ULT0</t>
  </si>
  <si>
    <t>TTC7A</t>
  </si>
  <si>
    <t>NP_077734</t>
  </si>
  <si>
    <t>P47712</t>
  </si>
  <si>
    <t>PA24A</t>
  </si>
  <si>
    <t>NP_008982</t>
  </si>
  <si>
    <t>Q9UNN5</t>
  </si>
  <si>
    <t>FAF1</t>
  </si>
  <si>
    <t>NP_000608</t>
  </si>
  <si>
    <t>P49281</t>
  </si>
  <si>
    <t>NRAM2</t>
  </si>
  <si>
    <t>NP_055962</t>
  </si>
  <si>
    <t>Q76N32</t>
  </si>
  <si>
    <t>CEP68</t>
  </si>
  <si>
    <t>NP_055454</t>
  </si>
  <si>
    <t>Q6PGP7</t>
  </si>
  <si>
    <t>TTC37</t>
  </si>
  <si>
    <t>XP_005255966</t>
  </si>
  <si>
    <t>NP_787072</t>
  </si>
  <si>
    <t>Q8IYI6</t>
  </si>
  <si>
    <t>EXOC8</t>
  </si>
  <si>
    <t>NP_001035982</t>
  </si>
  <si>
    <t>Q9NSV4</t>
  </si>
  <si>
    <t>DIAP3</t>
  </si>
  <si>
    <t>XP_005270320</t>
  </si>
  <si>
    <t>O95470</t>
  </si>
  <si>
    <t>SGPL1</t>
  </si>
  <si>
    <t>XP_005261376</t>
  </si>
  <si>
    <t>Q9UNF0</t>
  </si>
  <si>
    <t>PACN2</t>
  </si>
  <si>
    <t>NP_006000</t>
  </si>
  <si>
    <t>Q71U36</t>
  </si>
  <si>
    <t>TBA1A</t>
  </si>
  <si>
    <t>NP_001129166</t>
  </si>
  <si>
    <t>Q9Y277</t>
  </si>
  <si>
    <t>VDAC3</t>
  </si>
  <si>
    <t>NP_056446</t>
  </si>
  <si>
    <t>Q6NUS6</t>
  </si>
  <si>
    <t>TECT3</t>
  </si>
  <si>
    <t>soluble (-)</t>
  </si>
  <si>
    <t>resistant (+)</t>
  </si>
  <si>
    <t>WT</t>
  </si>
  <si>
    <t>dPDZ</t>
  </si>
  <si>
    <t>WT-MAS TRANSFECTED HEK293 (~75-150kDa band)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PDZ-MAS TRANSFECTED HEK293 (~75-150kDa band)</t>
    </r>
  </si>
  <si>
    <t>AFAD</t>
  </si>
  <si>
    <t>PDZ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1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10" xfId="0" applyFill="1" applyBorder="1" applyAlignment="1">
      <alignment horizontal="center"/>
    </xf>
    <xf numFmtId="0" fontId="0" fillId="33" borderId="0" xfId="0" applyFill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16" fontId="0" fillId="0" borderId="0" xfId="0" applyNumberFormat="1"/>
    <xf numFmtId="0" fontId="0" fillId="0" borderId="0" xfId="0" applyFill="1"/>
    <xf numFmtId="0" fontId="16" fillId="33" borderId="0" xfId="0" applyFont="1" applyFill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4" fillId="0" borderId="0" xfId="0" quotePrefix="1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9"/>
  <sheetViews>
    <sheetView tabSelected="1" zoomScale="90" zoomScaleNormal="90" workbookViewId="0">
      <selection activeCell="A14" sqref="A14:XFD14"/>
    </sheetView>
  </sheetViews>
  <sheetFormatPr defaultRowHeight="15" x14ac:dyDescent="0.25"/>
  <cols>
    <col min="1" max="1" width="5.140625" style="18" bestFit="1" customWidth="1"/>
    <col min="2" max="2" width="83.85546875" style="18" customWidth="1"/>
    <col min="3" max="3" width="14.42578125" style="18" customWidth="1"/>
    <col min="4" max="4" width="9.5703125" style="5" customWidth="1"/>
    <col min="5" max="5" width="6.140625" style="1" customWidth="1"/>
    <col min="6" max="6" width="5.5703125" style="1" customWidth="1"/>
    <col min="7" max="7" width="10.140625" style="1" bestFit="1" customWidth="1"/>
    <col min="8" max="8" width="11.5703125" style="1" bestFit="1" customWidth="1"/>
    <col min="9" max="9" width="14.7109375" style="1" bestFit="1" customWidth="1"/>
    <col min="10" max="10" width="11.42578125" style="1" customWidth="1"/>
    <col min="11" max="11" width="14.5703125" style="18" bestFit="1" customWidth="1"/>
    <col min="12" max="12" width="8.85546875" style="18" bestFit="1" customWidth="1"/>
    <col min="13" max="14" width="11.5703125" style="18" bestFit="1" customWidth="1"/>
    <col min="15" max="16384" width="9.140625" style="18"/>
  </cols>
  <sheetData>
    <row r="1" spans="1:14" x14ac:dyDescent="0.25">
      <c r="A1" s="5"/>
      <c r="B1" s="16" t="s">
        <v>4352</v>
      </c>
      <c r="C1" s="5"/>
    </row>
    <row r="2" spans="1:14" x14ac:dyDescent="0.25">
      <c r="A2" s="5"/>
      <c r="B2" s="9"/>
      <c r="C2" s="5"/>
      <c r="G2" s="19" t="s">
        <v>29</v>
      </c>
      <c r="H2" s="20"/>
      <c r="I2" s="7" t="s">
        <v>30</v>
      </c>
      <c r="J2" s="11" t="s">
        <v>120</v>
      </c>
    </row>
    <row r="3" spans="1:14" x14ac:dyDescent="0.25">
      <c r="A3" s="5"/>
      <c r="B3" s="10" t="s">
        <v>31</v>
      </c>
      <c r="C3" s="8" t="s">
        <v>32</v>
      </c>
      <c r="D3" s="7" t="s">
        <v>33</v>
      </c>
      <c r="E3" s="6" t="s">
        <v>34</v>
      </c>
      <c r="F3" s="6" t="s">
        <v>35</v>
      </c>
      <c r="G3" s="21" t="s">
        <v>36</v>
      </c>
      <c r="H3" s="22"/>
      <c r="I3" s="7" t="s">
        <v>37</v>
      </c>
      <c r="J3" s="12" t="s">
        <v>38</v>
      </c>
    </row>
    <row r="4" spans="1:14" x14ac:dyDescent="0.25">
      <c r="A4" s="5" t="s">
        <v>39</v>
      </c>
      <c r="B4" s="3"/>
      <c r="C4" s="7"/>
      <c r="D4" s="7" t="s">
        <v>40</v>
      </c>
      <c r="E4" s="7"/>
      <c r="F4" s="7"/>
      <c r="G4" s="7" t="s">
        <v>4348</v>
      </c>
      <c r="H4" s="7" t="s">
        <v>4349</v>
      </c>
      <c r="I4" s="7" t="s">
        <v>41</v>
      </c>
      <c r="J4" s="2" t="s">
        <v>42</v>
      </c>
      <c r="K4" s="18" t="s">
        <v>3</v>
      </c>
      <c r="L4" s="18" t="s">
        <v>4</v>
      </c>
      <c r="M4" s="18" t="s">
        <v>5</v>
      </c>
      <c r="N4" s="18" t="s">
        <v>6</v>
      </c>
    </row>
    <row r="5" spans="1:14" x14ac:dyDescent="0.25">
      <c r="A5" s="5">
        <v>1</v>
      </c>
      <c r="B5" s="18" t="s">
        <v>1409</v>
      </c>
      <c r="C5" s="18" t="s">
        <v>1410</v>
      </c>
      <c r="D5" s="18" t="s">
        <v>1411</v>
      </c>
      <c r="E5" s="1">
        <v>1</v>
      </c>
      <c r="G5" s="1">
        <v>142</v>
      </c>
      <c r="H5" s="1">
        <v>205</v>
      </c>
      <c r="I5" s="1" t="s">
        <v>1</v>
      </c>
      <c r="J5" s="1">
        <v>1.42</v>
      </c>
      <c r="K5" s="18" t="s">
        <v>2728</v>
      </c>
      <c r="L5" s="18" t="s">
        <v>692</v>
      </c>
      <c r="M5" s="18" t="s">
        <v>693</v>
      </c>
      <c r="N5" s="18" t="b">
        <v>1</v>
      </c>
    </row>
    <row r="6" spans="1:14" x14ac:dyDescent="0.25">
      <c r="A6" s="5">
        <v>2</v>
      </c>
      <c r="B6" s="18" t="s">
        <v>1416</v>
      </c>
      <c r="C6" s="18" t="s">
        <v>1417</v>
      </c>
      <c r="D6" s="18" t="s">
        <v>210</v>
      </c>
      <c r="E6" s="1">
        <v>1</v>
      </c>
      <c r="G6" s="1">
        <v>82</v>
      </c>
      <c r="H6" s="1">
        <v>112</v>
      </c>
      <c r="I6" s="1" t="s">
        <v>1</v>
      </c>
      <c r="J6" s="1">
        <v>1.34</v>
      </c>
      <c r="K6" s="18" t="s">
        <v>2733</v>
      </c>
      <c r="L6" s="18" t="s">
        <v>752</v>
      </c>
      <c r="M6" s="18" t="s">
        <v>753</v>
      </c>
      <c r="N6" s="18" t="b">
        <v>1</v>
      </c>
    </row>
    <row r="7" spans="1:14" x14ac:dyDescent="0.25">
      <c r="A7" s="5">
        <v>3</v>
      </c>
      <c r="B7" s="18" t="s">
        <v>1563</v>
      </c>
      <c r="C7" s="18" t="s">
        <v>1564</v>
      </c>
      <c r="D7" s="18" t="s">
        <v>276</v>
      </c>
      <c r="E7" s="1">
        <v>1</v>
      </c>
      <c r="G7" s="1">
        <v>30</v>
      </c>
      <c r="H7" s="1">
        <v>86</v>
      </c>
      <c r="I7" s="1" t="s">
        <v>1</v>
      </c>
      <c r="J7" s="1">
        <v>2.81</v>
      </c>
      <c r="K7" s="18" t="s">
        <v>2914</v>
      </c>
      <c r="L7" s="18" t="s">
        <v>68</v>
      </c>
      <c r="M7" s="18" t="s">
        <v>28</v>
      </c>
      <c r="N7" s="18" t="b">
        <v>1</v>
      </c>
    </row>
    <row r="8" spans="1:14" x14ac:dyDescent="0.25">
      <c r="A8" s="5">
        <v>4</v>
      </c>
      <c r="B8" s="18" t="s">
        <v>1651</v>
      </c>
      <c r="C8" s="18" t="s">
        <v>1652</v>
      </c>
      <c r="D8" s="18" t="s">
        <v>282</v>
      </c>
      <c r="E8" s="1">
        <v>1</v>
      </c>
      <c r="G8" s="1">
        <v>2</v>
      </c>
      <c r="H8" s="1">
        <v>54</v>
      </c>
      <c r="I8" s="1" t="s">
        <v>1</v>
      </c>
      <c r="J8" s="1">
        <v>26.48</v>
      </c>
      <c r="K8" s="18" t="s">
        <v>3027</v>
      </c>
      <c r="L8" s="18" t="s">
        <v>3028</v>
      </c>
      <c r="M8" s="18" t="s">
        <v>3029</v>
      </c>
      <c r="N8" s="18" t="b">
        <v>1</v>
      </c>
    </row>
    <row r="9" spans="1:14" x14ac:dyDescent="0.25">
      <c r="A9" s="5">
        <v>5</v>
      </c>
      <c r="B9" s="18" t="s">
        <v>1756</v>
      </c>
      <c r="C9" s="18" t="s">
        <v>1757</v>
      </c>
      <c r="D9" s="18" t="s">
        <v>1304</v>
      </c>
      <c r="E9" s="1">
        <v>1</v>
      </c>
      <c r="G9" s="1">
        <v>1</v>
      </c>
      <c r="H9" s="1">
        <v>44</v>
      </c>
      <c r="I9" s="1" t="s">
        <v>1</v>
      </c>
      <c r="J9" s="1">
        <v>43.15</v>
      </c>
      <c r="K9" s="18" t="s">
        <v>3153</v>
      </c>
      <c r="L9" s="18" t="s">
        <v>3154</v>
      </c>
      <c r="M9" s="18" t="s">
        <v>1368</v>
      </c>
      <c r="N9" s="18" t="b">
        <v>1</v>
      </c>
    </row>
    <row r="10" spans="1:14" x14ac:dyDescent="0.25">
      <c r="A10" s="5">
        <v>6</v>
      </c>
      <c r="B10" s="18" t="s">
        <v>445</v>
      </c>
      <c r="C10" s="18" t="s">
        <v>446</v>
      </c>
      <c r="D10" s="18" t="s">
        <v>218</v>
      </c>
      <c r="E10" s="1">
        <v>1</v>
      </c>
      <c r="G10" s="1">
        <v>7</v>
      </c>
      <c r="H10" s="1">
        <v>35</v>
      </c>
      <c r="I10" s="1" t="s">
        <v>1</v>
      </c>
      <c r="J10" s="1">
        <v>4.9000000000000004</v>
      </c>
      <c r="K10" s="18" t="s">
        <v>942</v>
      </c>
      <c r="L10" s="18" t="s">
        <v>943</v>
      </c>
      <c r="M10" s="18" t="s">
        <v>944</v>
      </c>
      <c r="N10" s="18" t="b">
        <v>1</v>
      </c>
    </row>
    <row r="11" spans="1:14" x14ac:dyDescent="0.25">
      <c r="A11" s="5">
        <v>7</v>
      </c>
      <c r="B11" s="18" t="s">
        <v>188</v>
      </c>
      <c r="C11" s="18" t="s">
        <v>189</v>
      </c>
      <c r="D11" s="18" t="s">
        <v>190</v>
      </c>
      <c r="E11" s="1">
        <v>1</v>
      </c>
      <c r="G11" s="1">
        <v>0</v>
      </c>
      <c r="H11" s="1">
        <v>19</v>
      </c>
      <c r="I11" s="1" t="s">
        <v>1</v>
      </c>
      <c r="J11" s="1" t="s">
        <v>2</v>
      </c>
      <c r="K11" s="18" t="s">
        <v>1227</v>
      </c>
      <c r="L11" s="18" t="s">
        <v>717</v>
      </c>
      <c r="M11" s="18" t="s">
        <v>718</v>
      </c>
      <c r="N11" s="18" t="b">
        <v>1</v>
      </c>
    </row>
    <row r="12" spans="1:14" x14ac:dyDescent="0.25">
      <c r="A12" s="5">
        <v>8</v>
      </c>
      <c r="B12" s="18" t="s">
        <v>2034</v>
      </c>
      <c r="C12" s="18" t="s">
        <v>2035</v>
      </c>
      <c r="D12" s="18" t="s">
        <v>529</v>
      </c>
      <c r="E12" s="1">
        <v>1</v>
      </c>
      <c r="G12" s="1">
        <v>22</v>
      </c>
      <c r="H12" s="1">
        <v>0</v>
      </c>
      <c r="I12" s="1" t="s">
        <v>1</v>
      </c>
      <c r="J12" s="1">
        <v>0</v>
      </c>
      <c r="K12" s="18" t="s">
        <v>3523</v>
      </c>
      <c r="L12" s="18" t="s">
        <v>1220</v>
      </c>
      <c r="M12" s="18" t="s">
        <v>1221</v>
      </c>
      <c r="N12" s="18" t="b">
        <v>1</v>
      </c>
    </row>
    <row r="13" spans="1:14" x14ac:dyDescent="0.25">
      <c r="A13" s="5">
        <v>9</v>
      </c>
      <c r="B13" s="18" t="s">
        <v>2201</v>
      </c>
      <c r="C13" s="18" t="s">
        <v>2202</v>
      </c>
      <c r="D13" s="18" t="s">
        <v>244</v>
      </c>
      <c r="E13" s="1">
        <v>1</v>
      </c>
      <c r="G13" s="1">
        <v>0</v>
      </c>
      <c r="H13" s="1">
        <v>12</v>
      </c>
      <c r="I13" s="1" t="s">
        <v>1</v>
      </c>
      <c r="J13" s="1" t="s">
        <v>2</v>
      </c>
      <c r="K13" s="18" t="s">
        <v>3733</v>
      </c>
      <c r="L13" s="18" t="s">
        <v>3734</v>
      </c>
      <c r="M13" s="18" t="s">
        <v>3735</v>
      </c>
      <c r="N13" s="18" t="b">
        <v>1</v>
      </c>
    </row>
    <row r="14" spans="1:14" x14ac:dyDescent="0.25">
      <c r="A14" s="5">
        <v>10</v>
      </c>
      <c r="B14" s="18" t="s">
        <v>2006</v>
      </c>
      <c r="C14" s="18" t="s">
        <v>2007</v>
      </c>
      <c r="D14" s="18" t="s">
        <v>467</v>
      </c>
      <c r="E14" s="1">
        <v>1</v>
      </c>
      <c r="G14" s="1">
        <v>7</v>
      </c>
      <c r="H14" s="1">
        <v>4</v>
      </c>
      <c r="I14" s="1" t="s">
        <v>0</v>
      </c>
      <c r="J14" s="1">
        <v>0.56000000000000005</v>
      </c>
      <c r="K14" s="18" t="s">
        <v>3485</v>
      </c>
      <c r="L14" s="18" t="s">
        <v>1220</v>
      </c>
      <c r="M14" s="18" t="s">
        <v>1221</v>
      </c>
      <c r="N14" s="18" t="b">
        <v>1</v>
      </c>
    </row>
    <row r="15" spans="1:14" x14ac:dyDescent="0.25">
      <c r="A15" s="5">
        <v>11</v>
      </c>
      <c r="B15" s="18" t="s">
        <v>646</v>
      </c>
      <c r="C15" s="18" t="s">
        <v>647</v>
      </c>
      <c r="D15" s="18" t="s">
        <v>648</v>
      </c>
      <c r="E15" s="1">
        <v>1</v>
      </c>
      <c r="G15" s="1">
        <v>0</v>
      </c>
      <c r="H15" s="1">
        <v>6</v>
      </c>
      <c r="I15" s="1" t="s">
        <v>0</v>
      </c>
      <c r="J15" s="1" t="s">
        <v>2</v>
      </c>
      <c r="K15" s="18" t="s">
        <v>1181</v>
      </c>
      <c r="L15" s="18" t="s">
        <v>1182</v>
      </c>
      <c r="M15" s="18" t="s">
        <v>1183</v>
      </c>
      <c r="N15" s="18" t="b">
        <v>1</v>
      </c>
    </row>
    <row r="16" spans="1:14" x14ac:dyDescent="0.25">
      <c r="A16" s="5">
        <v>12</v>
      </c>
      <c r="B16" s="18" t="s">
        <v>2174</v>
      </c>
      <c r="C16" s="18" t="s">
        <v>2175</v>
      </c>
      <c r="D16" s="18" t="s">
        <v>2176</v>
      </c>
      <c r="E16" s="1">
        <v>1</v>
      </c>
      <c r="G16" s="1">
        <v>0</v>
      </c>
      <c r="H16" s="1">
        <v>0</v>
      </c>
      <c r="I16" s="1" t="s">
        <v>0</v>
      </c>
      <c r="J16" s="1" t="s">
        <v>2</v>
      </c>
      <c r="K16" s="18" t="s">
        <v>3699</v>
      </c>
      <c r="L16" s="18" t="s">
        <v>3700</v>
      </c>
      <c r="M16" s="18" t="s">
        <v>3701</v>
      </c>
      <c r="N16" s="18" t="b">
        <v>1</v>
      </c>
    </row>
    <row r="17" spans="1:14" x14ac:dyDescent="0.25">
      <c r="A17" s="5">
        <v>13</v>
      </c>
      <c r="B17" s="18" t="s">
        <v>2195</v>
      </c>
      <c r="C17" s="18" t="s">
        <v>2196</v>
      </c>
      <c r="D17" s="18" t="s">
        <v>420</v>
      </c>
      <c r="E17" s="1">
        <v>1</v>
      </c>
      <c r="G17" s="1">
        <v>0</v>
      </c>
      <c r="H17" s="1">
        <v>9</v>
      </c>
      <c r="I17" s="1" t="s">
        <v>0</v>
      </c>
      <c r="J17" s="1" t="s">
        <v>2</v>
      </c>
      <c r="K17" s="18" t="s">
        <v>3726</v>
      </c>
      <c r="L17" s="18" t="s">
        <v>3727</v>
      </c>
      <c r="M17" s="18" t="s">
        <v>3728</v>
      </c>
      <c r="N17" s="18" t="b">
        <v>1</v>
      </c>
    </row>
    <row r="18" spans="1:14" x14ac:dyDescent="0.25">
      <c r="A18" s="5">
        <v>14</v>
      </c>
      <c r="B18" s="18" t="s">
        <v>2244</v>
      </c>
      <c r="C18" s="18" t="s">
        <v>2245</v>
      </c>
      <c r="D18" s="18" t="s">
        <v>2246</v>
      </c>
      <c r="E18" s="1">
        <v>1</v>
      </c>
      <c r="G18" s="1">
        <v>0</v>
      </c>
      <c r="H18" s="1">
        <v>7</v>
      </c>
      <c r="I18" s="1" t="s">
        <v>0</v>
      </c>
      <c r="J18" s="1" t="s">
        <v>2</v>
      </c>
      <c r="K18" s="18" t="s">
        <v>3792</v>
      </c>
      <c r="L18" s="18" t="s">
        <v>1199</v>
      </c>
      <c r="M18" s="18" t="s">
        <v>1200</v>
      </c>
      <c r="N18" s="18" t="b">
        <v>1</v>
      </c>
    </row>
    <row r="19" spans="1:14" x14ac:dyDescent="0.25">
      <c r="A19" s="5">
        <v>15</v>
      </c>
      <c r="B19" s="18" t="s">
        <v>2636</v>
      </c>
      <c r="C19" s="18" t="s">
        <v>2637</v>
      </c>
      <c r="D19" s="18" t="s">
        <v>170</v>
      </c>
      <c r="E19" s="1">
        <v>1</v>
      </c>
      <c r="G19" s="1">
        <v>0</v>
      </c>
      <c r="H19" s="1">
        <v>0</v>
      </c>
      <c r="I19" s="1" t="s">
        <v>0</v>
      </c>
      <c r="J19" s="1" t="s">
        <v>2</v>
      </c>
      <c r="K19" s="18" t="s">
        <v>4277</v>
      </c>
      <c r="L19" s="18" t="s">
        <v>4278</v>
      </c>
      <c r="M19" s="18" t="s">
        <v>4279</v>
      </c>
      <c r="N19" s="18" t="b">
        <v>1</v>
      </c>
    </row>
    <row r="20" spans="1:14" x14ac:dyDescent="0.25">
      <c r="A20" s="5">
        <v>16</v>
      </c>
      <c r="B20" s="18" t="s">
        <v>418</v>
      </c>
      <c r="C20" s="18" t="s">
        <v>419</v>
      </c>
      <c r="D20" s="18" t="s">
        <v>420</v>
      </c>
      <c r="E20" s="1">
        <v>1</v>
      </c>
      <c r="G20" s="1">
        <v>619</v>
      </c>
      <c r="H20" s="1">
        <v>327</v>
      </c>
      <c r="I20" s="1" t="s">
        <v>1</v>
      </c>
      <c r="J20" s="1">
        <v>0.52</v>
      </c>
      <c r="K20" s="18" t="s">
        <v>918</v>
      </c>
      <c r="L20" s="18" t="s">
        <v>919</v>
      </c>
      <c r="M20" s="18" t="s">
        <v>920</v>
      </c>
      <c r="N20" s="18" t="b">
        <v>0</v>
      </c>
    </row>
    <row r="21" spans="1:14" x14ac:dyDescent="0.25">
      <c r="A21" s="5">
        <v>17</v>
      </c>
      <c r="B21" s="18" t="s">
        <v>1369</v>
      </c>
      <c r="C21" s="18" t="s">
        <v>1370</v>
      </c>
      <c r="D21" s="18" t="s">
        <v>157</v>
      </c>
      <c r="E21" s="1">
        <v>1</v>
      </c>
      <c r="G21" s="1">
        <v>107</v>
      </c>
      <c r="H21" s="1">
        <v>695</v>
      </c>
      <c r="I21" s="1" t="s">
        <v>1</v>
      </c>
      <c r="J21" s="1">
        <v>6.37</v>
      </c>
      <c r="K21" s="18" t="s">
        <v>2686</v>
      </c>
      <c r="L21" s="18" t="s">
        <v>1220</v>
      </c>
      <c r="M21" s="18" t="s">
        <v>1221</v>
      </c>
      <c r="N21" s="18" t="b">
        <v>0</v>
      </c>
    </row>
    <row r="22" spans="1:14" x14ac:dyDescent="0.25">
      <c r="A22" s="5">
        <v>18</v>
      </c>
      <c r="B22" s="18" t="s">
        <v>299</v>
      </c>
      <c r="C22" s="18" t="s">
        <v>45</v>
      </c>
      <c r="D22" s="18" t="s">
        <v>300</v>
      </c>
      <c r="E22" s="1">
        <v>1</v>
      </c>
      <c r="G22" s="1">
        <v>313</v>
      </c>
      <c r="H22" s="1">
        <v>322</v>
      </c>
      <c r="I22" s="1" t="s">
        <v>1</v>
      </c>
      <c r="J22" s="1">
        <v>1.01</v>
      </c>
      <c r="K22" s="18" t="s">
        <v>1235</v>
      </c>
      <c r="L22" s="18" t="s">
        <v>67</v>
      </c>
      <c r="M22" s="18" t="s">
        <v>15</v>
      </c>
      <c r="N22" s="18" t="b">
        <v>0</v>
      </c>
    </row>
    <row r="23" spans="1:14" x14ac:dyDescent="0.25">
      <c r="A23" s="5">
        <v>19</v>
      </c>
      <c r="B23" s="18" t="s">
        <v>203</v>
      </c>
      <c r="C23" s="18" t="s">
        <v>204</v>
      </c>
      <c r="D23" s="18" t="s">
        <v>205</v>
      </c>
      <c r="E23" s="1">
        <v>1</v>
      </c>
      <c r="G23" s="1">
        <v>417</v>
      </c>
      <c r="H23" s="1">
        <v>495</v>
      </c>
      <c r="I23" s="1" t="s">
        <v>1</v>
      </c>
      <c r="J23" s="1">
        <v>1.1599999999999999</v>
      </c>
      <c r="K23" s="18" t="s">
        <v>726</v>
      </c>
      <c r="L23" s="18" t="s">
        <v>727</v>
      </c>
      <c r="M23" s="18" t="s">
        <v>728</v>
      </c>
      <c r="N23" s="18" t="b">
        <v>0</v>
      </c>
    </row>
    <row r="24" spans="1:14" x14ac:dyDescent="0.25">
      <c r="A24" s="5">
        <v>20</v>
      </c>
      <c r="B24" s="18" t="s">
        <v>306</v>
      </c>
      <c r="C24" s="18" t="s">
        <v>307</v>
      </c>
      <c r="D24" s="18" t="s">
        <v>308</v>
      </c>
      <c r="E24" s="1">
        <v>1</v>
      </c>
      <c r="G24" s="1">
        <v>457</v>
      </c>
      <c r="H24" s="1">
        <v>190</v>
      </c>
      <c r="I24" s="1" t="s">
        <v>1</v>
      </c>
      <c r="J24" s="1">
        <v>0.41</v>
      </c>
      <c r="K24" s="18" t="s">
        <v>808</v>
      </c>
      <c r="L24" s="18" t="s">
        <v>809</v>
      </c>
      <c r="M24" s="18" t="s">
        <v>810</v>
      </c>
      <c r="N24" s="18" t="b">
        <v>0</v>
      </c>
    </row>
    <row r="25" spans="1:14" x14ac:dyDescent="0.25">
      <c r="A25" s="5">
        <v>21</v>
      </c>
      <c r="B25" s="18" t="s">
        <v>226</v>
      </c>
      <c r="C25" s="18" t="s">
        <v>227</v>
      </c>
      <c r="D25" s="18" t="s">
        <v>228</v>
      </c>
      <c r="E25" s="1">
        <v>1</v>
      </c>
      <c r="G25" s="1">
        <v>271</v>
      </c>
      <c r="H25" s="1">
        <v>261</v>
      </c>
      <c r="I25" s="1" t="s">
        <v>1</v>
      </c>
      <c r="J25" s="1">
        <v>0.94</v>
      </c>
      <c r="K25" s="18" t="s">
        <v>746</v>
      </c>
      <c r="L25" s="18" t="s">
        <v>747</v>
      </c>
      <c r="M25" s="18" t="s">
        <v>748</v>
      </c>
      <c r="N25" s="18" t="b">
        <v>0</v>
      </c>
    </row>
    <row r="26" spans="1:14" x14ac:dyDescent="0.25">
      <c r="A26" s="5">
        <v>22</v>
      </c>
      <c r="B26" s="18" t="s">
        <v>1371</v>
      </c>
      <c r="C26" s="18" t="s">
        <v>1372</v>
      </c>
      <c r="D26" s="18" t="s">
        <v>366</v>
      </c>
      <c r="E26" s="1">
        <v>1</v>
      </c>
      <c r="G26" s="1">
        <v>123</v>
      </c>
      <c r="H26" s="1">
        <v>312</v>
      </c>
      <c r="I26" s="1" t="s">
        <v>1</v>
      </c>
      <c r="J26" s="1">
        <v>2.4900000000000002</v>
      </c>
      <c r="K26" s="18" t="s">
        <v>2687</v>
      </c>
      <c r="L26" s="18" t="s">
        <v>2688</v>
      </c>
      <c r="M26" s="18" t="s">
        <v>2689</v>
      </c>
      <c r="N26" s="18" t="b">
        <v>0</v>
      </c>
    </row>
    <row r="27" spans="1:14" x14ac:dyDescent="0.25">
      <c r="A27" s="5">
        <v>23</v>
      </c>
      <c r="B27" s="18" t="s">
        <v>333</v>
      </c>
      <c r="C27" s="18" t="s">
        <v>334</v>
      </c>
      <c r="D27" s="18" t="s">
        <v>205</v>
      </c>
      <c r="E27" s="1">
        <v>1</v>
      </c>
      <c r="G27" s="1">
        <v>158</v>
      </c>
      <c r="H27" s="1">
        <v>315</v>
      </c>
      <c r="I27" s="1" t="s">
        <v>1</v>
      </c>
      <c r="J27" s="1">
        <v>1.96</v>
      </c>
      <c r="K27" s="18" t="s">
        <v>828</v>
      </c>
      <c r="L27" s="18" t="s">
        <v>829</v>
      </c>
      <c r="M27" s="18" t="s">
        <v>830</v>
      </c>
      <c r="N27" s="18" t="b">
        <v>0</v>
      </c>
    </row>
    <row r="28" spans="1:14" x14ac:dyDescent="0.25">
      <c r="A28" s="5">
        <v>24</v>
      </c>
      <c r="B28" s="18" t="s">
        <v>602</v>
      </c>
      <c r="C28" s="18" t="s">
        <v>603</v>
      </c>
      <c r="D28" s="18" t="s">
        <v>210</v>
      </c>
      <c r="E28" s="1">
        <v>1</v>
      </c>
      <c r="G28" s="1">
        <v>278</v>
      </c>
      <c r="H28" s="1">
        <v>263</v>
      </c>
      <c r="I28" s="1" t="s">
        <v>1</v>
      </c>
      <c r="J28" s="1">
        <v>0.93</v>
      </c>
      <c r="K28" s="18" t="s">
        <v>1120</v>
      </c>
      <c r="L28" s="18" t="s">
        <v>1121</v>
      </c>
      <c r="M28" s="18" t="s">
        <v>1122</v>
      </c>
      <c r="N28" s="18" t="b">
        <v>0</v>
      </c>
    </row>
    <row r="29" spans="1:14" x14ac:dyDescent="0.25">
      <c r="A29" s="5">
        <v>25</v>
      </c>
      <c r="B29" s="18" t="s">
        <v>1373</v>
      </c>
      <c r="C29" s="18" t="s">
        <v>1374</v>
      </c>
      <c r="D29" s="18" t="s">
        <v>205</v>
      </c>
      <c r="E29" s="1">
        <v>1</v>
      </c>
      <c r="G29" s="1">
        <v>271</v>
      </c>
      <c r="H29" s="1">
        <v>192</v>
      </c>
      <c r="I29" s="1" t="s">
        <v>1</v>
      </c>
      <c r="J29" s="1">
        <v>0.69</v>
      </c>
      <c r="K29" s="18" t="s">
        <v>2690</v>
      </c>
      <c r="L29" s="18" t="s">
        <v>2691</v>
      </c>
      <c r="M29" s="18" t="s">
        <v>2692</v>
      </c>
      <c r="N29" s="18" t="b">
        <v>0</v>
      </c>
    </row>
    <row r="30" spans="1:14" x14ac:dyDescent="0.25">
      <c r="A30" s="5">
        <v>26</v>
      </c>
      <c r="B30" s="18" t="s">
        <v>403</v>
      </c>
      <c r="C30" s="18" t="s">
        <v>404</v>
      </c>
      <c r="D30" s="18" t="s">
        <v>273</v>
      </c>
      <c r="E30" s="1">
        <v>1</v>
      </c>
      <c r="G30" s="1">
        <v>169</v>
      </c>
      <c r="H30" s="1">
        <v>263</v>
      </c>
      <c r="I30" s="1" t="s">
        <v>1</v>
      </c>
      <c r="J30" s="1">
        <v>1.53</v>
      </c>
      <c r="K30" s="18" t="s">
        <v>906</v>
      </c>
      <c r="L30" s="18" t="s">
        <v>907</v>
      </c>
      <c r="M30" s="18" t="s">
        <v>908</v>
      </c>
      <c r="N30" s="18" t="b">
        <v>0</v>
      </c>
    </row>
    <row r="31" spans="1:14" x14ac:dyDescent="0.25">
      <c r="A31" s="5">
        <v>27</v>
      </c>
      <c r="B31" s="18" t="s">
        <v>1375</v>
      </c>
      <c r="C31" s="18" t="s">
        <v>1376</v>
      </c>
      <c r="D31" s="18" t="s">
        <v>246</v>
      </c>
      <c r="E31" s="1">
        <v>1</v>
      </c>
      <c r="G31" s="1">
        <v>339</v>
      </c>
      <c r="H31" s="1">
        <v>362</v>
      </c>
      <c r="I31" s="1" t="s">
        <v>1</v>
      </c>
      <c r="J31" s="1">
        <v>1.05</v>
      </c>
      <c r="K31" s="18" t="s">
        <v>2693</v>
      </c>
      <c r="L31" s="18" t="s">
        <v>2694</v>
      </c>
      <c r="M31" s="18" t="s">
        <v>2695</v>
      </c>
      <c r="N31" s="18" t="b">
        <v>0</v>
      </c>
    </row>
    <row r="32" spans="1:14" x14ac:dyDescent="0.25">
      <c r="A32" s="5">
        <v>28</v>
      </c>
      <c r="B32" s="18" t="s">
        <v>634</v>
      </c>
      <c r="C32" s="18" t="s">
        <v>635</v>
      </c>
      <c r="D32" s="18" t="s">
        <v>501</v>
      </c>
      <c r="E32" s="1">
        <v>1</v>
      </c>
      <c r="G32" s="1">
        <v>130</v>
      </c>
      <c r="H32" s="1">
        <v>390</v>
      </c>
      <c r="I32" s="1" t="s">
        <v>1</v>
      </c>
      <c r="J32" s="1">
        <v>2.94</v>
      </c>
      <c r="K32" s="18" t="s">
        <v>1161</v>
      </c>
      <c r="L32" s="18" t="s">
        <v>1162</v>
      </c>
      <c r="M32" s="18" t="s">
        <v>1163</v>
      </c>
      <c r="N32" s="18" t="b">
        <v>0</v>
      </c>
    </row>
    <row r="33" spans="1:14" x14ac:dyDescent="0.25">
      <c r="A33" s="5">
        <v>29</v>
      </c>
      <c r="B33" s="18" t="s">
        <v>1377</v>
      </c>
      <c r="C33" s="18" t="s">
        <v>1378</v>
      </c>
      <c r="D33" s="18" t="s">
        <v>606</v>
      </c>
      <c r="E33" s="1">
        <v>1</v>
      </c>
      <c r="G33" s="1">
        <v>116</v>
      </c>
      <c r="H33" s="1">
        <v>260</v>
      </c>
      <c r="I33" s="1" t="s">
        <v>1</v>
      </c>
      <c r="J33" s="1">
        <v>2.2000000000000002</v>
      </c>
      <c r="K33" s="18" t="s">
        <v>2696</v>
      </c>
      <c r="L33" s="18" t="s">
        <v>1058</v>
      </c>
      <c r="M33" s="18" t="s">
        <v>1059</v>
      </c>
      <c r="N33" s="18" t="b">
        <v>0</v>
      </c>
    </row>
    <row r="34" spans="1:14" x14ac:dyDescent="0.25">
      <c r="A34" s="5">
        <v>30</v>
      </c>
      <c r="B34" s="18" t="s">
        <v>267</v>
      </c>
      <c r="C34" s="18" t="s">
        <v>58</v>
      </c>
      <c r="D34" s="18" t="s">
        <v>268</v>
      </c>
      <c r="E34" s="1">
        <v>1</v>
      </c>
      <c r="G34" s="1">
        <v>290</v>
      </c>
      <c r="H34" s="1">
        <v>222</v>
      </c>
      <c r="I34" s="1" t="s">
        <v>1</v>
      </c>
      <c r="J34" s="1">
        <v>0.75</v>
      </c>
      <c r="K34" s="18" t="s">
        <v>106</v>
      </c>
      <c r="L34" s="18" t="s">
        <v>107</v>
      </c>
      <c r="M34" s="18" t="s">
        <v>18</v>
      </c>
      <c r="N34" s="18" t="b">
        <v>0</v>
      </c>
    </row>
    <row r="35" spans="1:14" x14ac:dyDescent="0.25">
      <c r="A35" s="5">
        <v>31</v>
      </c>
      <c r="B35" s="18" t="s">
        <v>592</v>
      </c>
      <c r="C35" s="18" t="s">
        <v>593</v>
      </c>
      <c r="D35" s="18" t="s">
        <v>235</v>
      </c>
      <c r="E35" s="1">
        <v>1</v>
      </c>
      <c r="G35" s="1">
        <v>172</v>
      </c>
      <c r="H35" s="1">
        <v>286</v>
      </c>
      <c r="I35" s="1" t="s">
        <v>1</v>
      </c>
      <c r="J35" s="1">
        <v>1.63</v>
      </c>
      <c r="K35" s="18" t="s">
        <v>1104</v>
      </c>
      <c r="L35" s="18" t="s">
        <v>1105</v>
      </c>
      <c r="M35" s="18" t="s">
        <v>1106</v>
      </c>
      <c r="N35" s="18" t="b">
        <v>0</v>
      </c>
    </row>
    <row r="36" spans="1:14" x14ac:dyDescent="0.25">
      <c r="A36" s="5">
        <v>32</v>
      </c>
      <c r="B36" s="18" t="s">
        <v>193</v>
      </c>
      <c r="C36" s="18" t="s">
        <v>194</v>
      </c>
      <c r="D36" s="18" t="s">
        <v>195</v>
      </c>
      <c r="E36" s="1">
        <v>1</v>
      </c>
      <c r="G36" s="1">
        <v>223</v>
      </c>
      <c r="H36" s="1">
        <v>182</v>
      </c>
      <c r="I36" s="1" t="s">
        <v>1</v>
      </c>
      <c r="J36" s="1">
        <v>0.8</v>
      </c>
      <c r="K36" s="18" t="s">
        <v>1228</v>
      </c>
      <c r="L36" s="18" t="s">
        <v>719</v>
      </c>
      <c r="M36" s="18" t="s">
        <v>720</v>
      </c>
      <c r="N36" s="18" t="b">
        <v>0</v>
      </c>
    </row>
    <row r="37" spans="1:14" x14ac:dyDescent="0.25">
      <c r="A37" s="5">
        <v>33</v>
      </c>
      <c r="B37" s="18" t="s">
        <v>1379</v>
      </c>
      <c r="C37" s="18" t="s">
        <v>1380</v>
      </c>
      <c r="D37" s="18" t="s">
        <v>241</v>
      </c>
      <c r="E37" s="1">
        <v>1</v>
      </c>
      <c r="G37" s="1">
        <v>328</v>
      </c>
      <c r="H37" s="1">
        <v>257</v>
      </c>
      <c r="I37" s="1" t="s">
        <v>1</v>
      </c>
      <c r="J37" s="1">
        <v>0.77</v>
      </c>
      <c r="K37" s="18" t="s">
        <v>2697</v>
      </c>
      <c r="L37" s="18" t="s">
        <v>1042</v>
      </c>
      <c r="M37" s="18" t="s">
        <v>1043</v>
      </c>
      <c r="N37" s="18" t="b">
        <v>0</v>
      </c>
    </row>
    <row r="38" spans="1:14" x14ac:dyDescent="0.25">
      <c r="A38" s="5">
        <v>34</v>
      </c>
      <c r="B38" s="18" t="s">
        <v>434</v>
      </c>
      <c r="C38" s="18" t="s">
        <v>435</v>
      </c>
      <c r="D38" s="18" t="s">
        <v>416</v>
      </c>
      <c r="E38" s="1">
        <v>1</v>
      </c>
      <c r="G38" s="1">
        <v>275</v>
      </c>
      <c r="H38" s="1">
        <v>96</v>
      </c>
      <c r="I38" s="1" t="s">
        <v>1</v>
      </c>
      <c r="J38" s="1">
        <v>0.34</v>
      </c>
      <c r="K38" s="18" t="s">
        <v>1257</v>
      </c>
      <c r="L38" s="18" t="s">
        <v>931</v>
      </c>
      <c r="M38" s="18" t="s">
        <v>932</v>
      </c>
      <c r="N38" s="18" t="b">
        <v>0</v>
      </c>
    </row>
    <row r="39" spans="1:14" x14ac:dyDescent="0.25">
      <c r="A39" s="5">
        <v>35</v>
      </c>
      <c r="B39" s="18" t="s">
        <v>262</v>
      </c>
      <c r="C39" s="18" t="s">
        <v>263</v>
      </c>
      <c r="D39" s="18" t="s">
        <v>264</v>
      </c>
      <c r="E39" s="1">
        <v>1</v>
      </c>
      <c r="G39" s="1">
        <v>222</v>
      </c>
      <c r="H39" s="1">
        <v>143</v>
      </c>
      <c r="I39" s="1" t="s">
        <v>1</v>
      </c>
      <c r="J39" s="1">
        <v>0.63</v>
      </c>
      <c r="K39" s="18" t="s">
        <v>776</v>
      </c>
      <c r="L39" s="18" t="s">
        <v>101</v>
      </c>
      <c r="M39" s="18" t="s">
        <v>13</v>
      </c>
      <c r="N39" s="18" t="b">
        <v>0</v>
      </c>
    </row>
    <row r="40" spans="1:14" x14ac:dyDescent="0.25">
      <c r="A40" s="5">
        <v>36</v>
      </c>
      <c r="B40" s="18" t="s">
        <v>1381</v>
      </c>
      <c r="C40" s="18" t="s">
        <v>1382</v>
      </c>
      <c r="D40" s="18" t="s">
        <v>556</v>
      </c>
      <c r="E40" s="1">
        <v>1</v>
      </c>
      <c r="G40" s="1">
        <v>109</v>
      </c>
      <c r="H40" s="1">
        <v>246</v>
      </c>
      <c r="I40" s="1" t="s">
        <v>1</v>
      </c>
      <c r="J40" s="1">
        <v>2.21</v>
      </c>
      <c r="K40" s="18" t="s">
        <v>2698</v>
      </c>
      <c r="L40" s="18" t="s">
        <v>2699</v>
      </c>
      <c r="M40" s="18" t="s">
        <v>2700</v>
      </c>
      <c r="N40" s="18" t="b">
        <v>0</v>
      </c>
    </row>
    <row r="41" spans="1:14" x14ac:dyDescent="0.25">
      <c r="A41" s="5">
        <v>37</v>
      </c>
      <c r="B41" s="18" t="s">
        <v>536</v>
      </c>
      <c r="C41" s="18" t="s">
        <v>61</v>
      </c>
      <c r="D41" s="18" t="s">
        <v>366</v>
      </c>
      <c r="E41" s="1">
        <v>1</v>
      </c>
      <c r="G41" s="1">
        <v>285</v>
      </c>
      <c r="H41" s="1">
        <v>66</v>
      </c>
      <c r="I41" s="1" t="s">
        <v>1</v>
      </c>
      <c r="J41" s="1">
        <v>0.23</v>
      </c>
      <c r="K41" s="18" t="s">
        <v>114</v>
      </c>
      <c r="L41" s="18" t="s">
        <v>115</v>
      </c>
      <c r="M41" s="18" t="s">
        <v>24</v>
      </c>
      <c r="N41" s="18" t="b">
        <v>0</v>
      </c>
    </row>
    <row r="42" spans="1:14" x14ac:dyDescent="0.25">
      <c r="A42" s="5">
        <v>38</v>
      </c>
      <c r="B42" s="18" t="s">
        <v>1383</v>
      </c>
      <c r="C42" s="18" t="s">
        <v>1384</v>
      </c>
      <c r="D42" s="18" t="s">
        <v>238</v>
      </c>
      <c r="E42" s="1">
        <v>1</v>
      </c>
      <c r="G42" s="1">
        <v>291</v>
      </c>
      <c r="H42" s="1">
        <v>229</v>
      </c>
      <c r="I42" s="1" t="s">
        <v>1</v>
      </c>
      <c r="J42" s="1">
        <v>0.77</v>
      </c>
      <c r="K42" s="18" t="s">
        <v>2701</v>
      </c>
      <c r="L42" s="18" t="s">
        <v>1116</v>
      </c>
      <c r="M42" s="18" t="s">
        <v>1117</v>
      </c>
      <c r="N42" s="18" t="b">
        <v>0</v>
      </c>
    </row>
    <row r="43" spans="1:14" x14ac:dyDescent="0.25">
      <c r="A43" s="5">
        <v>39</v>
      </c>
      <c r="B43" s="18" t="s">
        <v>191</v>
      </c>
      <c r="C43" s="18" t="s">
        <v>50</v>
      </c>
      <c r="D43" s="18" t="s">
        <v>192</v>
      </c>
      <c r="E43" s="1">
        <v>1</v>
      </c>
      <c r="G43" s="1">
        <v>270</v>
      </c>
      <c r="H43" s="1">
        <v>158</v>
      </c>
      <c r="I43" s="1" t="s">
        <v>1</v>
      </c>
      <c r="J43" s="1">
        <v>0.56999999999999995</v>
      </c>
      <c r="K43" s="18" t="s">
        <v>83</v>
      </c>
      <c r="L43" s="18" t="s">
        <v>84</v>
      </c>
      <c r="M43" s="18" t="s">
        <v>21</v>
      </c>
      <c r="N43" s="18" t="b">
        <v>0</v>
      </c>
    </row>
    <row r="44" spans="1:14" x14ac:dyDescent="0.25">
      <c r="A44" s="5">
        <v>40</v>
      </c>
      <c r="B44" s="18" t="s">
        <v>497</v>
      </c>
      <c r="C44" s="18" t="s">
        <v>498</v>
      </c>
      <c r="D44" s="18" t="s">
        <v>326</v>
      </c>
      <c r="E44" s="1">
        <v>1</v>
      </c>
      <c r="G44" s="1">
        <v>263</v>
      </c>
      <c r="H44" s="1">
        <v>103</v>
      </c>
      <c r="I44" s="1" t="s">
        <v>1</v>
      </c>
      <c r="J44" s="1">
        <v>0.38</v>
      </c>
      <c r="K44" s="18" t="s">
        <v>1268</v>
      </c>
      <c r="L44" s="18" t="s">
        <v>991</v>
      </c>
      <c r="M44" s="18" t="s">
        <v>992</v>
      </c>
      <c r="N44" s="18" t="b">
        <v>0</v>
      </c>
    </row>
    <row r="45" spans="1:14" x14ac:dyDescent="0.25">
      <c r="A45" s="5">
        <v>41</v>
      </c>
      <c r="B45" s="18" t="s">
        <v>394</v>
      </c>
      <c r="C45" s="18" t="s">
        <v>395</v>
      </c>
      <c r="D45" s="18" t="s">
        <v>190</v>
      </c>
      <c r="E45" s="1">
        <v>1</v>
      </c>
      <c r="G45" s="1">
        <v>243</v>
      </c>
      <c r="H45" s="1">
        <v>284</v>
      </c>
      <c r="I45" s="1" t="s">
        <v>1</v>
      </c>
      <c r="J45" s="1">
        <v>1.1499999999999999</v>
      </c>
      <c r="K45" s="18" t="s">
        <v>895</v>
      </c>
      <c r="L45" s="18" t="s">
        <v>896</v>
      </c>
      <c r="M45" s="18" t="s">
        <v>897</v>
      </c>
      <c r="N45" s="18" t="b">
        <v>0</v>
      </c>
    </row>
    <row r="46" spans="1:14" x14ac:dyDescent="0.25">
      <c r="A46" s="5">
        <v>42</v>
      </c>
      <c r="B46" s="18" t="s">
        <v>321</v>
      </c>
      <c r="C46" s="18" t="s">
        <v>322</v>
      </c>
      <c r="D46" s="18" t="s">
        <v>323</v>
      </c>
      <c r="E46" s="1">
        <v>1</v>
      </c>
      <c r="G46" s="1">
        <v>194</v>
      </c>
      <c r="H46" s="1">
        <v>139</v>
      </c>
      <c r="I46" s="1" t="s">
        <v>1</v>
      </c>
      <c r="J46" s="1">
        <v>0.7</v>
      </c>
      <c r="K46" s="18" t="s">
        <v>1239</v>
      </c>
      <c r="L46" s="18" t="s">
        <v>819</v>
      </c>
      <c r="M46" s="18" t="s">
        <v>820</v>
      </c>
      <c r="N46" s="18" t="b">
        <v>0</v>
      </c>
    </row>
    <row r="47" spans="1:14" x14ac:dyDescent="0.25">
      <c r="A47" s="5">
        <v>43</v>
      </c>
      <c r="B47" s="18" t="s">
        <v>462</v>
      </c>
      <c r="C47" s="18" t="s">
        <v>463</v>
      </c>
      <c r="D47" s="18" t="s">
        <v>464</v>
      </c>
      <c r="E47" s="1">
        <v>1</v>
      </c>
      <c r="G47" s="1">
        <v>191</v>
      </c>
      <c r="H47" s="1">
        <v>95</v>
      </c>
      <c r="I47" s="1" t="s">
        <v>1</v>
      </c>
      <c r="J47" s="1">
        <v>0.49</v>
      </c>
      <c r="K47" s="18" t="s">
        <v>1260</v>
      </c>
      <c r="L47" s="18" t="s">
        <v>960</v>
      </c>
      <c r="M47" s="18" t="s">
        <v>961</v>
      </c>
      <c r="N47" s="18" t="b">
        <v>0</v>
      </c>
    </row>
    <row r="48" spans="1:14" x14ac:dyDescent="0.25">
      <c r="A48" s="5">
        <v>44</v>
      </c>
      <c r="B48" s="18" t="s">
        <v>1385</v>
      </c>
      <c r="C48" s="18" t="s">
        <v>1386</v>
      </c>
      <c r="D48" s="18" t="s">
        <v>273</v>
      </c>
      <c r="E48" s="1">
        <v>1</v>
      </c>
      <c r="G48" s="1">
        <v>102</v>
      </c>
      <c r="H48" s="1">
        <v>249</v>
      </c>
      <c r="I48" s="1" t="s">
        <v>1</v>
      </c>
      <c r="J48" s="1">
        <v>2.39</v>
      </c>
      <c r="K48" s="18" t="s">
        <v>2702</v>
      </c>
      <c r="L48" s="18" t="s">
        <v>1220</v>
      </c>
      <c r="M48" s="18" t="s">
        <v>1221</v>
      </c>
      <c r="N48" s="18" t="b">
        <v>0</v>
      </c>
    </row>
    <row r="49" spans="1:14" x14ac:dyDescent="0.25">
      <c r="A49" s="5">
        <v>45</v>
      </c>
      <c r="B49" s="18" t="s">
        <v>371</v>
      </c>
      <c r="C49" s="18" t="s">
        <v>372</v>
      </c>
      <c r="D49" s="18" t="s">
        <v>276</v>
      </c>
      <c r="E49" s="1">
        <v>1</v>
      </c>
      <c r="G49" s="1">
        <v>154</v>
      </c>
      <c r="H49" s="1">
        <v>230</v>
      </c>
      <c r="I49" s="1" t="s">
        <v>1</v>
      </c>
      <c r="J49" s="1">
        <v>1.46</v>
      </c>
      <c r="K49" s="18" t="s">
        <v>1248</v>
      </c>
      <c r="L49" s="18" t="s">
        <v>870</v>
      </c>
      <c r="M49" s="18" t="s">
        <v>871</v>
      </c>
      <c r="N49" s="18" t="b">
        <v>0</v>
      </c>
    </row>
    <row r="50" spans="1:14" x14ac:dyDescent="0.25">
      <c r="A50" s="5">
        <v>46</v>
      </c>
      <c r="B50" s="18" t="s">
        <v>353</v>
      </c>
      <c r="C50" s="18" t="s">
        <v>354</v>
      </c>
      <c r="D50" s="18" t="s">
        <v>235</v>
      </c>
      <c r="E50" s="1">
        <v>1</v>
      </c>
      <c r="G50" s="1">
        <v>108</v>
      </c>
      <c r="H50" s="1">
        <v>294</v>
      </c>
      <c r="I50" s="1" t="s">
        <v>1</v>
      </c>
      <c r="J50" s="1">
        <v>2.67</v>
      </c>
      <c r="K50" s="18" t="s">
        <v>1245</v>
      </c>
      <c r="L50" s="18" t="s">
        <v>852</v>
      </c>
      <c r="M50" s="18" t="s">
        <v>853</v>
      </c>
      <c r="N50" s="18" t="b">
        <v>0</v>
      </c>
    </row>
    <row r="51" spans="1:14" x14ac:dyDescent="0.25">
      <c r="A51" s="5">
        <v>47</v>
      </c>
      <c r="B51" s="18" t="s">
        <v>284</v>
      </c>
      <c r="C51" s="18" t="s">
        <v>285</v>
      </c>
      <c r="D51" s="18" t="s">
        <v>282</v>
      </c>
      <c r="E51" s="1">
        <v>1</v>
      </c>
      <c r="G51" s="1">
        <v>211</v>
      </c>
      <c r="H51" s="1">
        <v>145</v>
      </c>
      <c r="I51" s="1" t="s">
        <v>1</v>
      </c>
      <c r="J51" s="1">
        <v>0.67</v>
      </c>
      <c r="K51" s="18" t="s">
        <v>789</v>
      </c>
      <c r="L51" s="18" t="s">
        <v>790</v>
      </c>
      <c r="M51" s="18" t="s">
        <v>791</v>
      </c>
      <c r="N51" s="18" t="b">
        <v>0</v>
      </c>
    </row>
    <row r="52" spans="1:14" x14ac:dyDescent="0.25">
      <c r="A52" s="5">
        <v>48</v>
      </c>
      <c r="B52" s="18" t="s">
        <v>121</v>
      </c>
      <c r="C52" s="18" t="s">
        <v>122</v>
      </c>
      <c r="D52" s="18" t="s">
        <v>123</v>
      </c>
      <c r="E52" s="1">
        <v>1</v>
      </c>
      <c r="G52" s="1">
        <v>213</v>
      </c>
      <c r="H52" s="1">
        <v>220</v>
      </c>
      <c r="I52" s="1" t="s">
        <v>1</v>
      </c>
      <c r="J52" s="1">
        <v>1.01</v>
      </c>
      <c r="K52" s="18" t="s">
        <v>677</v>
      </c>
      <c r="L52" s="18" t="s">
        <v>678</v>
      </c>
      <c r="M52" s="18" t="s">
        <v>679</v>
      </c>
      <c r="N52" s="18" t="b">
        <v>0</v>
      </c>
    </row>
    <row r="53" spans="1:14" x14ac:dyDescent="0.25">
      <c r="A53" s="5">
        <v>49</v>
      </c>
      <c r="B53" s="18" t="s">
        <v>1387</v>
      </c>
      <c r="C53" s="18" t="s">
        <v>1388</v>
      </c>
      <c r="D53" s="18" t="s">
        <v>244</v>
      </c>
      <c r="E53" s="1">
        <v>1</v>
      </c>
      <c r="G53" s="1">
        <v>208</v>
      </c>
      <c r="H53" s="1">
        <v>154</v>
      </c>
      <c r="I53" s="1" t="s">
        <v>1</v>
      </c>
      <c r="J53" s="1">
        <v>0.73</v>
      </c>
      <c r="K53" s="18" t="s">
        <v>2703</v>
      </c>
      <c r="L53" s="18" t="s">
        <v>1220</v>
      </c>
      <c r="M53" s="18" t="s">
        <v>1221</v>
      </c>
      <c r="N53" s="18" t="b">
        <v>0</v>
      </c>
    </row>
    <row r="54" spans="1:14" x14ac:dyDescent="0.25">
      <c r="A54" s="5">
        <v>50</v>
      </c>
      <c r="B54" s="18" t="s">
        <v>1389</v>
      </c>
      <c r="C54" s="18" t="s">
        <v>1390</v>
      </c>
      <c r="D54" s="18" t="s">
        <v>192</v>
      </c>
      <c r="E54" s="1">
        <v>1</v>
      </c>
      <c r="G54" s="1">
        <v>179</v>
      </c>
      <c r="H54" s="1">
        <v>199</v>
      </c>
      <c r="I54" s="1" t="s">
        <v>1</v>
      </c>
      <c r="J54" s="1">
        <v>1.0900000000000001</v>
      </c>
      <c r="K54" s="18" t="s">
        <v>2704</v>
      </c>
      <c r="L54" s="18" t="s">
        <v>857</v>
      </c>
      <c r="M54" s="18" t="s">
        <v>858</v>
      </c>
      <c r="N54" s="18" t="b">
        <v>0</v>
      </c>
    </row>
    <row r="55" spans="1:14" x14ac:dyDescent="0.25">
      <c r="A55" s="5">
        <v>51</v>
      </c>
      <c r="B55" s="18" t="s">
        <v>480</v>
      </c>
      <c r="C55" s="18" t="s">
        <v>481</v>
      </c>
      <c r="D55" s="18" t="s">
        <v>482</v>
      </c>
      <c r="E55" s="1">
        <v>1</v>
      </c>
      <c r="G55" s="1">
        <v>183</v>
      </c>
      <c r="H55" s="1">
        <v>42</v>
      </c>
      <c r="I55" s="1" t="s">
        <v>1</v>
      </c>
      <c r="J55" s="1">
        <v>0.23</v>
      </c>
      <c r="K55" s="18" t="s">
        <v>1265</v>
      </c>
      <c r="L55" s="18" t="s">
        <v>1220</v>
      </c>
      <c r="M55" s="18" t="s">
        <v>1221</v>
      </c>
      <c r="N55" s="18" t="b">
        <v>0</v>
      </c>
    </row>
    <row r="56" spans="1:14" x14ac:dyDescent="0.25">
      <c r="A56" s="5">
        <v>52</v>
      </c>
      <c r="B56" s="18" t="s">
        <v>499</v>
      </c>
      <c r="C56" s="18" t="s">
        <v>500</v>
      </c>
      <c r="D56" s="18" t="s">
        <v>501</v>
      </c>
      <c r="E56" s="1">
        <v>1</v>
      </c>
      <c r="G56" s="1">
        <v>131</v>
      </c>
      <c r="H56" s="1">
        <v>283</v>
      </c>
      <c r="I56" s="1" t="s">
        <v>1</v>
      </c>
      <c r="J56" s="1">
        <v>2.12</v>
      </c>
      <c r="K56" s="18" t="s">
        <v>993</v>
      </c>
      <c r="L56" s="18" t="s">
        <v>994</v>
      </c>
      <c r="M56" s="18" t="s">
        <v>994</v>
      </c>
      <c r="N56" s="18" t="b">
        <v>0</v>
      </c>
    </row>
    <row r="57" spans="1:14" x14ac:dyDescent="0.25">
      <c r="A57" s="5">
        <v>53</v>
      </c>
      <c r="B57" s="18" t="s">
        <v>236</v>
      </c>
      <c r="C57" s="18" t="s">
        <v>237</v>
      </c>
      <c r="D57" s="18" t="s">
        <v>238</v>
      </c>
      <c r="E57" s="1">
        <v>1</v>
      </c>
      <c r="G57" s="1">
        <v>198</v>
      </c>
      <c r="H57" s="1">
        <v>189</v>
      </c>
      <c r="I57" s="1" t="s">
        <v>1</v>
      </c>
      <c r="J57" s="1">
        <v>0.94</v>
      </c>
      <c r="K57" s="18" t="s">
        <v>754</v>
      </c>
      <c r="L57" s="18" t="s">
        <v>755</v>
      </c>
      <c r="M57" s="18" t="s">
        <v>756</v>
      </c>
      <c r="N57" s="18" t="b">
        <v>0</v>
      </c>
    </row>
    <row r="58" spans="1:14" x14ac:dyDescent="0.25">
      <c r="A58" s="5">
        <v>54</v>
      </c>
      <c r="B58" s="18" t="s">
        <v>338</v>
      </c>
      <c r="C58" s="18" t="s">
        <v>339</v>
      </c>
      <c r="D58" s="18" t="s">
        <v>289</v>
      </c>
      <c r="E58" s="1">
        <v>1</v>
      </c>
      <c r="G58" s="1">
        <v>199</v>
      </c>
      <c r="H58" s="1">
        <v>151</v>
      </c>
      <c r="I58" s="1" t="s">
        <v>1</v>
      </c>
      <c r="J58" s="1">
        <v>0.74</v>
      </c>
      <c r="K58" s="18" t="s">
        <v>833</v>
      </c>
      <c r="L58" s="18" t="s">
        <v>834</v>
      </c>
      <c r="M58" s="18" t="s">
        <v>835</v>
      </c>
      <c r="N58" s="18" t="b">
        <v>0</v>
      </c>
    </row>
    <row r="59" spans="1:14" x14ac:dyDescent="0.25">
      <c r="A59" s="5">
        <v>55</v>
      </c>
      <c r="B59" s="18" t="s">
        <v>530</v>
      </c>
      <c r="C59" s="18" t="s">
        <v>531</v>
      </c>
      <c r="D59" s="18" t="s">
        <v>470</v>
      </c>
      <c r="E59" s="1">
        <v>1</v>
      </c>
      <c r="G59" s="1">
        <v>210</v>
      </c>
      <c r="H59" s="1">
        <v>265</v>
      </c>
      <c r="I59" s="1" t="s">
        <v>1</v>
      </c>
      <c r="J59" s="1">
        <v>1.24</v>
      </c>
      <c r="K59" s="18" t="s">
        <v>1025</v>
      </c>
      <c r="L59" s="18" t="s">
        <v>1026</v>
      </c>
      <c r="M59" s="18" t="s">
        <v>1027</v>
      </c>
      <c r="N59" s="18" t="b">
        <v>0</v>
      </c>
    </row>
    <row r="60" spans="1:14" x14ac:dyDescent="0.25">
      <c r="A60" s="5">
        <v>56</v>
      </c>
      <c r="B60" s="18" t="s">
        <v>242</v>
      </c>
      <c r="C60" s="18" t="s">
        <v>243</v>
      </c>
      <c r="D60" s="18" t="s">
        <v>244</v>
      </c>
      <c r="E60" s="1">
        <v>1</v>
      </c>
      <c r="G60" s="1">
        <v>193</v>
      </c>
      <c r="H60" s="1">
        <v>119</v>
      </c>
      <c r="I60" s="1" t="s">
        <v>1</v>
      </c>
      <c r="J60" s="1">
        <v>0.6</v>
      </c>
      <c r="K60" s="18" t="s">
        <v>760</v>
      </c>
      <c r="L60" s="18" t="s">
        <v>761</v>
      </c>
      <c r="M60" s="18" t="s">
        <v>762</v>
      </c>
      <c r="N60" s="18" t="b">
        <v>0</v>
      </c>
    </row>
    <row r="61" spans="1:14" x14ac:dyDescent="0.25">
      <c r="A61" s="5">
        <v>57</v>
      </c>
      <c r="B61" s="18" t="s">
        <v>1391</v>
      </c>
      <c r="C61" s="18" t="s">
        <v>1392</v>
      </c>
      <c r="D61" s="18" t="s">
        <v>542</v>
      </c>
      <c r="E61" s="1">
        <v>1</v>
      </c>
      <c r="G61" s="1">
        <v>135</v>
      </c>
      <c r="H61" s="1">
        <v>164</v>
      </c>
      <c r="I61" s="1" t="s">
        <v>1</v>
      </c>
      <c r="J61" s="1">
        <v>1.19</v>
      </c>
      <c r="K61" s="18" t="s">
        <v>2705</v>
      </c>
      <c r="L61" s="18" t="s">
        <v>2706</v>
      </c>
      <c r="M61" s="18" t="s">
        <v>2707</v>
      </c>
      <c r="N61" s="18" t="b">
        <v>0</v>
      </c>
    </row>
    <row r="62" spans="1:14" x14ac:dyDescent="0.25">
      <c r="A62" s="5">
        <v>58</v>
      </c>
      <c r="B62" s="18" t="s">
        <v>615</v>
      </c>
      <c r="C62" s="18" t="s">
        <v>616</v>
      </c>
      <c r="D62" s="18" t="s">
        <v>282</v>
      </c>
      <c r="E62" s="1">
        <v>1</v>
      </c>
      <c r="G62" s="1">
        <v>88</v>
      </c>
      <c r="H62" s="1">
        <v>242</v>
      </c>
      <c r="I62" s="1" t="s">
        <v>1</v>
      </c>
      <c r="J62" s="1">
        <v>2.7</v>
      </c>
      <c r="K62" s="18" t="s">
        <v>1136</v>
      </c>
      <c r="L62" s="18" t="s">
        <v>1137</v>
      </c>
      <c r="M62" s="18" t="s">
        <v>1138</v>
      </c>
      <c r="N62" s="18" t="b">
        <v>0</v>
      </c>
    </row>
    <row r="63" spans="1:14" x14ac:dyDescent="0.25">
      <c r="A63" s="5">
        <v>59</v>
      </c>
      <c r="B63" s="18" t="s">
        <v>1393</v>
      </c>
      <c r="C63" s="18" t="s">
        <v>1394</v>
      </c>
      <c r="D63" s="18" t="s">
        <v>157</v>
      </c>
      <c r="E63" s="1">
        <v>1</v>
      </c>
      <c r="G63" s="1">
        <v>102</v>
      </c>
      <c r="H63" s="1">
        <v>234</v>
      </c>
      <c r="I63" s="1" t="s">
        <v>1</v>
      </c>
      <c r="J63" s="1">
        <v>2.25</v>
      </c>
      <c r="K63" s="18" t="s">
        <v>2708</v>
      </c>
      <c r="L63" s="18" t="s">
        <v>2709</v>
      </c>
      <c r="M63" s="18" t="s">
        <v>2710</v>
      </c>
      <c r="N63" s="18" t="b">
        <v>0</v>
      </c>
    </row>
    <row r="64" spans="1:14" x14ac:dyDescent="0.25">
      <c r="A64" s="5">
        <v>60</v>
      </c>
      <c r="B64" s="18" t="s">
        <v>271</v>
      </c>
      <c r="C64" s="18" t="s">
        <v>272</v>
      </c>
      <c r="D64" s="18" t="s">
        <v>273</v>
      </c>
      <c r="E64" s="1">
        <v>1</v>
      </c>
      <c r="G64" s="1">
        <v>205</v>
      </c>
      <c r="H64" s="1">
        <v>113</v>
      </c>
      <c r="I64" s="1" t="s">
        <v>1</v>
      </c>
      <c r="J64" s="1">
        <v>0.54</v>
      </c>
      <c r="K64" s="18" t="s">
        <v>780</v>
      </c>
      <c r="L64" s="18" t="s">
        <v>781</v>
      </c>
      <c r="M64" s="18" t="s">
        <v>782</v>
      </c>
      <c r="N64" s="18" t="b">
        <v>0</v>
      </c>
    </row>
    <row r="65" spans="1:14" x14ac:dyDescent="0.25">
      <c r="A65" s="5">
        <v>61</v>
      </c>
      <c r="B65" s="18" t="s">
        <v>1395</v>
      </c>
      <c r="C65" s="18" t="s">
        <v>1396</v>
      </c>
      <c r="D65" s="18" t="s">
        <v>244</v>
      </c>
      <c r="E65" s="1">
        <v>1</v>
      </c>
      <c r="G65" s="1">
        <v>174</v>
      </c>
      <c r="H65" s="1">
        <v>123</v>
      </c>
      <c r="I65" s="1" t="s">
        <v>1</v>
      </c>
      <c r="J65" s="1">
        <v>0.69</v>
      </c>
      <c r="K65" s="18" t="s">
        <v>2711</v>
      </c>
      <c r="L65" s="18" t="s">
        <v>1220</v>
      </c>
      <c r="M65" s="18" t="s">
        <v>1221</v>
      </c>
      <c r="N65" s="18" t="b">
        <v>0</v>
      </c>
    </row>
    <row r="66" spans="1:14" x14ac:dyDescent="0.25">
      <c r="A66" s="5">
        <v>62</v>
      </c>
      <c r="B66" s="18" t="s">
        <v>1397</v>
      </c>
      <c r="C66" s="18" t="s">
        <v>1398</v>
      </c>
      <c r="D66" s="18" t="s">
        <v>326</v>
      </c>
      <c r="E66" s="1">
        <v>1</v>
      </c>
      <c r="G66" s="1">
        <v>191</v>
      </c>
      <c r="H66" s="1">
        <v>100</v>
      </c>
      <c r="I66" s="1" t="s">
        <v>1</v>
      </c>
      <c r="J66" s="1">
        <v>0.51</v>
      </c>
      <c r="K66" s="18" t="s">
        <v>2712</v>
      </c>
      <c r="L66" s="18" t="s">
        <v>2713</v>
      </c>
      <c r="M66" s="18" t="s">
        <v>2714</v>
      </c>
      <c r="N66" s="18" t="b">
        <v>0</v>
      </c>
    </row>
    <row r="67" spans="1:14" x14ac:dyDescent="0.25">
      <c r="A67" s="5">
        <v>63</v>
      </c>
      <c r="B67" s="18" t="s">
        <v>1399</v>
      </c>
      <c r="C67" s="18" t="s">
        <v>1400</v>
      </c>
      <c r="D67" s="18" t="s">
        <v>264</v>
      </c>
      <c r="E67" s="1">
        <v>1</v>
      </c>
      <c r="G67" s="1">
        <v>139</v>
      </c>
      <c r="H67" s="1">
        <v>203</v>
      </c>
      <c r="I67" s="1" t="s">
        <v>1</v>
      </c>
      <c r="J67" s="1">
        <v>1.43</v>
      </c>
      <c r="K67" s="18" t="s">
        <v>2715</v>
      </c>
      <c r="L67" s="18" t="s">
        <v>2716</v>
      </c>
      <c r="M67" s="18" t="s">
        <v>2717</v>
      </c>
      <c r="N67" s="18" t="b">
        <v>0</v>
      </c>
    </row>
    <row r="68" spans="1:14" x14ac:dyDescent="0.25">
      <c r="A68" s="5">
        <v>64</v>
      </c>
      <c r="B68" s="18" t="s">
        <v>513</v>
      </c>
      <c r="C68" s="18" t="s">
        <v>514</v>
      </c>
      <c r="D68" s="18" t="s">
        <v>308</v>
      </c>
      <c r="E68" s="1">
        <v>1</v>
      </c>
      <c r="G68" s="1">
        <v>164</v>
      </c>
      <c r="H68" s="1">
        <v>116</v>
      </c>
      <c r="I68" s="1" t="s">
        <v>1</v>
      </c>
      <c r="J68" s="1">
        <v>0.69</v>
      </c>
      <c r="K68" s="18" t="s">
        <v>1270</v>
      </c>
      <c r="L68" s="18" t="s">
        <v>1008</v>
      </c>
      <c r="M68" s="18" t="s">
        <v>1009</v>
      </c>
      <c r="N68" s="18" t="b">
        <v>0</v>
      </c>
    </row>
    <row r="69" spans="1:14" x14ac:dyDescent="0.25">
      <c r="A69" s="5">
        <v>65</v>
      </c>
      <c r="B69" s="18" t="s">
        <v>316</v>
      </c>
      <c r="C69" s="18" t="s">
        <v>317</v>
      </c>
      <c r="D69" s="18" t="s">
        <v>170</v>
      </c>
      <c r="E69" s="1">
        <v>1</v>
      </c>
      <c r="G69" s="1">
        <v>145</v>
      </c>
      <c r="H69" s="1">
        <v>72</v>
      </c>
      <c r="I69" s="1" t="s">
        <v>1</v>
      </c>
      <c r="J69" s="1">
        <v>0.49</v>
      </c>
      <c r="K69" s="18" t="s">
        <v>1238</v>
      </c>
      <c r="L69" s="18" t="s">
        <v>85</v>
      </c>
      <c r="M69" s="18" t="s">
        <v>10</v>
      </c>
      <c r="N69" s="18" t="b">
        <v>0</v>
      </c>
    </row>
    <row r="70" spans="1:14" x14ac:dyDescent="0.25">
      <c r="A70" s="5">
        <v>66</v>
      </c>
      <c r="B70" s="18" t="s">
        <v>515</v>
      </c>
      <c r="C70" s="18" t="s">
        <v>516</v>
      </c>
      <c r="D70" s="18" t="s">
        <v>512</v>
      </c>
      <c r="E70" s="1">
        <v>1</v>
      </c>
      <c r="G70" s="1">
        <v>149</v>
      </c>
      <c r="H70" s="1">
        <v>198</v>
      </c>
      <c r="I70" s="1" t="s">
        <v>1</v>
      </c>
      <c r="J70" s="1">
        <v>1.3</v>
      </c>
      <c r="K70" s="18" t="s">
        <v>1010</v>
      </c>
      <c r="L70" s="18" t="s">
        <v>1011</v>
      </c>
      <c r="M70" s="18" t="s">
        <v>1012</v>
      </c>
      <c r="N70" s="18" t="b">
        <v>0</v>
      </c>
    </row>
    <row r="71" spans="1:14" x14ac:dyDescent="0.25">
      <c r="A71" s="5">
        <v>67</v>
      </c>
      <c r="B71" s="18" t="s">
        <v>408</v>
      </c>
      <c r="C71" s="18" t="s">
        <v>409</v>
      </c>
      <c r="D71" s="18" t="s">
        <v>410</v>
      </c>
      <c r="E71" s="1">
        <v>1</v>
      </c>
      <c r="G71" s="1">
        <v>162</v>
      </c>
      <c r="H71" s="1">
        <v>91</v>
      </c>
      <c r="I71" s="1" t="s">
        <v>1</v>
      </c>
      <c r="J71" s="1">
        <v>0.55000000000000004</v>
      </c>
      <c r="K71" s="18" t="s">
        <v>911</v>
      </c>
      <c r="L71" s="18" t="s">
        <v>912</v>
      </c>
      <c r="M71" s="18" t="s">
        <v>913</v>
      </c>
      <c r="N71" s="18" t="b">
        <v>0</v>
      </c>
    </row>
    <row r="72" spans="1:14" x14ac:dyDescent="0.25">
      <c r="A72" s="5">
        <v>68</v>
      </c>
      <c r="B72" s="18" t="s">
        <v>127</v>
      </c>
      <c r="C72" s="18" t="s">
        <v>128</v>
      </c>
      <c r="D72" s="18" t="s">
        <v>129</v>
      </c>
      <c r="E72" s="1">
        <v>1</v>
      </c>
      <c r="G72" s="1">
        <v>180</v>
      </c>
      <c r="H72" s="1">
        <v>215</v>
      </c>
      <c r="I72" s="1" t="s">
        <v>1</v>
      </c>
      <c r="J72" s="1">
        <v>1.17</v>
      </c>
      <c r="K72" s="18" t="s">
        <v>683</v>
      </c>
      <c r="L72" s="18" t="s">
        <v>684</v>
      </c>
      <c r="M72" s="18" t="s">
        <v>685</v>
      </c>
      <c r="N72" s="18" t="b">
        <v>0</v>
      </c>
    </row>
    <row r="73" spans="1:14" x14ac:dyDescent="0.25">
      <c r="A73" s="5">
        <v>69</v>
      </c>
      <c r="B73" s="18" t="s">
        <v>1401</v>
      </c>
      <c r="C73" s="18" t="s">
        <v>1402</v>
      </c>
      <c r="D73" s="18" t="s">
        <v>572</v>
      </c>
      <c r="E73" s="1">
        <v>1</v>
      </c>
      <c r="G73" s="1">
        <v>178</v>
      </c>
      <c r="H73" s="1">
        <v>37</v>
      </c>
      <c r="I73" s="1" t="s">
        <v>1</v>
      </c>
      <c r="J73" s="1">
        <v>0.2</v>
      </c>
      <c r="K73" s="18" t="s">
        <v>2718</v>
      </c>
      <c r="L73" s="18" t="s">
        <v>2719</v>
      </c>
      <c r="M73" s="18" t="s">
        <v>2720</v>
      </c>
      <c r="N73" s="18" t="b">
        <v>0</v>
      </c>
    </row>
    <row r="74" spans="1:14" x14ac:dyDescent="0.25">
      <c r="A74" s="5">
        <v>70</v>
      </c>
      <c r="B74" s="18" t="s">
        <v>1403</v>
      </c>
      <c r="C74" s="18" t="s">
        <v>1404</v>
      </c>
      <c r="D74" s="18" t="s">
        <v>241</v>
      </c>
      <c r="E74" s="1">
        <v>1</v>
      </c>
      <c r="G74" s="1">
        <v>129</v>
      </c>
      <c r="H74" s="1">
        <v>127</v>
      </c>
      <c r="I74" s="1" t="s">
        <v>1</v>
      </c>
      <c r="J74" s="1">
        <v>0.97</v>
      </c>
      <c r="K74" s="18" t="s">
        <v>2721</v>
      </c>
      <c r="L74" s="18" t="s">
        <v>2722</v>
      </c>
      <c r="M74" s="18" t="s">
        <v>2723</v>
      </c>
      <c r="N74" s="18" t="b">
        <v>0</v>
      </c>
    </row>
    <row r="75" spans="1:14" x14ac:dyDescent="0.25">
      <c r="A75" s="5">
        <v>71</v>
      </c>
      <c r="B75" s="18" t="s">
        <v>1405</v>
      </c>
      <c r="C75" s="18" t="s">
        <v>1406</v>
      </c>
      <c r="D75" s="18" t="s">
        <v>323</v>
      </c>
      <c r="E75" s="1">
        <v>1</v>
      </c>
      <c r="G75" s="1">
        <v>140</v>
      </c>
      <c r="H75" s="1">
        <v>76</v>
      </c>
      <c r="I75" s="1" t="s">
        <v>1</v>
      </c>
      <c r="J75" s="1">
        <v>0.53</v>
      </c>
      <c r="K75" s="18" t="s">
        <v>2724</v>
      </c>
      <c r="L75" s="18" t="s">
        <v>1220</v>
      </c>
      <c r="M75" s="18" t="s">
        <v>1221</v>
      </c>
      <c r="N75" s="18" t="b">
        <v>0</v>
      </c>
    </row>
    <row r="76" spans="1:14" x14ac:dyDescent="0.25">
      <c r="A76" s="5">
        <v>72</v>
      </c>
      <c r="B76" s="18" t="s">
        <v>124</v>
      </c>
      <c r="C76" s="18" t="s">
        <v>125</v>
      </c>
      <c r="D76" s="18" t="s">
        <v>126</v>
      </c>
      <c r="E76" s="1">
        <v>1</v>
      </c>
      <c r="G76" s="1">
        <v>164</v>
      </c>
      <c r="H76" s="1">
        <v>166</v>
      </c>
      <c r="I76" s="1" t="s">
        <v>1</v>
      </c>
      <c r="J76" s="1">
        <v>0.99</v>
      </c>
      <c r="K76" s="18" t="s">
        <v>680</v>
      </c>
      <c r="L76" s="18" t="s">
        <v>681</v>
      </c>
      <c r="M76" s="18" t="s">
        <v>682</v>
      </c>
      <c r="N76" s="18" t="b">
        <v>0</v>
      </c>
    </row>
    <row r="77" spans="1:14" x14ac:dyDescent="0.25">
      <c r="A77" s="5">
        <v>73</v>
      </c>
      <c r="B77" s="18" t="s">
        <v>495</v>
      </c>
      <c r="C77" s="18" t="s">
        <v>496</v>
      </c>
      <c r="D77" s="18" t="s">
        <v>273</v>
      </c>
      <c r="E77" s="1">
        <v>1</v>
      </c>
      <c r="G77" s="1">
        <v>127</v>
      </c>
      <c r="H77" s="1">
        <v>141</v>
      </c>
      <c r="I77" s="1" t="s">
        <v>1</v>
      </c>
      <c r="J77" s="1">
        <v>1.0900000000000001</v>
      </c>
      <c r="K77" s="18" t="s">
        <v>988</v>
      </c>
      <c r="L77" s="18" t="s">
        <v>989</v>
      </c>
      <c r="M77" s="18" t="s">
        <v>990</v>
      </c>
      <c r="N77" s="18" t="b">
        <v>0</v>
      </c>
    </row>
    <row r="78" spans="1:14" x14ac:dyDescent="0.25">
      <c r="A78" s="5">
        <v>74</v>
      </c>
      <c r="B78" s="18" t="s">
        <v>1407</v>
      </c>
      <c r="C78" s="18" t="s">
        <v>1408</v>
      </c>
      <c r="D78" s="18" t="s">
        <v>210</v>
      </c>
      <c r="E78" s="1">
        <v>1</v>
      </c>
      <c r="G78" s="1">
        <v>56</v>
      </c>
      <c r="H78" s="1">
        <v>180</v>
      </c>
      <c r="I78" s="1" t="s">
        <v>1</v>
      </c>
      <c r="J78" s="1">
        <v>3.15</v>
      </c>
      <c r="K78" s="18" t="s">
        <v>2725</v>
      </c>
      <c r="L78" s="18" t="s">
        <v>2726</v>
      </c>
      <c r="M78" s="18" t="s">
        <v>2727</v>
      </c>
      <c r="N78" s="18" t="b">
        <v>0</v>
      </c>
    </row>
    <row r="79" spans="1:14" x14ac:dyDescent="0.25">
      <c r="A79" s="5">
        <v>75</v>
      </c>
      <c r="B79" s="18" t="s">
        <v>639</v>
      </c>
      <c r="C79" s="18" t="s">
        <v>640</v>
      </c>
      <c r="D79" s="18" t="s">
        <v>557</v>
      </c>
      <c r="E79" s="1">
        <v>1</v>
      </c>
      <c r="G79" s="1">
        <v>82</v>
      </c>
      <c r="H79" s="1">
        <v>177</v>
      </c>
      <c r="I79" s="1" t="s">
        <v>1</v>
      </c>
      <c r="J79" s="1">
        <v>2.12</v>
      </c>
      <c r="K79" s="18" t="s">
        <v>1293</v>
      </c>
      <c r="L79" s="18" t="s">
        <v>1171</v>
      </c>
      <c r="M79" s="18" t="s">
        <v>1172</v>
      </c>
      <c r="N79" s="18" t="b">
        <v>0</v>
      </c>
    </row>
    <row r="80" spans="1:14" x14ac:dyDescent="0.25">
      <c r="A80" s="5">
        <v>76</v>
      </c>
      <c r="B80" s="18" t="s">
        <v>363</v>
      </c>
      <c r="C80" s="18" t="s">
        <v>364</v>
      </c>
      <c r="D80" s="18" t="s">
        <v>365</v>
      </c>
      <c r="E80" s="1">
        <v>1</v>
      </c>
      <c r="G80" s="1">
        <v>150</v>
      </c>
      <c r="H80" s="1">
        <v>79</v>
      </c>
      <c r="I80" s="1" t="s">
        <v>1</v>
      </c>
      <c r="J80" s="1">
        <v>0.52</v>
      </c>
      <c r="K80" s="18" t="s">
        <v>1247</v>
      </c>
      <c r="L80" s="18" t="s">
        <v>862</v>
      </c>
      <c r="M80" s="18" t="s">
        <v>863</v>
      </c>
      <c r="N80" s="18" t="b">
        <v>0</v>
      </c>
    </row>
    <row r="81" spans="1:14" x14ac:dyDescent="0.25">
      <c r="A81" s="5">
        <v>77</v>
      </c>
      <c r="B81" s="18" t="s">
        <v>391</v>
      </c>
      <c r="C81" s="18" t="s">
        <v>392</v>
      </c>
      <c r="D81" s="18" t="s">
        <v>393</v>
      </c>
      <c r="E81" s="1">
        <v>1</v>
      </c>
      <c r="G81" s="1">
        <v>43</v>
      </c>
      <c r="H81" s="1">
        <v>74</v>
      </c>
      <c r="I81" s="1" t="s">
        <v>1</v>
      </c>
      <c r="J81" s="1">
        <v>1.69</v>
      </c>
      <c r="K81" s="18" t="s">
        <v>892</v>
      </c>
      <c r="L81" s="18" t="s">
        <v>893</v>
      </c>
      <c r="M81" s="18" t="s">
        <v>894</v>
      </c>
      <c r="N81" s="18" t="b">
        <v>0</v>
      </c>
    </row>
    <row r="82" spans="1:14" x14ac:dyDescent="0.25">
      <c r="A82" s="5">
        <v>78</v>
      </c>
      <c r="B82" s="18" t="s">
        <v>625</v>
      </c>
      <c r="C82" s="18" t="s">
        <v>626</v>
      </c>
      <c r="D82" s="18" t="s">
        <v>279</v>
      </c>
      <c r="E82" s="1">
        <v>1</v>
      </c>
      <c r="G82" s="1">
        <v>121</v>
      </c>
      <c r="H82" s="1">
        <v>54</v>
      </c>
      <c r="I82" s="1" t="s">
        <v>1</v>
      </c>
      <c r="J82" s="1">
        <v>0.44</v>
      </c>
      <c r="K82" s="18" t="s">
        <v>1290</v>
      </c>
      <c r="L82" s="18" t="s">
        <v>1152</v>
      </c>
      <c r="M82" s="18" t="s">
        <v>1153</v>
      </c>
      <c r="N82" s="18" t="b">
        <v>0</v>
      </c>
    </row>
    <row r="83" spans="1:14" x14ac:dyDescent="0.25">
      <c r="A83" s="5">
        <v>79</v>
      </c>
      <c r="B83" s="18" t="s">
        <v>1412</v>
      </c>
      <c r="C83" s="18" t="s">
        <v>1413</v>
      </c>
      <c r="D83" s="18" t="s">
        <v>428</v>
      </c>
      <c r="E83" s="1">
        <v>1</v>
      </c>
      <c r="G83" s="1">
        <v>63</v>
      </c>
      <c r="H83" s="1">
        <v>175</v>
      </c>
      <c r="I83" s="1" t="s">
        <v>1</v>
      </c>
      <c r="J83" s="1">
        <v>2.72</v>
      </c>
      <c r="K83" s="18" t="s">
        <v>2729</v>
      </c>
      <c r="L83" s="18" t="s">
        <v>1114</v>
      </c>
      <c r="M83" s="18" t="s">
        <v>1115</v>
      </c>
      <c r="N83" s="18" t="b">
        <v>0</v>
      </c>
    </row>
    <row r="84" spans="1:14" x14ac:dyDescent="0.25">
      <c r="A84" s="5">
        <v>80</v>
      </c>
      <c r="B84" s="18" t="s">
        <v>1414</v>
      </c>
      <c r="C84" s="18" t="s">
        <v>1415</v>
      </c>
      <c r="D84" s="18" t="s">
        <v>176</v>
      </c>
      <c r="E84" s="1">
        <v>1</v>
      </c>
      <c r="G84" s="1">
        <v>49</v>
      </c>
      <c r="H84" s="1">
        <v>167</v>
      </c>
      <c r="I84" s="1" t="s">
        <v>1</v>
      </c>
      <c r="J84" s="1">
        <v>3.34</v>
      </c>
      <c r="K84" s="18" t="s">
        <v>2730</v>
      </c>
      <c r="L84" s="18" t="s">
        <v>2731</v>
      </c>
      <c r="M84" s="18" t="s">
        <v>2732</v>
      </c>
      <c r="N84" s="18" t="b">
        <v>0</v>
      </c>
    </row>
    <row r="85" spans="1:14" x14ac:dyDescent="0.25">
      <c r="A85" s="5">
        <v>81</v>
      </c>
      <c r="B85" s="18" t="s">
        <v>1418</v>
      </c>
      <c r="C85" s="18" t="s">
        <v>1419</v>
      </c>
      <c r="D85" s="18" t="s">
        <v>225</v>
      </c>
      <c r="E85" s="1">
        <v>1</v>
      </c>
      <c r="G85" s="1">
        <v>183</v>
      </c>
      <c r="H85" s="1">
        <v>90</v>
      </c>
      <c r="I85" s="1" t="s">
        <v>1</v>
      </c>
      <c r="J85" s="1">
        <v>0.48</v>
      </c>
      <c r="K85" s="18" t="s">
        <v>2734</v>
      </c>
      <c r="L85" s="18" t="s">
        <v>2735</v>
      </c>
      <c r="M85" s="18" t="s">
        <v>2736</v>
      </c>
      <c r="N85" s="18" t="b">
        <v>0</v>
      </c>
    </row>
    <row r="86" spans="1:14" x14ac:dyDescent="0.25">
      <c r="A86" s="5">
        <v>82</v>
      </c>
      <c r="B86" s="18" t="s">
        <v>347</v>
      </c>
      <c r="C86" s="18" t="s">
        <v>348</v>
      </c>
      <c r="D86" s="18" t="s">
        <v>298</v>
      </c>
      <c r="E86" s="1">
        <v>1</v>
      </c>
      <c r="G86" s="1">
        <v>125</v>
      </c>
      <c r="H86" s="1">
        <v>152</v>
      </c>
      <c r="I86" s="1" t="s">
        <v>1</v>
      </c>
      <c r="J86" s="1">
        <v>1.19</v>
      </c>
      <c r="K86" s="18" t="s">
        <v>1244</v>
      </c>
      <c r="L86" s="18" t="s">
        <v>1220</v>
      </c>
      <c r="M86" s="18" t="s">
        <v>1221</v>
      </c>
      <c r="N86" s="18" t="b">
        <v>0</v>
      </c>
    </row>
    <row r="87" spans="1:14" x14ac:dyDescent="0.25">
      <c r="A87" s="5">
        <v>83</v>
      </c>
      <c r="B87" s="18" t="s">
        <v>426</v>
      </c>
      <c r="C87" s="18" t="s">
        <v>427</v>
      </c>
      <c r="D87" s="18" t="s">
        <v>428</v>
      </c>
      <c r="E87" s="1">
        <v>1</v>
      </c>
      <c r="G87" s="1">
        <v>113</v>
      </c>
      <c r="H87" s="1">
        <v>183</v>
      </c>
      <c r="I87" s="1" t="s">
        <v>1</v>
      </c>
      <c r="J87" s="1">
        <v>1.59</v>
      </c>
      <c r="K87" s="18" t="s">
        <v>1256</v>
      </c>
      <c r="L87" s="18" t="s">
        <v>926</v>
      </c>
      <c r="M87" s="18" t="s">
        <v>927</v>
      </c>
      <c r="N87" s="18" t="b">
        <v>0</v>
      </c>
    </row>
    <row r="88" spans="1:14" x14ac:dyDescent="0.25">
      <c r="A88" s="5">
        <v>84</v>
      </c>
      <c r="B88" s="18" t="s">
        <v>439</v>
      </c>
      <c r="C88" s="18" t="s">
        <v>440</v>
      </c>
      <c r="D88" s="18" t="s">
        <v>289</v>
      </c>
      <c r="E88" s="1">
        <v>1</v>
      </c>
      <c r="G88" s="1">
        <v>112</v>
      </c>
      <c r="H88" s="1">
        <v>117</v>
      </c>
      <c r="I88" s="1" t="s">
        <v>1</v>
      </c>
      <c r="J88" s="1">
        <v>1.02</v>
      </c>
      <c r="K88" s="18" t="s">
        <v>1258</v>
      </c>
      <c r="L88" s="18" t="s">
        <v>936</v>
      </c>
      <c r="M88" s="18" t="s">
        <v>937</v>
      </c>
      <c r="N88" s="18" t="b">
        <v>0</v>
      </c>
    </row>
    <row r="89" spans="1:14" x14ac:dyDescent="0.25">
      <c r="A89" s="5">
        <v>85</v>
      </c>
      <c r="B89" s="18" t="s">
        <v>668</v>
      </c>
      <c r="C89" s="18" t="s">
        <v>669</v>
      </c>
      <c r="D89" s="18" t="s">
        <v>627</v>
      </c>
      <c r="E89" s="1">
        <v>1</v>
      </c>
      <c r="G89" s="1">
        <v>114</v>
      </c>
      <c r="H89" s="1">
        <v>103</v>
      </c>
      <c r="I89" s="1" t="s">
        <v>1</v>
      </c>
      <c r="J89" s="1">
        <v>0.89</v>
      </c>
      <c r="K89" s="18" t="s">
        <v>1295</v>
      </c>
      <c r="L89" s="18" t="s">
        <v>1209</v>
      </c>
      <c r="M89" s="18" t="s">
        <v>1210</v>
      </c>
      <c r="N89" s="18" t="b">
        <v>0</v>
      </c>
    </row>
    <row r="90" spans="1:14" x14ac:dyDescent="0.25">
      <c r="A90" s="5">
        <v>86</v>
      </c>
      <c r="B90" s="18" t="s">
        <v>1420</v>
      </c>
      <c r="C90" s="18" t="s">
        <v>1421</v>
      </c>
      <c r="D90" s="18" t="s">
        <v>428</v>
      </c>
      <c r="E90" s="1">
        <v>1</v>
      </c>
      <c r="G90" s="1">
        <v>166</v>
      </c>
      <c r="H90" s="1">
        <v>57</v>
      </c>
      <c r="I90" s="1" t="s">
        <v>1</v>
      </c>
      <c r="J90" s="1">
        <v>0.34</v>
      </c>
      <c r="K90" s="18" t="s">
        <v>2737</v>
      </c>
      <c r="L90" s="18" t="s">
        <v>2738</v>
      </c>
      <c r="M90" s="18" t="s">
        <v>2739</v>
      </c>
      <c r="N90" s="18" t="b">
        <v>0</v>
      </c>
    </row>
    <row r="91" spans="1:14" x14ac:dyDescent="0.25">
      <c r="A91" s="5">
        <v>87</v>
      </c>
      <c r="B91" s="18" t="s">
        <v>208</v>
      </c>
      <c r="C91" s="18" t="s">
        <v>209</v>
      </c>
      <c r="D91" s="18" t="s">
        <v>210</v>
      </c>
      <c r="E91" s="1">
        <v>1</v>
      </c>
      <c r="G91" s="1">
        <v>118</v>
      </c>
      <c r="H91" s="1">
        <v>37</v>
      </c>
      <c r="I91" s="1" t="s">
        <v>1</v>
      </c>
      <c r="J91" s="1">
        <v>0.31</v>
      </c>
      <c r="K91" s="18" t="s">
        <v>729</v>
      </c>
      <c r="L91" s="18" t="s">
        <v>730</v>
      </c>
      <c r="M91" s="18" t="s">
        <v>731</v>
      </c>
      <c r="N91" s="18" t="b">
        <v>0</v>
      </c>
    </row>
    <row r="92" spans="1:14" x14ac:dyDescent="0.25">
      <c r="A92" s="5">
        <v>88</v>
      </c>
      <c r="B92" s="18" t="s">
        <v>581</v>
      </c>
      <c r="C92" s="18" t="s">
        <v>582</v>
      </c>
      <c r="D92" s="18" t="s">
        <v>170</v>
      </c>
      <c r="E92" s="1">
        <v>1</v>
      </c>
      <c r="G92" s="1">
        <v>132</v>
      </c>
      <c r="H92" s="1">
        <v>142</v>
      </c>
      <c r="I92" s="1" t="s">
        <v>1</v>
      </c>
      <c r="J92" s="1">
        <v>1.05</v>
      </c>
      <c r="K92" s="18" t="s">
        <v>1091</v>
      </c>
      <c r="L92" s="18" t="s">
        <v>1092</v>
      </c>
      <c r="M92" s="18" t="s">
        <v>1093</v>
      </c>
      <c r="N92" s="18" t="b">
        <v>0</v>
      </c>
    </row>
    <row r="93" spans="1:14" x14ac:dyDescent="0.25">
      <c r="A93" s="5">
        <v>89</v>
      </c>
      <c r="B93" s="18" t="s">
        <v>223</v>
      </c>
      <c r="C93" s="18" t="s">
        <v>224</v>
      </c>
      <c r="D93" s="18" t="s">
        <v>192</v>
      </c>
      <c r="E93" s="1">
        <v>1</v>
      </c>
      <c r="G93" s="1">
        <v>108</v>
      </c>
      <c r="H93" s="1">
        <v>115</v>
      </c>
      <c r="I93" s="1" t="s">
        <v>1</v>
      </c>
      <c r="J93" s="1">
        <v>1.04</v>
      </c>
      <c r="K93" s="18" t="s">
        <v>1231</v>
      </c>
      <c r="L93" s="18" t="s">
        <v>744</v>
      </c>
      <c r="M93" s="18" t="s">
        <v>745</v>
      </c>
      <c r="N93" s="18" t="b">
        <v>0</v>
      </c>
    </row>
    <row r="94" spans="1:14" x14ac:dyDescent="0.25">
      <c r="A94" s="5">
        <v>90</v>
      </c>
      <c r="B94" s="18" t="s">
        <v>1422</v>
      </c>
      <c r="C94" s="18" t="s">
        <v>1423</v>
      </c>
      <c r="D94" s="18" t="s">
        <v>413</v>
      </c>
      <c r="E94" s="1">
        <v>1</v>
      </c>
      <c r="G94" s="1">
        <v>92</v>
      </c>
      <c r="H94" s="1">
        <v>121</v>
      </c>
      <c r="I94" s="1" t="s">
        <v>1</v>
      </c>
      <c r="J94" s="1">
        <v>1.29</v>
      </c>
      <c r="K94" s="18" t="s">
        <v>2740</v>
      </c>
      <c r="L94" s="18" t="s">
        <v>2741</v>
      </c>
      <c r="M94" s="18" t="s">
        <v>2742</v>
      </c>
      <c r="N94" s="18" t="b">
        <v>0</v>
      </c>
    </row>
    <row r="95" spans="1:14" x14ac:dyDescent="0.25">
      <c r="A95" s="5">
        <v>91</v>
      </c>
      <c r="B95" s="18" t="s">
        <v>1424</v>
      </c>
      <c r="C95" s="18" t="s">
        <v>1425</v>
      </c>
      <c r="D95" s="18" t="s">
        <v>501</v>
      </c>
      <c r="E95" s="1">
        <v>1</v>
      </c>
      <c r="G95" s="1">
        <v>152</v>
      </c>
      <c r="H95" s="1">
        <v>15</v>
      </c>
      <c r="I95" s="1" t="s">
        <v>1</v>
      </c>
      <c r="J95" s="1">
        <v>0.1</v>
      </c>
      <c r="K95" s="18" t="s">
        <v>2743</v>
      </c>
      <c r="L95" s="18" t="s">
        <v>72</v>
      </c>
      <c r="M95" s="18" t="s">
        <v>11</v>
      </c>
      <c r="N95" s="18" t="b">
        <v>0</v>
      </c>
    </row>
    <row r="96" spans="1:14" x14ac:dyDescent="0.25">
      <c r="A96" s="5">
        <v>92</v>
      </c>
      <c r="B96" s="18" t="s">
        <v>382</v>
      </c>
      <c r="C96" s="18" t="s">
        <v>383</v>
      </c>
      <c r="D96" s="18" t="s">
        <v>384</v>
      </c>
      <c r="E96" s="1">
        <v>1</v>
      </c>
      <c r="G96" s="1">
        <v>89</v>
      </c>
      <c r="H96" s="1">
        <v>66</v>
      </c>
      <c r="I96" s="1" t="s">
        <v>1</v>
      </c>
      <c r="J96" s="1">
        <v>0.73</v>
      </c>
      <c r="K96" s="18" t="s">
        <v>882</v>
      </c>
      <c r="L96" s="18" t="s">
        <v>883</v>
      </c>
      <c r="M96" s="18" t="s">
        <v>884</v>
      </c>
      <c r="N96" s="18" t="b">
        <v>0</v>
      </c>
    </row>
    <row r="97" spans="1:14" x14ac:dyDescent="0.25">
      <c r="A97" s="5">
        <v>93</v>
      </c>
      <c r="B97" s="18" t="s">
        <v>490</v>
      </c>
      <c r="C97" s="18" t="s">
        <v>491</v>
      </c>
      <c r="D97" s="18" t="s">
        <v>428</v>
      </c>
      <c r="E97" s="1">
        <v>1</v>
      </c>
      <c r="G97" s="1">
        <v>106</v>
      </c>
      <c r="H97" s="1">
        <v>97</v>
      </c>
      <c r="I97" s="1" t="s">
        <v>1</v>
      </c>
      <c r="J97" s="1">
        <v>0.9</v>
      </c>
      <c r="K97" s="18" t="s">
        <v>982</v>
      </c>
      <c r="L97" s="18" t="s">
        <v>983</v>
      </c>
      <c r="M97" s="18" t="s">
        <v>984</v>
      </c>
      <c r="N97" s="18" t="b">
        <v>0</v>
      </c>
    </row>
    <row r="98" spans="1:14" x14ac:dyDescent="0.25">
      <c r="A98" s="5">
        <v>94</v>
      </c>
      <c r="B98" s="18" t="s">
        <v>1426</v>
      </c>
      <c r="C98" s="18" t="s">
        <v>1427</v>
      </c>
      <c r="D98" s="18" t="s">
        <v>475</v>
      </c>
      <c r="E98" s="1">
        <v>1</v>
      </c>
      <c r="G98" s="1">
        <v>124</v>
      </c>
      <c r="H98" s="1">
        <v>85</v>
      </c>
      <c r="I98" s="1" t="s">
        <v>1</v>
      </c>
      <c r="J98" s="1">
        <v>0.67</v>
      </c>
      <c r="K98" s="18" t="s">
        <v>2744</v>
      </c>
      <c r="L98" s="18" t="s">
        <v>2745</v>
      </c>
      <c r="M98" s="18" t="s">
        <v>2746</v>
      </c>
      <c r="N98" s="18" t="b">
        <v>0</v>
      </c>
    </row>
    <row r="99" spans="1:14" x14ac:dyDescent="0.25">
      <c r="A99" s="5">
        <v>95</v>
      </c>
      <c r="B99" s="18" t="s">
        <v>1428</v>
      </c>
      <c r="C99" s="18" t="s">
        <v>1429</v>
      </c>
      <c r="D99" s="18" t="s">
        <v>430</v>
      </c>
      <c r="E99" s="1">
        <v>1</v>
      </c>
      <c r="G99" s="1">
        <v>135</v>
      </c>
      <c r="H99" s="1">
        <v>14</v>
      </c>
      <c r="I99" s="1" t="s">
        <v>1</v>
      </c>
      <c r="J99" s="1">
        <v>0.1</v>
      </c>
      <c r="K99" s="18" t="s">
        <v>2747</v>
      </c>
      <c r="L99" s="18" t="s">
        <v>2748</v>
      </c>
      <c r="M99" s="18" t="s">
        <v>2749</v>
      </c>
      <c r="N99" s="18" t="b">
        <v>0</v>
      </c>
    </row>
    <row r="100" spans="1:14" x14ac:dyDescent="0.25">
      <c r="A100" s="5">
        <v>96</v>
      </c>
      <c r="B100" s="18" t="s">
        <v>1430</v>
      </c>
      <c r="C100" s="18" t="s">
        <v>1431</v>
      </c>
      <c r="D100" s="18" t="s">
        <v>529</v>
      </c>
      <c r="E100" s="1">
        <v>1</v>
      </c>
      <c r="G100" s="1">
        <v>153</v>
      </c>
      <c r="H100" s="1">
        <v>105</v>
      </c>
      <c r="I100" s="1" t="s">
        <v>1</v>
      </c>
      <c r="J100" s="1">
        <v>0.67</v>
      </c>
      <c r="K100" s="18" t="s">
        <v>2750</v>
      </c>
      <c r="L100" s="18" t="s">
        <v>924</v>
      </c>
      <c r="M100" s="18" t="s">
        <v>925</v>
      </c>
      <c r="N100" s="18" t="b">
        <v>0</v>
      </c>
    </row>
    <row r="101" spans="1:14" x14ac:dyDescent="0.25">
      <c r="A101" s="5">
        <v>97</v>
      </c>
      <c r="B101" s="18" t="s">
        <v>1311</v>
      </c>
      <c r="C101" s="18" t="s">
        <v>1312</v>
      </c>
      <c r="D101" s="18" t="s">
        <v>487</v>
      </c>
      <c r="E101" s="1">
        <v>1</v>
      </c>
      <c r="G101" s="1">
        <v>101</v>
      </c>
      <c r="H101" s="1">
        <v>53</v>
      </c>
      <c r="I101" s="1" t="s">
        <v>1</v>
      </c>
      <c r="J101" s="1">
        <v>0.51</v>
      </c>
      <c r="K101" s="18" t="s">
        <v>1342</v>
      </c>
      <c r="L101" s="18" t="s">
        <v>1343</v>
      </c>
      <c r="M101" s="18" t="s">
        <v>1344</v>
      </c>
      <c r="N101" s="18" t="b">
        <v>0</v>
      </c>
    </row>
    <row r="102" spans="1:14" x14ac:dyDescent="0.25">
      <c r="A102" s="5">
        <v>98</v>
      </c>
      <c r="B102" s="18" t="s">
        <v>1432</v>
      </c>
      <c r="C102" s="18" t="s">
        <v>1433</v>
      </c>
      <c r="D102" s="18" t="s">
        <v>606</v>
      </c>
      <c r="E102" s="1">
        <v>1</v>
      </c>
      <c r="G102" s="1">
        <v>29</v>
      </c>
      <c r="H102" s="1">
        <v>140</v>
      </c>
      <c r="I102" s="1" t="s">
        <v>1</v>
      </c>
      <c r="J102" s="1">
        <v>4.7300000000000004</v>
      </c>
      <c r="K102" s="18" t="s">
        <v>2751</v>
      </c>
      <c r="L102" s="18" t="s">
        <v>2752</v>
      </c>
      <c r="M102" s="18" t="s">
        <v>2753</v>
      </c>
      <c r="N102" s="18" t="b">
        <v>0</v>
      </c>
    </row>
    <row r="103" spans="1:14" x14ac:dyDescent="0.25">
      <c r="A103" s="5">
        <v>99</v>
      </c>
      <c r="B103" s="18" t="s">
        <v>1434</v>
      </c>
      <c r="C103" s="18" t="s">
        <v>1435</v>
      </c>
      <c r="D103" s="18" t="s">
        <v>235</v>
      </c>
      <c r="E103" s="1">
        <v>1</v>
      </c>
      <c r="G103" s="1">
        <v>62</v>
      </c>
      <c r="H103" s="1">
        <v>107</v>
      </c>
      <c r="I103" s="1" t="s">
        <v>1</v>
      </c>
      <c r="J103" s="1">
        <v>1.69</v>
      </c>
      <c r="K103" s="18" t="s">
        <v>2754</v>
      </c>
      <c r="L103" s="18" t="s">
        <v>2755</v>
      </c>
      <c r="M103" s="18" t="s">
        <v>2756</v>
      </c>
      <c r="N103" s="18" t="b">
        <v>0</v>
      </c>
    </row>
    <row r="104" spans="1:14" x14ac:dyDescent="0.25">
      <c r="A104" s="5">
        <v>100</v>
      </c>
      <c r="B104" s="18" t="s">
        <v>1436</v>
      </c>
      <c r="C104" s="18" t="s">
        <v>1437</v>
      </c>
      <c r="D104" s="18" t="s">
        <v>246</v>
      </c>
      <c r="E104" s="1">
        <v>1</v>
      </c>
      <c r="G104" s="1">
        <v>123</v>
      </c>
      <c r="H104" s="1">
        <v>70</v>
      </c>
      <c r="I104" s="1" t="s">
        <v>1</v>
      </c>
      <c r="J104" s="1">
        <v>0.56000000000000005</v>
      </c>
      <c r="K104" s="18" t="s">
        <v>2757</v>
      </c>
      <c r="L104" s="18" t="s">
        <v>2758</v>
      </c>
      <c r="M104" s="18" t="s">
        <v>2759</v>
      </c>
      <c r="N104" s="18" t="b">
        <v>0</v>
      </c>
    </row>
    <row r="105" spans="1:14" x14ac:dyDescent="0.25">
      <c r="A105" s="5">
        <v>101</v>
      </c>
      <c r="B105" s="18" t="s">
        <v>377</v>
      </c>
      <c r="C105" s="18" t="s">
        <v>378</v>
      </c>
      <c r="D105" s="18" t="s">
        <v>379</v>
      </c>
      <c r="E105" s="1">
        <v>1</v>
      </c>
      <c r="G105" s="1">
        <v>91</v>
      </c>
      <c r="H105" s="1">
        <v>127</v>
      </c>
      <c r="I105" s="1" t="s">
        <v>1</v>
      </c>
      <c r="J105" s="1">
        <v>1.37</v>
      </c>
      <c r="K105" s="18" t="s">
        <v>1250</v>
      </c>
      <c r="L105" s="18" t="s">
        <v>877</v>
      </c>
      <c r="M105" s="18" t="s">
        <v>878</v>
      </c>
      <c r="N105" s="18" t="b">
        <v>0</v>
      </c>
    </row>
    <row r="106" spans="1:14" x14ac:dyDescent="0.25">
      <c r="A106" s="5">
        <v>102</v>
      </c>
      <c r="B106" s="18" t="s">
        <v>396</v>
      </c>
      <c r="C106" s="18" t="s">
        <v>397</v>
      </c>
      <c r="D106" s="18" t="s">
        <v>398</v>
      </c>
      <c r="E106" s="1">
        <v>1</v>
      </c>
      <c r="G106" s="1">
        <v>144</v>
      </c>
      <c r="H106" s="1">
        <v>56</v>
      </c>
      <c r="I106" s="1" t="s">
        <v>1</v>
      </c>
      <c r="J106" s="1">
        <v>0.38</v>
      </c>
      <c r="K106" s="18" t="s">
        <v>1252</v>
      </c>
      <c r="L106" s="18" t="s">
        <v>1220</v>
      </c>
      <c r="M106" s="18" t="s">
        <v>1221</v>
      </c>
      <c r="N106" s="18" t="b">
        <v>0</v>
      </c>
    </row>
    <row r="107" spans="1:14" x14ac:dyDescent="0.25">
      <c r="A107" s="5">
        <v>103</v>
      </c>
      <c r="B107" s="18" t="s">
        <v>399</v>
      </c>
      <c r="C107" s="18" t="s">
        <v>400</v>
      </c>
      <c r="D107" s="18" t="s">
        <v>241</v>
      </c>
      <c r="E107" s="1">
        <v>1</v>
      </c>
      <c r="G107" s="1">
        <v>101</v>
      </c>
      <c r="H107" s="1">
        <v>60</v>
      </c>
      <c r="I107" s="1" t="s">
        <v>1</v>
      </c>
      <c r="J107" s="1">
        <v>0.57999999999999996</v>
      </c>
      <c r="K107" s="18" t="s">
        <v>898</v>
      </c>
      <c r="L107" s="18" t="s">
        <v>899</v>
      </c>
      <c r="M107" s="18" t="s">
        <v>900</v>
      </c>
      <c r="N107" s="18" t="b">
        <v>0</v>
      </c>
    </row>
    <row r="108" spans="1:14" x14ac:dyDescent="0.25">
      <c r="A108" s="5">
        <v>104</v>
      </c>
      <c r="B108" s="18" t="s">
        <v>340</v>
      </c>
      <c r="C108" s="18" t="s">
        <v>341</v>
      </c>
      <c r="D108" s="18" t="s">
        <v>246</v>
      </c>
      <c r="E108" s="1">
        <v>1</v>
      </c>
      <c r="G108" s="1">
        <v>122</v>
      </c>
      <c r="H108" s="1">
        <v>106</v>
      </c>
      <c r="I108" s="1" t="s">
        <v>1</v>
      </c>
      <c r="J108" s="1">
        <v>0.85</v>
      </c>
      <c r="K108" s="18" t="s">
        <v>836</v>
      </c>
      <c r="L108" s="18" t="s">
        <v>837</v>
      </c>
      <c r="M108" s="18" t="s">
        <v>838</v>
      </c>
      <c r="N108" s="18" t="b">
        <v>0</v>
      </c>
    </row>
    <row r="109" spans="1:14" x14ac:dyDescent="0.25">
      <c r="A109" s="5">
        <v>105</v>
      </c>
      <c r="B109" s="18" t="s">
        <v>1438</v>
      </c>
      <c r="C109" s="18" t="s">
        <v>1439</v>
      </c>
      <c r="D109" s="18" t="s">
        <v>503</v>
      </c>
      <c r="E109" s="1">
        <v>1</v>
      </c>
      <c r="G109" s="1">
        <v>16</v>
      </c>
      <c r="H109" s="1">
        <v>203</v>
      </c>
      <c r="I109" s="1" t="s">
        <v>1</v>
      </c>
      <c r="J109" s="1">
        <v>12.44</v>
      </c>
      <c r="K109" s="18" t="s">
        <v>2760</v>
      </c>
      <c r="L109" s="18" t="s">
        <v>2761</v>
      </c>
      <c r="M109" s="18" t="s">
        <v>2762</v>
      </c>
      <c r="N109" s="18" t="b">
        <v>0</v>
      </c>
    </row>
    <row r="110" spans="1:14" x14ac:dyDescent="0.25">
      <c r="A110" s="5">
        <v>106</v>
      </c>
      <c r="B110" s="18" t="s">
        <v>1440</v>
      </c>
      <c r="C110" s="18" t="s">
        <v>1441</v>
      </c>
      <c r="D110" s="18" t="s">
        <v>238</v>
      </c>
      <c r="E110" s="1">
        <v>1</v>
      </c>
      <c r="G110" s="1">
        <v>41</v>
      </c>
      <c r="H110" s="1">
        <v>113</v>
      </c>
      <c r="I110" s="1" t="s">
        <v>1</v>
      </c>
      <c r="J110" s="1">
        <v>2.7</v>
      </c>
      <c r="K110" s="18" t="s">
        <v>2763</v>
      </c>
      <c r="L110" s="18" t="s">
        <v>2764</v>
      </c>
      <c r="M110" s="18" t="s">
        <v>2765</v>
      </c>
      <c r="N110" s="18" t="b">
        <v>0</v>
      </c>
    </row>
    <row r="111" spans="1:14" x14ac:dyDescent="0.25">
      <c r="A111" s="5">
        <v>107</v>
      </c>
      <c r="B111" s="18" t="s">
        <v>607</v>
      </c>
      <c r="C111" s="18" t="s">
        <v>608</v>
      </c>
      <c r="D111" s="18" t="s">
        <v>416</v>
      </c>
      <c r="E111" s="1">
        <v>1</v>
      </c>
      <c r="G111" s="1">
        <v>101</v>
      </c>
      <c r="H111" s="1">
        <v>43</v>
      </c>
      <c r="I111" s="1" t="s">
        <v>1</v>
      </c>
      <c r="J111" s="1">
        <v>0.42</v>
      </c>
      <c r="K111" s="18" t="s">
        <v>1126</v>
      </c>
      <c r="L111" s="18" t="s">
        <v>1127</v>
      </c>
      <c r="M111" s="18" t="s">
        <v>1128</v>
      </c>
      <c r="N111" s="18" t="b">
        <v>0</v>
      </c>
    </row>
    <row r="112" spans="1:14" x14ac:dyDescent="0.25">
      <c r="A112" s="5">
        <v>108</v>
      </c>
      <c r="B112" s="18" t="s">
        <v>1442</v>
      </c>
      <c r="C112" s="18" t="s">
        <v>1443</v>
      </c>
      <c r="D112" s="18" t="s">
        <v>169</v>
      </c>
      <c r="E112" s="1">
        <v>1</v>
      </c>
      <c r="G112" s="1">
        <v>135</v>
      </c>
      <c r="H112" s="1">
        <v>165</v>
      </c>
      <c r="I112" s="1" t="s">
        <v>1</v>
      </c>
      <c r="J112" s="1">
        <v>1.2</v>
      </c>
      <c r="K112" s="18" t="s">
        <v>2766</v>
      </c>
      <c r="L112" s="18" t="s">
        <v>2767</v>
      </c>
      <c r="M112" s="18" t="s">
        <v>2768</v>
      </c>
      <c r="N112" s="18" t="b">
        <v>0</v>
      </c>
    </row>
    <row r="113" spans="1:14" x14ac:dyDescent="0.25">
      <c r="A113" s="5">
        <v>109</v>
      </c>
      <c r="B113" s="18" t="s">
        <v>1317</v>
      </c>
      <c r="C113" s="18" t="s">
        <v>1318</v>
      </c>
      <c r="D113" s="18" t="s">
        <v>366</v>
      </c>
      <c r="E113" s="1">
        <v>1</v>
      </c>
      <c r="G113" s="1">
        <v>85</v>
      </c>
      <c r="H113" s="1">
        <v>84</v>
      </c>
      <c r="I113" s="1" t="s">
        <v>1</v>
      </c>
      <c r="J113" s="1">
        <v>0.97</v>
      </c>
      <c r="K113" s="18" t="s">
        <v>1353</v>
      </c>
      <c r="L113" s="18" t="s">
        <v>1354</v>
      </c>
      <c r="M113" s="18" t="s">
        <v>1355</v>
      </c>
      <c r="N113" s="18" t="b">
        <v>0</v>
      </c>
    </row>
    <row r="114" spans="1:14" x14ac:dyDescent="0.25">
      <c r="A114" s="5">
        <v>110</v>
      </c>
      <c r="B114" s="18" t="s">
        <v>142</v>
      </c>
      <c r="C114" s="18" t="s">
        <v>143</v>
      </c>
      <c r="D114" s="18" t="s">
        <v>144</v>
      </c>
      <c r="E114" s="1">
        <v>1</v>
      </c>
      <c r="G114" s="1">
        <v>39</v>
      </c>
      <c r="H114" s="1">
        <v>267</v>
      </c>
      <c r="I114" s="1" t="s">
        <v>1</v>
      </c>
      <c r="J114" s="1">
        <v>6.71</v>
      </c>
      <c r="K114" s="18" t="s">
        <v>694</v>
      </c>
      <c r="L114" s="18" t="s">
        <v>112</v>
      </c>
      <c r="M114" s="18" t="s">
        <v>113</v>
      </c>
      <c r="N114" s="18" t="b">
        <v>0</v>
      </c>
    </row>
    <row r="115" spans="1:14" x14ac:dyDescent="0.25">
      <c r="A115" s="5">
        <v>111</v>
      </c>
      <c r="B115" s="18" t="s">
        <v>1444</v>
      </c>
      <c r="C115" s="18" t="s">
        <v>1445</v>
      </c>
      <c r="D115" s="18" t="s">
        <v>501</v>
      </c>
      <c r="E115" s="1">
        <v>1</v>
      </c>
      <c r="G115" s="1">
        <v>51</v>
      </c>
      <c r="H115" s="1">
        <v>115</v>
      </c>
      <c r="I115" s="1" t="s">
        <v>1</v>
      </c>
      <c r="J115" s="1">
        <v>2.21</v>
      </c>
      <c r="K115" s="18" t="s">
        <v>2769</v>
      </c>
      <c r="L115" s="18" t="s">
        <v>2770</v>
      </c>
      <c r="M115" s="18" t="s">
        <v>2771</v>
      </c>
      <c r="N115" s="18" t="b">
        <v>0</v>
      </c>
    </row>
    <row r="116" spans="1:14" x14ac:dyDescent="0.25">
      <c r="A116" s="5">
        <v>112</v>
      </c>
      <c r="B116" s="18" t="s">
        <v>525</v>
      </c>
      <c r="C116" s="18" t="s">
        <v>526</v>
      </c>
      <c r="D116" s="18" t="s">
        <v>384</v>
      </c>
      <c r="E116" s="1">
        <v>1</v>
      </c>
      <c r="G116" s="1">
        <v>78</v>
      </c>
      <c r="H116" s="1">
        <v>75</v>
      </c>
      <c r="I116" s="1" t="s">
        <v>1</v>
      </c>
      <c r="J116" s="1">
        <v>0.94</v>
      </c>
      <c r="K116" s="18" t="s">
        <v>1272</v>
      </c>
      <c r="L116" s="18" t="s">
        <v>1021</v>
      </c>
      <c r="M116" s="18" t="s">
        <v>1022</v>
      </c>
      <c r="N116" s="18" t="b">
        <v>0</v>
      </c>
    </row>
    <row r="117" spans="1:14" x14ac:dyDescent="0.25">
      <c r="A117" s="5">
        <v>113</v>
      </c>
      <c r="B117" s="18" t="s">
        <v>135</v>
      </c>
      <c r="C117" s="18" t="s">
        <v>48</v>
      </c>
      <c r="D117" s="18" t="s">
        <v>134</v>
      </c>
      <c r="E117" s="1">
        <v>1</v>
      </c>
      <c r="G117" s="1">
        <v>63</v>
      </c>
      <c r="H117" s="1">
        <v>155</v>
      </c>
      <c r="I117" s="1" t="s">
        <v>1</v>
      </c>
      <c r="J117" s="1">
        <v>2.41</v>
      </c>
      <c r="K117" s="18" t="s">
        <v>78</v>
      </c>
      <c r="L117" s="18" t="s">
        <v>79</v>
      </c>
      <c r="M117" s="18" t="s">
        <v>80</v>
      </c>
      <c r="N117" s="18" t="b">
        <v>0</v>
      </c>
    </row>
    <row r="118" spans="1:14" x14ac:dyDescent="0.25">
      <c r="A118" s="5">
        <v>114</v>
      </c>
      <c r="B118" s="18" t="s">
        <v>130</v>
      </c>
      <c r="C118" s="18" t="s">
        <v>131</v>
      </c>
      <c r="D118" s="18" t="s">
        <v>132</v>
      </c>
      <c r="E118" s="1">
        <v>1</v>
      </c>
      <c r="G118" s="1">
        <v>145</v>
      </c>
      <c r="H118" s="1">
        <v>138</v>
      </c>
      <c r="I118" s="1" t="s">
        <v>1</v>
      </c>
      <c r="J118" s="1">
        <v>0.93</v>
      </c>
      <c r="K118" s="18" t="s">
        <v>686</v>
      </c>
      <c r="L118" s="18" t="s">
        <v>687</v>
      </c>
      <c r="M118" s="18" t="s">
        <v>688</v>
      </c>
      <c r="N118" s="18" t="b">
        <v>0</v>
      </c>
    </row>
    <row r="119" spans="1:14" x14ac:dyDescent="0.25">
      <c r="A119" s="5">
        <v>115</v>
      </c>
      <c r="B119" s="18" t="s">
        <v>1446</v>
      </c>
      <c r="C119" s="18" t="s">
        <v>1447</v>
      </c>
      <c r="D119" s="18" t="s">
        <v>261</v>
      </c>
      <c r="E119" s="1">
        <v>1</v>
      </c>
      <c r="G119" s="1">
        <v>36</v>
      </c>
      <c r="H119" s="1">
        <v>90</v>
      </c>
      <c r="I119" s="1" t="s">
        <v>1</v>
      </c>
      <c r="J119" s="1">
        <v>2.4500000000000002</v>
      </c>
      <c r="K119" s="18" t="s">
        <v>2772</v>
      </c>
      <c r="L119" s="18" t="s">
        <v>2773</v>
      </c>
      <c r="M119" s="18" t="s">
        <v>2774</v>
      </c>
      <c r="N119" s="18" t="b">
        <v>0</v>
      </c>
    </row>
    <row r="120" spans="1:14" x14ac:dyDescent="0.25">
      <c r="A120" s="5">
        <v>116</v>
      </c>
      <c r="B120" s="18" t="s">
        <v>1448</v>
      </c>
      <c r="C120" s="18" t="s">
        <v>1449</v>
      </c>
      <c r="D120" s="18" t="s">
        <v>398</v>
      </c>
      <c r="E120" s="1">
        <v>1</v>
      </c>
      <c r="G120" s="1">
        <v>122</v>
      </c>
      <c r="H120" s="1">
        <v>82</v>
      </c>
      <c r="I120" s="1" t="s">
        <v>1</v>
      </c>
      <c r="J120" s="1">
        <v>0.66</v>
      </c>
      <c r="K120" s="18" t="s">
        <v>2775</v>
      </c>
      <c r="L120" s="18" t="s">
        <v>2776</v>
      </c>
      <c r="M120" s="18" t="s">
        <v>2777</v>
      </c>
      <c r="N120" s="18" t="b">
        <v>0</v>
      </c>
    </row>
    <row r="121" spans="1:14" x14ac:dyDescent="0.25">
      <c r="A121" s="5">
        <v>117</v>
      </c>
      <c r="B121" s="18" t="s">
        <v>666</v>
      </c>
      <c r="C121" s="18" t="s">
        <v>667</v>
      </c>
      <c r="D121" s="18" t="s">
        <v>169</v>
      </c>
      <c r="E121" s="1">
        <v>1</v>
      </c>
      <c r="G121" s="1">
        <v>89</v>
      </c>
      <c r="H121" s="1">
        <v>27</v>
      </c>
      <c r="I121" s="1" t="s">
        <v>1</v>
      </c>
      <c r="J121" s="1">
        <v>0.3</v>
      </c>
      <c r="K121" s="18" t="s">
        <v>1206</v>
      </c>
      <c r="L121" s="18" t="s">
        <v>1207</v>
      </c>
      <c r="M121" s="18" t="s">
        <v>1208</v>
      </c>
      <c r="N121" s="18" t="b">
        <v>0</v>
      </c>
    </row>
    <row r="122" spans="1:14" x14ac:dyDescent="0.25">
      <c r="A122" s="5">
        <v>118</v>
      </c>
      <c r="B122" s="18" t="s">
        <v>1450</v>
      </c>
      <c r="C122" s="18" t="s">
        <v>1451</v>
      </c>
      <c r="D122" s="18" t="s">
        <v>199</v>
      </c>
      <c r="E122" s="1">
        <v>1</v>
      </c>
      <c r="G122" s="1">
        <v>81</v>
      </c>
      <c r="H122" s="1">
        <v>54</v>
      </c>
      <c r="I122" s="1" t="s">
        <v>1</v>
      </c>
      <c r="J122" s="1">
        <v>0.65</v>
      </c>
      <c r="K122" s="18" t="s">
        <v>2778</v>
      </c>
      <c r="L122" s="18" t="s">
        <v>2779</v>
      </c>
      <c r="M122" s="18" t="s">
        <v>2780</v>
      </c>
      <c r="N122" s="18" t="b">
        <v>0</v>
      </c>
    </row>
    <row r="123" spans="1:14" x14ac:dyDescent="0.25">
      <c r="A123" s="5">
        <v>119</v>
      </c>
      <c r="B123" s="18" t="s">
        <v>1452</v>
      </c>
      <c r="C123" s="18" t="s">
        <v>1453</v>
      </c>
      <c r="D123" s="18" t="s">
        <v>256</v>
      </c>
      <c r="E123" s="1">
        <v>1</v>
      </c>
      <c r="G123" s="1">
        <v>66</v>
      </c>
      <c r="H123" s="1">
        <v>83</v>
      </c>
      <c r="I123" s="1" t="s">
        <v>1</v>
      </c>
      <c r="J123" s="1">
        <v>1.23</v>
      </c>
      <c r="K123" s="18" t="s">
        <v>2781</v>
      </c>
      <c r="L123" s="18" t="s">
        <v>2782</v>
      </c>
      <c r="M123" s="18" t="s">
        <v>2783</v>
      </c>
      <c r="N123" s="18" t="b">
        <v>0</v>
      </c>
    </row>
    <row r="124" spans="1:14" x14ac:dyDescent="0.25">
      <c r="A124" s="5">
        <v>120</v>
      </c>
      <c r="B124" s="18" t="s">
        <v>1454</v>
      </c>
      <c r="C124" s="18" t="s">
        <v>1455</v>
      </c>
      <c r="D124" s="18" t="s">
        <v>170</v>
      </c>
      <c r="E124" s="1">
        <v>1</v>
      </c>
      <c r="G124" s="1">
        <v>129</v>
      </c>
      <c r="H124" s="1">
        <v>76</v>
      </c>
      <c r="I124" s="1" t="s">
        <v>1</v>
      </c>
      <c r="J124" s="1">
        <v>0.57999999999999996</v>
      </c>
      <c r="K124" s="18" t="s">
        <v>2784</v>
      </c>
      <c r="L124" s="18" t="s">
        <v>795</v>
      </c>
      <c r="M124" s="18" t="s">
        <v>796</v>
      </c>
      <c r="N124" s="18" t="b">
        <v>0</v>
      </c>
    </row>
    <row r="125" spans="1:14" x14ac:dyDescent="0.25">
      <c r="A125" s="5">
        <v>121</v>
      </c>
      <c r="B125" s="18" t="s">
        <v>454</v>
      </c>
      <c r="C125" s="18" t="s">
        <v>455</v>
      </c>
      <c r="D125" s="18" t="s">
        <v>323</v>
      </c>
      <c r="E125" s="1">
        <v>1</v>
      </c>
      <c r="G125" s="1">
        <v>111</v>
      </c>
      <c r="H125" s="1">
        <v>87</v>
      </c>
      <c r="I125" s="1" t="s">
        <v>1</v>
      </c>
      <c r="J125" s="1">
        <v>0.77</v>
      </c>
      <c r="K125" s="18" t="s">
        <v>954</v>
      </c>
      <c r="L125" s="18" t="s">
        <v>955</v>
      </c>
      <c r="M125" s="18" t="s">
        <v>956</v>
      </c>
      <c r="N125" s="18" t="b">
        <v>0</v>
      </c>
    </row>
    <row r="126" spans="1:14" x14ac:dyDescent="0.25">
      <c r="A126" s="5">
        <v>122</v>
      </c>
      <c r="B126" s="18" t="s">
        <v>1456</v>
      </c>
      <c r="C126" s="18" t="s">
        <v>1457</v>
      </c>
      <c r="D126" s="18" t="s">
        <v>210</v>
      </c>
      <c r="E126" s="1">
        <v>1</v>
      </c>
      <c r="G126" s="1">
        <v>128</v>
      </c>
      <c r="H126" s="1">
        <v>8</v>
      </c>
      <c r="I126" s="1" t="s">
        <v>1</v>
      </c>
      <c r="J126" s="1">
        <v>0.06</v>
      </c>
      <c r="K126" s="18" t="s">
        <v>2785</v>
      </c>
      <c r="L126" s="18" t="s">
        <v>2786</v>
      </c>
      <c r="M126" s="18" t="s">
        <v>2787</v>
      </c>
      <c r="N126" s="18" t="b">
        <v>0</v>
      </c>
    </row>
    <row r="127" spans="1:14" x14ac:dyDescent="0.25">
      <c r="A127" s="5">
        <v>123</v>
      </c>
      <c r="B127" s="18" t="s">
        <v>301</v>
      </c>
      <c r="C127" s="18" t="s">
        <v>302</v>
      </c>
      <c r="D127" s="18" t="s">
        <v>303</v>
      </c>
      <c r="E127" s="1">
        <v>1</v>
      </c>
      <c r="G127" s="1">
        <v>106</v>
      </c>
      <c r="H127" s="1">
        <v>59</v>
      </c>
      <c r="I127" s="1" t="s">
        <v>1</v>
      </c>
      <c r="J127" s="1">
        <v>0.55000000000000004</v>
      </c>
      <c r="K127" s="18" t="s">
        <v>805</v>
      </c>
      <c r="L127" s="18" t="s">
        <v>806</v>
      </c>
      <c r="M127" s="18" t="s">
        <v>807</v>
      </c>
      <c r="N127" s="18" t="b">
        <v>0</v>
      </c>
    </row>
    <row r="128" spans="1:14" x14ac:dyDescent="0.25">
      <c r="A128" s="5">
        <v>124</v>
      </c>
      <c r="B128" s="18" t="s">
        <v>1458</v>
      </c>
      <c r="C128" s="18" t="s">
        <v>1459</v>
      </c>
      <c r="D128" s="18" t="s">
        <v>259</v>
      </c>
      <c r="E128" s="1">
        <v>1</v>
      </c>
      <c r="G128" s="1">
        <v>43</v>
      </c>
      <c r="H128" s="1">
        <v>72</v>
      </c>
      <c r="I128" s="1" t="s">
        <v>1</v>
      </c>
      <c r="J128" s="1">
        <v>1.64</v>
      </c>
      <c r="K128" s="18" t="s">
        <v>2788</v>
      </c>
      <c r="L128" s="18" t="s">
        <v>2789</v>
      </c>
      <c r="M128" s="14" t="s">
        <v>2790</v>
      </c>
      <c r="N128" s="18" t="b">
        <v>0</v>
      </c>
    </row>
    <row r="129" spans="1:14" x14ac:dyDescent="0.25">
      <c r="A129" s="5">
        <v>125</v>
      </c>
      <c r="B129" s="18" t="s">
        <v>1460</v>
      </c>
      <c r="C129" s="18" t="s">
        <v>1461</v>
      </c>
      <c r="D129" s="18" t="s">
        <v>503</v>
      </c>
      <c r="E129" s="1">
        <v>1</v>
      </c>
      <c r="G129" s="1">
        <v>76</v>
      </c>
      <c r="H129" s="1">
        <v>141</v>
      </c>
      <c r="I129" s="1" t="s">
        <v>1</v>
      </c>
      <c r="J129" s="1">
        <v>1.82</v>
      </c>
      <c r="K129" s="18" t="s">
        <v>2791</v>
      </c>
      <c r="L129" s="18" t="s">
        <v>995</v>
      </c>
      <c r="M129" s="18" t="s">
        <v>996</v>
      </c>
      <c r="N129" s="18" t="b">
        <v>0</v>
      </c>
    </row>
    <row r="130" spans="1:14" x14ac:dyDescent="0.25">
      <c r="A130" s="5">
        <v>126</v>
      </c>
      <c r="B130" s="18" t="s">
        <v>1462</v>
      </c>
      <c r="C130" s="18" t="s">
        <v>1463</v>
      </c>
      <c r="D130" s="18" t="s">
        <v>542</v>
      </c>
      <c r="E130" s="1">
        <v>1</v>
      </c>
      <c r="G130" s="1">
        <v>70</v>
      </c>
      <c r="H130" s="1">
        <v>159</v>
      </c>
      <c r="I130" s="1" t="s">
        <v>1</v>
      </c>
      <c r="J130" s="1">
        <v>2.23</v>
      </c>
      <c r="K130" s="18" t="s">
        <v>2792</v>
      </c>
      <c r="L130" s="18" t="s">
        <v>2793</v>
      </c>
      <c r="M130" s="18" t="s">
        <v>2794</v>
      </c>
      <c r="N130" s="18" t="b">
        <v>0</v>
      </c>
    </row>
    <row r="131" spans="1:14" x14ac:dyDescent="0.25">
      <c r="A131" s="5">
        <v>127</v>
      </c>
      <c r="B131" s="18" t="s">
        <v>1464</v>
      </c>
      <c r="C131" s="18" t="s">
        <v>1465</v>
      </c>
      <c r="D131" s="18" t="s">
        <v>244</v>
      </c>
      <c r="E131" s="1">
        <v>1</v>
      </c>
      <c r="G131" s="1">
        <v>105</v>
      </c>
      <c r="H131" s="1">
        <v>63</v>
      </c>
      <c r="I131" s="1" t="s">
        <v>1</v>
      </c>
      <c r="J131" s="1">
        <v>0.59</v>
      </c>
      <c r="K131" s="18" t="s">
        <v>2795</v>
      </c>
      <c r="L131" s="18" t="s">
        <v>2796</v>
      </c>
      <c r="M131" s="18" t="s">
        <v>2797</v>
      </c>
      <c r="N131" s="18" t="b">
        <v>0</v>
      </c>
    </row>
    <row r="132" spans="1:14" x14ac:dyDescent="0.25">
      <c r="A132" s="5">
        <v>128</v>
      </c>
      <c r="B132" s="18" t="s">
        <v>508</v>
      </c>
      <c r="C132" s="18" t="s">
        <v>509</v>
      </c>
      <c r="D132" s="18" t="s">
        <v>308</v>
      </c>
      <c r="E132" s="1">
        <v>1</v>
      </c>
      <c r="G132" s="1">
        <v>109</v>
      </c>
      <c r="H132" s="1">
        <v>48</v>
      </c>
      <c r="I132" s="1" t="s">
        <v>1</v>
      </c>
      <c r="J132" s="1">
        <v>0.43</v>
      </c>
      <c r="K132" s="18" t="s">
        <v>1002</v>
      </c>
      <c r="L132" s="18" t="s">
        <v>1003</v>
      </c>
      <c r="M132" s="18" t="s">
        <v>1004</v>
      </c>
      <c r="N132" s="18" t="b">
        <v>0</v>
      </c>
    </row>
    <row r="133" spans="1:14" x14ac:dyDescent="0.25">
      <c r="A133" s="5">
        <v>129</v>
      </c>
      <c r="B133" s="18" t="s">
        <v>1466</v>
      </c>
      <c r="C133" s="18" t="s">
        <v>1467</v>
      </c>
      <c r="D133" s="18" t="s">
        <v>1468</v>
      </c>
      <c r="E133" s="1">
        <v>1</v>
      </c>
      <c r="G133" s="1">
        <v>113</v>
      </c>
      <c r="H133" s="1">
        <v>62</v>
      </c>
      <c r="I133" s="1" t="s">
        <v>1</v>
      </c>
      <c r="J133" s="1">
        <v>0.54</v>
      </c>
      <c r="K133" s="18" t="s">
        <v>2798</v>
      </c>
      <c r="L133" s="18" t="s">
        <v>2799</v>
      </c>
      <c r="M133" s="18" t="s">
        <v>2800</v>
      </c>
      <c r="N133" s="18" t="b">
        <v>0</v>
      </c>
    </row>
    <row r="134" spans="1:14" x14ac:dyDescent="0.25">
      <c r="A134" s="5">
        <v>130</v>
      </c>
      <c r="B134" s="18" t="s">
        <v>1469</v>
      </c>
      <c r="C134" s="18" t="s">
        <v>1470</v>
      </c>
      <c r="D134" s="18" t="s">
        <v>458</v>
      </c>
      <c r="E134" s="1">
        <v>1</v>
      </c>
      <c r="G134" s="1">
        <v>85</v>
      </c>
      <c r="H134" s="1">
        <v>26</v>
      </c>
      <c r="I134" s="1" t="s">
        <v>1</v>
      </c>
      <c r="J134" s="1">
        <v>0.3</v>
      </c>
      <c r="K134" s="18" t="s">
        <v>2801</v>
      </c>
      <c r="L134" s="18" t="s">
        <v>2802</v>
      </c>
      <c r="M134" s="18" t="s">
        <v>2803</v>
      </c>
      <c r="N134" s="18" t="b">
        <v>0</v>
      </c>
    </row>
    <row r="135" spans="1:14" x14ac:dyDescent="0.25">
      <c r="A135" s="5">
        <v>131</v>
      </c>
      <c r="B135" s="18" t="s">
        <v>673</v>
      </c>
      <c r="C135" s="18" t="s">
        <v>674</v>
      </c>
      <c r="D135" s="18" t="s">
        <v>261</v>
      </c>
      <c r="E135" s="1">
        <v>1</v>
      </c>
      <c r="G135" s="1">
        <v>43</v>
      </c>
      <c r="H135" s="1">
        <v>61</v>
      </c>
      <c r="I135" s="1" t="s">
        <v>1</v>
      </c>
      <c r="J135" s="1">
        <v>1.39</v>
      </c>
      <c r="K135" s="18" t="s">
        <v>1214</v>
      </c>
      <c r="L135" s="18" t="s">
        <v>1215</v>
      </c>
      <c r="M135" s="18" t="s">
        <v>1216</v>
      </c>
      <c r="N135" s="18" t="b">
        <v>0</v>
      </c>
    </row>
    <row r="136" spans="1:14" x14ac:dyDescent="0.25">
      <c r="A136" s="5">
        <v>132</v>
      </c>
      <c r="B136" s="18" t="s">
        <v>1471</v>
      </c>
      <c r="C136" s="18" t="s">
        <v>1472</v>
      </c>
      <c r="D136" s="18" t="s">
        <v>169</v>
      </c>
      <c r="E136" s="1">
        <v>1</v>
      </c>
      <c r="G136" s="1">
        <v>31</v>
      </c>
      <c r="H136" s="1">
        <v>51</v>
      </c>
      <c r="I136" s="1" t="s">
        <v>1</v>
      </c>
      <c r="J136" s="1">
        <v>1.61</v>
      </c>
      <c r="K136" s="18" t="s">
        <v>2804</v>
      </c>
      <c r="L136" s="18" t="s">
        <v>2805</v>
      </c>
      <c r="M136" s="18" t="s">
        <v>2806</v>
      </c>
      <c r="N136" s="18" t="b">
        <v>0</v>
      </c>
    </row>
    <row r="137" spans="1:14" x14ac:dyDescent="0.25">
      <c r="A137" s="5">
        <v>133</v>
      </c>
      <c r="B137" s="18" t="s">
        <v>296</v>
      </c>
      <c r="C137" s="18" t="s">
        <v>297</v>
      </c>
      <c r="D137" s="18" t="s">
        <v>298</v>
      </c>
      <c r="E137" s="1">
        <v>1</v>
      </c>
      <c r="G137" s="1">
        <v>79</v>
      </c>
      <c r="H137" s="1">
        <v>18</v>
      </c>
      <c r="I137" s="1" t="s">
        <v>1</v>
      </c>
      <c r="J137" s="1">
        <v>0.22</v>
      </c>
      <c r="K137" s="18" t="s">
        <v>802</v>
      </c>
      <c r="L137" s="18" t="s">
        <v>803</v>
      </c>
      <c r="M137" s="18" t="s">
        <v>804</v>
      </c>
      <c r="N137" s="18" t="b">
        <v>0</v>
      </c>
    </row>
    <row r="138" spans="1:14" x14ac:dyDescent="0.25">
      <c r="A138" s="5">
        <v>134</v>
      </c>
      <c r="B138" s="18" t="s">
        <v>1473</v>
      </c>
      <c r="C138" s="18" t="s">
        <v>1474</v>
      </c>
      <c r="D138" s="18" t="s">
        <v>205</v>
      </c>
      <c r="E138" s="1">
        <v>1</v>
      </c>
      <c r="G138" s="1">
        <v>97</v>
      </c>
      <c r="H138" s="1">
        <v>51</v>
      </c>
      <c r="I138" s="1" t="s">
        <v>1</v>
      </c>
      <c r="J138" s="1">
        <v>0.52</v>
      </c>
      <c r="K138" s="18" t="s">
        <v>2807</v>
      </c>
      <c r="L138" s="18" t="s">
        <v>2808</v>
      </c>
      <c r="M138" s="18" t="s">
        <v>2809</v>
      </c>
      <c r="N138" s="18" t="b">
        <v>0</v>
      </c>
    </row>
    <row r="139" spans="1:14" x14ac:dyDescent="0.25">
      <c r="A139" s="5">
        <v>135</v>
      </c>
      <c r="B139" s="18" t="s">
        <v>1475</v>
      </c>
      <c r="C139" s="18" t="s">
        <v>1476</v>
      </c>
      <c r="D139" s="18" t="s">
        <v>529</v>
      </c>
      <c r="E139" s="1">
        <v>1</v>
      </c>
      <c r="G139" s="1">
        <v>97</v>
      </c>
      <c r="H139" s="1">
        <v>43</v>
      </c>
      <c r="I139" s="1" t="s">
        <v>1</v>
      </c>
      <c r="J139" s="1">
        <v>0.43</v>
      </c>
      <c r="K139" s="18" t="s">
        <v>2810</v>
      </c>
      <c r="L139" s="18" t="s">
        <v>1110</v>
      </c>
      <c r="M139" s="18" t="s">
        <v>1111</v>
      </c>
      <c r="N139" s="18" t="b">
        <v>0</v>
      </c>
    </row>
    <row r="140" spans="1:14" x14ac:dyDescent="0.25">
      <c r="A140" s="5">
        <v>136</v>
      </c>
      <c r="B140" s="18" t="s">
        <v>1477</v>
      </c>
      <c r="C140" s="18" t="s">
        <v>1478</v>
      </c>
      <c r="D140" s="18" t="s">
        <v>326</v>
      </c>
      <c r="E140" s="1">
        <v>1</v>
      </c>
      <c r="G140" s="1">
        <v>31</v>
      </c>
      <c r="H140" s="1">
        <v>62</v>
      </c>
      <c r="I140" s="1" t="s">
        <v>1</v>
      </c>
      <c r="J140" s="1">
        <v>1.96</v>
      </c>
      <c r="K140" s="18" t="s">
        <v>2811</v>
      </c>
      <c r="L140" s="18" t="s">
        <v>1169</v>
      </c>
      <c r="M140" s="18" t="s">
        <v>1170</v>
      </c>
      <c r="N140" s="18" t="b">
        <v>0</v>
      </c>
    </row>
    <row r="141" spans="1:14" x14ac:dyDescent="0.25">
      <c r="A141" s="5">
        <v>137</v>
      </c>
      <c r="B141" s="18" t="s">
        <v>1479</v>
      </c>
      <c r="C141" s="18" t="s">
        <v>1480</v>
      </c>
      <c r="D141" s="18" t="s">
        <v>365</v>
      </c>
      <c r="E141" s="1">
        <v>1</v>
      </c>
      <c r="G141" s="1">
        <v>90</v>
      </c>
      <c r="H141" s="1">
        <v>49</v>
      </c>
      <c r="I141" s="1" t="s">
        <v>1</v>
      </c>
      <c r="J141" s="1">
        <v>0.53</v>
      </c>
      <c r="K141" s="18" t="s">
        <v>2812</v>
      </c>
      <c r="L141" s="18" t="s">
        <v>2813</v>
      </c>
      <c r="M141" s="18" t="s">
        <v>2814</v>
      </c>
      <c r="N141" s="18" t="b">
        <v>0</v>
      </c>
    </row>
    <row r="142" spans="1:14" x14ac:dyDescent="0.25">
      <c r="A142" s="5">
        <v>138</v>
      </c>
      <c r="B142" s="18" t="s">
        <v>274</v>
      </c>
      <c r="C142" s="18" t="s">
        <v>275</v>
      </c>
      <c r="D142" s="18" t="s">
        <v>276</v>
      </c>
      <c r="E142" s="1">
        <v>1</v>
      </c>
      <c r="G142" s="1">
        <v>53</v>
      </c>
      <c r="H142" s="1">
        <v>44</v>
      </c>
      <c r="I142" s="1" t="s">
        <v>1</v>
      </c>
      <c r="J142" s="1">
        <v>0.81</v>
      </c>
      <c r="K142" s="18" t="s">
        <v>783</v>
      </c>
      <c r="L142" s="18" t="s">
        <v>784</v>
      </c>
      <c r="M142" s="18" t="s">
        <v>785</v>
      </c>
      <c r="N142" s="18" t="b">
        <v>0</v>
      </c>
    </row>
    <row r="143" spans="1:14" x14ac:dyDescent="0.25">
      <c r="A143" s="5">
        <v>139</v>
      </c>
      <c r="B143" s="18" t="s">
        <v>552</v>
      </c>
      <c r="C143" s="18" t="s">
        <v>553</v>
      </c>
      <c r="D143" s="18" t="s">
        <v>385</v>
      </c>
      <c r="E143" s="1">
        <v>1</v>
      </c>
      <c r="G143" s="1">
        <v>35</v>
      </c>
      <c r="H143" s="1">
        <v>53</v>
      </c>
      <c r="I143" s="1" t="s">
        <v>1</v>
      </c>
      <c r="J143" s="1">
        <v>1.49</v>
      </c>
      <c r="K143" s="18" t="s">
        <v>1053</v>
      </c>
      <c r="L143" s="18" t="s">
        <v>1054</v>
      </c>
      <c r="M143" s="18" t="s">
        <v>1055</v>
      </c>
      <c r="N143" s="18" t="b">
        <v>0</v>
      </c>
    </row>
    <row r="144" spans="1:14" x14ac:dyDescent="0.25">
      <c r="A144" s="5">
        <v>140</v>
      </c>
      <c r="B144" s="18" t="s">
        <v>1481</v>
      </c>
      <c r="C144" s="18" t="s">
        <v>1482</v>
      </c>
      <c r="D144" s="18" t="s">
        <v>273</v>
      </c>
      <c r="E144" s="1">
        <v>1</v>
      </c>
      <c r="G144" s="1">
        <v>172</v>
      </c>
      <c r="H144" s="1">
        <v>83</v>
      </c>
      <c r="I144" s="1" t="s">
        <v>1</v>
      </c>
      <c r="J144" s="1">
        <v>0.47</v>
      </c>
      <c r="K144" s="18" t="s">
        <v>2815</v>
      </c>
      <c r="L144" s="18" t="s">
        <v>2816</v>
      </c>
      <c r="M144" s="18" t="s">
        <v>2817</v>
      </c>
      <c r="N144" s="18" t="b">
        <v>0</v>
      </c>
    </row>
    <row r="145" spans="1:14" x14ac:dyDescent="0.25">
      <c r="A145" s="5">
        <v>141</v>
      </c>
      <c r="B145" s="18" t="s">
        <v>506</v>
      </c>
      <c r="C145" s="18" t="s">
        <v>507</v>
      </c>
      <c r="D145" s="18" t="s">
        <v>303</v>
      </c>
      <c r="E145" s="1">
        <v>1</v>
      </c>
      <c r="G145" s="1">
        <v>57</v>
      </c>
      <c r="H145" s="1">
        <v>40</v>
      </c>
      <c r="I145" s="1" t="s">
        <v>1</v>
      </c>
      <c r="J145" s="1">
        <v>0.69</v>
      </c>
      <c r="K145" s="18" t="s">
        <v>1269</v>
      </c>
      <c r="L145" s="18" t="s">
        <v>1000</v>
      </c>
      <c r="M145" s="18" t="s">
        <v>1001</v>
      </c>
      <c r="N145" s="18" t="b">
        <v>0</v>
      </c>
    </row>
    <row r="146" spans="1:14" x14ac:dyDescent="0.25">
      <c r="A146" s="5">
        <v>142</v>
      </c>
      <c r="B146" s="18" t="s">
        <v>414</v>
      </c>
      <c r="C146" s="18" t="s">
        <v>415</v>
      </c>
      <c r="D146" s="18" t="s">
        <v>416</v>
      </c>
      <c r="E146" s="1">
        <v>1</v>
      </c>
      <c r="G146" s="1">
        <v>59</v>
      </c>
      <c r="H146" s="1">
        <v>17</v>
      </c>
      <c r="I146" s="1" t="s">
        <v>1</v>
      </c>
      <c r="J146" s="1">
        <v>0.28000000000000003</v>
      </c>
      <c r="K146" s="18" t="s">
        <v>1255</v>
      </c>
      <c r="L146" s="18" t="s">
        <v>916</v>
      </c>
      <c r="M146" s="18" t="s">
        <v>917</v>
      </c>
      <c r="N146" s="18" t="b">
        <v>0</v>
      </c>
    </row>
    <row r="147" spans="1:14" x14ac:dyDescent="0.25">
      <c r="A147" s="5">
        <v>143</v>
      </c>
      <c r="B147" s="18" t="s">
        <v>1483</v>
      </c>
      <c r="C147" s="18" t="s">
        <v>1484</v>
      </c>
      <c r="D147" s="18" t="s">
        <v>303</v>
      </c>
      <c r="E147" s="1">
        <v>1</v>
      </c>
      <c r="G147" s="1">
        <v>25</v>
      </c>
      <c r="H147" s="1">
        <v>115</v>
      </c>
      <c r="I147" s="1" t="s">
        <v>1</v>
      </c>
      <c r="J147" s="1">
        <v>4.51</v>
      </c>
      <c r="K147" s="18" t="s">
        <v>2818</v>
      </c>
      <c r="L147" s="18" t="s">
        <v>2819</v>
      </c>
      <c r="M147" s="18" t="s">
        <v>2820</v>
      </c>
      <c r="N147" s="18" t="b">
        <v>0</v>
      </c>
    </row>
    <row r="148" spans="1:14" x14ac:dyDescent="0.25">
      <c r="A148" s="5">
        <v>144</v>
      </c>
      <c r="B148" s="18" t="s">
        <v>1485</v>
      </c>
      <c r="C148" s="18" t="s">
        <v>1486</v>
      </c>
      <c r="D148" s="18" t="s">
        <v>545</v>
      </c>
      <c r="E148" s="1">
        <v>1</v>
      </c>
      <c r="G148" s="1">
        <v>82</v>
      </c>
      <c r="H148" s="1">
        <v>47</v>
      </c>
      <c r="I148" s="1" t="s">
        <v>1</v>
      </c>
      <c r="J148" s="1">
        <v>0.56000000000000005</v>
      </c>
      <c r="K148" s="18" t="s">
        <v>2821</v>
      </c>
      <c r="L148" s="18" t="s">
        <v>2822</v>
      </c>
      <c r="M148" s="18" t="s">
        <v>2823</v>
      </c>
      <c r="N148" s="18" t="b">
        <v>0</v>
      </c>
    </row>
    <row r="149" spans="1:14" x14ac:dyDescent="0.25">
      <c r="A149" s="5">
        <v>145</v>
      </c>
      <c r="B149" s="18" t="s">
        <v>1487</v>
      </c>
      <c r="C149" s="18" t="s">
        <v>1488</v>
      </c>
      <c r="D149" s="18" t="s">
        <v>225</v>
      </c>
      <c r="E149" s="1">
        <v>1</v>
      </c>
      <c r="G149" s="1">
        <v>78</v>
      </c>
      <c r="H149" s="1">
        <v>23</v>
      </c>
      <c r="I149" s="1" t="s">
        <v>1</v>
      </c>
      <c r="J149" s="1">
        <v>0.28999999999999998</v>
      </c>
      <c r="K149" s="18" t="s">
        <v>2824</v>
      </c>
      <c r="L149" s="18" t="s">
        <v>2825</v>
      </c>
      <c r="M149" s="18" t="s">
        <v>2826</v>
      </c>
      <c r="N149" s="18" t="b">
        <v>0</v>
      </c>
    </row>
    <row r="150" spans="1:14" x14ac:dyDescent="0.25">
      <c r="A150" s="5">
        <v>146</v>
      </c>
      <c r="B150" s="18" t="s">
        <v>1321</v>
      </c>
      <c r="C150" s="18" t="s">
        <v>1322</v>
      </c>
      <c r="D150" s="18" t="s">
        <v>337</v>
      </c>
      <c r="E150" s="1">
        <v>1</v>
      </c>
      <c r="G150" s="1">
        <v>58</v>
      </c>
      <c r="H150" s="1">
        <v>39</v>
      </c>
      <c r="I150" s="1" t="s">
        <v>1</v>
      </c>
      <c r="J150" s="1">
        <v>0.66</v>
      </c>
      <c r="K150" s="18" t="s">
        <v>1359</v>
      </c>
      <c r="L150" s="18" t="s">
        <v>1360</v>
      </c>
      <c r="M150" s="18" t="s">
        <v>1361</v>
      </c>
      <c r="N150" s="18" t="b">
        <v>0</v>
      </c>
    </row>
    <row r="151" spans="1:14" x14ac:dyDescent="0.25">
      <c r="A151" s="5">
        <v>147</v>
      </c>
      <c r="B151" s="18" t="s">
        <v>550</v>
      </c>
      <c r="C151" s="18" t="s">
        <v>551</v>
      </c>
      <c r="D151" s="18" t="s">
        <v>545</v>
      </c>
      <c r="E151" s="1">
        <v>1</v>
      </c>
      <c r="G151" s="1">
        <v>20</v>
      </c>
      <c r="H151" s="1">
        <v>137</v>
      </c>
      <c r="I151" s="1" t="s">
        <v>1</v>
      </c>
      <c r="J151" s="1">
        <v>6.72</v>
      </c>
      <c r="K151" s="18" t="s">
        <v>1050</v>
      </c>
      <c r="L151" s="18" t="s">
        <v>1051</v>
      </c>
      <c r="M151" s="18" t="s">
        <v>1052</v>
      </c>
      <c r="N151" s="18" t="b">
        <v>0</v>
      </c>
    </row>
    <row r="152" spans="1:14" x14ac:dyDescent="0.25">
      <c r="A152" s="5">
        <v>148</v>
      </c>
      <c r="B152" s="18" t="s">
        <v>1489</v>
      </c>
      <c r="C152" s="18" t="s">
        <v>1490</v>
      </c>
      <c r="D152" s="18" t="s">
        <v>1491</v>
      </c>
      <c r="E152" s="1">
        <v>1</v>
      </c>
      <c r="G152" s="1">
        <v>84</v>
      </c>
      <c r="H152" s="1">
        <v>100</v>
      </c>
      <c r="I152" s="1" t="s">
        <v>1</v>
      </c>
      <c r="J152" s="1">
        <v>1.17</v>
      </c>
      <c r="K152" s="18" t="s">
        <v>2827</v>
      </c>
      <c r="L152" s="18" t="s">
        <v>1220</v>
      </c>
      <c r="M152" s="18" t="s">
        <v>1221</v>
      </c>
      <c r="N152" s="18" t="b">
        <v>0</v>
      </c>
    </row>
    <row r="153" spans="1:14" x14ac:dyDescent="0.25">
      <c r="A153" s="5">
        <v>149</v>
      </c>
      <c r="B153" s="18" t="s">
        <v>1492</v>
      </c>
      <c r="C153" s="18" t="s">
        <v>1493</v>
      </c>
      <c r="D153" s="18" t="s">
        <v>157</v>
      </c>
      <c r="E153" s="1">
        <v>1</v>
      </c>
      <c r="G153" s="1">
        <v>68</v>
      </c>
      <c r="H153" s="1">
        <v>27</v>
      </c>
      <c r="I153" s="1" t="s">
        <v>1</v>
      </c>
      <c r="J153" s="1">
        <v>0.39</v>
      </c>
      <c r="K153" s="18" t="s">
        <v>2828</v>
      </c>
      <c r="L153" s="18" t="s">
        <v>1220</v>
      </c>
      <c r="M153" s="18" t="s">
        <v>1221</v>
      </c>
      <c r="N153" s="18" t="b">
        <v>0</v>
      </c>
    </row>
    <row r="154" spans="1:14" x14ac:dyDescent="0.25">
      <c r="A154" s="5">
        <v>150</v>
      </c>
      <c r="B154" s="18" t="s">
        <v>1494</v>
      </c>
      <c r="C154" s="18" t="s">
        <v>1495</v>
      </c>
      <c r="D154" s="18" t="s">
        <v>225</v>
      </c>
      <c r="E154" s="1">
        <v>1</v>
      </c>
      <c r="G154" s="1">
        <v>73</v>
      </c>
      <c r="H154" s="1">
        <v>64</v>
      </c>
      <c r="I154" s="1" t="s">
        <v>1</v>
      </c>
      <c r="J154" s="1">
        <v>0.86</v>
      </c>
      <c r="K154" s="18" t="s">
        <v>2829</v>
      </c>
      <c r="L154" s="18" t="s">
        <v>2830</v>
      </c>
      <c r="M154" s="18" t="s">
        <v>2831</v>
      </c>
      <c r="N154" s="18" t="b">
        <v>0</v>
      </c>
    </row>
    <row r="155" spans="1:14" x14ac:dyDescent="0.25">
      <c r="A155" s="5">
        <v>151</v>
      </c>
      <c r="B155" s="18" t="s">
        <v>280</v>
      </c>
      <c r="C155" s="18" t="s">
        <v>281</v>
      </c>
      <c r="D155" s="18" t="s">
        <v>282</v>
      </c>
      <c r="E155" s="1">
        <v>1</v>
      </c>
      <c r="G155" s="1">
        <v>60</v>
      </c>
      <c r="H155" s="1">
        <v>49</v>
      </c>
      <c r="I155" s="1" t="s">
        <v>1</v>
      </c>
      <c r="J155" s="1">
        <v>0.8</v>
      </c>
      <c r="K155" s="18" t="s">
        <v>786</v>
      </c>
      <c r="L155" s="18" t="s">
        <v>787</v>
      </c>
      <c r="M155" s="18" t="s">
        <v>788</v>
      </c>
      <c r="N155" s="18" t="b">
        <v>0</v>
      </c>
    </row>
    <row r="156" spans="1:14" x14ac:dyDescent="0.25">
      <c r="A156" s="5">
        <v>152</v>
      </c>
      <c r="B156" s="18" t="s">
        <v>260</v>
      </c>
      <c r="C156" s="18" t="s">
        <v>1496</v>
      </c>
      <c r="D156" s="18" t="s">
        <v>261</v>
      </c>
      <c r="E156" s="1">
        <v>1</v>
      </c>
      <c r="G156" s="1">
        <v>95</v>
      </c>
      <c r="H156" s="1">
        <v>74</v>
      </c>
      <c r="I156" s="1" t="s">
        <v>1</v>
      </c>
      <c r="J156" s="1">
        <v>0.76</v>
      </c>
      <c r="K156" s="18" t="s">
        <v>2832</v>
      </c>
      <c r="L156" s="18" t="s">
        <v>774</v>
      </c>
      <c r="M156" s="18" t="s">
        <v>775</v>
      </c>
      <c r="N156" s="18" t="b">
        <v>0</v>
      </c>
    </row>
    <row r="157" spans="1:14" x14ac:dyDescent="0.25">
      <c r="A157" s="5">
        <v>153</v>
      </c>
      <c r="B157" s="18" t="s">
        <v>1497</v>
      </c>
      <c r="C157" s="18" t="s">
        <v>1498</v>
      </c>
      <c r="D157" s="18" t="s">
        <v>176</v>
      </c>
      <c r="E157" s="1">
        <v>1</v>
      </c>
      <c r="G157" s="1">
        <v>0</v>
      </c>
      <c r="H157" s="1">
        <v>175</v>
      </c>
      <c r="I157" s="1" t="s">
        <v>1</v>
      </c>
      <c r="J157" s="1" t="s">
        <v>2</v>
      </c>
      <c r="K157" s="18" t="s">
        <v>2833</v>
      </c>
      <c r="L157" s="18" t="s">
        <v>2834</v>
      </c>
      <c r="M157" s="18" t="s">
        <v>2835</v>
      </c>
      <c r="N157" s="18" t="b">
        <v>0</v>
      </c>
    </row>
    <row r="158" spans="1:14" x14ac:dyDescent="0.25">
      <c r="A158" s="5">
        <v>154</v>
      </c>
      <c r="B158" s="18" t="s">
        <v>245</v>
      </c>
      <c r="C158" s="18" t="s">
        <v>53</v>
      </c>
      <c r="D158" s="18" t="s">
        <v>246</v>
      </c>
      <c r="E158" s="1">
        <v>1</v>
      </c>
      <c r="G158" s="1">
        <v>21</v>
      </c>
      <c r="H158" s="1">
        <v>147</v>
      </c>
      <c r="I158" s="1" t="s">
        <v>1</v>
      </c>
      <c r="J158" s="1">
        <v>6.86</v>
      </c>
      <c r="K158" s="18" t="s">
        <v>95</v>
      </c>
      <c r="L158" s="18" t="s">
        <v>96</v>
      </c>
      <c r="M158" s="18" t="s">
        <v>22</v>
      </c>
      <c r="N158" s="18" t="b">
        <v>0</v>
      </c>
    </row>
    <row r="159" spans="1:14" x14ac:dyDescent="0.25">
      <c r="A159" s="5">
        <v>155</v>
      </c>
      <c r="B159" s="18" t="s">
        <v>585</v>
      </c>
      <c r="C159" s="18" t="s">
        <v>586</v>
      </c>
      <c r="D159" s="18" t="s">
        <v>235</v>
      </c>
      <c r="E159" s="1">
        <v>1</v>
      </c>
      <c r="G159" s="1">
        <v>84</v>
      </c>
      <c r="H159" s="1">
        <v>47</v>
      </c>
      <c r="I159" s="1" t="s">
        <v>1</v>
      </c>
      <c r="J159" s="1">
        <v>0.55000000000000004</v>
      </c>
      <c r="K159" s="18" t="s">
        <v>1284</v>
      </c>
      <c r="L159" s="18" t="s">
        <v>1096</v>
      </c>
      <c r="M159" s="18" t="s">
        <v>1097</v>
      </c>
      <c r="N159" s="18" t="b">
        <v>0</v>
      </c>
    </row>
    <row r="160" spans="1:14" x14ac:dyDescent="0.25">
      <c r="A160" s="5">
        <v>156</v>
      </c>
      <c r="B160" s="18" t="s">
        <v>1499</v>
      </c>
      <c r="C160" s="18" t="s">
        <v>1500</v>
      </c>
      <c r="D160" s="18" t="s">
        <v>556</v>
      </c>
      <c r="E160" s="1">
        <v>1</v>
      </c>
      <c r="G160" s="1">
        <v>113</v>
      </c>
      <c r="H160" s="1">
        <v>47</v>
      </c>
      <c r="I160" s="1" t="s">
        <v>1</v>
      </c>
      <c r="J160" s="1">
        <v>0.41</v>
      </c>
      <c r="K160" s="18" t="s">
        <v>2836</v>
      </c>
      <c r="L160" s="18" t="s">
        <v>2837</v>
      </c>
      <c r="M160" s="18" t="s">
        <v>2838</v>
      </c>
      <c r="N160" s="18" t="b">
        <v>0</v>
      </c>
    </row>
    <row r="161" spans="1:14" x14ac:dyDescent="0.25">
      <c r="A161" s="5">
        <v>157</v>
      </c>
      <c r="B161" s="18" t="s">
        <v>1501</v>
      </c>
      <c r="C161" s="18" t="s">
        <v>1502</v>
      </c>
      <c r="D161" s="18" t="s">
        <v>1503</v>
      </c>
      <c r="E161" s="1">
        <v>1</v>
      </c>
      <c r="G161" s="1">
        <v>0</v>
      </c>
      <c r="H161" s="1">
        <v>115</v>
      </c>
      <c r="I161" s="1" t="s">
        <v>1</v>
      </c>
      <c r="J161" s="1" t="s">
        <v>2</v>
      </c>
      <c r="K161" s="18" t="s">
        <v>2839</v>
      </c>
      <c r="L161" s="18" t="s">
        <v>2840</v>
      </c>
      <c r="M161" s="18" t="s">
        <v>2841</v>
      </c>
      <c r="N161" s="18" t="b">
        <v>0</v>
      </c>
    </row>
    <row r="162" spans="1:14" x14ac:dyDescent="0.25">
      <c r="A162" s="5">
        <v>158</v>
      </c>
      <c r="B162" s="18" t="s">
        <v>1504</v>
      </c>
      <c r="C162" s="18" t="s">
        <v>1505</v>
      </c>
      <c r="D162" s="18" t="s">
        <v>235</v>
      </c>
      <c r="E162" s="1">
        <v>1</v>
      </c>
      <c r="G162" s="1">
        <v>95</v>
      </c>
      <c r="H162" s="1">
        <v>45</v>
      </c>
      <c r="I162" s="1" t="s">
        <v>1</v>
      </c>
      <c r="J162" s="1">
        <v>0.46</v>
      </c>
      <c r="K162" s="18" t="s">
        <v>2842</v>
      </c>
      <c r="L162" s="18" t="s">
        <v>2843</v>
      </c>
      <c r="M162" s="18" t="s">
        <v>2844</v>
      </c>
      <c r="N162" s="18" t="b">
        <v>0</v>
      </c>
    </row>
    <row r="163" spans="1:14" x14ac:dyDescent="0.25">
      <c r="A163" s="5">
        <v>159</v>
      </c>
      <c r="B163" s="18" t="s">
        <v>1506</v>
      </c>
      <c r="C163" s="18" t="s">
        <v>1507</v>
      </c>
      <c r="D163" s="18" t="s">
        <v>195</v>
      </c>
      <c r="E163" s="1">
        <v>1</v>
      </c>
      <c r="G163" s="1">
        <v>31</v>
      </c>
      <c r="H163" s="1">
        <v>68</v>
      </c>
      <c r="I163" s="1" t="s">
        <v>1</v>
      </c>
      <c r="J163" s="1">
        <v>2.15</v>
      </c>
      <c r="K163" s="18" t="s">
        <v>2845</v>
      </c>
      <c r="L163" s="18" t="s">
        <v>2846</v>
      </c>
      <c r="M163" s="18" t="s">
        <v>2847</v>
      </c>
      <c r="N163" s="18" t="b">
        <v>0</v>
      </c>
    </row>
    <row r="164" spans="1:14" x14ac:dyDescent="0.25">
      <c r="A164" s="5">
        <v>160</v>
      </c>
      <c r="B164" s="18" t="s">
        <v>1508</v>
      </c>
      <c r="C164" s="18" t="s">
        <v>1509</v>
      </c>
      <c r="D164" s="18" t="s">
        <v>228</v>
      </c>
      <c r="E164" s="1">
        <v>1</v>
      </c>
      <c r="G164" s="1">
        <v>36</v>
      </c>
      <c r="H164" s="1">
        <v>88</v>
      </c>
      <c r="I164" s="1" t="s">
        <v>1</v>
      </c>
      <c r="J164" s="1">
        <v>2.4</v>
      </c>
      <c r="K164" s="18" t="s">
        <v>2848</v>
      </c>
      <c r="L164" s="18" t="s">
        <v>2849</v>
      </c>
      <c r="M164" s="18" t="s">
        <v>2850</v>
      </c>
      <c r="N164" s="18" t="b">
        <v>0</v>
      </c>
    </row>
    <row r="165" spans="1:14" x14ac:dyDescent="0.25">
      <c r="A165" s="5">
        <v>161</v>
      </c>
      <c r="B165" s="18" t="s">
        <v>1510</v>
      </c>
      <c r="C165" s="18" t="s">
        <v>1511</v>
      </c>
      <c r="D165" s="18" t="s">
        <v>190</v>
      </c>
      <c r="E165" s="1">
        <v>1</v>
      </c>
      <c r="G165" s="1">
        <v>76</v>
      </c>
      <c r="H165" s="1">
        <v>53</v>
      </c>
      <c r="I165" s="1" t="s">
        <v>1</v>
      </c>
      <c r="J165" s="1">
        <v>0.68</v>
      </c>
      <c r="K165" s="18" t="s">
        <v>2851</v>
      </c>
      <c r="L165" s="18" t="s">
        <v>1167</v>
      </c>
      <c r="M165" s="18" t="s">
        <v>1168</v>
      </c>
      <c r="N165" s="18" t="b">
        <v>0</v>
      </c>
    </row>
    <row r="166" spans="1:14" x14ac:dyDescent="0.25">
      <c r="A166" s="5">
        <v>162</v>
      </c>
      <c r="B166" s="18" t="s">
        <v>140</v>
      </c>
      <c r="C166" s="18" t="s">
        <v>54</v>
      </c>
      <c r="D166" s="18" t="s">
        <v>141</v>
      </c>
      <c r="E166" s="1">
        <v>1</v>
      </c>
      <c r="G166" s="1">
        <v>17</v>
      </c>
      <c r="H166" s="1">
        <v>77</v>
      </c>
      <c r="I166" s="1" t="s">
        <v>1</v>
      </c>
      <c r="J166" s="1">
        <v>4.4400000000000004</v>
      </c>
      <c r="K166" s="18" t="s">
        <v>97</v>
      </c>
      <c r="L166" s="18" t="s">
        <v>98</v>
      </c>
      <c r="M166" s="18" t="s">
        <v>43</v>
      </c>
      <c r="N166" s="18" t="b">
        <v>0</v>
      </c>
    </row>
    <row r="167" spans="1:14" x14ac:dyDescent="0.25">
      <c r="A167" s="5">
        <v>163</v>
      </c>
      <c r="B167" s="18" t="s">
        <v>451</v>
      </c>
      <c r="C167" s="18" t="s">
        <v>452</v>
      </c>
      <c r="D167" s="18" t="s">
        <v>157</v>
      </c>
      <c r="E167" s="1">
        <v>1</v>
      </c>
      <c r="G167" s="1">
        <v>74</v>
      </c>
      <c r="H167" s="1">
        <v>78</v>
      </c>
      <c r="I167" s="1" t="s">
        <v>1</v>
      </c>
      <c r="J167" s="1">
        <v>1.03</v>
      </c>
      <c r="K167" s="18" t="s">
        <v>951</v>
      </c>
      <c r="L167" s="18" t="s">
        <v>952</v>
      </c>
      <c r="M167" s="18" t="s">
        <v>953</v>
      </c>
      <c r="N167" s="18" t="b">
        <v>0</v>
      </c>
    </row>
    <row r="168" spans="1:14" x14ac:dyDescent="0.25">
      <c r="A168" s="5">
        <v>164</v>
      </c>
      <c r="B168" s="18" t="s">
        <v>1512</v>
      </c>
      <c r="C168" s="18" t="s">
        <v>1513</v>
      </c>
      <c r="D168" s="18" t="s">
        <v>557</v>
      </c>
      <c r="E168" s="1">
        <v>1</v>
      </c>
      <c r="G168" s="1">
        <v>87</v>
      </c>
      <c r="H168" s="1">
        <v>47</v>
      </c>
      <c r="I168" s="1" t="s">
        <v>1</v>
      </c>
      <c r="J168" s="1">
        <v>0.53</v>
      </c>
      <c r="K168" s="18" t="s">
        <v>2852</v>
      </c>
      <c r="L168" s="18" t="s">
        <v>1060</v>
      </c>
      <c r="M168" s="18" t="s">
        <v>1061</v>
      </c>
      <c r="N168" s="18" t="b">
        <v>0</v>
      </c>
    </row>
    <row r="169" spans="1:14" x14ac:dyDescent="0.25">
      <c r="A169" s="5">
        <v>165</v>
      </c>
      <c r="B169" s="18" t="s">
        <v>1514</v>
      </c>
      <c r="C169" s="18" t="s">
        <v>1515</v>
      </c>
      <c r="D169" s="18" t="s">
        <v>261</v>
      </c>
      <c r="E169" s="1">
        <v>1</v>
      </c>
      <c r="G169" s="1">
        <v>0</v>
      </c>
      <c r="H169" s="1">
        <v>93</v>
      </c>
      <c r="I169" s="1" t="s">
        <v>1</v>
      </c>
      <c r="J169" s="1" t="s">
        <v>2</v>
      </c>
      <c r="K169" s="18" t="s">
        <v>2853</v>
      </c>
      <c r="L169" s="18" t="s">
        <v>2854</v>
      </c>
      <c r="M169" s="18" t="s">
        <v>2855</v>
      </c>
      <c r="N169" s="18" t="b">
        <v>0</v>
      </c>
    </row>
    <row r="170" spans="1:14" x14ac:dyDescent="0.25">
      <c r="A170" s="5">
        <v>166</v>
      </c>
      <c r="B170" s="18" t="s">
        <v>1516</v>
      </c>
      <c r="C170" s="18" t="s">
        <v>1517</v>
      </c>
      <c r="D170" s="18" t="s">
        <v>589</v>
      </c>
      <c r="E170" s="1">
        <v>1</v>
      </c>
      <c r="G170" s="1">
        <v>91</v>
      </c>
      <c r="H170" s="1">
        <v>49</v>
      </c>
      <c r="I170" s="1" t="s">
        <v>1</v>
      </c>
      <c r="J170" s="1">
        <v>0.53</v>
      </c>
      <c r="K170" s="18" t="s">
        <v>2856</v>
      </c>
      <c r="L170" s="18" t="s">
        <v>2857</v>
      </c>
      <c r="M170" s="18" t="s">
        <v>2858</v>
      </c>
      <c r="N170" s="18" t="b">
        <v>0</v>
      </c>
    </row>
    <row r="171" spans="1:14" x14ac:dyDescent="0.25">
      <c r="A171" s="5">
        <v>167</v>
      </c>
      <c r="B171" s="18" t="s">
        <v>133</v>
      </c>
      <c r="C171" s="18" t="s">
        <v>56</v>
      </c>
      <c r="D171" s="18" t="s">
        <v>134</v>
      </c>
      <c r="E171" s="1">
        <v>1</v>
      </c>
      <c r="G171" s="1">
        <v>43</v>
      </c>
      <c r="H171" s="1">
        <v>98</v>
      </c>
      <c r="I171" s="1" t="s">
        <v>1</v>
      </c>
      <c r="J171" s="1">
        <v>2.2400000000000002</v>
      </c>
      <c r="K171" s="18" t="s">
        <v>103</v>
      </c>
      <c r="L171" s="18" t="s">
        <v>104</v>
      </c>
      <c r="M171" s="18" t="s">
        <v>19</v>
      </c>
      <c r="N171" s="18" t="b">
        <v>0</v>
      </c>
    </row>
    <row r="172" spans="1:14" x14ac:dyDescent="0.25">
      <c r="A172" s="5">
        <v>168</v>
      </c>
      <c r="B172" s="18" t="s">
        <v>149</v>
      </c>
      <c r="C172" s="18" t="s">
        <v>51</v>
      </c>
      <c r="D172" s="18" t="s">
        <v>150</v>
      </c>
      <c r="E172" s="1">
        <v>1</v>
      </c>
      <c r="G172" s="1">
        <v>63</v>
      </c>
      <c r="H172" s="1">
        <v>0</v>
      </c>
      <c r="I172" s="1" t="s">
        <v>1</v>
      </c>
      <c r="J172" s="1">
        <v>0</v>
      </c>
      <c r="K172" s="18" t="s">
        <v>89</v>
      </c>
      <c r="L172" s="18" t="s">
        <v>90</v>
      </c>
      <c r="M172" s="18" t="s">
        <v>91</v>
      </c>
      <c r="N172" s="18" t="b">
        <v>0</v>
      </c>
    </row>
    <row r="173" spans="1:14" x14ac:dyDescent="0.25">
      <c r="A173" s="5">
        <v>169</v>
      </c>
      <c r="B173" s="18" t="s">
        <v>1518</v>
      </c>
      <c r="C173" s="18" t="s">
        <v>1519</v>
      </c>
      <c r="D173" s="18" t="s">
        <v>218</v>
      </c>
      <c r="E173" s="1">
        <v>1</v>
      </c>
      <c r="G173" s="1">
        <v>77</v>
      </c>
      <c r="H173" s="1">
        <v>47</v>
      </c>
      <c r="I173" s="1" t="s">
        <v>1</v>
      </c>
      <c r="J173" s="1">
        <v>0.6</v>
      </c>
      <c r="K173" s="18" t="s">
        <v>2859</v>
      </c>
      <c r="L173" s="18" t="s">
        <v>2860</v>
      </c>
      <c r="M173" s="18" t="s">
        <v>2861</v>
      </c>
      <c r="N173" s="18" t="b">
        <v>0</v>
      </c>
    </row>
    <row r="174" spans="1:14" x14ac:dyDescent="0.25">
      <c r="A174" s="5">
        <v>170</v>
      </c>
      <c r="B174" s="18" t="s">
        <v>493</v>
      </c>
      <c r="C174" s="18" t="s">
        <v>494</v>
      </c>
      <c r="D174" s="18" t="s">
        <v>246</v>
      </c>
      <c r="E174" s="1">
        <v>1</v>
      </c>
      <c r="G174" s="1">
        <v>79</v>
      </c>
      <c r="H174" s="1">
        <v>34</v>
      </c>
      <c r="I174" s="1" t="s">
        <v>1</v>
      </c>
      <c r="J174" s="1">
        <v>0.42</v>
      </c>
      <c r="K174" s="18" t="s">
        <v>985</v>
      </c>
      <c r="L174" s="18" t="s">
        <v>986</v>
      </c>
      <c r="M174" s="18" t="s">
        <v>987</v>
      </c>
      <c r="N174" s="18" t="b">
        <v>0</v>
      </c>
    </row>
    <row r="175" spans="1:14" x14ac:dyDescent="0.25">
      <c r="A175" s="5">
        <v>171</v>
      </c>
      <c r="B175" s="18" t="s">
        <v>1520</v>
      </c>
      <c r="C175" s="18" t="s">
        <v>1521</v>
      </c>
      <c r="D175" s="18" t="s">
        <v>385</v>
      </c>
      <c r="E175" s="1">
        <v>1</v>
      </c>
      <c r="G175" s="1">
        <v>38</v>
      </c>
      <c r="H175" s="1">
        <v>42</v>
      </c>
      <c r="I175" s="1" t="s">
        <v>1</v>
      </c>
      <c r="J175" s="1">
        <v>1.08</v>
      </c>
      <c r="K175" s="18" t="s">
        <v>2862</v>
      </c>
      <c r="L175" s="18" t="s">
        <v>2863</v>
      </c>
      <c r="M175" s="18" t="s">
        <v>2864</v>
      </c>
      <c r="N175" s="18" t="b">
        <v>0</v>
      </c>
    </row>
    <row r="176" spans="1:14" x14ac:dyDescent="0.25">
      <c r="A176" s="5">
        <v>172</v>
      </c>
      <c r="B176" s="18" t="s">
        <v>611</v>
      </c>
      <c r="C176" s="18" t="s">
        <v>612</v>
      </c>
      <c r="D176" s="18" t="s">
        <v>300</v>
      </c>
      <c r="E176" s="1">
        <v>1</v>
      </c>
      <c r="G176" s="1">
        <v>53</v>
      </c>
      <c r="H176" s="1">
        <v>26</v>
      </c>
      <c r="I176" s="1" t="s">
        <v>1</v>
      </c>
      <c r="J176" s="1">
        <v>0.48</v>
      </c>
      <c r="K176" s="18" t="s">
        <v>1287</v>
      </c>
      <c r="L176" s="18" t="s">
        <v>1132</v>
      </c>
      <c r="M176" s="18" t="s">
        <v>1133</v>
      </c>
      <c r="N176" s="18" t="b">
        <v>0</v>
      </c>
    </row>
    <row r="177" spans="1:14" x14ac:dyDescent="0.25">
      <c r="A177" s="5">
        <v>173</v>
      </c>
      <c r="B177" s="18" t="s">
        <v>1522</v>
      </c>
      <c r="C177" s="18" t="s">
        <v>1523</v>
      </c>
      <c r="D177" s="18" t="s">
        <v>279</v>
      </c>
      <c r="E177" s="1">
        <v>1</v>
      </c>
      <c r="G177" s="1">
        <v>4</v>
      </c>
      <c r="H177" s="1">
        <v>98</v>
      </c>
      <c r="I177" s="1" t="s">
        <v>1</v>
      </c>
      <c r="J177" s="1">
        <v>24.03</v>
      </c>
      <c r="K177" s="18" t="s">
        <v>2865</v>
      </c>
      <c r="L177" s="18" t="s">
        <v>2866</v>
      </c>
      <c r="M177" s="18" t="s">
        <v>2867</v>
      </c>
      <c r="N177" s="18" t="b">
        <v>0</v>
      </c>
    </row>
    <row r="178" spans="1:14" x14ac:dyDescent="0.25">
      <c r="A178" s="5">
        <v>174</v>
      </c>
      <c r="B178" s="18" t="s">
        <v>166</v>
      </c>
      <c r="C178" s="18" t="s">
        <v>44</v>
      </c>
      <c r="D178" s="18" t="s">
        <v>167</v>
      </c>
      <c r="E178" s="1">
        <v>1</v>
      </c>
      <c r="G178" s="1">
        <v>83</v>
      </c>
      <c r="H178" s="1">
        <v>84</v>
      </c>
      <c r="I178" s="1" t="s">
        <v>1</v>
      </c>
      <c r="J178" s="1">
        <v>0.99</v>
      </c>
      <c r="K178" s="18" t="s">
        <v>65</v>
      </c>
      <c r="L178" s="18" t="s">
        <v>66</v>
      </c>
      <c r="M178" s="18" t="s">
        <v>26</v>
      </c>
      <c r="N178" s="18" t="b">
        <v>0</v>
      </c>
    </row>
    <row r="179" spans="1:14" x14ac:dyDescent="0.25">
      <c r="A179" s="5">
        <v>175</v>
      </c>
      <c r="B179" s="18" t="s">
        <v>1524</v>
      </c>
      <c r="C179" s="18" t="s">
        <v>1525</v>
      </c>
      <c r="D179" s="18" t="s">
        <v>1526</v>
      </c>
      <c r="E179" s="1">
        <v>1</v>
      </c>
      <c r="G179" s="1">
        <v>26</v>
      </c>
      <c r="H179" s="1">
        <v>78</v>
      </c>
      <c r="I179" s="1" t="s">
        <v>1</v>
      </c>
      <c r="J179" s="1">
        <v>2.94</v>
      </c>
      <c r="K179" s="18" t="s">
        <v>2868</v>
      </c>
      <c r="L179" s="18" t="s">
        <v>2869</v>
      </c>
      <c r="M179" s="18" t="s">
        <v>2870</v>
      </c>
      <c r="N179" s="18" t="b">
        <v>0</v>
      </c>
    </row>
    <row r="180" spans="1:14" x14ac:dyDescent="0.25">
      <c r="A180" s="5">
        <v>176</v>
      </c>
      <c r="B180" s="18" t="s">
        <v>1527</v>
      </c>
      <c r="C180" s="18" t="s">
        <v>1528</v>
      </c>
      <c r="D180" s="18" t="s">
        <v>279</v>
      </c>
      <c r="E180" s="1">
        <v>1</v>
      </c>
      <c r="G180" s="1">
        <v>113</v>
      </c>
      <c r="H180" s="1">
        <v>19</v>
      </c>
      <c r="I180" s="1" t="s">
        <v>1</v>
      </c>
      <c r="J180" s="1">
        <v>0.16</v>
      </c>
      <c r="K180" s="18" t="s">
        <v>2871</v>
      </c>
      <c r="L180" s="18" t="s">
        <v>2872</v>
      </c>
      <c r="M180" s="18" t="s">
        <v>2873</v>
      </c>
      <c r="N180" s="18" t="b">
        <v>0</v>
      </c>
    </row>
    <row r="181" spans="1:14" x14ac:dyDescent="0.25">
      <c r="A181" s="5">
        <v>177</v>
      </c>
      <c r="B181" s="18" t="s">
        <v>1529</v>
      </c>
      <c r="C181" s="18" t="s">
        <v>1530</v>
      </c>
      <c r="D181" s="18" t="s">
        <v>355</v>
      </c>
      <c r="E181" s="1">
        <v>1</v>
      </c>
      <c r="G181" s="1">
        <v>69</v>
      </c>
      <c r="H181" s="1">
        <v>20</v>
      </c>
      <c r="I181" s="1" t="s">
        <v>1</v>
      </c>
      <c r="J181" s="1">
        <v>0.28000000000000003</v>
      </c>
      <c r="K181" s="18" t="s">
        <v>2874</v>
      </c>
      <c r="L181" s="18" t="s">
        <v>2875</v>
      </c>
      <c r="M181" s="18" t="s">
        <v>2876</v>
      </c>
      <c r="N181" s="18" t="b">
        <v>0</v>
      </c>
    </row>
    <row r="182" spans="1:14" x14ac:dyDescent="0.25">
      <c r="A182" s="5">
        <v>178</v>
      </c>
      <c r="B182" s="18" t="s">
        <v>1531</v>
      </c>
      <c r="C182" s="18" t="s">
        <v>1532</v>
      </c>
      <c r="D182" s="18" t="s">
        <v>276</v>
      </c>
      <c r="E182" s="1">
        <v>1</v>
      </c>
      <c r="G182" s="1">
        <v>47</v>
      </c>
      <c r="H182" s="1">
        <v>75</v>
      </c>
      <c r="I182" s="1" t="s">
        <v>1</v>
      </c>
      <c r="J182" s="1">
        <v>1.56</v>
      </c>
      <c r="K182" s="18" t="s">
        <v>2877</v>
      </c>
      <c r="L182" s="18" t="s">
        <v>2878</v>
      </c>
      <c r="M182" s="18" t="s">
        <v>2879</v>
      </c>
      <c r="N182" s="18" t="b">
        <v>0</v>
      </c>
    </row>
    <row r="183" spans="1:14" x14ac:dyDescent="0.25">
      <c r="A183" s="5">
        <v>179</v>
      </c>
      <c r="B183" s="18" t="s">
        <v>1533</v>
      </c>
      <c r="C183" s="18" t="s">
        <v>1534</v>
      </c>
      <c r="D183" s="18" t="s">
        <v>259</v>
      </c>
      <c r="E183" s="1">
        <v>1</v>
      </c>
      <c r="G183" s="1">
        <v>98</v>
      </c>
      <c r="H183" s="1">
        <v>40</v>
      </c>
      <c r="I183" s="1" t="s">
        <v>1</v>
      </c>
      <c r="J183" s="1">
        <v>0.4</v>
      </c>
      <c r="K183" s="18" t="s">
        <v>2880</v>
      </c>
      <c r="L183" s="18" t="s">
        <v>2881</v>
      </c>
      <c r="M183" s="18" t="s">
        <v>2882</v>
      </c>
      <c r="N183" s="18" t="b">
        <v>0</v>
      </c>
    </row>
    <row r="184" spans="1:14" x14ac:dyDescent="0.25">
      <c r="A184" s="5">
        <v>180</v>
      </c>
      <c r="B184" s="18" t="s">
        <v>1535</v>
      </c>
      <c r="C184" s="18" t="s">
        <v>1536</v>
      </c>
      <c r="D184" s="18" t="s">
        <v>323</v>
      </c>
      <c r="E184" s="1">
        <v>1</v>
      </c>
      <c r="G184" s="1">
        <v>48</v>
      </c>
      <c r="H184" s="1">
        <v>80</v>
      </c>
      <c r="I184" s="1" t="s">
        <v>1</v>
      </c>
      <c r="J184" s="1">
        <v>1.63</v>
      </c>
      <c r="K184" s="18" t="s">
        <v>2883</v>
      </c>
      <c r="L184" s="18" t="s">
        <v>1220</v>
      </c>
      <c r="M184" s="18" t="s">
        <v>1221</v>
      </c>
      <c r="N184" s="18" t="b">
        <v>0</v>
      </c>
    </row>
    <row r="185" spans="1:14" x14ac:dyDescent="0.25">
      <c r="A185" s="5">
        <v>181</v>
      </c>
      <c r="B185" s="18" t="s">
        <v>182</v>
      </c>
      <c r="C185" s="18" t="s">
        <v>183</v>
      </c>
      <c r="D185" s="18" t="s">
        <v>184</v>
      </c>
      <c r="E185" s="1">
        <v>1</v>
      </c>
      <c r="G185" s="1">
        <v>12</v>
      </c>
      <c r="H185" s="1">
        <v>109</v>
      </c>
      <c r="I185" s="1" t="s">
        <v>1</v>
      </c>
      <c r="J185" s="1">
        <v>8.91</v>
      </c>
      <c r="K185" s="18" t="s">
        <v>1226</v>
      </c>
      <c r="L185" s="18" t="s">
        <v>713</v>
      </c>
      <c r="M185" s="18" t="s">
        <v>714</v>
      </c>
      <c r="N185" s="18" t="b">
        <v>0</v>
      </c>
    </row>
    <row r="186" spans="1:14" x14ac:dyDescent="0.25">
      <c r="A186" s="5">
        <v>182</v>
      </c>
      <c r="B186" s="18" t="s">
        <v>1537</v>
      </c>
      <c r="C186" s="18" t="s">
        <v>1538</v>
      </c>
      <c r="D186" s="18" t="s">
        <v>1539</v>
      </c>
      <c r="E186" s="1">
        <v>1</v>
      </c>
      <c r="G186" s="1">
        <v>1</v>
      </c>
      <c r="H186" s="1">
        <v>112</v>
      </c>
      <c r="I186" s="1" t="s">
        <v>1</v>
      </c>
      <c r="J186" s="1">
        <v>109.84</v>
      </c>
      <c r="K186" s="18" t="s">
        <v>2884</v>
      </c>
      <c r="L186" s="18" t="s">
        <v>2885</v>
      </c>
      <c r="M186" s="18" t="s">
        <v>2886</v>
      </c>
      <c r="N186" s="18" t="b">
        <v>0</v>
      </c>
    </row>
    <row r="187" spans="1:14" x14ac:dyDescent="0.25">
      <c r="A187" s="5">
        <v>183</v>
      </c>
      <c r="B187" s="18" t="s">
        <v>619</v>
      </c>
      <c r="C187" s="18" t="s">
        <v>620</v>
      </c>
      <c r="D187" s="18" t="s">
        <v>542</v>
      </c>
      <c r="E187" s="1">
        <v>1</v>
      </c>
      <c r="G187" s="1">
        <v>86</v>
      </c>
      <c r="H187" s="1">
        <v>157</v>
      </c>
      <c r="I187" s="1" t="s">
        <v>1</v>
      </c>
      <c r="J187" s="1">
        <v>1.79</v>
      </c>
      <c r="K187" s="18" t="s">
        <v>1142</v>
      </c>
      <c r="L187" s="18" t="s">
        <v>1143</v>
      </c>
      <c r="M187" s="18" t="s">
        <v>1144</v>
      </c>
      <c r="N187" s="18" t="b">
        <v>0</v>
      </c>
    </row>
    <row r="188" spans="1:14" x14ac:dyDescent="0.25">
      <c r="A188" s="5">
        <v>184</v>
      </c>
      <c r="B188" s="18" t="s">
        <v>1540</v>
      </c>
      <c r="C188" s="18" t="s">
        <v>1541</v>
      </c>
      <c r="D188" s="18" t="s">
        <v>311</v>
      </c>
      <c r="E188" s="1">
        <v>1</v>
      </c>
      <c r="G188" s="1">
        <v>45</v>
      </c>
      <c r="H188" s="1">
        <v>60</v>
      </c>
      <c r="I188" s="1" t="s">
        <v>1</v>
      </c>
      <c r="J188" s="1">
        <v>1.31</v>
      </c>
      <c r="K188" s="18" t="s">
        <v>2887</v>
      </c>
      <c r="L188" s="18" t="s">
        <v>2888</v>
      </c>
      <c r="M188" s="18" t="s">
        <v>2889</v>
      </c>
      <c r="N188" s="18" t="b">
        <v>0</v>
      </c>
    </row>
    <row r="189" spans="1:14" x14ac:dyDescent="0.25">
      <c r="A189" s="5">
        <v>185</v>
      </c>
      <c r="B189" s="18" t="s">
        <v>1542</v>
      </c>
      <c r="C189" s="18" t="s">
        <v>1543</v>
      </c>
      <c r="D189" s="18" t="s">
        <v>648</v>
      </c>
      <c r="E189" s="1">
        <v>1</v>
      </c>
      <c r="G189" s="1">
        <v>1</v>
      </c>
      <c r="H189" s="1">
        <v>137</v>
      </c>
      <c r="I189" s="1" t="s">
        <v>1</v>
      </c>
      <c r="J189" s="1">
        <v>134.35</v>
      </c>
      <c r="K189" s="18" t="s">
        <v>2890</v>
      </c>
      <c r="L189" s="18" t="s">
        <v>2891</v>
      </c>
      <c r="M189" s="18" t="s">
        <v>2892</v>
      </c>
      <c r="N189" s="18" t="b">
        <v>0</v>
      </c>
    </row>
    <row r="190" spans="1:14" x14ac:dyDescent="0.25">
      <c r="A190" s="5">
        <v>186</v>
      </c>
      <c r="B190" s="18" t="s">
        <v>571</v>
      </c>
      <c r="C190" s="18" t="s">
        <v>64</v>
      </c>
      <c r="D190" s="18" t="s">
        <v>572</v>
      </c>
      <c r="E190" s="1">
        <v>1</v>
      </c>
      <c r="G190" s="1">
        <v>91</v>
      </c>
      <c r="H190" s="1">
        <v>23</v>
      </c>
      <c r="I190" s="1" t="s">
        <v>1</v>
      </c>
      <c r="J190" s="1">
        <v>0.25</v>
      </c>
      <c r="K190" s="18" t="s">
        <v>1282</v>
      </c>
      <c r="L190" s="18" t="s">
        <v>119</v>
      </c>
      <c r="M190" s="18" t="s">
        <v>9</v>
      </c>
      <c r="N190" s="18" t="b">
        <v>0</v>
      </c>
    </row>
    <row r="191" spans="1:14" x14ac:dyDescent="0.25">
      <c r="A191" s="5">
        <v>187</v>
      </c>
      <c r="B191" s="18" t="s">
        <v>1544</v>
      </c>
      <c r="C191" s="18" t="s">
        <v>1545</v>
      </c>
      <c r="D191" s="18" t="s">
        <v>1546</v>
      </c>
      <c r="E191" s="1">
        <v>1</v>
      </c>
      <c r="G191" s="1">
        <v>54</v>
      </c>
      <c r="H191" s="1">
        <v>61</v>
      </c>
      <c r="I191" s="1" t="s">
        <v>1</v>
      </c>
      <c r="J191" s="1">
        <v>1.1100000000000001</v>
      </c>
      <c r="K191" s="18" t="s">
        <v>2893</v>
      </c>
      <c r="L191" s="18" t="s">
        <v>2894</v>
      </c>
      <c r="M191" s="18" t="s">
        <v>2895</v>
      </c>
      <c r="N191" s="18" t="b">
        <v>0</v>
      </c>
    </row>
    <row r="192" spans="1:14" x14ac:dyDescent="0.25">
      <c r="A192" s="5">
        <v>188</v>
      </c>
      <c r="B192" s="18" t="s">
        <v>1547</v>
      </c>
      <c r="C192" s="18" t="s">
        <v>1548</v>
      </c>
      <c r="D192" s="18" t="s">
        <v>238</v>
      </c>
      <c r="E192" s="1">
        <v>1</v>
      </c>
      <c r="G192" s="1">
        <v>31</v>
      </c>
      <c r="H192" s="1">
        <v>56</v>
      </c>
      <c r="I192" s="1" t="s">
        <v>1</v>
      </c>
      <c r="J192" s="1">
        <v>1.77</v>
      </c>
      <c r="K192" s="18" t="s">
        <v>2896</v>
      </c>
      <c r="L192" s="18" t="s">
        <v>2897</v>
      </c>
      <c r="M192" s="18" t="s">
        <v>2898</v>
      </c>
      <c r="N192" s="18" t="b">
        <v>0</v>
      </c>
    </row>
    <row r="193" spans="1:14" x14ac:dyDescent="0.25">
      <c r="A193" s="5">
        <v>189</v>
      </c>
      <c r="B193" s="18" t="s">
        <v>1549</v>
      </c>
      <c r="C193" s="18" t="s">
        <v>1550</v>
      </c>
      <c r="D193" s="18" t="s">
        <v>205</v>
      </c>
      <c r="E193" s="1">
        <v>1</v>
      </c>
      <c r="G193" s="1">
        <v>47</v>
      </c>
      <c r="H193" s="1">
        <v>57</v>
      </c>
      <c r="I193" s="1" t="s">
        <v>1</v>
      </c>
      <c r="J193" s="1">
        <v>1.19</v>
      </c>
      <c r="K193" s="18" t="s">
        <v>2899</v>
      </c>
      <c r="L193" s="18" t="s">
        <v>1220</v>
      </c>
      <c r="M193" s="18" t="s">
        <v>1221</v>
      </c>
      <c r="N193" s="18" t="b">
        <v>0</v>
      </c>
    </row>
    <row r="194" spans="1:14" x14ac:dyDescent="0.25">
      <c r="A194" s="5">
        <v>190</v>
      </c>
      <c r="B194" s="18" t="s">
        <v>304</v>
      </c>
      <c r="C194" s="18" t="s">
        <v>305</v>
      </c>
      <c r="D194" s="18" t="s">
        <v>144</v>
      </c>
      <c r="E194" s="1">
        <v>1</v>
      </c>
      <c r="G194" s="1">
        <v>54</v>
      </c>
      <c r="H194" s="1">
        <v>67</v>
      </c>
      <c r="I194" s="1" t="s">
        <v>1</v>
      </c>
      <c r="J194" s="1">
        <v>1.22</v>
      </c>
      <c r="K194" s="18" t="s">
        <v>1236</v>
      </c>
      <c r="L194" s="18" t="s">
        <v>1220</v>
      </c>
      <c r="M194" s="18" t="s">
        <v>1221</v>
      </c>
      <c r="N194" s="18" t="b">
        <v>0</v>
      </c>
    </row>
    <row r="195" spans="1:14" x14ac:dyDescent="0.25">
      <c r="A195" s="5">
        <v>191</v>
      </c>
      <c r="B195" s="18" t="s">
        <v>290</v>
      </c>
      <c r="C195" s="18" t="s">
        <v>291</v>
      </c>
      <c r="D195" s="18" t="s">
        <v>241</v>
      </c>
      <c r="E195" s="1">
        <v>1</v>
      </c>
      <c r="G195" s="1">
        <v>70</v>
      </c>
      <c r="H195" s="1">
        <v>32</v>
      </c>
      <c r="I195" s="1" t="s">
        <v>1</v>
      </c>
      <c r="J195" s="1">
        <v>0.45</v>
      </c>
      <c r="K195" s="18" t="s">
        <v>1234</v>
      </c>
      <c r="L195" s="18" t="s">
        <v>797</v>
      </c>
      <c r="M195" s="18" t="s">
        <v>798</v>
      </c>
      <c r="N195" s="18" t="b">
        <v>0</v>
      </c>
    </row>
    <row r="196" spans="1:14" x14ac:dyDescent="0.25">
      <c r="A196" s="5">
        <v>192</v>
      </c>
      <c r="B196" s="18" t="s">
        <v>1551</v>
      </c>
      <c r="C196" s="18" t="s">
        <v>1552</v>
      </c>
      <c r="D196" s="18" t="s">
        <v>205</v>
      </c>
      <c r="E196" s="1">
        <v>1</v>
      </c>
      <c r="G196" s="1">
        <v>74</v>
      </c>
      <c r="H196" s="1">
        <v>2</v>
      </c>
      <c r="I196" s="1" t="s">
        <v>1</v>
      </c>
      <c r="J196" s="1">
        <v>0.03</v>
      </c>
      <c r="K196" s="18" t="s">
        <v>2900</v>
      </c>
      <c r="L196" s="18" t="s">
        <v>2901</v>
      </c>
      <c r="M196" s="18" t="s">
        <v>2902</v>
      </c>
      <c r="N196" s="18" t="b">
        <v>0</v>
      </c>
    </row>
    <row r="197" spans="1:14" x14ac:dyDescent="0.25">
      <c r="A197" s="5">
        <v>193</v>
      </c>
      <c r="B197" s="18" t="s">
        <v>159</v>
      </c>
      <c r="C197" s="18" t="s">
        <v>160</v>
      </c>
      <c r="D197" s="18" t="s">
        <v>161</v>
      </c>
      <c r="E197" s="1">
        <v>1</v>
      </c>
      <c r="G197" s="1">
        <v>0</v>
      </c>
      <c r="H197" s="1">
        <v>154</v>
      </c>
      <c r="I197" s="1" t="s">
        <v>1</v>
      </c>
      <c r="J197" s="1" t="s">
        <v>2</v>
      </c>
      <c r="K197" s="18" t="s">
        <v>1222</v>
      </c>
      <c r="L197" s="18" t="s">
        <v>86</v>
      </c>
      <c r="M197" s="18" t="s">
        <v>8</v>
      </c>
      <c r="N197" s="18" t="b">
        <v>0</v>
      </c>
    </row>
    <row r="198" spans="1:14" x14ac:dyDescent="0.25">
      <c r="A198" s="5">
        <v>194</v>
      </c>
      <c r="B198" s="18" t="s">
        <v>1553</v>
      </c>
      <c r="C198" s="18" t="s">
        <v>1554</v>
      </c>
      <c r="D198" s="18" t="s">
        <v>326</v>
      </c>
      <c r="E198" s="1">
        <v>1</v>
      </c>
      <c r="G198" s="1">
        <v>10</v>
      </c>
      <c r="H198" s="1">
        <v>80</v>
      </c>
      <c r="I198" s="1" t="s">
        <v>1</v>
      </c>
      <c r="J198" s="1">
        <v>7.85</v>
      </c>
      <c r="K198" s="18" t="s">
        <v>2903</v>
      </c>
      <c r="L198" s="18" t="s">
        <v>2904</v>
      </c>
      <c r="M198" s="18" t="s">
        <v>2905</v>
      </c>
      <c r="N198" s="18" t="b">
        <v>0</v>
      </c>
    </row>
    <row r="199" spans="1:14" x14ac:dyDescent="0.25">
      <c r="A199" s="5">
        <v>195</v>
      </c>
      <c r="B199" s="18" t="s">
        <v>1555</v>
      </c>
      <c r="C199" s="18" t="s">
        <v>1556</v>
      </c>
      <c r="D199" s="18" t="s">
        <v>295</v>
      </c>
      <c r="E199" s="1">
        <v>1</v>
      </c>
      <c r="G199" s="1">
        <v>32</v>
      </c>
      <c r="H199" s="1">
        <v>48</v>
      </c>
      <c r="I199" s="1" t="s">
        <v>1</v>
      </c>
      <c r="J199" s="1">
        <v>1.47</v>
      </c>
      <c r="K199" s="18" t="s">
        <v>2906</v>
      </c>
      <c r="L199" s="18" t="s">
        <v>901</v>
      </c>
      <c r="M199" s="18" t="s">
        <v>902</v>
      </c>
      <c r="N199" s="18" t="b">
        <v>0</v>
      </c>
    </row>
    <row r="200" spans="1:14" x14ac:dyDescent="0.25">
      <c r="A200" s="5">
        <v>196</v>
      </c>
      <c r="B200" s="18" t="s">
        <v>367</v>
      </c>
      <c r="C200" s="18" t="s">
        <v>368</v>
      </c>
      <c r="D200" s="18" t="s">
        <v>210</v>
      </c>
      <c r="E200" s="1">
        <v>1</v>
      </c>
      <c r="G200" s="1">
        <v>47</v>
      </c>
      <c r="H200" s="1">
        <v>15</v>
      </c>
      <c r="I200" s="1" t="s">
        <v>1</v>
      </c>
      <c r="J200" s="1">
        <v>0.31</v>
      </c>
      <c r="K200" s="18" t="s">
        <v>864</v>
      </c>
      <c r="L200" s="18" t="s">
        <v>865</v>
      </c>
      <c r="M200" s="18" t="s">
        <v>866</v>
      </c>
      <c r="N200" s="18" t="b">
        <v>0</v>
      </c>
    </row>
    <row r="201" spans="1:14" x14ac:dyDescent="0.25">
      <c r="A201" s="5">
        <v>197</v>
      </c>
      <c r="B201" s="18" t="s">
        <v>663</v>
      </c>
      <c r="C201" s="18" t="s">
        <v>664</v>
      </c>
      <c r="D201" s="18" t="s">
        <v>173</v>
      </c>
      <c r="E201" s="1">
        <v>1</v>
      </c>
      <c r="G201" s="1">
        <v>45</v>
      </c>
      <c r="H201" s="1">
        <v>46</v>
      </c>
      <c r="I201" s="1" t="s">
        <v>1</v>
      </c>
      <c r="J201" s="1">
        <v>1</v>
      </c>
      <c r="K201" s="18" t="s">
        <v>1201</v>
      </c>
      <c r="L201" s="18" t="s">
        <v>1202</v>
      </c>
      <c r="M201" s="18" t="s">
        <v>1203</v>
      </c>
      <c r="N201" s="18" t="b">
        <v>0</v>
      </c>
    </row>
    <row r="202" spans="1:14" x14ac:dyDescent="0.25">
      <c r="A202" s="5">
        <v>198</v>
      </c>
      <c r="B202" s="18" t="s">
        <v>1557</v>
      </c>
      <c r="C202" s="18" t="s">
        <v>1558</v>
      </c>
      <c r="D202" s="18" t="s">
        <v>123</v>
      </c>
      <c r="E202" s="1">
        <v>1</v>
      </c>
      <c r="G202" s="1">
        <v>0</v>
      </c>
      <c r="H202" s="1">
        <v>123</v>
      </c>
      <c r="I202" s="1" t="s">
        <v>1</v>
      </c>
      <c r="J202" s="1" t="s">
        <v>2</v>
      </c>
      <c r="K202" s="18" t="s">
        <v>2907</v>
      </c>
      <c r="L202" s="18" t="s">
        <v>860</v>
      </c>
      <c r="M202" s="18" t="s">
        <v>861</v>
      </c>
      <c r="N202" s="18" t="b">
        <v>0</v>
      </c>
    </row>
    <row r="203" spans="1:14" x14ac:dyDescent="0.25">
      <c r="A203" s="5">
        <v>199</v>
      </c>
      <c r="B203" s="18" t="s">
        <v>628</v>
      </c>
      <c r="C203" s="18" t="s">
        <v>629</v>
      </c>
      <c r="D203" s="18" t="s">
        <v>256</v>
      </c>
      <c r="E203" s="1">
        <v>1</v>
      </c>
      <c r="G203" s="1">
        <v>39</v>
      </c>
      <c r="H203" s="1">
        <v>29</v>
      </c>
      <c r="I203" s="1" t="s">
        <v>1</v>
      </c>
      <c r="J203" s="1">
        <v>0.73</v>
      </c>
      <c r="K203" s="18" t="s">
        <v>1291</v>
      </c>
      <c r="L203" s="18" t="s">
        <v>1154</v>
      </c>
      <c r="M203" s="18" t="s">
        <v>1155</v>
      </c>
      <c r="N203" s="18" t="b">
        <v>0</v>
      </c>
    </row>
    <row r="204" spans="1:14" x14ac:dyDescent="0.25">
      <c r="A204" s="5">
        <v>200</v>
      </c>
      <c r="B204" s="18" t="s">
        <v>1559</v>
      </c>
      <c r="C204" s="18" t="s">
        <v>1560</v>
      </c>
      <c r="D204" s="18" t="s">
        <v>169</v>
      </c>
      <c r="E204" s="1">
        <v>1</v>
      </c>
      <c r="G204" s="1">
        <v>62</v>
      </c>
      <c r="H204" s="1">
        <v>2</v>
      </c>
      <c r="I204" s="1" t="s">
        <v>1</v>
      </c>
      <c r="J204" s="1">
        <v>0.03</v>
      </c>
      <c r="K204" s="18" t="s">
        <v>2908</v>
      </c>
      <c r="L204" s="18" t="s">
        <v>2909</v>
      </c>
      <c r="M204" s="18" t="s">
        <v>2910</v>
      </c>
      <c r="N204" s="18" t="b">
        <v>0</v>
      </c>
    </row>
    <row r="205" spans="1:14" x14ac:dyDescent="0.25">
      <c r="A205" s="5">
        <v>201</v>
      </c>
      <c r="B205" s="18" t="s">
        <v>1561</v>
      </c>
      <c r="C205" s="18" t="s">
        <v>1562</v>
      </c>
      <c r="D205" s="18" t="s">
        <v>542</v>
      </c>
      <c r="E205" s="1">
        <v>1</v>
      </c>
      <c r="G205" s="1">
        <v>47</v>
      </c>
      <c r="H205" s="1">
        <v>56</v>
      </c>
      <c r="I205" s="1" t="s">
        <v>1</v>
      </c>
      <c r="J205" s="1">
        <v>1.17</v>
      </c>
      <c r="K205" s="18" t="s">
        <v>2911</v>
      </c>
      <c r="L205" s="18" t="s">
        <v>2912</v>
      </c>
      <c r="M205" s="18" t="s">
        <v>2913</v>
      </c>
      <c r="N205" s="18" t="b">
        <v>0</v>
      </c>
    </row>
    <row r="206" spans="1:14" x14ac:dyDescent="0.25">
      <c r="A206" s="5">
        <v>202</v>
      </c>
      <c r="B206" s="18" t="s">
        <v>1565</v>
      </c>
      <c r="C206" s="18" t="s">
        <v>1566</v>
      </c>
      <c r="D206" s="18" t="s">
        <v>289</v>
      </c>
      <c r="E206" s="1">
        <v>1</v>
      </c>
      <c r="G206" s="1">
        <v>73</v>
      </c>
      <c r="H206" s="1">
        <v>2</v>
      </c>
      <c r="I206" s="1" t="s">
        <v>1</v>
      </c>
      <c r="J206" s="1">
        <v>0.03</v>
      </c>
      <c r="K206" s="18" t="s">
        <v>2915</v>
      </c>
      <c r="L206" s="18" t="s">
        <v>2916</v>
      </c>
      <c r="M206" s="18" t="s">
        <v>2917</v>
      </c>
      <c r="N206" s="18" t="b">
        <v>0</v>
      </c>
    </row>
    <row r="207" spans="1:14" x14ac:dyDescent="0.25">
      <c r="A207" s="5">
        <v>203</v>
      </c>
      <c r="B207" s="18" t="s">
        <v>1299</v>
      </c>
      <c r="C207" s="18" t="s">
        <v>1300</v>
      </c>
      <c r="D207" s="18" t="s">
        <v>1301</v>
      </c>
      <c r="E207" s="1">
        <v>1</v>
      </c>
      <c r="G207" s="1">
        <v>16</v>
      </c>
      <c r="H207" s="1">
        <v>79</v>
      </c>
      <c r="I207" s="1" t="s">
        <v>1</v>
      </c>
      <c r="J207" s="1">
        <v>4.84</v>
      </c>
      <c r="K207" s="18" t="s">
        <v>1331</v>
      </c>
      <c r="L207" s="18" t="s">
        <v>1332</v>
      </c>
      <c r="M207" s="18" t="s">
        <v>1333</v>
      </c>
      <c r="N207" s="18" t="b">
        <v>0</v>
      </c>
    </row>
    <row r="208" spans="1:14" x14ac:dyDescent="0.25">
      <c r="A208" s="5">
        <v>204</v>
      </c>
      <c r="B208" s="18" t="s">
        <v>441</v>
      </c>
      <c r="C208" s="18" t="s">
        <v>442</v>
      </c>
      <c r="D208" s="18" t="s">
        <v>150</v>
      </c>
      <c r="E208" s="1">
        <v>1</v>
      </c>
      <c r="G208" s="1">
        <v>5</v>
      </c>
      <c r="H208" s="1">
        <v>63</v>
      </c>
      <c r="I208" s="1" t="s">
        <v>1</v>
      </c>
      <c r="J208" s="1">
        <v>12.36</v>
      </c>
      <c r="K208" s="18" t="s">
        <v>938</v>
      </c>
      <c r="L208" s="18" t="s">
        <v>939</v>
      </c>
      <c r="M208" s="18" t="s">
        <v>940</v>
      </c>
      <c r="N208" s="18" t="b">
        <v>0</v>
      </c>
    </row>
    <row r="209" spans="1:14" x14ac:dyDescent="0.25">
      <c r="A209" s="5">
        <v>205</v>
      </c>
      <c r="B209" s="18" t="s">
        <v>1567</v>
      </c>
      <c r="C209" s="18" t="s">
        <v>1568</v>
      </c>
      <c r="D209" s="18" t="s">
        <v>366</v>
      </c>
      <c r="E209" s="1">
        <v>1</v>
      </c>
      <c r="G209" s="1">
        <v>10</v>
      </c>
      <c r="H209" s="1">
        <v>92</v>
      </c>
      <c r="I209" s="1" t="s">
        <v>1</v>
      </c>
      <c r="J209" s="1">
        <v>9.02</v>
      </c>
      <c r="K209" s="18" t="s">
        <v>2918</v>
      </c>
      <c r="L209" s="18" t="s">
        <v>1220</v>
      </c>
      <c r="M209" s="18" t="s">
        <v>1221</v>
      </c>
      <c r="N209" s="18" t="b">
        <v>0</v>
      </c>
    </row>
    <row r="210" spans="1:14" x14ac:dyDescent="0.25">
      <c r="A210" s="5">
        <v>206</v>
      </c>
      <c r="B210" s="18" t="s">
        <v>1569</v>
      </c>
      <c r="C210" s="18" t="s">
        <v>1570</v>
      </c>
      <c r="D210" s="18" t="s">
        <v>428</v>
      </c>
      <c r="E210" s="1">
        <v>1</v>
      </c>
      <c r="G210" s="1">
        <v>72</v>
      </c>
      <c r="H210" s="1">
        <v>30</v>
      </c>
      <c r="I210" s="1" t="s">
        <v>1</v>
      </c>
      <c r="J210" s="1">
        <v>0.41</v>
      </c>
      <c r="K210" s="18" t="s">
        <v>2919</v>
      </c>
      <c r="L210" s="18" t="s">
        <v>2920</v>
      </c>
      <c r="M210" s="18" t="s">
        <v>2921</v>
      </c>
      <c r="N210" s="18" t="b">
        <v>0</v>
      </c>
    </row>
    <row r="211" spans="1:14" x14ac:dyDescent="0.25">
      <c r="A211" s="5">
        <v>207</v>
      </c>
      <c r="B211" s="18" t="s">
        <v>1313</v>
      </c>
      <c r="C211" s="18" t="s">
        <v>1314</v>
      </c>
      <c r="D211" s="18" t="s">
        <v>308</v>
      </c>
      <c r="E211" s="1">
        <v>1</v>
      </c>
      <c r="G211" s="1">
        <v>84</v>
      </c>
      <c r="H211" s="1">
        <v>27</v>
      </c>
      <c r="I211" s="1" t="s">
        <v>1</v>
      </c>
      <c r="J211" s="1">
        <v>0.32</v>
      </c>
      <c r="K211" s="18" t="s">
        <v>1347</v>
      </c>
      <c r="L211" s="18" t="s">
        <v>1348</v>
      </c>
      <c r="M211" s="18" t="s">
        <v>1349</v>
      </c>
      <c r="N211" s="18" t="b">
        <v>0</v>
      </c>
    </row>
    <row r="212" spans="1:14" x14ac:dyDescent="0.25">
      <c r="A212" s="5">
        <v>208</v>
      </c>
      <c r="B212" s="18" t="s">
        <v>1571</v>
      </c>
      <c r="C212" s="18" t="s">
        <v>1572</v>
      </c>
      <c r="D212" s="18" t="s">
        <v>503</v>
      </c>
      <c r="E212" s="1">
        <v>1</v>
      </c>
      <c r="G212" s="1">
        <v>45</v>
      </c>
      <c r="H212" s="1">
        <v>33</v>
      </c>
      <c r="I212" s="1" t="s">
        <v>1</v>
      </c>
      <c r="J212" s="1">
        <v>0.72</v>
      </c>
      <c r="K212" s="18" t="s">
        <v>2922</v>
      </c>
      <c r="L212" s="18" t="s">
        <v>2923</v>
      </c>
      <c r="M212" s="18" t="s">
        <v>2924</v>
      </c>
      <c r="N212" s="18" t="b">
        <v>0</v>
      </c>
    </row>
    <row r="213" spans="1:14" x14ac:dyDescent="0.25">
      <c r="A213" s="5">
        <v>209</v>
      </c>
      <c r="B213" s="18" t="s">
        <v>1573</v>
      </c>
      <c r="C213" s="18" t="s">
        <v>1574</v>
      </c>
      <c r="D213" s="18" t="s">
        <v>282</v>
      </c>
      <c r="E213" s="1">
        <v>1</v>
      </c>
      <c r="G213" s="1">
        <v>74</v>
      </c>
      <c r="H213" s="1">
        <v>12</v>
      </c>
      <c r="I213" s="1" t="s">
        <v>1</v>
      </c>
      <c r="J213" s="1">
        <v>0.16</v>
      </c>
      <c r="K213" s="18" t="s">
        <v>2925</v>
      </c>
      <c r="L213" s="18" t="s">
        <v>2926</v>
      </c>
      <c r="M213" s="18" t="s">
        <v>2927</v>
      </c>
      <c r="N213" s="18" t="b">
        <v>0</v>
      </c>
    </row>
    <row r="214" spans="1:14" x14ac:dyDescent="0.25">
      <c r="A214" s="5">
        <v>210</v>
      </c>
      <c r="B214" s="18" t="s">
        <v>1575</v>
      </c>
      <c r="C214" s="18" t="s">
        <v>1576</v>
      </c>
      <c r="D214" s="18" t="s">
        <v>210</v>
      </c>
      <c r="E214" s="1">
        <v>1</v>
      </c>
      <c r="G214" s="1">
        <v>36</v>
      </c>
      <c r="H214" s="1">
        <v>35</v>
      </c>
      <c r="I214" s="1" t="s">
        <v>1</v>
      </c>
      <c r="J214" s="1">
        <v>0.95</v>
      </c>
      <c r="K214" s="18" t="s">
        <v>2928</v>
      </c>
      <c r="L214" s="18" t="s">
        <v>1148</v>
      </c>
      <c r="M214" s="18" t="s">
        <v>1149</v>
      </c>
      <c r="N214" s="18" t="b">
        <v>0</v>
      </c>
    </row>
    <row r="215" spans="1:14" x14ac:dyDescent="0.25">
      <c r="A215" s="5">
        <v>211</v>
      </c>
      <c r="B215" s="18" t="s">
        <v>1577</v>
      </c>
      <c r="C215" s="18" t="s">
        <v>1578</v>
      </c>
      <c r="D215" s="18" t="s">
        <v>195</v>
      </c>
      <c r="E215" s="1">
        <v>1</v>
      </c>
      <c r="G215" s="1">
        <v>43</v>
      </c>
      <c r="H215" s="1">
        <v>44</v>
      </c>
      <c r="I215" s="1" t="s">
        <v>1</v>
      </c>
      <c r="J215" s="1">
        <v>1</v>
      </c>
      <c r="K215" s="18" t="s">
        <v>2929</v>
      </c>
      <c r="L215" s="18" t="s">
        <v>2930</v>
      </c>
      <c r="M215" s="18" t="s">
        <v>2931</v>
      </c>
      <c r="N215" s="18" t="b">
        <v>0</v>
      </c>
    </row>
    <row r="216" spans="1:14" x14ac:dyDescent="0.25">
      <c r="A216" s="5">
        <v>212</v>
      </c>
      <c r="B216" s="18" t="s">
        <v>1579</v>
      </c>
      <c r="C216" s="18" t="s">
        <v>1580</v>
      </c>
      <c r="D216" s="18" t="s">
        <v>503</v>
      </c>
      <c r="E216" s="1">
        <v>1</v>
      </c>
      <c r="G216" s="1">
        <v>19</v>
      </c>
      <c r="H216" s="1">
        <v>60</v>
      </c>
      <c r="I216" s="1" t="s">
        <v>1</v>
      </c>
      <c r="J216" s="1">
        <v>3.1</v>
      </c>
      <c r="K216" s="18" t="s">
        <v>2932</v>
      </c>
      <c r="L216" s="18" t="s">
        <v>2933</v>
      </c>
      <c r="M216" s="18" t="s">
        <v>2934</v>
      </c>
      <c r="N216" s="18" t="b">
        <v>0</v>
      </c>
    </row>
    <row r="217" spans="1:14" x14ac:dyDescent="0.25">
      <c r="A217" s="5">
        <v>213</v>
      </c>
      <c r="B217" s="18" t="s">
        <v>1581</v>
      </c>
      <c r="C217" s="18" t="s">
        <v>1582</v>
      </c>
      <c r="D217" s="18" t="s">
        <v>487</v>
      </c>
      <c r="E217" s="1">
        <v>1</v>
      </c>
      <c r="G217" s="1">
        <v>52</v>
      </c>
      <c r="H217" s="1">
        <v>16</v>
      </c>
      <c r="I217" s="1" t="s">
        <v>1</v>
      </c>
      <c r="J217" s="1">
        <v>0.3</v>
      </c>
      <c r="K217" s="18" t="s">
        <v>2935</v>
      </c>
      <c r="L217" s="18" t="s">
        <v>2936</v>
      </c>
      <c r="M217" s="18" t="s">
        <v>2937</v>
      </c>
      <c r="N217" s="18" t="b">
        <v>0</v>
      </c>
    </row>
    <row r="218" spans="1:14" x14ac:dyDescent="0.25">
      <c r="A218" s="5">
        <v>214</v>
      </c>
      <c r="B218" s="18" t="s">
        <v>1583</v>
      </c>
      <c r="C218" s="18" t="s">
        <v>1584</v>
      </c>
      <c r="D218" s="18" t="s">
        <v>1585</v>
      </c>
      <c r="E218" s="1">
        <v>1</v>
      </c>
      <c r="G218" s="1">
        <v>55</v>
      </c>
      <c r="H218" s="1">
        <v>39</v>
      </c>
      <c r="I218" s="1" t="s">
        <v>1</v>
      </c>
      <c r="J218" s="1">
        <v>0.7</v>
      </c>
      <c r="K218" s="18" t="s">
        <v>2938</v>
      </c>
      <c r="L218" s="18" t="s">
        <v>1220</v>
      </c>
      <c r="M218" s="18" t="s">
        <v>1221</v>
      </c>
      <c r="N218" s="18" t="b">
        <v>0</v>
      </c>
    </row>
    <row r="219" spans="1:14" x14ac:dyDescent="0.25">
      <c r="A219" s="5">
        <v>215</v>
      </c>
      <c r="B219" s="18" t="s">
        <v>1586</v>
      </c>
      <c r="C219" s="18" t="s">
        <v>1587</v>
      </c>
      <c r="D219" s="18" t="s">
        <v>470</v>
      </c>
      <c r="E219" s="1">
        <v>1</v>
      </c>
      <c r="G219" s="1">
        <v>52</v>
      </c>
      <c r="H219" s="1">
        <v>21</v>
      </c>
      <c r="I219" s="1" t="s">
        <v>1</v>
      </c>
      <c r="J219" s="1">
        <v>0.4</v>
      </c>
      <c r="K219" s="18" t="s">
        <v>2939</v>
      </c>
      <c r="L219" s="18" t="s">
        <v>1220</v>
      </c>
      <c r="M219" s="18" t="s">
        <v>1221</v>
      </c>
      <c r="N219" s="18" t="b">
        <v>0</v>
      </c>
    </row>
    <row r="220" spans="1:14" x14ac:dyDescent="0.25">
      <c r="A220" s="5">
        <v>216</v>
      </c>
      <c r="B220" s="18" t="s">
        <v>1323</v>
      </c>
      <c r="C220" s="18" t="s">
        <v>1324</v>
      </c>
      <c r="D220" s="18" t="s">
        <v>330</v>
      </c>
      <c r="E220" s="1">
        <v>1</v>
      </c>
      <c r="G220" s="1">
        <v>69</v>
      </c>
      <c r="H220" s="1">
        <v>57</v>
      </c>
      <c r="I220" s="1" t="s">
        <v>1</v>
      </c>
      <c r="J220" s="1">
        <v>0.81</v>
      </c>
      <c r="K220" s="18" t="s">
        <v>1362</v>
      </c>
      <c r="L220" s="18" t="s">
        <v>1363</v>
      </c>
      <c r="M220" s="18" t="s">
        <v>1364</v>
      </c>
      <c r="N220" s="18" t="b">
        <v>0</v>
      </c>
    </row>
    <row r="221" spans="1:14" x14ac:dyDescent="0.25">
      <c r="A221" s="5">
        <v>217</v>
      </c>
      <c r="B221" s="18" t="s">
        <v>1590</v>
      </c>
      <c r="C221" s="18" t="s">
        <v>1591</v>
      </c>
      <c r="D221" s="18" t="s">
        <v>308</v>
      </c>
      <c r="E221" s="1">
        <v>1</v>
      </c>
      <c r="G221" s="1">
        <v>79</v>
      </c>
      <c r="H221" s="1">
        <v>4</v>
      </c>
      <c r="I221" s="1" t="s">
        <v>1</v>
      </c>
      <c r="J221" s="1">
        <v>0.05</v>
      </c>
      <c r="K221" s="18" t="s">
        <v>2941</v>
      </c>
      <c r="L221" s="18" t="s">
        <v>2942</v>
      </c>
      <c r="M221" s="18" t="s">
        <v>2943</v>
      </c>
      <c r="N221" s="18" t="b">
        <v>0</v>
      </c>
    </row>
    <row r="222" spans="1:14" x14ac:dyDescent="0.25">
      <c r="A222" s="5">
        <v>218</v>
      </c>
      <c r="B222" s="18" t="s">
        <v>1309</v>
      </c>
      <c r="C222" s="18" t="s">
        <v>1310</v>
      </c>
      <c r="D222" s="18" t="s">
        <v>195</v>
      </c>
      <c r="E222" s="1">
        <v>1</v>
      </c>
      <c r="G222" s="1">
        <v>46</v>
      </c>
      <c r="H222" s="1">
        <v>24</v>
      </c>
      <c r="I222" s="1" t="s">
        <v>1</v>
      </c>
      <c r="J222" s="1">
        <v>0.51</v>
      </c>
      <c r="K222" s="18" t="s">
        <v>1339</v>
      </c>
      <c r="L222" s="18" t="s">
        <v>1340</v>
      </c>
      <c r="M222" s="18" t="s">
        <v>1341</v>
      </c>
      <c r="N222" s="18" t="b">
        <v>0</v>
      </c>
    </row>
    <row r="223" spans="1:14" x14ac:dyDescent="0.25">
      <c r="A223" s="5">
        <v>219</v>
      </c>
      <c r="B223" s="18" t="s">
        <v>1592</v>
      </c>
      <c r="C223" s="18" t="s">
        <v>1593</v>
      </c>
      <c r="D223" s="18" t="s">
        <v>244</v>
      </c>
      <c r="E223" s="1">
        <v>1</v>
      </c>
      <c r="G223" s="1">
        <v>71</v>
      </c>
      <c r="H223" s="1">
        <v>15</v>
      </c>
      <c r="I223" s="1" t="s">
        <v>1</v>
      </c>
      <c r="J223" s="1">
        <v>0.21</v>
      </c>
      <c r="K223" s="18" t="s">
        <v>2944</v>
      </c>
      <c r="L223" s="18" t="s">
        <v>2945</v>
      </c>
      <c r="M223" s="18" t="s">
        <v>2946</v>
      </c>
      <c r="N223" s="18" t="b">
        <v>0</v>
      </c>
    </row>
    <row r="224" spans="1:14" x14ac:dyDescent="0.25">
      <c r="A224" s="5">
        <v>220</v>
      </c>
      <c r="B224" s="18" t="s">
        <v>1594</v>
      </c>
      <c r="C224" s="18" t="s">
        <v>1595</v>
      </c>
      <c r="D224" s="18" t="s">
        <v>330</v>
      </c>
      <c r="E224" s="1">
        <v>1</v>
      </c>
      <c r="G224" s="1">
        <v>38</v>
      </c>
      <c r="H224" s="1">
        <v>56</v>
      </c>
      <c r="I224" s="1" t="s">
        <v>1</v>
      </c>
      <c r="J224" s="1">
        <v>1.45</v>
      </c>
      <c r="K224" s="18" t="s">
        <v>2947</v>
      </c>
      <c r="L224" s="18" t="s">
        <v>2948</v>
      </c>
      <c r="M224" s="18" t="s">
        <v>2949</v>
      </c>
      <c r="N224" s="18" t="b">
        <v>0</v>
      </c>
    </row>
    <row r="225" spans="1:14" x14ac:dyDescent="0.25">
      <c r="A225" s="5">
        <v>221</v>
      </c>
      <c r="B225" s="18" t="s">
        <v>250</v>
      </c>
      <c r="C225" s="18" t="s">
        <v>251</v>
      </c>
      <c r="D225" s="18" t="s">
        <v>252</v>
      </c>
      <c r="E225" s="1">
        <v>1</v>
      </c>
      <c r="G225" s="1">
        <v>51</v>
      </c>
      <c r="H225" s="1">
        <v>56</v>
      </c>
      <c r="I225" s="1" t="s">
        <v>1</v>
      </c>
      <c r="J225" s="1">
        <v>1.08</v>
      </c>
      <c r="K225" s="18" t="s">
        <v>766</v>
      </c>
      <c r="L225" s="18" t="s">
        <v>767</v>
      </c>
      <c r="M225" s="18" t="s">
        <v>768</v>
      </c>
      <c r="N225" s="18" t="b">
        <v>0</v>
      </c>
    </row>
    <row r="226" spans="1:14" x14ac:dyDescent="0.25">
      <c r="A226" s="5">
        <v>222</v>
      </c>
      <c r="B226" s="18" t="s">
        <v>1596</v>
      </c>
      <c r="C226" s="18" t="s">
        <v>1597</v>
      </c>
      <c r="D226" s="18" t="s">
        <v>210</v>
      </c>
      <c r="E226" s="1">
        <v>1</v>
      </c>
      <c r="G226" s="1">
        <v>55</v>
      </c>
      <c r="H226" s="1">
        <v>1</v>
      </c>
      <c r="I226" s="1" t="s">
        <v>1</v>
      </c>
      <c r="J226" s="1">
        <v>0.02</v>
      </c>
      <c r="K226" s="18" t="s">
        <v>2950</v>
      </c>
      <c r="L226" s="18" t="s">
        <v>2951</v>
      </c>
      <c r="M226" s="18" t="s">
        <v>2952</v>
      </c>
      <c r="N226" s="18" t="b">
        <v>0</v>
      </c>
    </row>
    <row r="227" spans="1:14" x14ac:dyDescent="0.25">
      <c r="A227" s="5">
        <v>223</v>
      </c>
      <c r="B227" s="18" t="s">
        <v>139</v>
      </c>
      <c r="C227" s="18" t="s">
        <v>60</v>
      </c>
      <c r="D227" s="18" t="s">
        <v>134</v>
      </c>
      <c r="E227" s="1">
        <v>1</v>
      </c>
      <c r="G227" s="1">
        <v>3</v>
      </c>
      <c r="H227" s="1">
        <v>51</v>
      </c>
      <c r="I227" s="1" t="s">
        <v>1</v>
      </c>
      <c r="J227" s="1">
        <v>16.670000000000002</v>
      </c>
      <c r="K227" s="18" t="s">
        <v>110</v>
      </c>
      <c r="L227" s="18" t="s">
        <v>111</v>
      </c>
      <c r="M227" s="18" t="s">
        <v>23</v>
      </c>
      <c r="N227" s="18" t="b">
        <v>0</v>
      </c>
    </row>
    <row r="228" spans="1:14" x14ac:dyDescent="0.25">
      <c r="A228" s="5">
        <v>224</v>
      </c>
      <c r="B228" s="18" t="s">
        <v>1598</v>
      </c>
      <c r="C228" s="18" t="s">
        <v>1599</v>
      </c>
      <c r="D228" s="18" t="s">
        <v>1546</v>
      </c>
      <c r="E228" s="1">
        <v>1</v>
      </c>
      <c r="G228" s="1">
        <v>67</v>
      </c>
      <c r="H228" s="1">
        <v>41</v>
      </c>
      <c r="I228" s="1" t="s">
        <v>1</v>
      </c>
      <c r="J228" s="1">
        <v>0.6</v>
      </c>
      <c r="K228" s="18" t="s">
        <v>2953</v>
      </c>
      <c r="L228" s="18" t="s">
        <v>2954</v>
      </c>
      <c r="M228" s="18" t="s">
        <v>2955</v>
      </c>
      <c r="N228" s="18" t="b">
        <v>0</v>
      </c>
    </row>
    <row r="229" spans="1:14" x14ac:dyDescent="0.25">
      <c r="A229" s="5">
        <v>225</v>
      </c>
      <c r="B229" s="18" t="s">
        <v>1600</v>
      </c>
      <c r="C229" s="18" t="s">
        <v>1601</v>
      </c>
      <c r="D229" s="18" t="s">
        <v>206</v>
      </c>
      <c r="E229" s="1">
        <v>1</v>
      </c>
      <c r="G229" s="1">
        <v>0</v>
      </c>
      <c r="H229" s="1">
        <v>94</v>
      </c>
      <c r="I229" s="1" t="s">
        <v>1</v>
      </c>
      <c r="J229" s="1" t="s">
        <v>2</v>
      </c>
      <c r="K229" s="18" t="s">
        <v>2956</v>
      </c>
      <c r="L229" s="18" t="s">
        <v>1220</v>
      </c>
      <c r="M229" s="18" t="s">
        <v>1221</v>
      </c>
      <c r="N229" s="18" t="b">
        <v>0</v>
      </c>
    </row>
    <row r="230" spans="1:14" x14ac:dyDescent="0.25">
      <c r="A230" s="5">
        <v>226</v>
      </c>
      <c r="B230" s="18" t="s">
        <v>1602</v>
      </c>
      <c r="C230" s="18" t="s">
        <v>1603</v>
      </c>
      <c r="D230" s="18" t="s">
        <v>502</v>
      </c>
      <c r="E230" s="1">
        <v>1</v>
      </c>
      <c r="G230" s="1">
        <v>19</v>
      </c>
      <c r="H230" s="1">
        <v>45</v>
      </c>
      <c r="I230" s="1" t="s">
        <v>1</v>
      </c>
      <c r="J230" s="1">
        <v>2.3199999999999998</v>
      </c>
      <c r="K230" s="18" t="s">
        <v>2957</v>
      </c>
      <c r="L230" s="18" t="s">
        <v>2958</v>
      </c>
      <c r="M230" s="18" t="s">
        <v>2959</v>
      </c>
      <c r="N230" s="18" t="b">
        <v>0</v>
      </c>
    </row>
    <row r="231" spans="1:14" x14ac:dyDescent="0.25">
      <c r="A231" s="5">
        <v>227</v>
      </c>
      <c r="B231" s="18" t="s">
        <v>1604</v>
      </c>
      <c r="C231" s="18" t="s">
        <v>1605</v>
      </c>
      <c r="D231" s="18" t="s">
        <v>246</v>
      </c>
      <c r="E231" s="1">
        <v>1</v>
      </c>
      <c r="G231" s="1">
        <v>80</v>
      </c>
      <c r="H231" s="1">
        <v>16</v>
      </c>
      <c r="I231" s="1" t="s">
        <v>1</v>
      </c>
      <c r="J231" s="1">
        <v>0.2</v>
      </c>
      <c r="K231" s="18" t="s">
        <v>2960</v>
      </c>
      <c r="L231" s="18" t="s">
        <v>2961</v>
      </c>
      <c r="M231" s="18" t="s">
        <v>2962</v>
      </c>
      <c r="N231" s="18" t="b">
        <v>0</v>
      </c>
    </row>
    <row r="232" spans="1:14" x14ac:dyDescent="0.25">
      <c r="A232" s="5">
        <v>228</v>
      </c>
      <c r="B232" s="18" t="s">
        <v>1606</v>
      </c>
      <c r="C232" s="18" t="s">
        <v>1607</v>
      </c>
      <c r="D232" s="18" t="s">
        <v>1503</v>
      </c>
      <c r="E232" s="1">
        <v>1</v>
      </c>
      <c r="G232" s="1">
        <v>65</v>
      </c>
      <c r="H232" s="1">
        <v>32</v>
      </c>
      <c r="I232" s="1" t="s">
        <v>1</v>
      </c>
      <c r="J232" s="1">
        <v>0.48</v>
      </c>
      <c r="K232" s="18" t="s">
        <v>2963</v>
      </c>
      <c r="L232" s="18" t="s">
        <v>847</v>
      </c>
      <c r="M232" s="18" t="s">
        <v>848</v>
      </c>
      <c r="N232" s="18" t="b">
        <v>0</v>
      </c>
    </row>
    <row r="233" spans="1:14" x14ac:dyDescent="0.25">
      <c r="A233" s="5">
        <v>229</v>
      </c>
      <c r="B233" s="18" t="s">
        <v>361</v>
      </c>
      <c r="C233" s="18" t="s">
        <v>62</v>
      </c>
      <c r="D233" s="18" t="s">
        <v>222</v>
      </c>
      <c r="E233" s="1">
        <v>1</v>
      </c>
      <c r="G233" s="1">
        <v>74</v>
      </c>
      <c r="H233" s="1">
        <v>26</v>
      </c>
      <c r="I233" s="1" t="s">
        <v>1</v>
      </c>
      <c r="J233" s="1">
        <v>0.34</v>
      </c>
      <c r="K233" s="18" t="s">
        <v>1246</v>
      </c>
      <c r="L233" s="18" t="s">
        <v>116</v>
      </c>
      <c r="M233" s="18" t="s">
        <v>117</v>
      </c>
      <c r="N233" s="18" t="b">
        <v>0</v>
      </c>
    </row>
    <row r="234" spans="1:14" x14ac:dyDescent="0.25">
      <c r="A234" s="5">
        <v>230</v>
      </c>
      <c r="B234" s="18" t="s">
        <v>1608</v>
      </c>
      <c r="C234" s="18" t="s">
        <v>1609</v>
      </c>
      <c r="D234" s="18" t="s">
        <v>210</v>
      </c>
      <c r="E234" s="1">
        <v>1</v>
      </c>
      <c r="G234" s="1">
        <v>48</v>
      </c>
      <c r="H234" s="1">
        <v>32</v>
      </c>
      <c r="I234" s="1" t="s">
        <v>1</v>
      </c>
      <c r="J234" s="1">
        <v>0.65</v>
      </c>
      <c r="K234" s="18" t="s">
        <v>2964</v>
      </c>
      <c r="L234" s="18" t="s">
        <v>2965</v>
      </c>
      <c r="M234" s="18" t="s">
        <v>2966</v>
      </c>
      <c r="N234" s="18" t="b">
        <v>0</v>
      </c>
    </row>
    <row r="235" spans="1:14" x14ac:dyDescent="0.25">
      <c r="A235" s="5">
        <v>231</v>
      </c>
      <c r="B235" s="18" t="s">
        <v>1610</v>
      </c>
      <c r="C235" s="18" t="s">
        <v>1611</v>
      </c>
      <c r="D235" s="18" t="s">
        <v>300</v>
      </c>
      <c r="E235" s="1">
        <v>1</v>
      </c>
      <c r="G235" s="1">
        <v>31</v>
      </c>
      <c r="H235" s="1">
        <v>30</v>
      </c>
      <c r="I235" s="1" t="s">
        <v>1</v>
      </c>
      <c r="J235" s="1">
        <v>0.95</v>
      </c>
      <c r="K235" s="18" t="s">
        <v>2967</v>
      </c>
      <c r="L235" s="18" t="s">
        <v>2968</v>
      </c>
      <c r="M235" s="18" t="s">
        <v>2969</v>
      </c>
      <c r="N235" s="18" t="b">
        <v>0</v>
      </c>
    </row>
    <row r="236" spans="1:14" x14ac:dyDescent="0.25">
      <c r="A236" s="5">
        <v>232</v>
      </c>
      <c r="B236" s="18" t="s">
        <v>1612</v>
      </c>
      <c r="C236" s="18" t="s">
        <v>1613</v>
      </c>
      <c r="D236" s="18" t="s">
        <v>503</v>
      </c>
      <c r="E236" s="1">
        <v>1</v>
      </c>
      <c r="G236" s="1">
        <v>41</v>
      </c>
      <c r="H236" s="1">
        <v>11</v>
      </c>
      <c r="I236" s="1" t="s">
        <v>1</v>
      </c>
      <c r="J236" s="1">
        <v>0.26</v>
      </c>
      <c r="K236" s="18" t="s">
        <v>2970</v>
      </c>
      <c r="L236" s="18" t="s">
        <v>2971</v>
      </c>
      <c r="M236" s="18" t="s">
        <v>2972</v>
      </c>
      <c r="N236" s="18" t="b">
        <v>0</v>
      </c>
    </row>
    <row r="237" spans="1:14" x14ac:dyDescent="0.25">
      <c r="A237" s="5">
        <v>233</v>
      </c>
      <c r="B237" s="18" t="s">
        <v>1614</v>
      </c>
      <c r="C237" s="18" t="s">
        <v>1615</v>
      </c>
      <c r="D237" s="18" t="s">
        <v>279</v>
      </c>
      <c r="E237" s="1">
        <v>1</v>
      </c>
      <c r="G237" s="1">
        <v>22</v>
      </c>
      <c r="H237" s="1">
        <v>36</v>
      </c>
      <c r="I237" s="1" t="s">
        <v>1</v>
      </c>
      <c r="J237" s="1">
        <v>1.6</v>
      </c>
      <c r="K237" s="18" t="s">
        <v>2973</v>
      </c>
      <c r="L237" s="18" t="s">
        <v>2974</v>
      </c>
      <c r="M237" s="18" t="s">
        <v>2975</v>
      </c>
      <c r="N237" s="18" t="b">
        <v>0</v>
      </c>
    </row>
    <row r="238" spans="1:14" x14ac:dyDescent="0.25">
      <c r="A238" s="5">
        <v>234</v>
      </c>
      <c r="B238" s="18" t="s">
        <v>1616</v>
      </c>
      <c r="C238" s="18" t="s">
        <v>1617</v>
      </c>
      <c r="D238" s="18" t="s">
        <v>225</v>
      </c>
      <c r="E238" s="1">
        <v>1</v>
      </c>
      <c r="G238" s="1">
        <v>24</v>
      </c>
      <c r="H238" s="1">
        <v>81</v>
      </c>
      <c r="I238" s="1" t="s">
        <v>1</v>
      </c>
      <c r="J238" s="1">
        <v>3.31</v>
      </c>
      <c r="K238" s="18" t="s">
        <v>2976</v>
      </c>
      <c r="L238" s="18" t="s">
        <v>2977</v>
      </c>
      <c r="M238" s="18" t="s">
        <v>2978</v>
      </c>
      <c r="N238" s="18" t="b">
        <v>0</v>
      </c>
    </row>
    <row r="239" spans="1:14" x14ac:dyDescent="0.25">
      <c r="A239" s="5">
        <v>235</v>
      </c>
      <c r="B239" s="18" t="s">
        <v>1618</v>
      </c>
      <c r="C239" s="18" t="s">
        <v>1619</v>
      </c>
      <c r="D239" s="18" t="s">
        <v>173</v>
      </c>
      <c r="E239" s="1">
        <v>1</v>
      </c>
      <c r="G239" s="1">
        <v>57</v>
      </c>
      <c r="H239" s="1">
        <v>14</v>
      </c>
      <c r="I239" s="1" t="s">
        <v>1</v>
      </c>
      <c r="J239" s="1">
        <v>0.24</v>
      </c>
      <c r="K239" s="18" t="s">
        <v>2979</v>
      </c>
      <c r="L239" s="18" t="s">
        <v>2980</v>
      </c>
      <c r="M239" s="18" t="s">
        <v>2981</v>
      </c>
      <c r="N239" s="18" t="b">
        <v>0</v>
      </c>
    </row>
    <row r="240" spans="1:14" x14ac:dyDescent="0.25">
      <c r="A240" s="5">
        <v>236</v>
      </c>
      <c r="B240" s="18" t="s">
        <v>1620</v>
      </c>
      <c r="C240" s="18" t="s">
        <v>1621</v>
      </c>
      <c r="D240" s="18" t="s">
        <v>282</v>
      </c>
      <c r="E240" s="1">
        <v>1</v>
      </c>
      <c r="G240" s="1">
        <v>4</v>
      </c>
      <c r="H240" s="1">
        <v>117</v>
      </c>
      <c r="I240" s="1" t="s">
        <v>1</v>
      </c>
      <c r="J240" s="1">
        <v>28.68</v>
      </c>
      <c r="K240" s="18" t="s">
        <v>2982</v>
      </c>
      <c r="L240" s="18" t="s">
        <v>2983</v>
      </c>
      <c r="M240" s="18" t="s">
        <v>2984</v>
      </c>
      <c r="N240" s="18" t="b">
        <v>0</v>
      </c>
    </row>
    <row r="241" spans="1:14" x14ac:dyDescent="0.25">
      <c r="A241" s="5">
        <v>237</v>
      </c>
      <c r="B241" s="18" t="s">
        <v>456</v>
      </c>
      <c r="C241" s="18" t="s">
        <v>457</v>
      </c>
      <c r="D241" s="18" t="s">
        <v>241</v>
      </c>
      <c r="E241" s="1">
        <v>1</v>
      </c>
      <c r="G241" s="1">
        <v>53</v>
      </c>
      <c r="H241" s="1">
        <v>29</v>
      </c>
      <c r="I241" s="1" t="s">
        <v>1</v>
      </c>
      <c r="J241" s="1">
        <v>0.54</v>
      </c>
      <c r="K241" s="18" t="s">
        <v>957</v>
      </c>
      <c r="L241" s="18" t="s">
        <v>958</v>
      </c>
      <c r="M241" s="18" t="s">
        <v>959</v>
      </c>
      <c r="N241" s="18" t="b">
        <v>0</v>
      </c>
    </row>
    <row r="242" spans="1:14" x14ac:dyDescent="0.25">
      <c r="A242" s="5">
        <v>238</v>
      </c>
      <c r="B242" s="18" t="s">
        <v>1622</v>
      </c>
      <c r="C242" s="18" t="s">
        <v>1623</v>
      </c>
      <c r="D242" s="18" t="s">
        <v>384</v>
      </c>
      <c r="E242" s="1">
        <v>1</v>
      </c>
      <c r="G242" s="1">
        <v>28</v>
      </c>
      <c r="H242" s="1">
        <v>17</v>
      </c>
      <c r="I242" s="1" t="s">
        <v>1</v>
      </c>
      <c r="J242" s="1">
        <v>0.6</v>
      </c>
      <c r="K242" s="18" t="s">
        <v>2985</v>
      </c>
      <c r="L242" s="18" t="s">
        <v>2986</v>
      </c>
      <c r="M242" s="18" t="s">
        <v>2987</v>
      </c>
      <c r="N242" s="18" t="b">
        <v>0</v>
      </c>
    </row>
    <row r="243" spans="1:14" x14ac:dyDescent="0.25">
      <c r="A243" s="5">
        <v>239</v>
      </c>
      <c r="B243" s="18" t="s">
        <v>342</v>
      </c>
      <c r="C243" s="18" t="s">
        <v>343</v>
      </c>
      <c r="D243" s="18" t="s">
        <v>344</v>
      </c>
      <c r="E243" s="1">
        <v>1</v>
      </c>
      <c r="G243" s="1">
        <v>4</v>
      </c>
      <c r="H243" s="1">
        <v>81</v>
      </c>
      <c r="I243" s="1" t="s">
        <v>1</v>
      </c>
      <c r="J243" s="1">
        <v>19.86</v>
      </c>
      <c r="K243" s="18" t="s">
        <v>839</v>
      </c>
      <c r="L243" s="18" t="s">
        <v>840</v>
      </c>
      <c r="M243" s="18" t="s">
        <v>841</v>
      </c>
      <c r="N243" s="18" t="b">
        <v>0</v>
      </c>
    </row>
    <row r="244" spans="1:14" x14ac:dyDescent="0.25">
      <c r="A244" s="5">
        <v>240</v>
      </c>
      <c r="B244" s="18" t="s">
        <v>229</v>
      </c>
      <c r="C244" s="18" t="s">
        <v>230</v>
      </c>
      <c r="D244" s="18" t="s">
        <v>231</v>
      </c>
      <c r="E244" s="1">
        <v>1</v>
      </c>
      <c r="G244" s="1">
        <v>2</v>
      </c>
      <c r="H244" s="1">
        <v>61</v>
      </c>
      <c r="I244" s="1" t="s">
        <v>1</v>
      </c>
      <c r="J244" s="1">
        <v>29.91</v>
      </c>
      <c r="K244" s="18" t="s">
        <v>749</v>
      </c>
      <c r="L244" s="18" t="s">
        <v>750</v>
      </c>
      <c r="M244" s="18" t="s">
        <v>751</v>
      </c>
      <c r="N244" s="18" t="b">
        <v>0</v>
      </c>
    </row>
    <row r="245" spans="1:14" x14ac:dyDescent="0.25">
      <c r="A245" s="5">
        <v>241</v>
      </c>
      <c r="B245" s="18" t="s">
        <v>518</v>
      </c>
      <c r="C245" s="18" t="s">
        <v>519</v>
      </c>
      <c r="D245" s="18" t="s">
        <v>503</v>
      </c>
      <c r="E245" s="1">
        <v>1</v>
      </c>
      <c r="G245" s="1">
        <v>37</v>
      </c>
      <c r="H245" s="1">
        <v>16</v>
      </c>
      <c r="I245" s="1" t="s">
        <v>1</v>
      </c>
      <c r="J245" s="1">
        <v>0.42</v>
      </c>
      <c r="K245" s="18" t="s">
        <v>1013</v>
      </c>
      <c r="L245" s="18" t="s">
        <v>1014</v>
      </c>
      <c r="M245" s="18" t="s">
        <v>1015</v>
      </c>
      <c r="N245" s="18" t="b">
        <v>0</v>
      </c>
    </row>
    <row r="246" spans="1:14" x14ac:dyDescent="0.25">
      <c r="A246" s="5">
        <v>242</v>
      </c>
      <c r="B246" s="18" t="s">
        <v>473</v>
      </c>
      <c r="C246" s="18" t="s">
        <v>474</v>
      </c>
      <c r="D246" s="18" t="s">
        <v>300</v>
      </c>
      <c r="E246" s="1">
        <v>1</v>
      </c>
      <c r="G246" s="1">
        <v>59</v>
      </c>
      <c r="H246" s="1">
        <v>19</v>
      </c>
      <c r="I246" s="1" t="s">
        <v>1</v>
      </c>
      <c r="J246" s="1">
        <v>0.32</v>
      </c>
      <c r="K246" s="18" t="s">
        <v>969</v>
      </c>
      <c r="L246" s="18" t="s">
        <v>970</v>
      </c>
      <c r="M246" s="18" t="s">
        <v>971</v>
      </c>
      <c r="N246" s="18" t="b">
        <v>0</v>
      </c>
    </row>
    <row r="247" spans="1:14" x14ac:dyDescent="0.25">
      <c r="A247" s="5">
        <v>243</v>
      </c>
      <c r="B247" s="18" t="s">
        <v>216</v>
      </c>
      <c r="C247" s="18" t="s">
        <v>217</v>
      </c>
      <c r="D247" s="18" t="s">
        <v>218</v>
      </c>
      <c r="E247" s="1">
        <v>1</v>
      </c>
      <c r="G247" s="1">
        <v>74</v>
      </c>
      <c r="H247" s="1">
        <v>0</v>
      </c>
      <c r="I247" s="1" t="s">
        <v>1</v>
      </c>
      <c r="J247" s="1">
        <v>0</v>
      </c>
      <c r="K247" s="18" t="s">
        <v>1230</v>
      </c>
      <c r="L247" s="18" t="s">
        <v>737</v>
      </c>
      <c r="M247" s="18" t="s">
        <v>738</v>
      </c>
      <c r="N247" s="18" t="b">
        <v>0</v>
      </c>
    </row>
    <row r="248" spans="1:14" x14ac:dyDescent="0.25">
      <c r="A248" s="5">
        <v>244</v>
      </c>
      <c r="B248" s="18" t="s">
        <v>1624</v>
      </c>
      <c r="C248" s="18" t="s">
        <v>1625</v>
      </c>
      <c r="D248" s="18" t="s">
        <v>384</v>
      </c>
      <c r="E248" s="1">
        <v>1</v>
      </c>
      <c r="G248" s="1">
        <v>24</v>
      </c>
      <c r="H248" s="1">
        <v>9</v>
      </c>
      <c r="I248" s="1" t="s">
        <v>1</v>
      </c>
      <c r="J248" s="1">
        <v>0.37</v>
      </c>
      <c r="K248" s="18" t="s">
        <v>2988</v>
      </c>
      <c r="L248" s="18" t="s">
        <v>2989</v>
      </c>
      <c r="M248" s="18" t="s">
        <v>2990</v>
      </c>
      <c r="N248" s="18" t="b">
        <v>0</v>
      </c>
    </row>
    <row r="249" spans="1:14" x14ac:dyDescent="0.25">
      <c r="A249" s="5">
        <v>245</v>
      </c>
      <c r="B249" s="18" t="s">
        <v>1626</v>
      </c>
      <c r="C249" s="18" t="s">
        <v>1627</v>
      </c>
      <c r="D249" s="18" t="s">
        <v>295</v>
      </c>
      <c r="E249" s="1">
        <v>1</v>
      </c>
      <c r="G249" s="1">
        <v>40</v>
      </c>
      <c r="H249" s="1">
        <v>38</v>
      </c>
      <c r="I249" s="1" t="s">
        <v>1</v>
      </c>
      <c r="J249" s="1">
        <v>0.93</v>
      </c>
      <c r="K249" s="18" t="s">
        <v>2991</v>
      </c>
      <c r="L249" s="18" t="s">
        <v>2992</v>
      </c>
      <c r="M249" s="18" t="s">
        <v>2993</v>
      </c>
      <c r="N249" s="18" t="b">
        <v>0</v>
      </c>
    </row>
    <row r="250" spans="1:14" x14ac:dyDescent="0.25">
      <c r="A250" s="5">
        <v>246</v>
      </c>
      <c r="B250" s="18" t="s">
        <v>478</v>
      </c>
      <c r="C250" s="18" t="s">
        <v>479</v>
      </c>
      <c r="D250" s="18" t="s">
        <v>268</v>
      </c>
      <c r="E250" s="1">
        <v>1</v>
      </c>
      <c r="G250" s="1">
        <v>50</v>
      </c>
      <c r="H250" s="1">
        <v>22</v>
      </c>
      <c r="I250" s="1" t="s">
        <v>1</v>
      </c>
      <c r="J250" s="1">
        <v>0.43</v>
      </c>
      <c r="K250" s="18" t="s">
        <v>1264</v>
      </c>
      <c r="L250" s="18" t="s">
        <v>1220</v>
      </c>
      <c r="M250" s="18" t="s">
        <v>1221</v>
      </c>
      <c r="N250" s="18" t="b">
        <v>0</v>
      </c>
    </row>
    <row r="251" spans="1:14" x14ac:dyDescent="0.25">
      <c r="A251" s="5">
        <v>247</v>
      </c>
      <c r="B251" s="18" t="s">
        <v>1628</v>
      </c>
      <c r="C251" s="18" t="s">
        <v>1629</v>
      </c>
      <c r="D251" s="18" t="s">
        <v>542</v>
      </c>
      <c r="E251" s="1">
        <v>1</v>
      </c>
      <c r="G251" s="1">
        <v>50</v>
      </c>
      <c r="H251" s="1">
        <v>30</v>
      </c>
      <c r="I251" s="1" t="s">
        <v>1</v>
      </c>
      <c r="J251" s="1">
        <v>0.59</v>
      </c>
      <c r="K251" s="18" t="s">
        <v>2994</v>
      </c>
      <c r="L251" s="18" t="s">
        <v>2995</v>
      </c>
      <c r="M251" s="18" t="s">
        <v>2996</v>
      </c>
      <c r="N251" s="18" t="b">
        <v>0</v>
      </c>
    </row>
    <row r="252" spans="1:14" x14ac:dyDescent="0.25">
      <c r="A252" s="5">
        <v>248</v>
      </c>
      <c r="B252" s="18" t="s">
        <v>1630</v>
      </c>
      <c r="C252" s="18" t="s">
        <v>1631</v>
      </c>
      <c r="D252" s="18" t="s">
        <v>199</v>
      </c>
      <c r="E252" s="1">
        <v>1</v>
      </c>
      <c r="G252" s="1">
        <v>43</v>
      </c>
      <c r="H252" s="1">
        <v>37</v>
      </c>
      <c r="I252" s="1" t="s">
        <v>1</v>
      </c>
      <c r="J252" s="1">
        <v>0.84</v>
      </c>
      <c r="K252" s="18" t="s">
        <v>2997</v>
      </c>
      <c r="L252" s="18" t="s">
        <v>2998</v>
      </c>
      <c r="M252" s="18" t="s">
        <v>2999</v>
      </c>
      <c r="N252" s="18" t="b">
        <v>0</v>
      </c>
    </row>
    <row r="253" spans="1:14" x14ac:dyDescent="0.25">
      <c r="A253" s="5">
        <v>249</v>
      </c>
      <c r="B253" s="18" t="s">
        <v>324</v>
      </c>
      <c r="C253" s="18" t="s">
        <v>325</v>
      </c>
      <c r="D253" s="18" t="s">
        <v>326</v>
      </c>
      <c r="E253" s="1">
        <v>1</v>
      </c>
      <c r="G253" s="1">
        <v>45</v>
      </c>
      <c r="H253" s="1">
        <v>16</v>
      </c>
      <c r="I253" s="1" t="s">
        <v>1</v>
      </c>
      <c r="J253" s="1">
        <v>0.35</v>
      </c>
      <c r="K253" s="18" t="s">
        <v>821</v>
      </c>
      <c r="L253" s="18" t="s">
        <v>822</v>
      </c>
      <c r="M253" s="18" t="s">
        <v>823</v>
      </c>
      <c r="N253" s="18" t="b">
        <v>0</v>
      </c>
    </row>
    <row r="254" spans="1:14" x14ac:dyDescent="0.25">
      <c r="A254" s="5">
        <v>250</v>
      </c>
      <c r="B254" s="18" t="s">
        <v>1632</v>
      </c>
      <c r="C254" s="18" t="s">
        <v>1633</v>
      </c>
      <c r="D254" s="18" t="s">
        <v>303</v>
      </c>
      <c r="E254" s="1">
        <v>1</v>
      </c>
      <c r="G254" s="1">
        <v>0</v>
      </c>
      <c r="H254" s="1">
        <v>57</v>
      </c>
      <c r="I254" s="1" t="s">
        <v>1</v>
      </c>
      <c r="J254" s="1" t="s">
        <v>2</v>
      </c>
      <c r="K254" s="18" t="s">
        <v>3000</v>
      </c>
      <c r="L254" s="18" t="s">
        <v>3001</v>
      </c>
      <c r="M254" s="18" t="s">
        <v>3002</v>
      </c>
      <c r="N254" s="18" t="b">
        <v>0</v>
      </c>
    </row>
    <row r="255" spans="1:14" x14ac:dyDescent="0.25">
      <c r="A255" s="5">
        <v>251</v>
      </c>
      <c r="B255" s="18" t="s">
        <v>309</v>
      </c>
      <c r="C255" s="18" t="s">
        <v>310</v>
      </c>
      <c r="D255" s="18" t="s">
        <v>311</v>
      </c>
      <c r="E255" s="1">
        <v>1</v>
      </c>
      <c r="G255" s="1">
        <v>82</v>
      </c>
      <c r="H255" s="1">
        <v>23</v>
      </c>
      <c r="I255" s="1" t="s">
        <v>1</v>
      </c>
      <c r="J255" s="1">
        <v>0.28000000000000003</v>
      </c>
      <c r="K255" s="18" t="s">
        <v>811</v>
      </c>
      <c r="L255" s="18" t="s">
        <v>812</v>
      </c>
      <c r="M255" s="18" t="s">
        <v>813</v>
      </c>
      <c r="N255" s="18" t="b">
        <v>0</v>
      </c>
    </row>
    <row r="256" spans="1:14" x14ac:dyDescent="0.25">
      <c r="A256" s="5">
        <v>252</v>
      </c>
      <c r="B256" s="18" t="s">
        <v>1634</v>
      </c>
      <c r="C256" s="18" t="s">
        <v>1635</v>
      </c>
      <c r="D256" s="18" t="s">
        <v>557</v>
      </c>
      <c r="E256" s="1">
        <v>1</v>
      </c>
      <c r="G256" s="1">
        <v>31</v>
      </c>
      <c r="H256" s="1">
        <v>41</v>
      </c>
      <c r="I256" s="1" t="s">
        <v>1</v>
      </c>
      <c r="J256" s="1">
        <v>1.3</v>
      </c>
      <c r="K256" s="18" t="s">
        <v>3003</v>
      </c>
      <c r="L256" s="18" t="s">
        <v>3004</v>
      </c>
      <c r="M256" s="18" t="s">
        <v>3005</v>
      </c>
      <c r="N256" s="18" t="b">
        <v>0</v>
      </c>
    </row>
    <row r="257" spans="1:14" x14ac:dyDescent="0.25">
      <c r="A257" s="5">
        <v>253</v>
      </c>
      <c r="B257" s="18" t="s">
        <v>1636</v>
      </c>
      <c r="C257" s="18" t="s">
        <v>1637</v>
      </c>
      <c r="D257" s="18" t="s">
        <v>303</v>
      </c>
      <c r="E257" s="1">
        <v>1</v>
      </c>
      <c r="G257" s="1">
        <v>51</v>
      </c>
      <c r="H257" s="1">
        <v>21</v>
      </c>
      <c r="I257" s="1" t="s">
        <v>1</v>
      </c>
      <c r="J257" s="1">
        <v>0.4</v>
      </c>
      <c r="K257" s="18" t="s">
        <v>3006</v>
      </c>
      <c r="L257" s="18" t="s">
        <v>3007</v>
      </c>
      <c r="M257" s="18" t="s">
        <v>3008</v>
      </c>
      <c r="N257" s="18" t="b">
        <v>0</v>
      </c>
    </row>
    <row r="258" spans="1:14" x14ac:dyDescent="0.25">
      <c r="A258" s="5">
        <v>254</v>
      </c>
      <c r="B258" s="18" t="s">
        <v>1638</v>
      </c>
      <c r="C258" s="18" t="s">
        <v>1639</v>
      </c>
      <c r="D258" s="18" t="s">
        <v>259</v>
      </c>
      <c r="E258" s="1">
        <v>1</v>
      </c>
      <c r="G258" s="1">
        <v>50</v>
      </c>
      <c r="H258" s="1">
        <v>16</v>
      </c>
      <c r="I258" s="1" t="s">
        <v>1</v>
      </c>
      <c r="J258" s="1">
        <v>0.31</v>
      </c>
      <c r="K258" s="18" t="s">
        <v>3009</v>
      </c>
      <c r="L258" s="18" t="s">
        <v>3010</v>
      </c>
      <c r="M258" s="18" t="s">
        <v>3011</v>
      </c>
      <c r="N258" s="18" t="b">
        <v>0</v>
      </c>
    </row>
    <row r="259" spans="1:14" x14ac:dyDescent="0.25">
      <c r="A259" s="5">
        <v>255</v>
      </c>
      <c r="B259" s="18" t="s">
        <v>1640</v>
      </c>
      <c r="C259" s="18" t="s">
        <v>1641</v>
      </c>
      <c r="D259" s="18" t="s">
        <v>259</v>
      </c>
      <c r="E259" s="1">
        <v>1</v>
      </c>
      <c r="G259" s="1">
        <v>13</v>
      </c>
      <c r="H259" s="1">
        <v>60</v>
      </c>
      <c r="I259" s="1" t="s">
        <v>1</v>
      </c>
      <c r="J259" s="1">
        <v>4.53</v>
      </c>
      <c r="K259" s="18" t="s">
        <v>3012</v>
      </c>
      <c r="L259" s="18" t="s">
        <v>3013</v>
      </c>
      <c r="M259" s="18" t="s">
        <v>3014</v>
      </c>
      <c r="N259" s="18" t="b">
        <v>0</v>
      </c>
    </row>
    <row r="260" spans="1:14" x14ac:dyDescent="0.25">
      <c r="A260" s="5">
        <v>256</v>
      </c>
      <c r="B260" s="18" t="s">
        <v>1642</v>
      </c>
      <c r="C260" s="18" t="s">
        <v>1643</v>
      </c>
      <c r="D260" s="18" t="s">
        <v>157</v>
      </c>
      <c r="E260" s="1">
        <v>1</v>
      </c>
      <c r="G260" s="1">
        <v>23</v>
      </c>
      <c r="H260" s="1">
        <v>33</v>
      </c>
      <c r="I260" s="1" t="s">
        <v>1</v>
      </c>
      <c r="J260" s="1">
        <v>1.41</v>
      </c>
      <c r="K260" s="18" t="s">
        <v>3015</v>
      </c>
      <c r="L260" s="18" t="s">
        <v>3016</v>
      </c>
      <c r="M260" s="18" t="s">
        <v>3017</v>
      </c>
      <c r="N260" s="18" t="b">
        <v>0</v>
      </c>
    </row>
    <row r="261" spans="1:14" x14ac:dyDescent="0.25">
      <c r="A261" s="5">
        <v>257</v>
      </c>
      <c r="B261" s="18" t="s">
        <v>1644</v>
      </c>
      <c r="C261" s="18" t="s">
        <v>1645</v>
      </c>
      <c r="D261" s="18" t="s">
        <v>1646</v>
      </c>
      <c r="E261" s="1">
        <v>1</v>
      </c>
      <c r="G261" s="1">
        <v>0</v>
      </c>
      <c r="H261" s="1">
        <v>61</v>
      </c>
      <c r="I261" s="1" t="s">
        <v>1</v>
      </c>
      <c r="J261" s="1" t="s">
        <v>2</v>
      </c>
      <c r="K261" s="18" t="s">
        <v>3018</v>
      </c>
      <c r="L261" s="18" t="s">
        <v>3019</v>
      </c>
      <c r="M261" s="18" t="s">
        <v>3020</v>
      </c>
      <c r="N261" s="18" t="b">
        <v>0</v>
      </c>
    </row>
    <row r="262" spans="1:14" x14ac:dyDescent="0.25">
      <c r="A262" s="5">
        <v>258</v>
      </c>
      <c r="B262" s="18" t="s">
        <v>1647</v>
      </c>
      <c r="C262" s="18" t="s">
        <v>1648</v>
      </c>
      <c r="D262" s="18" t="s">
        <v>238</v>
      </c>
      <c r="E262" s="1">
        <v>1</v>
      </c>
      <c r="G262" s="1">
        <v>37</v>
      </c>
      <c r="H262" s="1">
        <v>8</v>
      </c>
      <c r="I262" s="1" t="s">
        <v>1</v>
      </c>
      <c r="J262" s="1">
        <v>0.21</v>
      </c>
      <c r="K262" s="18" t="s">
        <v>3021</v>
      </c>
      <c r="L262" s="18" t="s">
        <v>3022</v>
      </c>
      <c r="M262" s="18" t="s">
        <v>3023</v>
      </c>
      <c r="N262" s="18" t="b">
        <v>0</v>
      </c>
    </row>
    <row r="263" spans="1:14" x14ac:dyDescent="0.25">
      <c r="A263" s="5">
        <v>259</v>
      </c>
      <c r="B263" s="18" t="s">
        <v>1649</v>
      </c>
      <c r="C263" s="18" t="s">
        <v>1650</v>
      </c>
      <c r="D263" s="18" t="s">
        <v>170</v>
      </c>
      <c r="E263" s="1">
        <v>1</v>
      </c>
      <c r="G263" s="1">
        <v>77</v>
      </c>
      <c r="H263" s="1">
        <v>16</v>
      </c>
      <c r="I263" s="1" t="s">
        <v>1</v>
      </c>
      <c r="J263" s="1">
        <v>0.2</v>
      </c>
      <c r="K263" s="18" t="s">
        <v>3024</v>
      </c>
      <c r="L263" s="18" t="s">
        <v>3025</v>
      </c>
      <c r="M263" s="18" t="s">
        <v>3026</v>
      </c>
      <c r="N263" s="18" t="b">
        <v>0</v>
      </c>
    </row>
    <row r="264" spans="1:14" x14ac:dyDescent="0.25">
      <c r="A264" s="5">
        <v>260</v>
      </c>
      <c r="B264" s="18" t="s">
        <v>171</v>
      </c>
      <c r="C264" s="18" t="s">
        <v>172</v>
      </c>
      <c r="D264" s="18" t="s">
        <v>173</v>
      </c>
      <c r="E264" s="1">
        <v>1</v>
      </c>
      <c r="G264" s="1">
        <v>0</v>
      </c>
      <c r="H264" s="1">
        <v>78</v>
      </c>
      <c r="I264" s="1" t="s">
        <v>1</v>
      </c>
      <c r="J264" s="1" t="s">
        <v>2</v>
      </c>
      <c r="K264" s="18" t="s">
        <v>710</v>
      </c>
      <c r="L264" s="18" t="s">
        <v>711</v>
      </c>
      <c r="M264" s="18" t="s">
        <v>712</v>
      </c>
      <c r="N264" s="18" t="b">
        <v>0</v>
      </c>
    </row>
    <row r="265" spans="1:14" x14ac:dyDescent="0.25">
      <c r="A265" s="5">
        <v>261</v>
      </c>
      <c r="B265" s="18" t="s">
        <v>335</v>
      </c>
      <c r="C265" s="18" t="s">
        <v>336</v>
      </c>
      <c r="D265" s="18" t="s">
        <v>337</v>
      </c>
      <c r="E265" s="1">
        <v>1</v>
      </c>
      <c r="G265" s="1">
        <v>36</v>
      </c>
      <c r="H265" s="1">
        <v>21</v>
      </c>
      <c r="I265" s="1" t="s">
        <v>1</v>
      </c>
      <c r="J265" s="1">
        <v>0.56999999999999995</v>
      </c>
      <c r="K265" s="18" t="s">
        <v>1242</v>
      </c>
      <c r="L265" s="18" t="s">
        <v>831</v>
      </c>
      <c r="M265" s="18" t="s">
        <v>832</v>
      </c>
      <c r="N265" s="18" t="b">
        <v>0</v>
      </c>
    </row>
    <row r="266" spans="1:14" x14ac:dyDescent="0.25">
      <c r="A266" s="5">
        <v>262</v>
      </c>
      <c r="B266" s="18" t="s">
        <v>239</v>
      </c>
      <c r="C266" s="18" t="s">
        <v>240</v>
      </c>
      <c r="D266" s="18" t="s">
        <v>241</v>
      </c>
      <c r="E266" s="1">
        <v>1</v>
      </c>
      <c r="G266" s="1">
        <v>51</v>
      </c>
      <c r="H266" s="1">
        <v>37</v>
      </c>
      <c r="I266" s="1" t="s">
        <v>1</v>
      </c>
      <c r="J266" s="1">
        <v>0.71</v>
      </c>
      <c r="K266" s="18" t="s">
        <v>757</v>
      </c>
      <c r="L266" s="18" t="s">
        <v>758</v>
      </c>
      <c r="M266" s="18" t="s">
        <v>759</v>
      </c>
      <c r="N266" s="18" t="b">
        <v>0</v>
      </c>
    </row>
    <row r="267" spans="1:14" x14ac:dyDescent="0.25">
      <c r="A267" s="5">
        <v>263</v>
      </c>
      <c r="B267" s="18" t="s">
        <v>1653</v>
      </c>
      <c r="C267" s="18" t="s">
        <v>1654</v>
      </c>
      <c r="D267" s="18" t="s">
        <v>289</v>
      </c>
      <c r="E267" s="1">
        <v>1</v>
      </c>
      <c r="G267" s="1">
        <v>75</v>
      </c>
      <c r="H267" s="1">
        <v>4</v>
      </c>
      <c r="I267" s="1" t="s">
        <v>1</v>
      </c>
      <c r="J267" s="1">
        <v>0.05</v>
      </c>
      <c r="K267" s="18" t="s">
        <v>3030</v>
      </c>
      <c r="L267" s="18" t="s">
        <v>3031</v>
      </c>
      <c r="M267" s="18" t="s">
        <v>3032</v>
      </c>
      <c r="N267" s="18" t="b">
        <v>0</v>
      </c>
    </row>
    <row r="268" spans="1:14" x14ac:dyDescent="0.25">
      <c r="A268" s="5">
        <v>264</v>
      </c>
      <c r="B268" s="18" t="s">
        <v>1655</v>
      </c>
      <c r="C268" s="18" t="s">
        <v>1656</v>
      </c>
      <c r="D268" s="18" t="s">
        <v>501</v>
      </c>
      <c r="E268" s="1">
        <v>1</v>
      </c>
      <c r="G268" s="1">
        <v>57</v>
      </c>
      <c r="H268" s="1">
        <v>18</v>
      </c>
      <c r="I268" s="1" t="s">
        <v>1</v>
      </c>
      <c r="J268" s="1">
        <v>0.31</v>
      </c>
      <c r="K268" s="18" t="s">
        <v>3033</v>
      </c>
      <c r="L268" s="18" t="s">
        <v>1220</v>
      </c>
      <c r="M268" s="18" t="s">
        <v>1221</v>
      </c>
      <c r="N268" s="18" t="b">
        <v>0</v>
      </c>
    </row>
    <row r="269" spans="1:14" x14ac:dyDescent="0.25">
      <c r="A269" s="5">
        <v>265</v>
      </c>
      <c r="B269" s="18" t="s">
        <v>373</v>
      </c>
      <c r="C269" s="18" t="s">
        <v>374</v>
      </c>
      <c r="D269" s="18" t="s">
        <v>195</v>
      </c>
      <c r="E269" s="1">
        <v>1</v>
      </c>
      <c r="G269" s="1">
        <v>35</v>
      </c>
      <c r="H269" s="1">
        <v>49</v>
      </c>
      <c r="I269" s="1" t="s">
        <v>1</v>
      </c>
      <c r="J269" s="1">
        <v>1.37</v>
      </c>
      <c r="K269" s="18" t="s">
        <v>872</v>
      </c>
      <c r="L269" s="18" t="s">
        <v>873</v>
      </c>
      <c r="M269" s="18" t="s">
        <v>874</v>
      </c>
      <c r="N269" s="18" t="b">
        <v>0</v>
      </c>
    </row>
    <row r="270" spans="1:14" x14ac:dyDescent="0.25">
      <c r="A270" s="5">
        <v>266</v>
      </c>
      <c r="B270" s="18" t="s">
        <v>362</v>
      </c>
      <c r="C270" s="18" t="s">
        <v>49</v>
      </c>
      <c r="D270" s="18" t="s">
        <v>225</v>
      </c>
      <c r="E270" s="1">
        <v>1</v>
      </c>
      <c r="G270" s="1">
        <v>57</v>
      </c>
      <c r="H270" s="1">
        <v>26</v>
      </c>
      <c r="I270" s="1" t="s">
        <v>1</v>
      </c>
      <c r="J270" s="1">
        <v>0.45</v>
      </c>
      <c r="K270" s="18" t="s">
        <v>81</v>
      </c>
      <c r="L270" s="18" t="s">
        <v>82</v>
      </c>
      <c r="M270" s="18" t="s">
        <v>859</v>
      </c>
      <c r="N270" s="18" t="b">
        <v>0</v>
      </c>
    </row>
    <row r="271" spans="1:14" x14ac:dyDescent="0.25">
      <c r="A271" s="5">
        <v>267</v>
      </c>
      <c r="B271" s="18" t="s">
        <v>1657</v>
      </c>
      <c r="C271" s="18" t="s">
        <v>1658</v>
      </c>
      <c r="D271" s="18" t="s">
        <v>308</v>
      </c>
      <c r="E271" s="1">
        <v>1</v>
      </c>
      <c r="G271" s="1">
        <v>36</v>
      </c>
      <c r="H271" s="1">
        <v>3</v>
      </c>
      <c r="I271" s="1" t="s">
        <v>1</v>
      </c>
      <c r="J271" s="1">
        <v>0.08</v>
      </c>
      <c r="K271" s="18" t="s">
        <v>3034</v>
      </c>
      <c r="L271" s="18" t="s">
        <v>3035</v>
      </c>
      <c r="M271" s="18" t="s">
        <v>3036</v>
      </c>
      <c r="N271" s="18" t="b">
        <v>0</v>
      </c>
    </row>
    <row r="272" spans="1:14" x14ac:dyDescent="0.25">
      <c r="A272" s="5">
        <v>268</v>
      </c>
      <c r="B272" s="18" t="s">
        <v>1659</v>
      </c>
      <c r="C272" s="18" t="s">
        <v>1660</v>
      </c>
      <c r="D272" s="18" t="s">
        <v>210</v>
      </c>
      <c r="E272" s="1">
        <v>1</v>
      </c>
      <c r="G272" s="1">
        <v>1</v>
      </c>
      <c r="H272" s="1">
        <v>49</v>
      </c>
      <c r="I272" s="1" t="s">
        <v>1</v>
      </c>
      <c r="J272" s="1">
        <v>48.05</v>
      </c>
      <c r="K272" s="18" t="s">
        <v>3037</v>
      </c>
      <c r="L272" s="18" t="s">
        <v>3038</v>
      </c>
      <c r="M272" s="18" t="s">
        <v>3039</v>
      </c>
      <c r="N272" s="18" t="b">
        <v>0</v>
      </c>
    </row>
    <row r="273" spans="1:14" x14ac:dyDescent="0.25">
      <c r="A273" s="5">
        <v>269</v>
      </c>
      <c r="B273" s="18" t="s">
        <v>1661</v>
      </c>
      <c r="C273" s="18" t="s">
        <v>1662</v>
      </c>
      <c r="D273" s="18" t="s">
        <v>303</v>
      </c>
      <c r="E273" s="1">
        <v>1</v>
      </c>
      <c r="G273" s="1">
        <v>54</v>
      </c>
      <c r="H273" s="1">
        <v>20</v>
      </c>
      <c r="I273" s="1" t="s">
        <v>1</v>
      </c>
      <c r="J273" s="1">
        <v>0.36</v>
      </c>
      <c r="K273" s="18" t="s">
        <v>3040</v>
      </c>
      <c r="L273" s="18" t="s">
        <v>3041</v>
      </c>
      <c r="M273" s="18" t="s">
        <v>3042</v>
      </c>
      <c r="N273" s="18" t="b">
        <v>0</v>
      </c>
    </row>
    <row r="274" spans="1:14" x14ac:dyDescent="0.25">
      <c r="A274" s="5">
        <v>270</v>
      </c>
      <c r="B274" s="18" t="s">
        <v>1663</v>
      </c>
      <c r="C274" s="18" t="s">
        <v>1664</v>
      </c>
      <c r="D274" s="18" t="s">
        <v>289</v>
      </c>
      <c r="E274" s="1">
        <v>1</v>
      </c>
      <c r="G274" s="1">
        <v>13</v>
      </c>
      <c r="H274" s="1">
        <v>61</v>
      </c>
      <c r="I274" s="1" t="s">
        <v>1</v>
      </c>
      <c r="J274" s="1">
        <v>4.5999999999999996</v>
      </c>
      <c r="K274" s="18" t="s">
        <v>3043</v>
      </c>
      <c r="L274" s="18" t="s">
        <v>1220</v>
      </c>
      <c r="M274" s="18" t="s">
        <v>1221</v>
      </c>
      <c r="N274" s="18" t="b">
        <v>0</v>
      </c>
    </row>
    <row r="275" spans="1:14" x14ac:dyDescent="0.25">
      <c r="A275" s="5">
        <v>271</v>
      </c>
      <c r="B275" s="18" t="s">
        <v>1665</v>
      </c>
      <c r="C275" s="18" t="s">
        <v>1666</v>
      </c>
      <c r="D275" s="18" t="s">
        <v>323</v>
      </c>
      <c r="E275" s="1">
        <v>1</v>
      </c>
      <c r="G275" s="1">
        <v>60</v>
      </c>
      <c r="H275" s="1">
        <v>0</v>
      </c>
      <c r="I275" s="1" t="s">
        <v>1</v>
      </c>
      <c r="J275" s="1">
        <v>0</v>
      </c>
      <c r="K275" s="18" t="s">
        <v>3044</v>
      </c>
      <c r="L275" s="18" t="s">
        <v>3045</v>
      </c>
      <c r="M275" s="18" t="s">
        <v>3046</v>
      </c>
      <c r="N275" s="18" t="b">
        <v>0</v>
      </c>
    </row>
    <row r="276" spans="1:14" x14ac:dyDescent="0.25">
      <c r="A276" s="5">
        <v>272</v>
      </c>
      <c r="B276" s="18" t="s">
        <v>1667</v>
      </c>
      <c r="C276" s="18" t="s">
        <v>1668</v>
      </c>
      <c r="D276" s="18" t="s">
        <v>323</v>
      </c>
      <c r="E276" s="1">
        <v>1</v>
      </c>
      <c r="G276" s="1">
        <v>69</v>
      </c>
      <c r="H276" s="1">
        <v>8</v>
      </c>
      <c r="I276" s="1" t="s">
        <v>1</v>
      </c>
      <c r="J276" s="1">
        <v>0.11</v>
      </c>
      <c r="K276" s="18" t="s">
        <v>3047</v>
      </c>
      <c r="L276" s="18" t="s">
        <v>3048</v>
      </c>
      <c r="M276" s="18" t="s">
        <v>3049</v>
      </c>
      <c r="N276" s="18" t="b">
        <v>0</v>
      </c>
    </row>
    <row r="277" spans="1:14" x14ac:dyDescent="0.25">
      <c r="A277" s="5">
        <v>273</v>
      </c>
      <c r="B277" s="18" t="s">
        <v>649</v>
      </c>
      <c r="C277" s="18" t="s">
        <v>650</v>
      </c>
      <c r="D277" s="18" t="s">
        <v>268</v>
      </c>
      <c r="E277" s="1">
        <v>1</v>
      </c>
      <c r="G277" s="1">
        <v>50</v>
      </c>
      <c r="H277" s="1">
        <v>11</v>
      </c>
      <c r="I277" s="1" t="s">
        <v>1</v>
      </c>
      <c r="J277" s="1">
        <v>0.22</v>
      </c>
      <c r="K277" s="18" t="s">
        <v>1184</v>
      </c>
      <c r="L277" s="18" t="s">
        <v>1185</v>
      </c>
      <c r="M277" s="18" t="s">
        <v>1186</v>
      </c>
      <c r="N277" s="18" t="b">
        <v>0</v>
      </c>
    </row>
    <row r="278" spans="1:14" x14ac:dyDescent="0.25">
      <c r="A278" s="5">
        <v>274</v>
      </c>
      <c r="B278" s="18" t="s">
        <v>1669</v>
      </c>
      <c r="C278" s="18" t="s">
        <v>1670</v>
      </c>
      <c r="D278" s="18" t="s">
        <v>246</v>
      </c>
      <c r="E278" s="1">
        <v>1</v>
      </c>
      <c r="G278" s="1">
        <v>63</v>
      </c>
      <c r="H278" s="1">
        <v>10</v>
      </c>
      <c r="I278" s="1" t="s">
        <v>1</v>
      </c>
      <c r="J278" s="1">
        <v>0.16</v>
      </c>
      <c r="K278" s="18" t="s">
        <v>3050</v>
      </c>
      <c r="L278" s="18" t="s">
        <v>3051</v>
      </c>
      <c r="M278" s="18" t="s">
        <v>3052</v>
      </c>
      <c r="N278" s="18" t="b">
        <v>0</v>
      </c>
    </row>
    <row r="279" spans="1:14" x14ac:dyDescent="0.25">
      <c r="A279" s="5">
        <v>275</v>
      </c>
      <c r="B279" s="18" t="s">
        <v>1671</v>
      </c>
      <c r="C279" s="18" t="s">
        <v>1672</v>
      </c>
      <c r="D279" s="18" t="s">
        <v>330</v>
      </c>
      <c r="E279" s="1">
        <v>1</v>
      </c>
      <c r="G279" s="1">
        <v>40</v>
      </c>
      <c r="H279" s="1">
        <v>13</v>
      </c>
      <c r="I279" s="1" t="s">
        <v>1</v>
      </c>
      <c r="J279" s="1">
        <v>0.32</v>
      </c>
      <c r="K279" s="18" t="s">
        <v>3053</v>
      </c>
      <c r="L279" s="18" t="s">
        <v>1220</v>
      </c>
      <c r="M279" s="18" t="s">
        <v>1221</v>
      </c>
      <c r="N279" s="18" t="b">
        <v>0</v>
      </c>
    </row>
    <row r="280" spans="1:14" x14ac:dyDescent="0.25">
      <c r="A280" s="5">
        <v>276</v>
      </c>
      <c r="B280" s="18" t="s">
        <v>1673</v>
      </c>
      <c r="C280" s="18" t="s">
        <v>1674</v>
      </c>
      <c r="D280" s="18" t="s">
        <v>295</v>
      </c>
      <c r="E280" s="1">
        <v>1</v>
      </c>
      <c r="G280" s="1">
        <v>29</v>
      </c>
      <c r="H280" s="1">
        <v>38</v>
      </c>
      <c r="I280" s="1" t="s">
        <v>1</v>
      </c>
      <c r="J280" s="1">
        <v>1.29</v>
      </c>
      <c r="K280" s="18" t="s">
        <v>3054</v>
      </c>
      <c r="L280" s="18" t="s">
        <v>1345</v>
      </c>
      <c r="M280" s="18" t="s">
        <v>1346</v>
      </c>
      <c r="N280" s="18" t="b">
        <v>0</v>
      </c>
    </row>
    <row r="281" spans="1:14" x14ac:dyDescent="0.25">
      <c r="A281" s="5">
        <v>277</v>
      </c>
      <c r="B281" s="18" t="s">
        <v>1675</v>
      </c>
      <c r="C281" s="18" t="s">
        <v>1676</v>
      </c>
      <c r="D281" s="18" t="s">
        <v>294</v>
      </c>
      <c r="E281" s="1">
        <v>1</v>
      </c>
      <c r="G281" s="1">
        <v>59</v>
      </c>
      <c r="H281" s="1">
        <v>21</v>
      </c>
      <c r="I281" s="1" t="s">
        <v>1</v>
      </c>
      <c r="J281" s="1">
        <v>0.35</v>
      </c>
      <c r="K281" s="18" t="s">
        <v>3055</v>
      </c>
      <c r="L281" s="18" t="s">
        <v>3056</v>
      </c>
      <c r="M281" s="18" t="s">
        <v>3057</v>
      </c>
      <c r="N281" s="18" t="b">
        <v>0</v>
      </c>
    </row>
    <row r="282" spans="1:14" x14ac:dyDescent="0.25">
      <c r="A282" s="5">
        <v>278</v>
      </c>
      <c r="B282" s="18" t="s">
        <v>1677</v>
      </c>
      <c r="C282" s="18" t="s">
        <v>1678</v>
      </c>
      <c r="D282" s="18" t="s">
        <v>157</v>
      </c>
      <c r="E282" s="1">
        <v>1</v>
      </c>
      <c r="G282" s="1">
        <v>12</v>
      </c>
      <c r="H282" s="1">
        <v>52</v>
      </c>
      <c r="I282" s="1" t="s">
        <v>1</v>
      </c>
      <c r="J282" s="1">
        <v>4.25</v>
      </c>
      <c r="K282" s="18" t="s">
        <v>3058</v>
      </c>
      <c r="L282" s="18" t="s">
        <v>3059</v>
      </c>
      <c r="M282" s="18" t="s">
        <v>3060</v>
      </c>
      <c r="N282" s="18" t="b">
        <v>0</v>
      </c>
    </row>
    <row r="283" spans="1:14" x14ac:dyDescent="0.25">
      <c r="A283" s="5">
        <v>279</v>
      </c>
      <c r="B283" s="18" t="s">
        <v>1679</v>
      </c>
      <c r="C283" s="18" t="s">
        <v>1680</v>
      </c>
      <c r="D283" s="18" t="s">
        <v>276</v>
      </c>
      <c r="E283" s="1">
        <v>1</v>
      </c>
      <c r="G283" s="1">
        <v>34</v>
      </c>
      <c r="H283" s="1">
        <v>26</v>
      </c>
      <c r="I283" s="1" t="s">
        <v>1</v>
      </c>
      <c r="J283" s="1">
        <v>0.75</v>
      </c>
      <c r="K283" s="18" t="s">
        <v>3061</v>
      </c>
      <c r="L283" s="18" t="s">
        <v>3062</v>
      </c>
      <c r="M283" s="18" t="s">
        <v>3063</v>
      </c>
      <c r="N283" s="18" t="b">
        <v>0</v>
      </c>
    </row>
    <row r="284" spans="1:14" x14ac:dyDescent="0.25">
      <c r="A284" s="5">
        <v>280</v>
      </c>
      <c r="B284" s="18" t="s">
        <v>411</v>
      </c>
      <c r="C284" s="18" t="s">
        <v>412</v>
      </c>
      <c r="D284" s="18" t="s">
        <v>261</v>
      </c>
      <c r="E284" s="1">
        <v>1</v>
      </c>
      <c r="G284" s="1">
        <v>50</v>
      </c>
      <c r="H284" s="1">
        <v>3</v>
      </c>
      <c r="I284" s="1" t="s">
        <v>1</v>
      </c>
      <c r="J284" s="1">
        <v>0.06</v>
      </c>
      <c r="K284" s="18" t="s">
        <v>1254</v>
      </c>
      <c r="L284" s="18" t="s">
        <v>1220</v>
      </c>
      <c r="M284" s="18" t="s">
        <v>1221</v>
      </c>
      <c r="N284" s="18" t="b">
        <v>0</v>
      </c>
    </row>
    <row r="285" spans="1:14" x14ac:dyDescent="0.25">
      <c r="A285" s="5">
        <v>281</v>
      </c>
      <c r="B285" s="18" t="s">
        <v>253</v>
      </c>
      <c r="C285" s="18" t="s">
        <v>254</v>
      </c>
      <c r="D285" s="18" t="s">
        <v>255</v>
      </c>
      <c r="E285" s="1">
        <v>1</v>
      </c>
      <c r="G285" s="1">
        <v>52</v>
      </c>
      <c r="H285" s="1">
        <v>10</v>
      </c>
      <c r="I285" s="1" t="s">
        <v>1</v>
      </c>
      <c r="J285" s="1">
        <v>0.19</v>
      </c>
      <c r="K285" s="18" t="s">
        <v>769</v>
      </c>
      <c r="L285" s="18" t="s">
        <v>770</v>
      </c>
      <c r="M285" s="18" t="s">
        <v>771</v>
      </c>
      <c r="N285" s="18" t="b">
        <v>0</v>
      </c>
    </row>
    <row r="286" spans="1:14" x14ac:dyDescent="0.25">
      <c r="A286" s="5">
        <v>282</v>
      </c>
      <c r="B286" s="18" t="s">
        <v>1681</v>
      </c>
      <c r="C286" s="18" t="s">
        <v>1682</v>
      </c>
      <c r="D286" s="18" t="s">
        <v>158</v>
      </c>
      <c r="E286" s="1">
        <v>1</v>
      </c>
      <c r="G286" s="1">
        <v>38</v>
      </c>
      <c r="H286" s="1">
        <v>14</v>
      </c>
      <c r="I286" s="1" t="s">
        <v>1</v>
      </c>
      <c r="J286" s="1">
        <v>0.36</v>
      </c>
      <c r="K286" s="18" t="s">
        <v>3064</v>
      </c>
      <c r="L286" s="18" t="s">
        <v>1220</v>
      </c>
      <c r="M286" s="18" t="s">
        <v>1221</v>
      </c>
      <c r="N286" s="18" t="b">
        <v>0</v>
      </c>
    </row>
    <row r="287" spans="1:14" x14ac:dyDescent="0.25">
      <c r="A287" s="5">
        <v>283</v>
      </c>
      <c r="B287" s="18" t="s">
        <v>1683</v>
      </c>
      <c r="C287" s="18" t="s">
        <v>1684</v>
      </c>
      <c r="D287" s="18" t="s">
        <v>282</v>
      </c>
      <c r="E287" s="1">
        <v>1</v>
      </c>
      <c r="G287" s="1">
        <v>32</v>
      </c>
      <c r="H287" s="1">
        <v>12</v>
      </c>
      <c r="I287" s="1" t="s">
        <v>1</v>
      </c>
      <c r="J287" s="1">
        <v>0.37</v>
      </c>
      <c r="K287" s="18" t="s">
        <v>3065</v>
      </c>
      <c r="L287" s="18" t="s">
        <v>3066</v>
      </c>
      <c r="M287" s="18" t="s">
        <v>3067</v>
      </c>
      <c r="N287" s="18" t="b">
        <v>0</v>
      </c>
    </row>
    <row r="288" spans="1:14" x14ac:dyDescent="0.25">
      <c r="A288" s="5">
        <v>284</v>
      </c>
      <c r="B288" s="18" t="s">
        <v>1685</v>
      </c>
      <c r="C288" s="18" t="s">
        <v>1686</v>
      </c>
      <c r="D288" s="18" t="s">
        <v>589</v>
      </c>
      <c r="E288" s="1">
        <v>1</v>
      </c>
      <c r="G288" s="1">
        <v>44</v>
      </c>
      <c r="H288" s="1">
        <v>24</v>
      </c>
      <c r="I288" s="1" t="s">
        <v>1</v>
      </c>
      <c r="J288" s="1">
        <v>0.53</v>
      </c>
      <c r="K288" s="18" t="s">
        <v>3068</v>
      </c>
      <c r="L288" s="18" t="s">
        <v>3069</v>
      </c>
      <c r="M288" s="18" t="s">
        <v>3070</v>
      </c>
      <c r="N288" s="18" t="b">
        <v>0</v>
      </c>
    </row>
    <row r="289" spans="1:14" x14ac:dyDescent="0.25">
      <c r="A289" s="5">
        <v>285</v>
      </c>
      <c r="B289" s="18" t="s">
        <v>1687</v>
      </c>
      <c r="C289" s="18" t="s">
        <v>1688</v>
      </c>
      <c r="D289" s="18" t="s">
        <v>398</v>
      </c>
      <c r="E289" s="1">
        <v>1</v>
      </c>
      <c r="G289" s="1">
        <v>48</v>
      </c>
      <c r="H289" s="1">
        <v>27</v>
      </c>
      <c r="I289" s="1" t="s">
        <v>1</v>
      </c>
      <c r="J289" s="1">
        <v>0.55000000000000004</v>
      </c>
      <c r="K289" s="18" t="s">
        <v>3071</v>
      </c>
      <c r="L289" s="18" t="s">
        <v>1220</v>
      </c>
      <c r="M289" s="18" t="s">
        <v>1221</v>
      </c>
      <c r="N289" s="18" t="b">
        <v>0</v>
      </c>
    </row>
    <row r="290" spans="1:14" x14ac:dyDescent="0.25">
      <c r="A290" s="5">
        <v>286</v>
      </c>
      <c r="B290" s="18" t="s">
        <v>1689</v>
      </c>
      <c r="C290" s="18" t="s">
        <v>1690</v>
      </c>
      <c r="D290" s="18" t="s">
        <v>157</v>
      </c>
      <c r="E290" s="1">
        <v>1</v>
      </c>
      <c r="G290" s="1">
        <v>35</v>
      </c>
      <c r="H290" s="1">
        <v>37</v>
      </c>
      <c r="I290" s="1" t="s">
        <v>1</v>
      </c>
      <c r="J290" s="1">
        <v>1.04</v>
      </c>
      <c r="K290" s="18" t="s">
        <v>3072</v>
      </c>
      <c r="L290" s="18" t="s">
        <v>1220</v>
      </c>
      <c r="M290" s="18" t="s">
        <v>1221</v>
      </c>
      <c r="N290" s="18" t="b">
        <v>0</v>
      </c>
    </row>
    <row r="291" spans="1:14" x14ac:dyDescent="0.25">
      <c r="A291" s="5">
        <v>287</v>
      </c>
      <c r="B291" s="18" t="s">
        <v>1691</v>
      </c>
      <c r="C291" s="18" t="s">
        <v>1692</v>
      </c>
      <c r="D291" s="18" t="s">
        <v>416</v>
      </c>
      <c r="E291" s="1">
        <v>1</v>
      </c>
      <c r="G291" s="1">
        <v>28</v>
      </c>
      <c r="H291" s="1">
        <v>1</v>
      </c>
      <c r="I291" s="1" t="s">
        <v>1</v>
      </c>
      <c r="J291" s="1">
        <v>0.04</v>
      </c>
      <c r="K291" s="18" t="s">
        <v>3073</v>
      </c>
      <c r="L291" s="18" t="s">
        <v>3074</v>
      </c>
      <c r="M291" s="18" t="s">
        <v>3075</v>
      </c>
      <c r="N291" s="18" t="b">
        <v>0</v>
      </c>
    </row>
    <row r="292" spans="1:14" x14ac:dyDescent="0.25">
      <c r="A292" s="5">
        <v>288</v>
      </c>
      <c r="B292" s="18" t="s">
        <v>257</v>
      </c>
      <c r="C292" s="18" t="s">
        <v>258</v>
      </c>
      <c r="D292" s="18" t="s">
        <v>259</v>
      </c>
      <c r="E292" s="1">
        <v>1</v>
      </c>
      <c r="G292" s="1">
        <v>46</v>
      </c>
      <c r="H292" s="1">
        <v>45</v>
      </c>
      <c r="I292" s="1" t="s">
        <v>1</v>
      </c>
      <c r="J292" s="1">
        <v>0.96</v>
      </c>
      <c r="K292" s="18" t="s">
        <v>1232</v>
      </c>
      <c r="L292" s="18" t="s">
        <v>772</v>
      </c>
      <c r="M292" s="18" t="s">
        <v>773</v>
      </c>
      <c r="N292" s="18" t="b">
        <v>0</v>
      </c>
    </row>
    <row r="293" spans="1:14" x14ac:dyDescent="0.25">
      <c r="A293" s="5">
        <v>289</v>
      </c>
      <c r="B293" s="18" t="s">
        <v>386</v>
      </c>
      <c r="C293" s="18" t="s">
        <v>387</v>
      </c>
      <c r="D293" s="18" t="s">
        <v>268</v>
      </c>
      <c r="E293" s="1">
        <v>1</v>
      </c>
      <c r="G293" s="1">
        <v>35</v>
      </c>
      <c r="H293" s="1">
        <v>15</v>
      </c>
      <c r="I293" s="1" t="s">
        <v>1</v>
      </c>
      <c r="J293" s="1">
        <v>0.42</v>
      </c>
      <c r="K293" s="18" t="s">
        <v>1251</v>
      </c>
      <c r="L293" s="18" t="s">
        <v>887</v>
      </c>
      <c r="M293" s="18" t="s">
        <v>888</v>
      </c>
      <c r="N293" s="18" t="b">
        <v>0</v>
      </c>
    </row>
    <row r="294" spans="1:14" x14ac:dyDescent="0.25">
      <c r="A294" s="5">
        <v>290</v>
      </c>
      <c r="B294" s="18" t="s">
        <v>1693</v>
      </c>
      <c r="C294" s="18" t="s">
        <v>1694</v>
      </c>
      <c r="D294" s="18" t="s">
        <v>161</v>
      </c>
      <c r="E294" s="1">
        <v>1</v>
      </c>
      <c r="G294" s="1">
        <v>16</v>
      </c>
      <c r="H294" s="1">
        <v>35</v>
      </c>
      <c r="I294" s="1" t="s">
        <v>1</v>
      </c>
      <c r="J294" s="1">
        <v>2.15</v>
      </c>
      <c r="K294" s="18" t="s">
        <v>3076</v>
      </c>
      <c r="L294" s="18" t="s">
        <v>3077</v>
      </c>
      <c r="M294" s="18" t="s">
        <v>3078</v>
      </c>
      <c r="N294" s="18" t="b">
        <v>0</v>
      </c>
    </row>
    <row r="295" spans="1:14" x14ac:dyDescent="0.25">
      <c r="A295" s="5">
        <v>291</v>
      </c>
      <c r="B295" s="18" t="s">
        <v>1695</v>
      </c>
      <c r="C295" s="18" t="s">
        <v>1696</v>
      </c>
      <c r="D295" s="18" t="s">
        <v>557</v>
      </c>
      <c r="E295" s="1">
        <v>1</v>
      </c>
      <c r="G295" s="1">
        <v>7</v>
      </c>
      <c r="H295" s="1">
        <v>24</v>
      </c>
      <c r="I295" s="1" t="s">
        <v>1</v>
      </c>
      <c r="J295" s="1">
        <v>3.36</v>
      </c>
      <c r="K295" s="18" t="s">
        <v>3079</v>
      </c>
      <c r="L295" s="18" t="s">
        <v>3080</v>
      </c>
      <c r="M295" s="18" t="s">
        <v>3081</v>
      </c>
      <c r="N295" s="18" t="b">
        <v>0</v>
      </c>
    </row>
    <row r="296" spans="1:14" x14ac:dyDescent="0.25">
      <c r="A296" s="5">
        <v>292</v>
      </c>
      <c r="B296" s="18" t="s">
        <v>665</v>
      </c>
      <c r="C296" s="18" t="s">
        <v>1697</v>
      </c>
      <c r="D296" s="18" t="s">
        <v>150</v>
      </c>
      <c r="E296" s="1">
        <v>1</v>
      </c>
      <c r="G296" s="1">
        <v>0</v>
      </c>
      <c r="H296" s="1">
        <v>37</v>
      </c>
      <c r="I296" s="1" t="s">
        <v>1</v>
      </c>
      <c r="J296" s="1" t="s">
        <v>2</v>
      </c>
      <c r="K296" s="18" t="s">
        <v>3082</v>
      </c>
      <c r="L296" s="18" t="s">
        <v>1204</v>
      </c>
      <c r="M296" s="18" t="s">
        <v>1205</v>
      </c>
      <c r="N296" s="18" t="b">
        <v>0</v>
      </c>
    </row>
    <row r="297" spans="1:14" x14ac:dyDescent="0.25">
      <c r="A297" s="5">
        <v>293</v>
      </c>
      <c r="B297" s="18" t="s">
        <v>432</v>
      </c>
      <c r="C297" s="18" t="s">
        <v>433</v>
      </c>
      <c r="D297" s="18" t="s">
        <v>225</v>
      </c>
      <c r="E297" s="1">
        <v>1</v>
      </c>
      <c r="G297" s="1">
        <v>46</v>
      </c>
      <c r="H297" s="1">
        <v>11</v>
      </c>
      <c r="I297" s="1" t="s">
        <v>1</v>
      </c>
      <c r="J297" s="1">
        <v>0.23</v>
      </c>
      <c r="K297" s="18" t="s">
        <v>928</v>
      </c>
      <c r="L297" s="18" t="s">
        <v>929</v>
      </c>
      <c r="M297" s="18" t="s">
        <v>930</v>
      </c>
      <c r="N297" s="18" t="b">
        <v>0</v>
      </c>
    </row>
    <row r="298" spans="1:14" x14ac:dyDescent="0.25">
      <c r="A298" s="5">
        <v>294</v>
      </c>
      <c r="B298" s="18" t="s">
        <v>1698</v>
      </c>
      <c r="C298" s="18" t="s">
        <v>1699</v>
      </c>
      <c r="D298" s="18" t="s">
        <v>192</v>
      </c>
      <c r="E298" s="1">
        <v>1</v>
      </c>
      <c r="G298" s="1">
        <v>37</v>
      </c>
      <c r="H298" s="1">
        <v>26</v>
      </c>
      <c r="I298" s="1" t="s">
        <v>1</v>
      </c>
      <c r="J298" s="1">
        <v>0.69</v>
      </c>
      <c r="K298" s="18" t="s">
        <v>3083</v>
      </c>
      <c r="L298" s="18" t="s">
        <v>1220</v>
      </c>
      <c r="M298" s="18" t="s">
        <v>1221</v>
      </c>
      <c r="N298" s="18" t="b">
        <v>0</v>
      </c>
    </row>
    <row r="299" spans="1:14" x14ac:dyDescent="0.25">
      <c r="A299" s="5">
        <v>295</v>
      </c>
      <c r="B299" s="18" t="s">
        <v>1700</v>
      </c>
      <c r="C299" s="18" t="s">
        <v>1701</v>
      </c>
      <c r="D299" s="18" t="s">
        <v>246</v>
      </c>
      <c r="E299" s="1">
        <v>1</v>
      </c>
      <c r="G299" s="1">
        <v>39</v>
      </c>
      <c r="H299" s="1">
        <v>6</v>
      </c>
      <c r="I299" s="1" t="s">
        <v>1</v>
      </c>
      <c r="J299" s="1">
        <v>0.15</v>
      </c>
      <c r="K299" s="18" t="s">
        <v>3084</v>
      </c>
      <c r="L299" s="18" t="s">
        <v>3085</v>
      </c>
      <c r="M299" s="18" t="s">
        <v>3086</v>
      </c>
      <c r="N299" s="18" t="b">
        <v>0</v>
      </c>
    </row>
    <row r="300" spans="1:14" x14ac:dyDescent="0.25">
      <c r="A300" s="5">
        <v>296</v>
      </c>
      <c r="B300" s="18" t="s">
        <v>1702</v>
      </c>
      <c r="C300" s="18" t="s">
        <v>1703</v>
      </c>
      <c r="D300" s="18" t="s">
        <v>225</v>
      </c>
      <c r="E300" s="1">
        <v>1</v>
      </c>
      <c r="G300" s="1">
        <v>26</v>
      </c>
      <c r="H300" s="1">
        <v>6</v>
      </c>
      <c r="I300" s="1" t="s">
        <v>1</v>
      </c>
      <c r="J300" s="1">
        <v>0.23</v>
      </c>
      <c r="K300" s="18" t="s">
        <v>3087</v>
      </c>
      <c r="L300" s="18" t="s">
        <v>3088</v>
      </c>
      <c r="M300" s="18" t="s">
        <v>3089</v>
      </c>
      <c r="N300" s="18" t="b">
        <v>0</v>
      </c>
    </row>
    <row r="301" spans="1:14" x14ac:dyDescent="0.25">
      <c r="A301" s="5">
        <v>297</v>
      </c>
      <c r="B301" s="18" t="s">
        <v>1704</v>
      </c>
      <c r="C301" s="18" t="s">
        <v>1705</v>
      </c>
      <c r="D301" s="18" t="s">
        <v>205</v>
      </c>
      <c r="E301" s="1">
        <v>1</v>
      </c>
      <c r="G301" s="1">
        <v>20</v>
      </c>
      <c r="H301" s="1">
        <v>13</v>
      </c>
      <c r="I301" s="1" t="s">
        <v>1</v>
      </c>
      <c r="J301" s="1">
        <v>0.64</v>
      </c>
      <c r="K301" s="18" t="s">
        <v>3090</v>
      </c>
      <c r="L301" s="18" t="s">
        <v>3091</v>
      </c>
      <c r="M301" s="18" t="s">
        <v>3092</v>
      </c>
      <c r="N301" s="18" t="b">
        <v>0</v>
      </c>
    </row>
    <row r="302" spans="1:14" x14ac:dyDescent="0.25">
      <c r="A302" s="5">
        <v>298</v>
      </c>
      <c r="B302" s="18" t="s">
        <v>1706</v>
      </c>
      <c r="C302" s="18" t="s">
        <v>1707</v>
      </c>
      <c r="D302" s="18" t="s">
        <v>225</v>
      </c>
      <c r="E302" s="1">
        <v>1</v>
      </c>
      <c r="G302" s="1">
        <v>31</v>
      </c>
      <c r="H302" s="1">
        <v>6</v>
      </c>
      <c r="I302" s="1" t="s">
        <v>1</v>
      </c>
      <c r="J302" s="1">
        <v>0.19</v>
      </c>
      <c r="K302" s="18" t="s">
        <v>3093</v>
      </c>
      <c r="L302" s="18" t="s">
        <v>3094</v>
      </c>
      <c r="M302" s="18" t="s">
        <v>3095</v>
      </c>
      <c r="N302" s="18" t="b">
        <v>0</v>
      </c>
    </row>
    <row r="303" spans="1:14" x14ac:dyDescent="0.25">
      <c r="A303" s="5">
        <v>299</v>
      </c>
      <c r="B303" s="18" t="s">
        <v>1708</v>
      </c>
      <c r="C303" s="18" t="s">
        <v>1709</v>
      </c>
      <c r="D303" s="18" t="s">
        <v>337</v>
      </c>
      <c r="E303" s="1">
        <v>1</v>
      </c>
      <c r="G303" s="1">
        <v>21</v>
      </c>
      <c r="H303" s="1">
        <v>18</v>
      </c>
      <c r="I303" s="1" t="s">
        <v>1</v>
      </c>
      <c r="J303" s="1">
        <v>0.84</v>
      </c>
      <c r="K303" s="18" t="s">
        <v>3096</v>
      </c>
      <c r="L303" s="18" t="s">
        <v>3097</v>
      </c>
      <c r="M303" s="18" t="s">
        <v>3098</v>
      </c>
      <c r="N303" s="18" t="b">
        <v>0</v>
      </c>
    </row>
    <row r="304" spans="1:14" x14ac:dyDescent="0.25">
      <c r="A304" s="5">
        <v>300</v>
      </c>
      <c r="B304" s="18" t="s">
        <v>1710</v>
      </c>
      <c r="C304" s="18" t="s">
        <v>1711</v>
      </c>
      <c r="D304" s="18" t="s">
        <v>1712</v>
      </c>
      <c r="E304" s="1">
        <v>1</v>
      </c>
      <c r="G304" s="1">
        <v>0</v>
      </c>
      <c r="H304" s="1">
        <v>83</v>
      </c>
      <c r="I304" s="1" t="s">
        <v>1</v>
      </c>
      <c r="J304" s="1" t="s">
        <v>2</v>
      </c>
      <c r="K304" s="18" t="s">
        <v>3099</v>
      </c>
      <c r="L304" s="18" t="s">
        <v>1220</v>
      </c>
      <c r="M304" s="18" t="s">
        <v>1221</v>
      </c>
      <c r="N304" s="18" t="b">
        <v>0</v>
      </c>
    </row>
    <row r="305" spans="1:14" x14ac:dyDescent="0.25">
      <c r="A305" s="5">
        <v>301</v>
      </c>
      <c r="B305" s="18" t="s">
        <v>485</v>
      </c>
      <c r="C305" s="18" t="s">
        <v>486</v>
      </c>
      <c r="D305" s="18" t="s">
        <v>487</v>
      </c>
      <c r="E305" s="1">
        <v>1</v>
      </c>
      <c r="G305" s="1">
        <v>28</v>
      </c>
      <c r="H305" s="1">
        <v>42</v>
      </c>
      <c r="I305" s="1" t="s">
        <v>1</v>
      </c>
      <c r="J305" s="1">
        <v>1.47</v>
      </c>
      <c r="K305" s="18" t="s">
        <v>977</v>
      </c>
      <c r="L305" s="18" t="s">
        <v>978</v>
      </c>
      <c r="M305" s="18" t="s">
        <v>979</v>
      </c>
      <c r="N305" s="18" t="b">
        <v>0</v>
      </c>
    </row>
    <row r="306" spans="1:14" x14ac:dyDescent="0.25">
      <c r="A306" s="5">
        <v>302</v>
      </c>
      <c r="B306" s="18" t="s">
        <v>587</v>
      </c>
      <c r="C306" s="18" t="s">
        <v>588</v>
      </c>
      <c r="D306" s="18" t="s">
        <v>327</v>
      </c>
      <c r="E306" s="1">
        <v>1</v>
      </c>
      <c r="G306" s="1">
        <v>15</v>
      </c>
      <c r="H306" s="1">
        <v>0</v>
      </c>
      <c r="I306" s="1" t="s">
        <v>1</v>
      </c>
      <c r="J306" s="1">
        <v>0</v>
      </c>
      <c r="K306" s="18" t="s">
        <v>1098</v>
      </c>
      <c r="L306" s="18" t="s">
        <v>1099</v>
      </c>
      <c r="M306" s="18" t="s">
        <v>1100</v>
      </c>
      <c r="N306" s="18" t="b">
        <v>0</v>
      </c>
    </row>
    <row r="307" spans="1:14" x14ac:dyDescent="0.25">
      <c r="A307" s="5">
        <v>303</v>
      </c>
      <c r="B307" s="18" t="s">
        <v>1713</v>
      </c>
      <c r="C307" s="18" t="s">
        <v>1714</v>
      </c>
      <c r="D307" s="18" t="s">
        <v>542</v>
      </c>
      <c r="E307" s="1">
        <v>1</v>
      </c>
      <c r="G307" s="1">
        <v>33</v>
      </c>
      <c r="H307" s="1">
        <v>11</v>
      </c>
      <c r="I307" s="1" t="s">
        <v>1</v>
      </c>
      <c r="J307" s="1">
        <v>0.33</v>
      </c>
      <c r="K307" s="18" t="s">
        <v>3100</v>
      </c>
      <c r="L307" s="18" t="s">
        <v>3101</v>
      </c>
      <c r="M307" s="18" t="s">
        <v>3102</v>
      </c>
      <c r="N307" s="18" t="b">
        <v>0</v>
      </c>
    </row>
    <row r="308" spans="1:14" x14ac:dyDescent="0.25">
      <c r="A308" s="5">
        <v>304</v>
      </c>
      <c r="B308" s="18" t="s">
        <v>1715</v>
      </c>
      <c r="C308" s="18" t="s">
        <v>1716</v>
      </c>
      <c r="D308" s="18" t="s">
        <v>572</v>
      </c>
      <c r="E308" s="1">
        <v>1</v>
      </c>
      <c r="G308" s="1">
        <v>28</v>
      </c>
      <c r="H308" s="1">
        <v>44</v>
      </c>
      <c r="I308" s="1" t="s">
        <v>1</v>
      </c>
      <c r="J308" s="1">
        <v>1.54</v>
      </c>
      <c r="K308" s="18" t="s">
        <v>3103</v>
      </c>
      <c r="L308" s="18" t="s">
        <v>3104</v>
      </c>
      <c r="M308" s="18" t="s">
        <v>3105</v>
      </c>
      <c r="N308" s="18" t="b">
        <v>0</v>
      </c>
    </row>
    <row r="309" spans="1:14" x14ac:dyDescent="0.25">
      <c r="A309" s="5">
        <v>305</v>
      </c>
      <c r="B309" s="18" t="s">
        <v>1717</v>
      </c>
      <c r="C309" s="18" t="s">
        <v>1718</v>
      </c>
      <c r="D309" s="18" t="s">
        <v>145</v>
      </c>
      <c r="E309" s="1">
        <v>1</v>
      </c>
      <c r="G309" s="1">
        <v>42</v>
      </c>
      <c r="H309" s="1">
        <v>45</v>
      </c>
      <c r="I309" s="1" t="s">
        <v>1</v>
      </c>
      <c r="J309" s="1">
        <v>1.05</v>
      </c>
      <c r="K309" s="18" t="s">
        <v>3106</v>
      </c>
      <c r="L309" s="18" t="s">
        <v>102</v>
      </c>
      <c r="M309" s="18" t="s">
        <v>20</v>
      </c>
      <c r="N309" s="18" t="b">
        <v>0</v>
      </c>
    </row>
    <row r="310" spans="1:14" x14ac:dyDescent="0.25">
      <c r="A310" s="5">
        <v>306</v>
      </c>
      <c r="B310" s="18" t="s">
        <v>1719</v>
      </c>
      <c r="C310" s="18" t="s">
        <v>1720</v>
      </c>
      <c r="D310" s="18" t="s">
        <v>606</v>
      </c>
      <c r="E310" s="1">
        <v>1</v>
      </c>
      <c r="G310" s="1">
        <v>38</v>
      </c>
      <c r="H310" s="1">
        <v>31</v>
      </c>
      <c r="I310" s="1" t="s">
        <v>1</v>
      </c>
      <c r="J310" s="1">
        <v>0.8</v>
      </c>
      <c r="K310" s="18" t="s">
        <v>3107</v>
      </c>
      <c r="L310" s="18" t="s">
        <v>3108</v>
      </c>
      <c r="M310" s="18" t="s">
        <v>3109</v>
      </c>
      <c r="N310" s="18" t="b">
        <v>0</v>
      </c>
    </row>
    <row r="311" spans="1:14" x14ac:dyDescent="0.25">
      <c r="A311" s="5">
        <v>307</v>
      </c>
      <c r="B311" s="18" t="s">
        <v>1721</v>
      </c>
      <c r="C311" s="18" t="s">
        <v>1722</v>
      </c>
      <c r="D311" s="18" t="s">
        <v>502</v>
      </c>
      <c r="E311" s="1">
        <v>1</v>
      </c>
      <c r="G311" s="1">
        <v>31</v>
      </c>
      <c r="H311" s="1">
        <v>34</v>
      </c>
      <c r="I311" s="1" t="s">
        <v>1</v>
      </c>
      <c r="J311" s="1">
        <v>1.08</v>
      </c>
      <c r="K311" s="18" t="s">
        <v>3110</v>
      </c>
      <c r="L311" s="18" t="s">
        <v>3111</v>
      </c>
      <c r="M311" s="18" t="s">
        <v>3112</v>
      </c>
      <c r="N311" s="18" t="b">
        <v>0</v>
      </c>
    </row>
    <row r="312" spans="1:14" x14ac:dyDescent="0.25">
      <c r="A312" s="5">
        <v>308</v>
      </c>
      <c r="B312" s="18" t="s">
        <v>247</v>
      </c>
      <c r="C312" s="18" t="s">
        <v>248</v>
      </c>
      <c r="D312" s="18" t="s">
        <v>249</v>
      </c>
      <c r="E312" s="1">
        <v>1</v>
      </c>
      <c r="G312" s="1">
        <v>20</v>
      </c>
      <c r="H312" s="1">
        <v>37</v>
      </c>
      <c r="I312" s="1" t="s">
        <v>1</v>
      </c>
      <c r="J312" s="1">
        <v>1.81</v>
      </c>
      <c r="K312" s="18" t="s">
        <v>763</v>
      </c>
      <c r="L312" s="18" t="s">
        <v>764</v>
      </c>
      <c r="M312" s="18" t="s">
        <v>765</v>
      </c>
      <c r="N312" s="18" t="b">
        <v>0</v>
      </c>
    </row>
    <row r="313" spans="1:14" x14ac:dyDescent="0.25">
      <c r="A313" s="5">
        <v>309</v>
      </c>
      <c r="B313" s="18" t="s">
        <v>1726</v>
      </c>
      <c r="C313" s="18" t="s">
        <v>1727</v>
      </c>
      <c r="D313" s="18" t="s">
        <v>501</v>
      </c>
      <c r="E313" s="1">
        <v>1</v>
      </c>
      <c r="G313" s="1">
        <v>30</v>
      </c>
      <c r="H313" s="1">
        <v>28</v>
      </c>
      <c r="I313" s="1" t="s">
        <v>1</v>
      </c>
      <c r="J313" s="1">
        <v>0.92</v>
      </c>
      <c r="K313" s="18" t="s">
        <v>3114</v>
      </c>
      <c r="L313" s="18" t="s">
        <v>3115</v>
      </c>
      <c r="M313" s="18" t="s">
        <v>3116</v>
      </c>
      <c r="N313" s="18" t="b">
        <v>0</v>
      </c>
    </row>
    <row r="314" spans="1:14" x14ac:dyDescent="0.25">
      <c r="A314" s="5">
        <v>310</v>
      </c>
      <c r="B314" s="18" t="s">
        <v>537</v>
      </c>
      <c r="C314" s="18" t="s">
        <v>538</v>
      </c>
      <c r="D314" s="18" t="s">
        <v>295</v>
      </c>
      <c r="E314" s="1">
        <v>1</v>
      </c>
      <c r="G314" s="1">
        <v>32</v>
      </c>
      <c r="H314" s="1">
        <v>16</v>
      </c>
      <c r="I314" s="1" t="s">
        <v>1</v>
      </c>
      <c r="J314" s="1">
        <v>0.49</v>
      </c>
      <c r="K314" s="18" t="s">
        <v>1275</v>
      </c>
      <c r="L314" s="18" t="s">
        <v>1033</v>
      </c>
      <c r="M314" s="18" t="s">
        <v>1034</v>
      </c>
      <c r="N314" s="18" t="b">
        <v>0</v>
      </c>
    </row>
    <row r="315" spans="1:14" x14ac:dyDescent="0.25">
      <c r="A315" s="5">
        <v>311</v>
      </c>
      <c r="B315" s="18" t="s">
        <v>1728</v>
      </c>
      <c r="C315" s="18" t="s">
        <v>1729</v>
      </c>
      <c r="D315" s="18" t="s">
        <v>218</v>
      </c>
      <c r="E315" s="1">
        <v>1</v>
      </c>
      <c r="G315" s="1">
        <v>47</v>
      </c>
      <c r="H315" s="1">
        <v>13</v>
      </c>
      <c r="I315" s="1" t="s">
        <v>1</v>
      </c>
      <c r="J315" s="1">
        <v>0.27</v>
      </c>
      <c r="K315" s="18" t="s">
        <v>3117</v>
      </c>
      <c r="L315" s="18" t="s">
        <v>3118</v>
      </c>
      <c r="M315" s="18" t="s">
        <v>3119</v>
      </c>
      <c r="N315" s="18" t="b">
        <v>0</v>
      </c>
    </row>
    <row r="316" spans="1:14" x14ac:dyDescent="0.25">
      <c r="A316" s="5">
        <v>312</v>
      </c>
      <c r="B316" s="18" t="s">
        <v>1730</v>
      </c>
      <c r="C316" s="18" t="s">
        <v>1731</v>
      </c>
      <c r="D316" s="18" t="s">
        <v>187</v>
      </c>
      <c r="E316" s="1">
        <v>1</v>
      </c>
      <c r="G316" s="1">
        <v>10</v>
      </c>
      <c r="H316" s="1">
        <v>31</v>
      </c>
      <c r="I316" s="1" t="s">
        <v>1</v>
      </c>
      <c r="J316" s="1">
        <v>3.04</v>
      </c>
      <c r="K316" s="18" t="s">
        <v>3120</v>
      </c>
      <c r="L316" s="18" t="s">
        <v>3121</v>
      </c>
      <c r="M316" s="18" t="s">
        <v>3122</v>
      </c>
      <c r="N316" s="18" t="b">
        <v>0</v>
      </c>
    </row>
    <row r="317" spans="1:14" x14ac:dyDescent="0.25">
      <c r="A317" s="5">
        <v>313</v>
      </c>
      <c r="B317" s="18" t="s">
        <v>447</v>
      </c>
      <c r="C317" s="18" t="s">
        <v>448</v>
      </c>
      <c r="D317" s="18" t="s">
        <v>123</v>
      </c>
      <c r="E317" s="1">
        <v>1</v>
      </c>
      <c r="G317" s="1">
        <v>8</v>
      </c>
      <c r="H317" s="1">
        <v>70</v>
      </c>
      <c r="I317" s="1" t="s">
        <v>1</v>
      </c>
      <c r="J317" s="1">
        <v>8.58</v>
      </c>
      <c r="K317" s="18" t="s">
        <v>945</v>
      </c>
      <c r="L317" s="18" t="s">
        <v>946</v>
      </c>
      <c r="M317" s="18" t="s">
        <v>947</v>
      </c>
      <c r="N317" s="18" t="b">
        <v>0</v>
      </c>
    </row>
    <row r="318" spans="1:14" x14ac:dyDescent="0.25">
      <c r="A318" s="5">
        <v>314</v>
      </c>
      <c r="B318" s="18" t="s">
        <v>1732</v>
      </c>
      <c r="C318" s="18" t="s">
        <v>1733</v>
      </c>
      <c r="D318" s="18" t="s">
        <v>308</v>
      </c>
      <c r="E318" s="1">
        <v>1</v>
      </c>
      <c r="G318" s="1">
        <v>30</v>
      </c>
      <c r="H318" s="1">
        <v>12</v>
      </c>
      <c r="I318" s="1" t="s">
        <v>1</v>
      </c>
      <c r="J318" s="1">
        <v>0.39</v>
      </c>
      <c r="K318" s="18" t="s">
        <v>3123</v>
      </c>
      <c r="L318" s="18" t="s">
        <v>1220</v>
      </c>
      <c r="M318" s="18" t="s">
        <v>1221</v>
      </c>
      <c r="N318" s="18" t="b">
        <v>0</v>
      </c>
    </row>
    <row r="319" spans="1:14" x14ac:dyDescent="0.25">
      <c r="A319" s="5">
        <v>315</v>
      </c>
      <c r="B319" s="18" t="s">
        <v>1734</v>
      </c>
      <c r="C319" s="18" t="s">
        <v>1735</v>
      </c>
      <c r="D319" s="18" t="s">
        <v>157</v>
      </c>
      <c r="E319" s="1">
        <v>1</v>
      </c>
      <c r="G319" s="1">
        <v>36</v>
      </c>
      <c r="H319" s="1">
        <v>2</v>
      </c>
      <c r="I319" s="1" t="s">
        <v>1</v>
      </c>
      <c r="J319" s="1">
        <v>0.05</v>
      </c>
      <c r="K319" s="18" t="s">
        <v>3124</v>
      </c>
      <c r="L319" s="18" t="s">
        <v>3125</v>
      </c>
      <c r="M319" s="18" t="s">
        <v>3126</v>
      </c>
      <c r="N319" s="18" t="b">
        <v>0</v>
      </c>
    </row>
    <row r="320" spans="1:14" x14ac:dyDescent="0.25">
      <c r="A320" s="5">
        <v>316</v>
      </c>
      <c r="B320" s="18" t="s">
        <v>534</v>
      </c>
      <c r="C320" s="18" t="s">
        <v>535</v>
      </c>
      <c r="D320" s="18" t="s">
        <v>210</v>
      </c>
      <c r="E320" s="1">
        <v>1</v>
      </c>
      <c r="G320" s="1">
        <v>35</v>
      </c>
      <c r="H320" s="1">
        <v>19</v>
      </c>
      <c r="I320" s="1" t="s">
        <v>1</v>
      </c>
      <c r="J320" s="1">
        <v>0.53</v>
      </c>
      <c r="K320" s="18" t="s">
        <v>1030</v>
      </c>
      <c r="L320" s="18" t="s">
        <v>1031</v>
      </c>
      <c r="M320" s="18" t="s">
        <v>1032</v>
      </c>
      <c r="N320" s="18" t="b">
        <v>0</v>
      </c>
    </row>
    <row r="321" spans="1:14" x14ac:dyDescent="0.25">
      <c r="A321" s="5">
        <v>317</v>
      </c>
      <c r="B321" s="18" t="s">
        <v>1736</v>
      </c>
      <c r="C321" s="18" t="s">
        <v>1737</v>
      </c>
      <c r="D321" s="18" t="s">
        <v>410</v>
      </c>
      <c r="E321" s="1">
        <v>1</v>
      </c>
      <c r="G321" s="1">
        <v>55</v>
      </c>
      <c r="H321" s="1">
        <v>8</v>
      </c>
      <c r="I321" s="1" t="s">
        <v>1</v>
      </c>
      <c r="J321" s="1">
        <v>0.14000000000000001</v>
      </c>
      <c r="K321" s="18" t="s">
        <v>3127</v>
      </c>
      <c r="L321" s="18" t="s">
        <v>3128</v>
      </c>
      <c r="M321" s="18" t="s">
        <v>3129</v>
      </c>
      <c r="N321" s="18" t="b">
        <v>0</v>
      </c>
    </row>
    <row r="322" spans="1:14" x14ac:dyDescent="0.25">
      <c r="A322" s="5">
        <v>318</v>
      </c>
      <c r="B322" s="18" t="s">
        <v>1738</v>
      </c>
      <c r="C322" s="18" t="s">
        <v>1739</v>
      </c>
      <c r="D322" s="18" t="s">
        <v>169</v>
      </c>
      <c r="E322" s="1">
        <v>1</v>
      </c>
      <c r="G322" s="1">
        <v>37</v>
      </c>
      <c r="H322" s="1">
        <v>14</v>
      </c>
      <c r="I322" s="1" t="s">
        <v>1</v>
      </c>
      <c r="J322" s="1">
        <v>0.37</v>
      </c>
      <c r="K322" s="18" t="s">
        <v>3130</v>
      </c>
      <c r="L322" s="18" t="s">
        <v>3131</v>
      </c>
      <c r="M322" s="18" t="s">
        <v>3132</v>
      </c>
      <c r="N322" s="18" t="b">
        <v>0</v>
      </c>
    </row>
    <row r="323" spans="1:14" x14ac:dyDescent="0.25">
      <c r="A323" s="5">
        <v>319</v>
      </c>
      <c r="B323" s="18" t="s">
        <v>476</v>
      </c>
      <c r="C323" s="18" t="s">
        <v>477</v>
      </c>
      <c r="D323" s="18" t="s">
        <v>238</v>
      </c>
      <c r="E323" s="1">
        <v>1</v>
      </c>
      <c r="G323" s="1">
        <v>21</v>
      </c>
      <c r="H323" s="1">
        <v>13</v>
      </c>
      <c r="I323" s="1" t="s">
        <v>1</v>
      </c>
      <c r="J323" s="1">
        <v>0.61</v>
      </c>
      <c r="K323" s="18" t="s">
        <v>1263</v>
      </c>
      <c r="L323" s="18" t="s">
        <v>972</v>
      </c>
      <c r="M323" s="18" t="s">
        <v>973</v>
      </c>
      <c r="N323" s="18" t="b">
        <v>0</v>
      </c>
    </row>
    <row r="324" spans="1:14" x14ac:dyDescent="0.25">
      <c r="A324" s="5">
        <v>320</v>
      </c>
      <c r="B324" s="18" t="s">
        <v>1740</v>
      </c>
      <c r="C324" s="18" t="s">
        <v>1741</v>
      </c>
      <c r="D324" s="18" t="s">
        <v>428</v>
      </c>
      <c r="E324" s="1">
        <v>1</v>
      </c>
      <c r="G324" s="1">
        <v>6</v>
      </c>
      <c r="H324" s="1">
        <v>22</v>
      </c>
      <c r="I324" s="1" t="s">
        <v>1</v>
      </c>
      <c r="J324" s="1">
        <v>3.6</v>
      </c>
      <c r="K324" s="18" t="s">
        <v>3133</v>
      </c>
      <c r="L324" s="18" t="s">
        <v>3134</v>
      </c>
      <c r="M324" s="18" t="s">
        <v>3135</v>
      </c>
      <c r="N324" s="18" t="b">
        <v>0</v>
      </c>
    </row>
    <row r="325" spans="1:14" x14ac:dyDescent="0.25">
      <c r="A325" s="5">
        <v>321</v>
      </c>
      <c r="B325" s="18" t="s">
        <v>1742</v>
      </c>
      <c r="C325" s="18" t="s">
        <v>1743</v>
      </c>
      <c r="D325" s="18" t="s">
        <v>501</v>
      </c>
      <c r="E325" s="1">
        <v>1</v>
      </c>
      <c r="G325" s="1">
        <v>34</v>
      </c>
      <c r="H325" s="1">
        <v>26</v>
      </c>
      <c r="I325" s="1" t="s">
        <v>1</v>
      </c>
      <c r="J325" s="1">
        <v>0.75</v>
      </c>
      <c r="K325" s="18" t="s">
        <v>3136</v>
      </c>
      <c r="L325" s="18" t="s">
        <v>3137</v>
      </c>
      <c r="M325" s="18" t="s">
        <v>3138</v>
      </c>
      <c r="N325" s="18" t="b">
        <v>0</v>
      </c>
    </row>
    <row r="326" spans="1:14" x14ac:dyDescent="0.25">
      <c r="A326" s="5">
        <v>322</v>
      </c>
      <c r="B326" s="18" t="s">
        <v>1744</v>
      </c>
      <c r="C326" s="18" t="s">
        <v>1745</v>
      </c>
      <c r="D326" s="18" t="s">
        <v>300</v>
      </c>
      <c r="E326" s="1">
        <v>1</v>
      </c>
      <c r="G326" s="1">
        <v>32</v>
      </c>
      <c r="H326" s="1">
        <v>12</v>
      </c>
      <c r="I326" s="1" t="s">
        <v>1</v>
      </c>
      <c r="J326" s="1">
        <v>0.37</v>
      </c>
      <c r="K326" s="18" t="s">
        <v>3139</v>
      </c>
      <c r="L326" s="18" t="s">
        <v>3140</v>
      </c>
      <c r="M326" s="18" t="s">
        <v>3141</v>
      </c>
      <c r="N326" s="18" t="b">
        <v>0</v>
      </c>
    </row>
    <row r="327" spans="1:14" x14ac:dyDescent="0.25">
      <c r="A327" s="5">
        <v>323</v>
      </c>
      <c r="B327" s="18" t="s">
        <v>1746</v>
      </c>
      <c r="C327" s="18" t="s">
        <v>1747</v>
      </c>
      <c r="D327" s="18" t="s">
        <v>542</v>
      </c>
      <c r="E327" s="1">
        <v>1</v>
      </c>
      <c r="G327" s="1">
        <v>21</v>
      </c>
      <c r="H327" s="1">
        <v>12</v>
      </c>
      <c r="I327" s="1" t="s">
        <v>1</v>
      </c>
      <c r="J327" s="1">
        <v>0.56000000000000005</v>
      </c>
      <c r="K327" s="18" t="s">
        <v>3142</v>
      </c>
      <c r="L327" s="18" t="s">
        <v>3143</v>
      </c>
      <c r="M327" s="18" t="s">
        <v>3144</v>
      </c>
      <c r="N327" s="18" t="b">
        <v>0</v>
      </c>
    </row>
    <row r="328" spans="1:14" x14ac:dyDescent="0.25">
      <c r="A328" s="5">
        <v>324</v>
      </c>
      <c r="B328" s="18" t="s">
        <v>198</v>
      </c>
      <c r="C328" s="18" t="s">
        <v>55</v>
      </c>
      <c r="D328" s="18" t="s">
        <v>199</v>
      </c>
      <c r="E328" s="1">
        <v>1</v>
      </c>
      <c r="G328" s="1">
        <v>11</v>
      </c>
      <c r="H328" s="1">
        <v>70</v>
      </c>
      <c r="I328" s="1" t="s">
        <v>1</v>
      </c>
      <c r="J328" s="1">
        <v>6.24</v>
      </c>
      <c r="K328" s="18" t="s">
        <v>99</v>
      </c>
      <c r="L328" s="18" t="s">
        <v>100</v>
      </c>
      <c r="M328" s="18" t="s">
        <v>27</v>
      </c>
      <c r="N328" s="18" t="b">
        <v>0</v>
      </c>
    </row>
    <row r="329" spans="1:14" x14ac:dyDescent="0.25">
      <c r="A329" s="5">
        <v>325</v>
      </c>
      <c r="B329" s="18" t="s">
        <v>1748</v>
      </c>
      <c r="C329" s="18" t="s">
        <v>1749</v>
      </c>
      <c r="D329" s="18" t="s">
        <v>589</v>
      </c>
      <c r="E329" s="1">
        <v>1</v>
      </c>
      <c r="G329" s="1">
        <v>9</v>
      </c>
      <c r="H329" s="1">
        <v>38</v>
      </c>
      <c r="I329" s="1" t="s">
        <v>1</v>
      </c>
      <c r="J329" s="1">
        <v>4.1399999999999997</v>
      </c>
      <c r="K329" s="18" t="s">
        <v>3145</v>
      </c>
      <c r="L329" s="18" t="s">
        <v>3146</v>
      </c>
      <c r="M329" s="18" t="s">
        <v>3147</v>
      </c>
      <c r="N329" s="18" t="b">
        <v>0</v>
      </c>
    </row>
    <row r="330" spans="1:14" x14ac:dyDescent="0.25">
      <c r="A330" s="5">
        <v>326</v>
      </c>
      <c r="B330" s="18" t="s">
        <v>265</v>
      </c>
      <c r="C330" s="18" t="s">
        <v>266</v>
      </c>
      <c r="D330" s="18" t="s">
        <v>173</v>
      </c>
      <c r="E330" s="1">
        <v>1</v>
      </c>
      <c r="G330" s="1">
        <v>27</v>
      </c>
      <c r="H330" s="1">
        <v>23</v>
      </c>
      <c r="I330" s="1" t="s">
        <v>1</v>
      </c>
      <c r="J330" s="1">
        <v>0.84</v>
      </c>
      <c r="K330" s="18" t="s">
        <v>1233</v>
      </c>
      <c r="L330" s="18" t="s">
        <v>73</v>
      </c>
      <c r="M330" s="18" t="s">
        <v>74</v>
      </c>
      <c r="N330" s="18" t="b">
        <v>0</v>
      </c>
    </row>
    <row r="331" spans="1:14" x14ac:dyDescent="0.25">
      <c r="A331" s="5">
        <v>327</v>
      </c>
      <c r="B331" s="18" t="s">
        <v>532</v>
      </c>
      <c r="C331" s="18" t="s">
        <v>533</v>
      </c>
      <c r="D331" s="18" t="s">
        <v>264</v>
      </c>
      <c r="E331" s="1">
        <v>1</v>
      </c>
      <c r="G331" s="1">
        <v>12</v>
      </c>
      <c r="H331" s="1">
        <v>33</v>
      </c>
      <c r="I331" s="1" t="s">
        <v>1</v>
      </c>
      <c r="J331" s="1">
        <v>2.7</v>
      </c>
      <c r="K331" s="18" t="s">
        <v>1274</v>
      </c>
      <c r="L331" s="18" t="s">
        <v>1028</v>
      </c>
      <c r="M331" s="18" t="s">
        <v>1029</v>
      </c>
      <c r="N331" s="18" t="b">
        <v>0</v>
      </c>
    </row>
    <row r="332" spans="1:14" x14ac:dyDescent="0.25">
      <c r="A332" s="5">
        <v>328</v>
      </c>
      <c r="B332" s="18" t="s">
        <v>351</v>
      </c>
      <c r="C332" s="18" t="s">
        <v>352</v>
      </c>
      <c r="D332" s="18" t="s">
        <v>279</v>
      </c>
      <c r="E332" s="1">
        <v>1</v>
      </c>
      <c r="G332" s="1">
        <v>39</v>
      </c>
      <c r="H332" s="1">
        <v>4</v>
      </c>
      <c r="I332" s="1" t="s">
        <v>1</v>
      </c>
      <c r="J332" s="1">
        <v>0.1</v>
      </c>
      <c r="K332" s="18" t="s">
        <v>849</v>
      </c>
      <c r="L332" s="18" t="s">
        <v>850</v>
      </c>
      <c r="M332" s="18" t="s">
        <v>851</v>
      </c>
      <c r="N332" s="18" t="b">
        <v>0</v>
      </c>
    </row>
    <row r="333" spans="1:14" x14ac:dyDescent="0.25">
      <c r="A333" s="5">
        <v>329</v>
      </c>
      <c r="B333" s="18" t="s">
        <v>1750</v>
      </c>
      <c r="C333" s="18" t="s">
        <v>1751</v>
      </c>
      <c r="D333" s="18" t="s">
        <v>308</v>
      </c>
      <c r="E333" s="1">
        <v>1</v>
      </c>
      <c r="G333" s="1">
        <v>39</v>
      </c>
      <c r="H333" s="1">
        <v>15</v>
      </c>
      <c r="I333" s="1" t="s">
        <v>1</v>
      </c>
      <c r="J333" s="1">
        <v>0.38</v>
      </c>
      <c r="K333" s="18" t="s">
        <v>3148</v>
      </c>
      <c r="L333" s="18" t="s">
        <v>3149</v>
      </c>
      <c r="M333" s="18" t="s">
        <v>3150</v>
      </c>
      <c r="N333" s="18" t="b">
        <v>0</v>
      </c>
    </row>
    <row r="334" spans="1:14" x14ac:dyDescent="0.25">
      <c r="A334" s="5">
        <v>330</v>
      </c>
      <c r="B334" s="18" t="s">
        <v>380</v>
      </c>
      <c r="C334" s="18" t="s">
        <v>381</v>
      </c>
      <c r="D334" s="18" t="s">
        <v>282</v>
      </c>
      <c r="E334" s="1">
        <v>1</v>
      </c>
      <c r="G334" s="1">
        <v>20</v>
      </c>
      <c r="H334" s="1">
        <v>14</v>
      </c>
      <c r="I334" s="1" t="s">
        <v>1</v>
      </c>
      <c r="J334" s="1">
        <v>0.69</v>
      </c>
      <c r="K334" s="18" t="s">
        <v>879</v>
      </c>
      <c r="L334" s="18" t="s">
        <v>880</v>
      </c>
      <c r="M334" s="18" t="s">
        <v>881</v>
      </c>
      <c r="N334" s="18" t="b">
        <v>0</v>
      </c>
    </row>
    <row r="335" spans="1:14" x14ac:dyDescent="0.25">
      <c r="A335" s="5">
        <v>331</v>
      </c>
      <c r="B335" s="18" t="s">
        <v>653</v>
      </c>
      <c r="C335" s="18" t="s">
        <v>654</v>
      </c>
      <c r="D335" s="18" t="s">
        <v>192</v>
      </c>
      <c r="E335" s="1">
        <v>1</v>
      </c>
      <c r="G335" s="1">
        <v>32</v>
      </c>
      <c r="H335" s="1">
        <v>1</v>
      </c>
      <c r="I335" s="1" t="s">
        <v>1</v>
      </c>
      <c r="J335" s="1">
        <v>0.03</v>
      </c>
      <c r="K335" s="18" t="s">
        <v>1187</v>
      </c>
      <c r="L335" s="18" t="s">
        <v>1188</v>
      </c>
      <c r="M335" s="18" t="s">
        <v>1189</v>
      </c>
      <c r="N335" s="18" t="b">
        <v>0</v>
      </c>
    </row>
    <row r="336" spans="1:14" x14ac:dyDescent="0.25">
      <c r="A336" s="5">
        <v>332</v>
      </c>
      <c r="B336" s="18" t="s">
        <v>522</v>
      </c>
      <c r="C336" s="18" t="s">
        <v>523</v>
      </c>
      <c r="D336" s="18" t="s">
        <v>255</v>
      </c>
      <c r="E336" s="1">
        <v>1</v>
      </c>
      <c r="G336" s="1">
        <v>6</v>
      </c>
      <c r="H336" s="1">
        <v>14</v>
      </c>
      <c r="I336" s="1" t="s">
        <v>1</v>
      </c>
      <c r="J336" s="1">
        <v>2.29</v>
      </c>
      <c r="K336" s="18" t="s">
        <v>1018</v>
      </c>
      <c r="L336" s="18" t="s">
        <v>1019</v>
      </c>
      <c r="M336" s="18" t="s">
        <v>1020</v>
      </c>
      <c r="N336" s="18" t="b">
        <v>0</v>
      </c>
    </row>
    <row r="337" spans="1:14" x14ac:dyDescent="0.25">
      <c r="A337" s="5">
        <v>333</v>
      </c>
      <c r="B337" s="18" t="s">
        <v>1307</v>
      </c>
      <c r="C337" s="18" t="s">
        <v>1308</v>
      </c>
      <c r="D337" s="18" t="s">
        <v>556</v>
      </c>
      <c r="E337" s="1">
        <v>1</v>
      </c>
      <c r="G337" s="1">
        <v>1</v>
      </c>
      <c r="H337" s="1">
        <v>50</v>
      </c>
      <c r="I337" s="1" t="s">
        <v>1</v>
      </c>
      <c r="J337" s="1">
        <v>49.03</v>
      </c>
      <c r="K337" s="18" t="s">
        <v>1336</v>
      </c>
      <c r="L337" s="18" t="s">
        <v>1337</v>
      </c>
      <c r="M337" s="18" t="s">
        <v>1338</v>
      </c>
      <c r="N337" s="18" t="b">
        <v>0</v>
      </c>
    </row>
    <row r="338" spans="1:14" x14ac:dyDescent="0.25">
      <c r="A338" s="5">
        <v>334</v>
      </c>
      <c r="B338" s="18" t="s">
        <v>1752</v>
      </c>
      <c r="C338" s="18" t="s">
        <v>1753</v>
      </c>
      <c r="D338" s="18" t="s">
        <v>244</v>
      </c>
      <c r="E338" s="1">
        <v>1</v>
      </c>
      <c r="G338" s="1">
        <v>26</v>
      </c>
      <c r="H338" s="1">
        <v>21</v>
      </c>
      <c r="I338" s="1" t="s">
        <v>1</v>
      </c>
      <c r="J338" s="1">
        <v>0.79</v>
      </c>
      <c r="K338" s="18" t="s">
        <v>3151</v>
      </c>
      <c r="L338" s="18" t="s">
        <v>1179</v>
      </c>
      <c r="M338" s="18" t="s">
        <v>1180</v>
      </c>
      <c r="N338" s="18" t="b">
        <v>0</v>
      </c>
    </row>
    <row r="339" spans="1:14" x14ac:dyDescent="0.25">
      <c r="A339" s="5">
        <v>335</v>
      </c>
      <c r="B339" s="18" t="s">
        <v>1754</v>
      </c>
      <c r="C339" s="18" t="s">
        <v>1755</v>
      </c>
      <c r="D339" s="18" t="s">
        <v>244</v>
      </c>
      <c r="E339" s="1">
        <v>1</v>
      </c>
      <c r="G339" s="1">
        <v>31</v>
      </c>
      <c r="H339" s="1">
        <v>20</v>
      </c>
      <c r="I339" s="1" t="s">
        <v>1</v>
      </c>
      <c r="J339" s="1">
        <v>0.63</v>
      </c>
      <c r="K339" s="18" t="s">
        <v>3152</v>
      </c>
      <c r="L339" s="18" t="s">
        <v>1220</v>
      </c>
      <c r="M339" s="18" t="s">
        <v>1221</v>
      </c>
      <c r="N339" s="18" t="b">
        <v>0</v>
      </c>
    </row>
    <row r="340" spans="1:14" x14ac:dyDescent="0.25">
      <c r="A340" s="5">
        <v>336</v>
      </c>
      <c r="B340" s="18" t="s">
        <v>617</v>
      </c>
      <c r="C340" s="18" t="s">
        <v>618</v>
      </c>
      <c r="D340" s="18" t="s">
        <v>589</v>
      </c>
      <c r="E340" s="1">
        <v>1</v>
      </c>
      <c r="G340" s="1">
        <v>15</v>
      </c>
      <c r="H340" s="1">
        <v>40</v>
      </c>
      <c r="I340" s="1" t="s">
        <v>1</v>
      </c>
      <c r="J340" s="1">
        <v>2.62</v>
      </c>
      <c r="K340" s="18" t="s">
        <v>1139</v>
      </c>
      <c r="L340" s="18" t="s">
        <v>1140</v>
      </c>
      <c r="M340" s="18" t="s">
        <v>1141</v>
      </c>
      <c r="N340" s="18" t="b">
        <v>0</v>
      </c>
    </row>
    <row r="341" spans="1:14" x14ac:dyDescent="0.25">
      <c r="A341" s="5">
        <v>337</v>
      </c>
      <c r="B341" s="18" t="s">
        <v>443</v>
      </c>
      <c r="C341" s="18" t="s">
        <v>444</v>
      </c>
      <c r="D341" s="18" t="s">
        <v>360</v>
      </c>
      <c r="E341" s="1">
        <v>1</v>
      </c>
      <c r="G341" s="1">
        <v>0</v>
      </c>
      <c r="H341" s="1">
        <v>22</v>
      </c>
      <c r="I341" s="1" t="s">
        <v>1</v>
      </c>
      <c r="J341" s="1" t="s">
        <v>2</v>
      </c>
      <c r="K341" s="18" t="s">
        <v>941</v>
      </c>
      <c r="L341" s="18" t="s">
        <v>87</v>
      </c>
      <c r="M341" s="18" t="s">
        <v>88</v>
      </c>
      <c r="N341" s="18" t="b">
        <v>0</v>
      </c>
    </row>
    <row r="342" spans="1:14" x14ac:dyDescent="0.25">
      <c r="A342" s="5">
        <v>338</v>
      </c>
      <c r="B342" s="18" t="s">
        <v>1758</v>
      </c>
      <c r="C342" s="18" t="s">
        <v>1759</v>
      </c>
      <c r="D342" s="18" t="s">
        <v>261</v>
      </c>
      <c r="E342" s="1">
        <v>1</v>
      </c>
      <c r="G342" s="1">
        <v>16</v>
      </c>
      <c r="H342" s="1">
        <v>27</v>
      </c>
      <c r="I342" s="1" t="s">
        <v>1</v>
      </c>
      <c r="J342" s="1">
        <v>1.65</v>
      </c>
      <c r="K342" s="18" t="s">
        <v>3155</v>
      </c>
      <c r="L342" s="18" t="s">
        <v>3156</v>
      </c>
      <c r="M342" s="18" t="s">
        <v>3157</v>
      </c>
      <c r="N342" s="18" t="b">
        <v>0</v>
      </c>
    </row>
    <row r="343" spans="1:14" x14ac:dyDescent="0.25">
      <c r="A343" s="5">
        <v>339</v>
      </c>
      <c r="B343" s="18" t="s">
        <v>594</v>
      </c>
      <c r="C343" s="18" t="s">
        <v>595</v>
      </c>
      <c r="D343" s="18" t="s">
        <v>596</v>
      </c>
      <c r="E343" s="1">
        <v>1</v>
      </c>
      <c r="G343" s="1">
        <v>37</v>
      </c>
      <c r="H343" s="1">
        <v>17</v>
      </c>
      <c r="I343" s="1" t="s">
        <v>1</v>
      </c>
      <c r="J343" s="1">
        <v>0.45</v>
      </c>
      <c r="K343" s="18" t="s">
        <v>1107</v>
      </c>
      <c r="L343" s="18" t="s">
        <v>1108</v>
      </c>
      <c r="M343" s="18" t="s">
        <v>1109</v>
      </c>
      <c r="N343" s="18" t="b">
        <v>0</v>
      </c>
    </row>
    <row r="344" spans="1:14" x14ac:dyDescent="0.25">
      <c r="A344" s="5">
        <v>340</v>
      </c>
      <c r="B344" s="18" t="s">
        <v>331</v>
      </c>
      <c r="C344" s="18" t="s">
        <v>332</v>
      </c>
      <c r="D344" s="18" t="s">
        <v>222</v>
      </c>
      <c r="E344" s="1">
        <v>1</v>
      </c>
      <c r="G344" s="1">
        <v>11</v>
      </c>
      <c r="H344" s="1">
        <v>13</v>
      </c>
      <c r="I344" s="1" t="s">
        <v>1</v>
      </c>
      <c r="J344" s="1">
        <v>1.1599999999999999</v>
      </c>
      <c r="K344" s="18" t="s">
        <v>1241</v>
      </c>
      <c r="L344" s="18" t="s">
        <v>826</v>
      </c>
      <c r="M344" s="18" t="s">
        <v>827</v>
      </c>
      <c r="N344" s="18" t="b">
        <v>0</v>
      </c>
    </row>
    <row r="345" spans="1:14" x14ac:dyDescent="0.25">
      <c r="A345" s="5">
        <v>341</v>
      </c>
      <c r="B345" s="18" t="s">
        <v>657</v>
      </c>
      <c r="C345" s="18" t="s">
        <v>658</v>
      </c>
      <c r="D345" s="18" t="s">
        <v>503</v>
      </c>
      <c r="E345" s="1">
        <v>1</v>
      </c>
      <c r="G345" s="1">
        <v>18</v>
      </c>
      <c r="H345" s="1">
        <v>4</v>
      </c>
      <c r="I345" s="1" t="s">
        <v>1</v>
      </c>
      <c r="J345" s="1">
        <v>0.22</v>
      </c>
      <c r="K345" s="18" t="s">
        <v>1193</v>
      </c>
      <c r="L345" s="18" t="s">
        <v>1194</v>
      </c>
      <c r="M345" s="18" t="s">
        <v>1195</v>
      </c>
      <c r="N345" s="18" t="b">
        <v>0</v>
      </c>
    </row>
    <row r="346" spans="1:14" x14ac:dyDescent="0.25">
      <c r="A346" s="5">
        <v>342</v>
      </c>
      <c r="B346" s="18" t="s">
        <v>1760</v>
      </c>
      <c r="C346" s="18" t="s">
        <v>1761</v>
      </c>
      <c r="D346" s="18" t="s">
        <v>539</v>
      </c>
      <c r="E346" s="1">
        <v>1</v>
      </c>
      <c r="G346" s="1">
        <v>9</v>
      </c>
      <c r="H346" s="1">
        <v>20</v>
      </c>
      <c r="I346" s="1" t="s">
        <v>1</v>
      </c>
      <c r="J346" s="1">
        <v>2.1800000000000002</v>
      </c>
      <c r="K346" s="18" t="s">
        <v>3158</v>
      </c>
      <c r="L346" s="18" t="s">
        <v>3159</v>
      </c>
      <c r="M346" s="18" t="s">
        <v>3160</v>
      </c>
      <c r="N346" s="18" t="b">
        <v>0</v>
      </c>
    </row>
    <row r="347" spans="1:14" x14ac:dyDescent="0.25">
      <c r="A347" s="5">
        <v>343</v>
      </c>
      <c r="B347" s="18" t="s">
        <v>1762</v>
      </c>
      <c r="C347" s="18" t="s">
        <v>1763</v>
      </c>
      <c r="D347" s="18" t="s">
        <v>300</v>
      </c>
      <c r="E347" s="1">
        <v>1</v>
      </c>
      <c r="G347" s="1">
        <v>10</v>
      </c>
      <c r="H347" s="1">
        <v>41</v>
      </c>
      <c r="I347" s="1" t="s">
        <v>1</v>
      </c>
      <c r="J347" s="1">
        <v>4.0199999999999996</v>
      </c>
      <c r="K347" s="18" t="s">
        <v>3161</v>
      </c>
      <c r="L347" s="18" t="s">
        <v>3162</v>
      </c>
      <c r="M347" s="18" t="s">
        <v>3162</v>
      </c>
      <c r="N347" s="18" t="b">
        <v>0</v>
      </c>
    </row>
    <row r="348" spans="1:14" x14ac:dyDescent="0.25">
      <c r="A348" s="5">
        <v>344</v>
      </c>
      <c r="B348" s="18" t="s">
        <v>1764</v>
      </c>
      <c r="C348" s="18" t="s">
        <v>1765</v>
      </c>
      <c r="D348" s="18" t="s">
        <v>190</v>
      </c>
      <c r="E348" s="1">
        <v>1</v>
      </c>
      <c r="G348" s="1">
        <v>46</v>
      </c>
      <c r="H348" s="1">
        <v>3</v>
      </c>
      <c r="I348" s="1" t="s">
        <v>1</v>
      </c>
      <c r="J348" s="1">
        <v>0.06</v>
      </c>
      <c r="K348" s="18" t="s">
        <v>3163</v>
      </c>
      <c r="L348" s="18" t="s">
        <v>3164</v>
      </c>
      <c r="M348" s="18" t="s">
        <v>3165</v>
      </c>
      <c r="N348" s="18" t="b">
        <v>0</v>
      </c>
    </row>
    <row r="349" spans="1:14" x14ac:dyDescent="0.25">
      <c r="A349" s="5">
        <v>345</v>
      </c>
      <c r="B349" s="18" t="s">
        <v>1766</v>
      </c>
      <c r="C349" s="18" t="s">
        <v>1767</v>
      </c>
      <c r="D349" s="18" t="s">
        <v>205</v>
      </c>
      <c r="E349" s="1">
        <v>1</v>
      </c>
      <c r="G349" s="1">
        <v>9</v>
      </c>
      <c r="H349" s="1">
        <v>25</v>
      </c>
      <c r="I349" s="1" t="s">
        <v>1</v>
      </c>
      <c r="J349" s="1">
        <v>2.72</v>
      </c>
      <c r="K349" s="18" t="s">
        <v>3166</v>
      </c>
      <c r="L349" s="18" t="s">
        <v>3167</v>
      </c>
      <c r="M349" s="18" t="s">
        <v>3167</v>
      </c>
      <c r="N349" s="18" t="b">
        <v>0</v>
      </c>
    </row>
    <row r="350" spans="1:14" x14ac:dyDescent="0.25">
      <c r="A350" s="5">
        <v>346</v>
      </c>
      <c r="B350" s="18" t="s">
        <v>1768</v>
      </c>
      <c r="C350" s="18" t="s">
        <v>1769</v>
      </c>
      <c r="D350" s="18" t="s">
        <v>276</v>
      </c>
      <c r="E350" s="1">
        <v>1</v>
      </c>
      <c r="G350" s="1">
        <v>5</v>
      </c>
      <c r="H350" s="1">
        <v>19</v>
      </c>
      <c r="I350" s="1" t="s">
        <v>1</v>
      </c>
      <c r="J350" s="1">
        <v>3.73</v>
      </c>
      <c r="K350" s="18" t="s">
        <v>3168</v>
      </c>
      <c r="L350" s="18" t="s">
        <v>3169</v>
      </c>
      <c r="M350" s="18" t="s">
        <v>3170</v>
      </c>
      <c r="N350" s="18" t="b">
        <v>0</v>
      </c>
    </row>
    <row r="351" spans="1:14" x14ac:dyDescent="0.25">
      <c r="A351" s="5">
        <v>347</v>
      </c>
      <c r="B351" s="18" t="s">
        <v>1770</v>
      </c>
      <c r="C351" s="18" t="s">
        <v>1771</v>
      </c>
      <c r="D351" s="18" t="s">
        <v>276</v>
      </c>
      <c r="E351" s="1">
        <v>1</v>
      </c>
      <c r="G351" s="1">
        <v>22</v>
      </c>
      <c r="H351" s="1">
        <v>21</v>
      </c>
      <c r="I351" s="1" t="s">
        <v>1</v>
      </c>
      <c r="J351" s="1">
        <v>0.94</v>
      </c>
      <c r="K351" s="18" t="s">
        <v>3171</v>
      </c>
      <c r="L351" s="18" t="s">
        <v>3172</v>
      </c>
      <c r="M351" s="18" t="s">
        <v>3173</v>
      </c>
      <c r="N351" s="18" t="b">
        <v>0</v>
      </c>
    </row>
    <row r="352" spans="1:14" x14ac:dyDescent="0.25">
      <c r="A352" s="5">
        <v>348</v>
      </c>
      <c r="B352" s="18" t="s">
        <v>1772</v>
      </c>
      <c r="C352" s="18" t="s">
        <v>1773</v>
      </c>
      <c r="D352" s="18" t="s">
        <v>359</v>
      </c>
      <c r="E352" s="1">
        <v>1</v>
      </c>
      <c r="G352" s="1">
        <v>0</v>
      </c>
      <c r="H352" s="1">
        <v>45</v>
      </c>
      <c r="I352" s="1" t="s">
        <v>1</v>
      </c>
      <c r="J352" s="1" t="s">
        <v>2</v>
      </c>
      <c r="K352" s="18" t="s">
        <v>3174</v>
      </c>
      <c r="L352" s="18" t="s">
        <v>3175</v>
      </c>
      <c r="M352" s="18" t="s">
        <v>3176</v>
      </c>
      <c r="N352" s="18" t="b">
        <v>0</v>
      </c>
    </row>
    <row r="353" spans="1:14" x14ac:dyDescent="0.25">
      <c r="A353" s="5">
        <v>349</v>
      </c>
      <c r="B353" s="18" t="s">
        <v>565</v>
      </c>
      <c r="C353" s="18" t="s">
        <v>566</v>
      </c>
      <c r="D353" s="18" t="s">
        <v>195</v>
      </c>
      <c r="E353" s="1">
        <v>1</v>
      </c>
      <c r="G353" s="1">
        <v>14</v>
      </c>
      <c r="H353" s="1">
        <v>24</v>
      </c>
      <c r="I353" s="1" t="s">
        <v>1</v>
      </c>
      <c r="J353" s="1">
        <v>1.68</v>
      </c>
      <c r="K353" s="18" t="s">
        <v>1280</v>
      </c>
      <c r="L353" s="18" t="s">
        <v>1070</v>
      </c>
      <c r="M353" s="18" t="s">
        <v>1071</v>
      </c>
      <c r="N353" s="18" t="b">
        <v>0</v>
      </c>
    </row>
    <row r="354" spans="1:14" x14ac:dyDescent="0.25">
      <c r="A354" s="5">
        <v>350</v>
      </c>
      <c r="B354" s="18" t="s">
        <v>1774</v>
      </c>
      <c r="C354" s="18" t="s">
        <v>1775</v>
      </c>
      <c r="D354" s="18" t="s">
        <v>384</v>
      </c>
      <c r="E354" s="1">
        <v>1</v>
      </c>
      <c r="G354" s="1">
        <v>22</v>
      </c>
      <c r="H354" s="1">
        <v>2</v>
      </c>
      <c r="I354" s="1" t="s">
        <v>1</v>
      </c>
      <c r="J354" s="1">
        <v>0.09</v>
      </c>
      <c r="K354" s="18" t="s">
        <v>3177</v>
      </c>
      <c r="L354" s="18" t="s">
        <v>3178</v>
      </c>
      <c r="M354" s="18" t="s">
        <v>3179</v>
      </c>
      <c r="N354" s="18" t="b">
        <v>0</v>
      </c>
    </row>
    <row r="355" spans="1:14" x14ac:dyDescent="0.25">
      <c r="A355" s="5">
        <v>351</v>
      </c>
      <c r="B355" s="18" t="s">
        <v>1776</v>
      </c>
      <c r="C355" s="18" t="s">
        <v>1777</v>
      </c>
      <c r="D355" s="18" t="s">
        <v>264</v>
      </c>
      <c r="E355" s="1">
        <v>1</v>
      </c>
      <c r="G355" s="1">
        <v>28</v>
      </c>
      <c r="H355" s="1">
        <v>0</v>
      </c>
      <c r="I355" s="1" t="s">
        <v>1</v>
      </c>
      <c r="J355" s="1">
        <v>0</v>
      </c>
      <c r="K355" s="18" t="s">
        <v>3180</v>
      </c>
      <c r="L355" s="18" t="s">
        <v>1220</v>
      </c>
      <c r="M355" s="18" t="s">
        <v>1221</v>
      </c>
      <c r="N355" s="18" t="b">
        <v>0</v>
      </c>
    </row>
    <row r="356" spans="1:14" x14ac:dyDescent="0.25">
      <c r="A356" s="5">
        <v>352</v>
      </c>
      <c r="B356" s="18" t="s">
        <v>1778</v>
      </c>
      <c r="C356" s="18" t="s">
        <v>1779</v>
      </c>
      <c r="D356" s="18" t="s">
        <v>384</v>
      </c>
      <c r="E356" s="1">
        <v>1</v>
      </c>
      <c r="G356" s="1">
        <v>20</v>
      </c>
      <c r="H356" s="1">
        <v>13</v>
      </c>
      <c r="I356" s="1" t="s">
        <v>1</v>
      </c>
      <c r="J356" s="1">
        <v>0.64</v>
      </c>
      <c r="K356" s="18" t="s">
        <v>3181</v>
      </c>
      <c r="L356" s="18" t="s">
        <v>3182</v>
      </c>
      <c r="M356" s="18" t="s">
        <v>3183</v>
      </c>
      <c r="N356" s="18" t="b">
        <v>0</v>
      </c>
    </row>
    <row r="357" spans="1:14" x14ac:dyDescent="0.25">
      <c r="A357" s="5">
        <v>353</v>
      </c>
      <c r="B357" s="18" t="s">
        <v>1780</v>
      </c>
      <c r="C357" s="18" t="s">
        <v>1781</v>
      </c>
      <c r="D357" s="18" t="s">
        <v>259</v>
      </c>
      <c r="E357" s="1">
        <v>1</v>
      </c>
      <c r="G357" s="1">
        <v>8</v>
      </c>
      <c r="H357" s="1">
        <v>16</v>
      </c>
      <c r="I357" s="1" t="s">
        <v>1</v>
      </c>
      <c r="J357" s="1">
        <v>1.96</v>
      </c>
      <c r="K357" s="18" t="s">
        <v>3184</v>
      </c>
      <c r="L357" s="18" t="s">
        <v>3185</v>
      </c>
      <c r="M357" s="18" t="s">
        <v>3186</v>
      </c>
      <c r="N357" s="18" t="b">
        <v>0</v>
      </c>
    </row>
    <row r="358" spans="1:14" x14ac:dyDescent="0.25">
      <c r="A358" s="5">
        <v>354</v>
      </c>
      <c r="B358" s="18" t="s">
        <v>1782</v>
      </c>
      <c r="C358" s="18" t="s">
        <v>1783</v>
      </c>
      <c r="D358" s="18" t="s">
        <v>289</v>
      </c>
      <c r="E358" s="1">
        <v>1</v>
      </c>
      <c r="G358" s="1">
        <v>10</v>
      </c>
      <c r="H358" s="1">
        <v>21</v>
      </c>
      <c r="I358" s="1" t="s">
        <v>1</v>
      </c>
      <c r="J358" s="1">
        <v>2.06</v>
      </c>
      <c r="K358" s="18" t="s">
        <v>3187</v>
      </c>
      <c r="L358" s="18" t="s">
        <v>3188</v>
      </c>
      <c r="M358" s="18" t="s">
        <v>3189</v>
      </c>
      <c r="N358" s="18" t="b">
        <v>0</v>
      </c>
    </row>
    <row r="359" spans="1:14" x14ac:dyDescent="0.25">
      <c r="A359" s="5">
        <v>355</v>
      </c>
      <c r="B359" s="18" t="s">
        <v>1784</v>
      </c>
      <c r="C359" s="18" t="s">
        <v>1785</v>
      </c>
      <c r="D359" s="18" t="s">
        <v>1585</v>
      </c>
      <c r="E359" s="1">
        <v>1</v>
      </c>
      <c r="G359" s="1">
        <v>16</v>
      </c>
      <c r="H359" s="1">
        <v>17</v>
      </c>
      <c r="I359" s="1" t="s">
        <v>1</v>
      </c>
      <c r="J359" s="1">
        <v>1.04</v>
      </c>
      <c r="K359" s="18" t="s">
        <v>3190</v>
      </c>
      <c r="L359" s="18" t="s">
        <v>3191</v>
      </c>
      <c r="M359" s="18" t="s">
        <v>3192</v>
      </c>
      <c r="N359" s="18" t="b">
        <v>0</v>
      </c>
    </row>
    <row r="360" spans="1:14" x14ac:dyDescent="0.25">
      <c r="A360" s="5">
        <v>356</v>
      </c>
      <c r="B360" s="18" t="s">
        <v>292</v>
      </c>
      <c r="C360" s="18" t="s">
        <v>293</v>
      </c>
      <c r="D360" s="18" t="s">
        <v>294</v>
      </c>
      <c r="E360" s="1">
        <v>1</v>
      </c>
      <c r="G360" s="1">
        <v>17</v>
      </c>
      <c r="H360" s="1">
        <v>26</v>
      </c>
      <c r="I360" s="1" t="s">
        <v>1</v>
      </c>
      <c r="J360" s="1">
        <v>1.5</v>
      </c>
      <c r="K360" s="18" t="s">
        <v>799</v>
      </c>
      <c r="L360" s="18" t="s">
        <v>800</v>
      </c>
      <c r="M360" s="18" t="s">
        <v>801</v>
      </c>
      <c r="N360" s="18" t="b">
        <v>0</v>
      </c>
    </row>
    <row r="361" spans="1:14" x14ac:dyDescent="0.25">
      <c r="A361" s="5">
        <v>357</v>
      </c>
      <c r="B361" s="18" t="s">
        <v>1786</v>
      </c>
      <c r="C361" s="18" t="s">
        <v>1787</v>
      </c>
      <c r="D361" s="18" t="s">
        <v>279</v>
      </c>
      <c r="E361" s="1">
        <v>1</v>
      </c>
      <c r="G361" s="1">
        <v>21</v>
      </c>
      <c r="H361" s="1">
        <v>0</v>
      </c>
      <c r="I361" s="1" t="s">
        <v>1</v>
      </c>
      <c r="J361" s="1">
        <v>0</v>
      </c>
      <c r="K361" s="18" t="s">
        <v>3193</v>
      </c>
      <c r="L361" s="18" t="s">
        <v>3194</v>
      </c>
      <c r="M361" s="18" t="s">
        <v>3195</v>
      </c>
      <c r="N361" s="18" t="b">
        <v>0</v>
      </c>
    </row>
    <row r="362" spans="1:14" x14ac:dyDescent="0.25">
      <c r="A362" s="5">
        <v>358</v>
      </c>
      <c r="B362" s="18" t="s">
        <v>1788</v>
      </c>
      <c r="C362" s="18" t="s">
        <v>1789</v>
      </c>
      <c r="D362" s="18" t="s">
        <v>259</v>
      </c>
      <c r="E362" s="1">
        <v>1</v>
      </c>
      <c r="G362" s="1">
        <v>2</v>
      </c>
      <c r="H362" s="1">
        <v>41</v>
      </c>
      <c r="I362" s="1" t="s">
        <v>1</v>
      </c>
      <c r="J362" s="1">
        <v>20.100000000000001</v>
      </c>
      <c r="K362" s="18" t="s">
        <v>3196</v>
      </c>
      <c r="L362" s="18" t="s">
        <v>3197</v>
      </c>
      <c r="M362" s="18" t="s">
        <v>3198</v>
      </c>
      <c r="N362" s="18" t="b">
        <v>0</v>
      </c>
    </row>
    <row r="363" spans="1:14" x14ac:dyDescent="0.25">
      <c r="A363" s="5">
        <v>359</v>
      </c>
      <c r="B363" s="18" t="s">
        <v>401</v>
      </c>
      <c r="C363" s="18" t="s">
        <v>402</v>
      </c>
      <c r="D363" s="18" t="s">
        <v>150</v>
      </c>
      <c r="E363" s="1">
        <v>1</v>
      </c>
      <c r="G363" s="1">
        <v>6</v>
      </c>
      <c r="H363" s="1">
        <v>64</v>
      </c>
      <c r="I363" s="1" t="s">
        <v>1</v>
      </c>
      <c r="J363" s="1">
        <v>10.46</v>
      </c>
      <c r="K363" s="18" t="s">
        <v>903</v>
      </c>
      <c r="L363" s="18" t="s">
        <v>904</v>
      </c>
      <c r="M363" s="18" t="s">
        <v>905</v>
      </c>
      <c r="N363" s="18" t="b">
        <v>0</v>
      </c>
    </row>
    <row r="364" spans="1:14" x14ac:dyDescent="0.25">
      <c r="A364" s="5">
        <v>360</v>
      </c>
      <c r="B364" s="18" t="s">
        <v>563</v>
      </c>
      <c r="C364" s="18" t="s">
        <v>564</v>
      </c>
      <c r="D364" s="18" t="s">
        <v>557</v>
      </c>
      <c r="E364" s="1">
        <v>1</v>
      </c>
      <c r="G364" s="1">
        <v>7</v>
      </c>
      <c r="H364" s="1">
        <v>20</v>
      </c>
      <c r="I364" s="1" t="s">
        <v>1</v>
      </c>
      <c r="J364" s="1">
        <v>2.8</v>
      </c>
      <c r="K364" s="18" t="s">
        <v>1279</v>
      </c>
      <c r="L364" s="18" t="s">
        <v>1068</v>
      </c>
      <c r="M364" s="18" t="s">
        <v>1069</v>
      </c>
      <c r="N364" s="18" t="b">
        <v>0</v>
      </c>
    </row>
    <row r="365" spans="1:14" x14ac:dyDescent="0.25">
      <c r="A365" s="5">
        <v>361</v>
      </c>
      <c r="B365" s="18" t="s">
        <v>1790</v>
      </c>
      <c r="C365" s="18" t="s">
        <v>1791</v>
      </c>
      <c r="D365" s="18" t="s">
        <v>246</v>
      </c>
      <c r="E365" s="1">
        <v>1</v>
      </c>
      <c r="G365" s="1">
        <v>39</v>
      </c>
      <c r="H365" s="1">
        <v>0</v>
      </c>
      <c r="I365" s="1" t="s">
        <v>1</v>
      </c>
      <c r="J365" s="1">
        <v>0</v>
      </c>
      <c r="K365" s="18" t="s">
        <v>3199</v>
      </c>
      <c r="L365" s="18" t="s">
        <v>3200</v>
      </c>
      <c r="M365" s="18" t="s">
        <v>3201</v>
      </c>
      <c r="N365" s="18" t="b">
        <v>0</v>
      </c>
    </row>
    <row r="366" spans="1:14" x14ac:dyDescent="0.25">
      <c r="A366" s="5">
        <v>362</v>
      </c>
      <c r="B366" s="18" t="s">
        <v>1792</v>
      </c>
      <c r="C366" s="18" t="s">
        <v>1793</v>
      </c>
      <c r="D366" s="18" t="s">
        <v>512</v>
      </c>
      <c r="E366" s="1">
        <v>1</v>
      </c>
      <c r="G366" s="1">
        <v>35</v>
      </c>
      <c r="H366" s="1">
        <v>11</v>
      </c>
      <c r="I366" s="1" t="s">
        <v>1</v>
      </c>
      <c r="J366" s="1">
        <v>0.31</v>
      </c>
      <c r="K366" s="18" t="s">
        <v>3202</v>
      </c>
      <c r="L366" s="18" t="s">
        <v>3203</v>
      </c>
      <c r="M366" s="18" t="s">
        <v>3204</v>
      </c>
      <c r="N366" s="18" t="b">
        <v>0</v>
      </c>
    </row>
    <row r="367" spans="1:14" x14ac:dyDescent="0.25">
      <c r="A367" s="5">
        <v>363</v>
      </c>
      <c r="B367" s="18" t="s">
        <v>1794</v>
      </c>
      <c r="C367" s="18" t="s">
        <v>1795</v>
      </c>
      <c r="D367" s="18" t="s">
        <v>157</v>
      </c>
      <c r="E367" s="1">
        <v>1</v>
      </c>
      <c r="G367" s="1">
        <v>18</v>
      </c>
      <c r="H367" s="1">
        <v>20</v>
      </c>
      <c r="I367" s="1" t="s">
        <v>1</v>
      </c>
      <c r="J367" s="1">
        <v>1.0900000000000001</v>
      </c>
      <c r="K367" s="18" t="s">
        <v>3205</v>
      </c>
      <c r="L367" s="18" t="s">
        <v>3206</v>
      </c>
      <c r="M367" s="18" t="s">
        <v>3207</v>
      </c>
      <c r="N367" s="18" t="b">
        <v>0</v>
      </c>
    </row>
    <row r="368" spans="1:14" x14ac:dyDescent="0.25">
      <c r="A368" s="5">
        <v>364</v>
      </c>
      <c r="B368" s="18" t="s">
        <v>1796</v>
      </c>
      <c r="C368" s="18" t="s">
        <v>1797</v>
      </c>
      <c r="D368" s="18" t="s">
        <v>187</v>
      </c>
      <c r="E368" s="1">
        <v>1</v>
      </c>
      <c r="G368" s="1">
        <v>11</v>
      </c>
      <c r="H368" s="1">
        <v>42</v>
      </c>
      <c r="I368" s="1" t="s">
        <v>1</v>
      </c>
      <c r="J368" s="1">
        <v>3.74</v>
      </c>
      <c r="K368" s="18" t="s">
        <v>3208</v>
      </c>
      <c r="L368" s="18" t="s">
        <v>3209</v>
      </c>
      <c r="M368" s="18" t="s">
        <v>3210</v>
      </c>
      <c r="N368" s="18" t="b">
        <v>0</v>
      </c>
    </row>
    <row r="369" spans="1:14" x14ac:dyDescent="0.25">
      <c r="A369" s="5">
        <v>365</v>
      </c>
      <c r="B369" s="18" t="s">
        <v>1798</v>
      </c>
      <c r="C369" s="18" t="s">
        <v>1799</v>
      </c>
      <c r="D369" s="18" t="s">
        <v>424</v>
      </c>
      <c r="E369" s="1">
        <v>1</v>
      </c>
      <c r="G369" s="1">
        <v>24</v>
      </c>
      <c r="H369" s="1">
        <v>12</v>
      </c>
      <c r="I369" s="1" t="s">
        <v>1</v>
      </c>
      <c r="J369" s="1">
        <v>0.49</v>
      </c>
      <c r="K369" s="18" t="s">
        <v>3211</v>
      </c>
      <c r="L369" s="18" t="s">
        <v>3212</v>
      </c>
      <c r="M369" s="18" t="s">
        <v>3213</v>
      </c>
      <c r="N369" s="18" t="b">
        <v>0</v>
      </c>
    </row>
    <row r="370" spans="1:14" x14ac:dyDescent="0.25">
      <c r="A370" s="5">
        <v>366</v>
      </c>
      <c r="B370" s="18" t="s">
        <v>1800</v>
      </c>
      <c r="C370" s="18" t="s">
        <v>1801</v>
      </c>
      <c r="D370" s="18" t="s">
        <v>390</v>
      </c>
      <c r="E370" s="1">
        <v>1</v>
      </c>
      <c r="G370" s="1">
        <v>9</v>
      </c>
      <c r="H370" s="1">
        <v>22</v>
      </c>
      <c r="I370" s="1" t="s">
        <v>1</v>
      </c>
      <c r="J370" s="1">
        <v>2.4</v>
      </c>
      <c r="K370" s="18" t="s">
        <v>3214</v>
      </c>
      <c r="L370" s="18" t="s">
        <v>3215</v>
      </c>
      <c r="M370" s="18" t="s">
        <v>3216</v>
      </c>
      <c r="N370" s="18" t="b">
        <v>0</v>
      </c>
    </row>
    <row r="371" spans="1:14" x14ac:dyDescent="0.25">
      <c r="A371" s="5">
        <v>367</v>
      </c>
      <c r="B371" s="18" t="s">
        <v>1802</v>
      </c>
      <c r="C371" s="18" t="s">
        <v>1803</v>
      </c>
      <c r="D371" s="18" t="s">
        <v>210</v>
      </c>
      <c r="E371" s="1">
        <v>1</v>
      </c>
      <c r="G371" s="1">
        <v>0</v>
      </c>
      <c r="H371" s="1">
        <v>19</v>
      </c>
      <c r="I371" s="1" t="s">
        <v>1</v>
      </c>
      <c r="J371" s="1" t="s">
        <v>2</v>
      </c>
      <c r="K371" s="18" t="s">
        <v>3217</v>
      </c>
      <c r="L371" s="18" t="s">
        <v>3218</v>
      </c>
      <c r="M371" s="18" t="s">
        <v>3219</v>
      </c>
      <c r="N371" s="18" t="b">
        <v>0</v>
      </c>
    </row>
    <row r="372" spans="1:14" x14ac:dyDescent="0.25">
      <c r="A372" s="5">
        <v>368</v>
      </c>
      <c r="B372" s="18" t="s">
        <v>1804</v>
      </c>
      <c r="C372" s="18" t="s">
        <v>1805</v>
      </c>
      <c r="D372" s="18" t="s">
        <v>344</v>
      </c>
      <c r="E372" s="1">
        <v>1</v>
      </c>
      <c r="G372" s="1">
        <v>0</v>
      </c>
      <c r="H372" s="1">
        <v>35</v>
      </c>
      <c r="I372" s="1" t="s">
        <v>1</v>
      </c>
      <c r="J372" s="1" t="s">
        <v>2</v>
      </c>
      <c r="K372" s="18" t="s">
        <v>3220</v>
      </c>
      <c r="L372" s="18" t="s">
        <v>3221</v>
      </c>
      <c r="M372" s="18" t="s">
        <v>3222</v>
      </c>
      <c r="N372" s="18" t="b">
        <v>0</v>
      </c>
    </row>
    <row r="373" spans="1:14" x14ac:dyDescent="0.25">
      <c r="A373" s="5">
        <v>369</v>
      </c>
      <c r="B373" s="18" t="s">
        <v>1806</v>
      </c>
      <c r="C373" s="18" t="s">
        <v>1807</v>
      </c>
      <c r="D373" s="18" t="s">
        <v>470</v>
      </c>
      <c r="E373" s="1">
        <v>1</v>
      </c>
      <c r="G373" s="1">
        <v>34</v>
      </c>
      <c r="H373" s="1">
        <v>10</v>
      </c>
      <c r="I373" s="1" t="s">
        <v>1</v>
      </c>
      <c r="J373" s="1">
        <v>0.28999999999999998</v>
      </c>
      <c r="K373" s="18" t="s">
        <v>3223</v>
      </c>
      <c r="L373" s="18" t="s">
        <v>3224</v>
      </c>
      <c r="M373" s="18" t="s">
        <v>3225</v>
      </c>
      <c r="N373" s="18" t="b">
        <v>0</v>
      </c>
    </row>
    <row r="374" spans="1:14" x14ac:dyDescent="0.25">
      <c r="A374" s="5">
        <v>370</v>
      </c>
      <c r="B374" s="18" t="s">
        <v>1808</v>
      </c>
      <c r="C374" s="18" t="s">
        <v>1809</v>
      </c>
      <c r="D374" s="18" t="s">
        <v>312</v>
      </c>
      <c r="E374" s="1">
        <v>1</v>
      </c>
      <c r="G374" s="1">
        <v>0</v>
      </c>
      <c r="H374" s="1">
        <v>36</v>
      </c>
      <c r="I374" s="1" t="s">
        <v>1</v>
      </c>
      <c r="J374" s="1" t="s">
        <v>2</v>
      </c>
      <c r="K374" s="18" t="s">
        <v>3226</v>
      </c>
      <c r="L374" s="18" t="s">
        <v>3227</v>
      </c>
      <c r="M374" s="18" t="s">
        <v>3228</v>
      </c>
      <c r="N374" s="18" t="b">
        <v>0</v>
      </c>
    </row>
    <row r="375" spans="1:14" x14ac:dyDescent="0.25">
      <c r="A375" s="5">
        <v>371</v>
      </c>
      <c r="B375" s="18" t="s">
        <v>1810</v>
      </c>
      <c r="C375" s="18" t="s">
        <v>1811</v>
      </c>
      <c r="D375" s="18" t="s">
        <v>150</v>
      </c>
      <c r="E375" s="1">
        <v>1</v>
      </c>
      <c r="G375" s="1">
        <v>13</v>
      </c>
      <c r="H375" s="1">
        <v>15</v>
      </c>
      <c r="I375" s="1" t="s">
        <v>1</v>
      </c>
      <c r="J375" s="1">
        <v>1.1299999999999999</v>
      </c>
      <c r="K375" s="18" t="s">
        <v>3229</v>
      </c>
      <c r="L375" s="18" t="s">
        <v>3230</v>
      </c>
      <c r="M375" s="18" t="s">
        <v>3230</v>
      </c>
      <c r="N375" s="18" t="b">
        <v>0</v>
      </c>
    </row>
    <row r="376" spans="1:14" x14ac:dyDescent="0.25">
      <c r="A376" s="5">
        <v>372</v>
      </c>
      <c r="B376" s="18" t="s">
        <v>1812</v>
      </c>
      <c r="C376" s="18" t="s">
        <v>1813</v>
      </c>
      <c r="D376" s="18" t="s">
        <v>168</v>
      </c>
      <c r="E376" s="1">
        <v>1</v>
      </c>
      <c r="G376" s="1">
        <v>23</v>
      </c>
      <c r="H376" s="1">
        <v>21</v>
      </c>
      <c r="I376" s="1" t="s">
        <v>1</v>
      </c>
      <c r="J376" s="1">
        <v>0.9</v>
      </c>
      <c r="K376" s="18" t="s">
        <v>3231</v>
      </c>
      <c r="L376" s="18" t="s">
        <v>3232</v>
      </c>
      <c r="M376" s="18" t="s">
        <v>3233</v>
      </c>
      <c r="N376" s="18" t="b">
        <v>0</v>
      </c>
    </row>
    <row r="377" spans="1:14" x14ac:dyDescent="0.25">
      <c r="A377" s="5">
        <v>373</v>
      </c>
      <c r="B377" s="18" t="s">
        <v>1814</v>
      </c>
      <c r="C377" s="18" t="s">
        <v>1815</v>
      </c>
      <c r="D377" s="18" t="s">
        <v>300</v>
      </c>
      <c r="E377" s="1">
        <v>1</v>
      </c>
      <c r="G377" s="1">
        <v>24</v>
      </c>
      <c r="H377" s="1">
        <v>4</v>
      </c>
      <c r="I377" s="1" t="s">
        <v>1</v>
      </c>
      <c r="J377" s="1">
        <v>0.16</v>
      </c>
      <c r="K377" s="18" t="s">
        <v>3234</v>
      </c>
      <c r="L377" s="18" t="s">
        <v>3235</v>
      </c>
      <c r="M377" s="18" t="s">
        <v>3236</v>
      </c>
      <c r="N377" s="18" t="b">
        <v>0</v>
      </c>
    </row>
    <row r="378" spans="1:14" x14ac:dyDescent="0.25">
      <c r="A378" s="5">
        <v>374</v>
      </c>
      <c r="B378" s="18" t="s">
        <v>162</v>
      </c>
      <c r="C378" s="18" t="s">
        <v>163</v>
      </c>
      <c r="D378" s="18" t="s">
        <v>164</v>
      </c>
      <c r="E378" s="1">
        <v>1</v>
      </c>
      <c r="G378" s="1">
        <v>66</v>
      </c>
      <c r="H378" s="1">
        <v>51</v>
      </c>
      <c r="I378" s="1" t="s">
        <v>1</v>
      </c>
      <c r="J378" s="1">
        <v>0.76</v>
      </c>
      <c r="K378" s="18" t="s">
        <v>704</v>
      </c>
      <c r="L378" s="18" t="s">
        <v>705</v>
      </c>
      <c r="M378" s="18" t="s">
        <v>706</v>
      </c>
      <c r="N378" s="18" t="b">
        <v>0</v>
      </c>
    </row>
    <row r="379" spans="1:14" x14ac:dyDescent="0.25">
      <c r="A379" s="5">
        <v>375</v>
      </c>
      <c r="B379" s="18" t="s">
        <v>1816</v>
      </c>
      <c r="C379" s="18" t="s">
        <v>1817</v>
      </c>
      <c r="D379" s="18" t="s">
        <v>282</v>
      </c>
      <c r="E379" s="1">
        <v>1</v>
      </c>
      <c r="G379" s="1">
        <v>34</v>
      </c>
      <c r="H379" s="1">
        <v>4</v>
      </c>
      <c r="I379" s="1" t="s">
        <v>1</v>
      </c>
      <c r="J379" s="1">
        <v>0.12</v>
      </c>
      <c r="K379" s="18" t="s">
        <v>3237</v>
      </c>
      <c r="L379" s="18" t="s">
        <v>3238</v>
      </c>
      <c r="M379" s="18" t="s">
        <v>3239</v>
      </c>
      <c r="N379" s="18" t="b">
        <v>0</v>
      </c>
    </row>
    <row r="380" spans="1:14" x14ac:dyDescent="0.25">
      <c r="A380" s="5">
        <v>376</v>
      </c>
      <c r="B380" s="18" t="s">
        <v>200</v>
      </c>
      <c r="C380" s="18" t="s">
        <v>201</v>
      </c>
      <c r="D380" s="18" t="s">
        <v>202</v>
      </c>
      <c r="E380" s="1">
        <v>1</v>
      </c>
      <c r="G380" s="1">
        <v>19</v>
      </c>
      <c r="H380" s="1">
        <v>0</v>
      </c>
      <c r="I380" s="1" t="s">
        <v>1</v>
      </c>
      <c r="J380" s="1">
        <v>0</v>
      </c>
      <c r="K380" s="18" t="s">
        <v>1229</v>
      </c>
      <c r="L380" s="18" t="s">
        <v>724</v>
      </c>
      <c r="M380" s="18" t="s">
        <v>725</v>
      </c>
      <c r="N380" s="18" t="b">
        <v>0</v>
      </c>
    </row>
    <row r="381" spans="1:14" x14ac:dyDescent="0.25">
      <c r="A381" s="5">
        <v>377</v>
      </c>
      <c r="B381" s="18" t="s">
        <v>1818</v>
      </c>
      <c r="C381" s="18" t="s">
        <v>1819</v>
      </c>
      <c r="D381" s="18" t="s">
        <v>222</v>
      </c>
      <c r="E381" s="1">
        <v>1</v>
      </c>
      <c r="G381" s="1">
        <v>19</v>
      </c>
      <c r="H381" s="1">
        <v>2</v>
      </c>
      <c r="I381" s="1" t="s">
        <v>1</v>
      </c>
      <c r="J381" s="1">
        <v>0.1</v>
      </c>
      <c r="K381" s="18" t="s">
        <v>3240</v>
      </c>
      <c r="L381" s="18" t="s">
        <v>3241</v>
      </c>
      <c r="M381" s="18" t="s">
        <v>3242</v>
      </c>
      <c r="N381" s="18" t="b">
        <v>0</v>
      </c>
    </row>
    <row r="382" spans="1:14" x14ac:dyDescent="0.25">
      <c r="A382" s="5">
        <v>378</v>
      </c>
      <c r="B382" s="18" t="s">
        <v>1820</v>
      </c>
      <c r="C382" s="18" t="s">
        <v>1821</v>
      </c>
      <c r="D382" s="18" t="s">
        <v>356</v>
      </c>
      <c r="E382" s="1">
        <v>1</v>
      </c>
      <c r="G382" s="1">
        <v>10</v>
      </c>
      <c r="H382" s="1">
        <v>11</v>
      </c>
      <c r="I382" s="1" t="s">
        <v>1</v>
      </c>
      <c r="J382" s="1">
        <v>1.08</v>
      </c>
      <c r="K382" s="18" t="s">
        <v>3243</v>
      </c>
      <c r="L382" s="18" t="s">
        <v>3244</v>
      </c>
      <c r="M382" s="18" t="s">
        <v>3245</v>
      </c>
      <c r="N382" s="18" t="b">
        <v>0</v>
      </c>
    </row>
    <row r="383" spans="1:14" x14ac:dyDescent="0.25">
      <c r="A383" s="5">
        <v>379</v>
      </c>
      <c r="B383" s="18" t="s">
        <v>1824</v>
      </c>
      <c r="C383" s="18" t="s">
        <v>1825</v>
      </c>
      <c r="D383" s="18" t="s">
        <v>627</v>
      </c>
      <c r="E383" s="1">
        <v>1</v>
      </c>
      <c r="G383" s="1">
        <v>7</v>
      </c>
      <c r="H383" s="1">
        <v>18</v>
      </c>
      <c r="I383" s="1" t="s">
        <v>1</v>
      </c>
      <c r="J383" s="1">
        <v>2.52</v>
      </c>
      <c r="K383" s="18" t="s">
        <v>3249</v>
      </c>
      <c r="L383" s="18" t="s">
        <v>3250</v>
      </c>
      <c r="M383" s="18" t="s">
        <v>3251</v>
      </c>
      <c r="N383" s="18" t="b">
        <v>0</v>
      </c>
    </row>
    <row r="384" spans="1:14" x14ac:dyDescent="0.25">
      <c r="A384" s="5">
        <v>380</v>
      </c>
      <c r="B384" s="18" t="s">
        <v>1826</v>
      </c>
      <c r="C384" s="18" t="s">
        <v>1827</v>
      </c>
      <c r="D384" s="18" t="s">
        <v>1585</v>
      </c>
      <c r="E384" s="1">
        <v>1</v>
      </c>
      <c r="G384" s="1">
        <v>15</v>
      </c>
      <c r="H384" s="1">
        <v>13</v>
      </c>
      <c r="I384" s="1" t="s">
        <v>1</v>
      </c>
      <c r="J384" s="1">
        <v>0.85</v>
      </c>
      <c r="K384" s="18" t="s">
        <v>3252</v>
      </c>
      <c r="L384" s="18" t="s">
        <v>3253</v>
      </c>
      <c r="M384" s="18" t="s">
        <v>3254</v>
      </c>
      <c r="N384" s="18" t="b">
        <v>0</v>
      </c>
    </row>
    <row r="385" spans="1:14" x14ac:dyDescent="0.25">
      <c r="A385" s="5">
        <v>381</v>
      </c>
      <c r="B385" s="18" t="s">
        <v>1828</v>
      </c>
      <c r="C385" s="18" t="s">
        <v>1829</v>
      </c>
      <c r="D385" s="18" t="s">
        <v>501</v>
      </c>
      <c r="E385" s="1">
        <v>1</v>
      </c>
      <c r="G385" s="1">
        <v>19</v>
      </c>
      <c r="H385" s="1">
        <v>4</v>
      </c>
      <c r="I385" s="1" t="s">
        <v>1</v>
      </c>
      <c r="J385" s="1">
        <v>0.21</v>
      </c>
      <c r="K385" s="18" t="s">
        <v>3255</v>
      </c>
      <c r="L385" s="18" t="s">
        <v>3256</v>
      </c>
      <c r="M385" s="18" t="s">
        <v>3257</v>
      </c>
      <c r="N385" s="18" t="b">
        <v>0</v>
      </c>
    </row>
    <row r="386" spans="1:14" x14ac:dyDescent="0.25">
      <c r="A386" s="5">
        <v>382</v>
      </c>
      <c r="B386" s="18" t="s">
        <v>1830</v>
      </c>
      <c r="C386" s="18" t="s">
        <v>1831</v>
      </c>
      <c r="D386" s="18" t="s">
        <v>606</v>
      </c>
      <c r="E386" s="1">
        <v>1</v>
      </c>
      <c r="G386" s="1">
        <v>6</v>
      </c>
      <c r="H386" s="1">
        <v>16</v>
      </c>
      <c r="I386" s="1" t="s">
        <v>1</v>
      </c>
      <c r="J386" s="1">
        <v>2.62</v>
      </c>
      <c r="K386" s="18" t="s">
        <v>3258</v>
      </c>
      <c r="L386" s="18" t="s">
        <v>3259</v>
      </c>
      <c r="M386" s="18" t="s">
        <v>3260</v>
      </c>
      <c r="N386" s="18" t="b">
        <v>0</v>
      </c>
    </row>
    <row r="387" spans="1:14" x14ac:dyDescent="0.25">
      <c r="A387" s="5">
        <v>383</v>
      </c>
      <c r="B387" s="18" t="s">
        <v>388</v>
      </c>
      <c r="C387" s="18" t="s">
        <v>389</v>
      </c>
      <c r="D387" s="18" t="s">
        <v>390</v>
      </c>
      <c r="E387" s="1">
        <v>1</v>
      </c>
      <c r="G387" s="1">
        <v>31</v>
      </c>
      <c r="H387" s="1">
        <v>7</v>
      </c>
      <c r="I387" s="1" t="s">
        <v>1</v>
      </c>
      <c r="J387" s="1">
        <v>0.22</v>
      </c>
      <c r="K387" s="18" t="s">
        <v>889</v>
      </c>
      <c r="L387" s="18" t="s">
        <v>890</v>
      </c>
      <c r="M387" s="18" t="s">
        <v>891</v>
      </c>
      <c r="N387" s="18" t="b">
        <v>0</v>
      </c>
    </row>
    <row r="388" spans="1:14" x14ac:dyDescent="0.25">
      <c r="A388" s="5">
        <v>384</v>
      </c>
      <c r="B388" s="18" t="s">
        <v>1832</v>
      </c>
      <c r="C388" s="18" t="s">
        <v>1833</v>
      </c>
      <c r="D388" s="18" t="s">
        <v>225</v>
      </c>
      <c r="E388" s="1">
        <v>1</v>
      </c>
      <c r="G388" s="1">
        <v>8</v>
      </c>
      <c r="H388" s="1">
        <v>14</v>
      </c>
      <c r="I388" s="1" t="s">
        <v>1</v>
      </c>
      <c r="J388" s="1">
        <v>1.72</v>
      </c>
      <c r="K388" s="18" t="s">
        <v>3261</v>
      </c>
      <c r="L388" s="18" t="s">
        <v>3262</v>
      </c>
      <c r="M388" s="18" t="s">
        <v>3263</v>
      </c>
      <c r="N388" s="18" t="b">
        <v>0</v>
      </c>
    </row>
    <row r="389" spans="1:14" x14ac:dyDescent="0.25">
      <c r="A389" s="5">
        <v>385</v>
      </c>
      <c r="B389" s="18" t="s">
        <v>1834</v>
      </c>
      <c r="C389" s="18" t="s">
        <v>1835</v>
      </c>
      <c r="D389" s="18" t="s">
        <v>337</v>
      </c>
      <c r="E389" s="1">
        <v>1</v>
      </c>
      <c r="G389" s="1">
        <v>10</v>
      </c>
      <c r="H389" s="1">
        <v>12</v>
      </c>
      <c r="I389" s="1" t="s">
        <v>1</v>
      </c>
      <c r="J389" s="1">
        <v>1.18</v>
      </c>
      <c r="K389" s="18" t="s">
        <v>3264</v>
      </c>
      <c r="L389" s="18" t="s">
        <v>3265</v>
      </c>
      <c r="M389" s="18" t="s">
        <v>3266</v>
      </c>
      <c r="N389" s="18" t="b">
        <v>0</v>
      </c>
    </row>
    <row r="390" spans="1:14" x14ac:dyDescent="0.25">
      <c r="A390" s="5">
        <v>386</v>
      </c>
      <c r="B390" s="18" t="s">
        <v>1836</v>
      </c>
      <c r="C390" s="18" t="s">
        <v>1837</v>
      </c>
      <c r="D390" s="18" t="s">
        <v>300</v>
      </c>
      <c r="E390" s="1">
        <v>1</v>
      </c>
      <c r="G390" s="1">
        <v>25</v>
      </c>
      <c r="H390" s="1">
        <v>7</v>
      </c>
      <c r="I390" s="1" t="s">
        <v>1</v>
      </c>
      <c r="J390" s="1">
        <v>0.27</v>
      </c>
      <c r="K390" s="18" t="s">
        <v>3267</v>
      </c>
      <c r="L390" s="18" t="s">
        <v>3268</v>
      </c>
      <c r="M390" s="18" t="s">
        <v>3268</v>
      </c>
      <c r="N390" s="18" t="b">
        <v>0</v>
      </c>
    </row>
    <row r="391" spans="1:14" x14ac:dyDescent="0.25">
      <c r="A391" s="5">
        <v>387</v>
      </c>
      <c r="B391" s="18" t="s">
        <v>1838</v>
      </c>
      <c r="C391" s="18" t="s">
        <v>1839</v>
      </c>
      <c r="D391" s="18" t="s">
        <v>170</v>
      </c>
      <c r="E391" s="1">
        <v>1</v>
      </c>
      <c r="G391" s="1">
        <v>30</v>
      </c>
      <c r="H391" s="1">
        <v>7</v>
      </c>
      <c r="I391" s="1" t="s">
        <v>1</v>
      </c>
      <c r="J391" s="1">
        <v>0.23</v>
      </c>
      <c r="K391" s="18" t="s">
        <v>3269</v>
      </c>
      <c r="L391" s="18" t="s">
        <v>3270</v>
      </c>
      <c r="M391" s="18" t="s">
        <v>3271</v>
      </c>
      <c r="N391" s="18" t="b">
        <v>0</v>
      </c>
    </row>
    <row r="392" spans="1:14" x14ac:dyDescent="0.25">
      <c r="A392" s="5">
        <v>388</v>
      </c>
      <c r="B392" s="18" t="s">
        <v>1840</v>
      </c>
      <c r="C392" s="18" t="s">
        <v>1841</v>
      </c>
      <c r="D392" s="18" t="s">
        <v>295</v>
      </c>
      <c r="E392" s="1">
        <v>1</v>
      </c>
      <c r="G392" s="1">
        <v>19</v>
      </c>
      <c r="H392" s="1">
        <v>5</v>
      </c>
      <c r="I392" s="1" t="s">
        <v>1</v>
      </c>
      <c r="J392" s="1">
        <v>0.26</v>
      </c>
      <c r="K392" s="18" t="s">
        <v>3272</v>
      </c>
      <c r="L392" s="18" t="s">
        <v>3273</v>
      </c>
      <c r="M392" s="18" t="s">
        <v>3274</v>
      </c>
      <c r="N392" s="18" t="b">
        <v>0</v>
      </c>
    </row>
    <row r="393" spans="1:14" x14ac:dyDescent="0.25">
      <c r="A393" s="5">
        <v>389</v>
      </c>
      <c r="B393" s="18" t="s">
        <v>1842</v>
      </c>
      <c r="C393" s="18" t="s">
        <v>1843</v>
      </c>
      <c r="D393" s="18" t="s">
        <v>428</v>
      </c>
      <c r="E393" s="1">
        <v>1</v>
      </c>
      <c r="G393" s="1">
        <v>14</v>
      </c>
      <c r="H393" s="1">
        <v>13</v>
      </c>
      <c r="I393" s="1" t="s">
        <v>1</v>
      </c>
      <c r="J393" s="1">
        <v>0.91</v>
      </c>
      <c r="K393" s="18" t="s">
        <v>3275</v>
      </c>
      <c r="L393" s="18" t="s">
        <v>3276</v>
      </c>
      <c r="M393" s="18" t="s">
        <v>3277</v>
      </c>
      <c r="N393" s="18" t="b">
        <v>0</v>
      </c>
    </row>
    <row r="394" spans="1:14" x14ac:dyDescent="0.25">
      <c r="A394" s="5">
        <v>390</v>
      </c>
      <c r="B394" s="18" t="s">
        <v>1844</v>
      </c>
      <c r="C394" s="18" t="s">
        <v>1845</v>
      </c>
      <c r="D394" s="18" t="s">
        <v>557</v>
      </c>
      <c r="E394" s="1">
        <v>1</v>
      </c>
      <c r="G394" s="1">
        <v>40</v>
      </c>
      <c r="H394" s="1">
        <v>11</v>
      </c>
      <c r="I394" s="1" t="s">
        <v>1</v>
      </c>
      <c r="J394" s="1">
        <v>0.27</v>
      </c>
      <c r="K394" s="18" t="s">
        <v>3278</v>
      </c>
      <c r="L394" s="18" t="s">
        <v>3279</v>
      </c>
      <c r="M394" s="18" t="s">
        <v>3280</v>
      </c>
      <c r="N394" s="18" t="b">
        <v>0</v>
      </c>
    </row>
    <row r="395" spans="1:14" x14ac:dyDescent="0.25">
      <c r="A395" s="5">
        <v>391</v>
      </c>
      <c r="B395" s="18" t="s">
        <v>219</v>
      </c>
      <c r="C395" s="18" t="s">
        <v>220</v>
      </c>
      <c r="D395" s="18" t="s">
        <v>221</v>
      </c>
      <c r="E395" s="1">
        <v>1</v>
      </c>
      <c r="G395" s="1">
        <v>0</v>
      </c>
      <c r="H395" s="1">
        <v>18</v>
      </c>
      <c r="I395" s="1" t="s">
        <v>1</v>
      </c>
      <c r="J395" s="1" t="s">
        <v>2</v>
      </c>
      <c r="K395" s="18" t="s">
        <v>739</v>
      </c>
      <c r="L395" s="18" t="s">
        <v>740</v>
      </c>
      <c r="M395" s="18" t="s">
        <v>741</v>
      </c>
      <c r="N395" s="18" t="b">
        <v>0</v>
      </c>
    </row>
    <row r="396" spans="1:14" x14ac:dyDescent="0.25">
      <c r="A396" s="5">
        <v>392</v>
      </c>
      <c r="B396" s="18" t="s">
        <v>1846</v>
      </c>
      <c r="C396" s="18" t="s">
        <v>1847</v>
      </c>
      <c r="D396" s="18" t="s">
        <v>282</v>
      </c>
      <c r="E396" s="1">
        <v>1</v>
      </c>
      <c r="G396" s="1">
        <v>10</v>
      </c>
      <c r="H396" s="1">
        <v>24</v>
      </c>
      <c r="I396" s="1" t="s">
        <v>1</v>
      </c>
      <c r="J396" s="1">
        <v>2.35</v>
      </c>
      <c r="K396" s="18" t="s">
        <v>3281</v>
      </c>
      <c r="L396" s="18" t="s">
        <v>3282</v>
      </c>
      <c r="M396" s="18" t="s">
        <v>3283</v>
      </c>
      <c r="N396" s="18" t="b">
        <v>0</v>
      </c>
    </row>
    <row r="397" spans="1:14" x14ac:dyDescent="0.25">
      <c r="A397" s="5">
        <v>393</v>
      </c>
      <c r="B397" s="18" t="s">
        <v>1848</v>
      </c>
      <c r="C397" s="18" t="s">
        <v>1849</v>
      </c>
      <c r="D397" s="18" t="s">
        <v>572</v>
      </c>
      <c r="E397" s="1">
        <v>1</v>
      </c>
      <c r="G397" s="1">
        <v>0</v>
      </c>
      <c r="H397" s="1">
        <v>28</v>
      </c>
      <c r="I397" s="1" t="s">
        <v>1</v>
      </c>
      <c r="J397" s="1" t="s">
        <v>2</v>
      </c>
      <c r="K397" s="18" t="s">
        <v>3284</v>
      </c>
      <c r="L397" s="18" t="s">
        <v>3285</v>
      </c>
      <c r="M397" s="18" t="s">
        <v>3286</v>
      </c>
      <c r="N397" s="18" t="b">
        <v>0</v>
      </c>
    </row>
    <row r="398" spans="1:14" x14ac:dyDescent="0.25">
      <c r="A398" s="5">
        <v>394</v>
      </c>
      <c r="B398" s="18" t="s">
        <v>1850</v>
      </c>
      <c r="C398" s="18" t="s">
        <v>1851</v>
      </c>
      <c r="D398" s="18" t="s">
        <v>279</v>
      </c>
      <c r="E398" s="1">
        <v>1</v>
      </c>
      <c r="G398" s="1">
        <v>20</v>
      </c>
      <c r="H398" s="1">
        <v>14</v>
      </c>
      <c r="I398" s="1" t="s">
        <v>1</v>
      </c>
      <c r="J398" s="1">
        <v>0.69</v>
      </c>
      <c r="K398" s="18" t="s">
        <v>3287</v>
      </c>
      <c r="L398" s="18" t="s">
        <v>3288</v>
      </c>
      <c r="M398" s="18" t="s">
        <v>3289</v>
      </c>
      <c r="N398" s="18" t="b">
        <v>0</v>
      </c>
    </row>
    <row r="399" spans="1:14" x14ac:dyDescent="0.25">
      <c r="A399" s="5">
        <v>395</v>
      </c>
      <c r="B399" s="18" t="s">
        <v>136</v>
      </c>
      <c r="C399" s="18" t="s">
        <v>137</v>
      </c>
      <c r="D399" s="18" t="s">
        <v>129</v>
      </c>
      <c r="E399" s="1">
        <v>1</v>
      </c>
      <c r="G399" s="1">
        <v>54</v>
      </c>
      <c r="H399" s="1">
        <v>58</v>
      </c>
      <c r="I399" s="1" t="s">
        <v>1</v>
      </c>
      <c r="J399" s="1">
        <v>1.05</v>
      </c>
      <c r="K399" s="18" t="s">
        <v>689</v>
      </c>
      <c r="L399" s="18" t="s">
        <v>690</v>
      </c>
      <c r="M399" s="18" t="s">
        <v>691</v>
      </c>
      <c r="N399" s="18" t="b">
        <v>0</v>
      </c>
    </row>
    <row r="400" spans="1:14" x14ac:dyDescent="0.25">
      <c r="A400" s="5">
        <v>396</v>
      </c>
      <c r="B400" s="18" t="s">
        <v>1852</v>
      </c>
      <c r="C400" s="18" t="s">
        <v>1853</v>
      </c>
      <c r="D400" s="18" t="s">
        <v>195</v>
      </c>
      <c r="E400" s="1">
        <v>1</v>
      </c>
      <c r="G400" s="1">
        <v>10</v>
      </c>
      <c r="H400" s="1">
        <v>14</v>
      </c>
      <c r="I400" s="1" t="s">
        <v>1</v>
      </c>
      <c r="J400" s="1">
        <v>1.37</v>
      </c>
      <c r="K400" s="18" t="s">
        <v>3290</v>
      </c>
      <c r="L400" s="18" t="s">
        <v>3291</v>
      </c>
      <c r="M400" s="18" t="s">
        <v>3292</v>
      </c>
      <c r="N400" s="18" t="b">
        <v>0</v>
      </c>
    </row>
    <row r="401" spans="1:14" x14ac:dyDescent="0.25">
      <c r="A401" s="5">
        <v>397</v>
      </c>
      <c r="B401" s="18" t="s">
        <v>510</v>
      </c>
      <c r="C401" s="18" t="s">
        <v>511</v>
      </c>
      <c r="D401" s="18" t="s">
        <v>512</v>
      </c>
      <c r="E401" s="1">
        <v>1</v>
      </c>
      <c r="G401" s="1">
        <v>27</v>
      </c>
      <c r="H401" s="1">
        <v>1</v>
      </c>
      <c r="I401" s="1" t="s">
        <v>1</v>
      </c>
      <c r="J401" s="1">
        <v>0.04</v>
      </c>
      <c r="K401" s="18" t="s">
        <v>1005</v>
      </c>
      <c r="L401" s="18" t="s">
        <v>1006</v>
      </c>
      <c r="M401" s="18" t="s">
        <v>1007</v>
      </c>
      <c r="N401" s="18" t="b">
        <v>0</v>
      </c>
    </row>
    <row r="402" spans="1:14" x14ac:dyDescent="0.25">
      <c r="A402" s="5">
        <v>398</v>
      </c>
      <c r="B402" s="18" t="s">
        <v>1854</v>
      </c>
      <c r="C402" s="18" t="s">
        <v>1855</v>
      </c>
      <c r="D402" s="18" t="s">
        <v>501</v>
      </c>
      <c r="E402" s="1">
        <v>1</v>
      </c>
      <c r="G402" s="1">
        <v>22</v>
      </c>
      <c r="H402" s="1">
        <v>4</v>
      </c>
      <c r="I402" s="1" t="s">
        <v>1</v>
      </c>
      <c r="J402" s="1">
        <v>0.18</v>
      </c>
      <c r="K402" s="18" t="s">
        <v>3293</v>
      </c>
      <c r="L402" s="18" t="s">
        <v>3294</v>
      </c>
      <c r="M402" s="18" t="s">
        <v>3295</v>
      </c>
      <c r="N402" s="18" t="b">
        <v>0</v>
      </c>
    </row>
    <row r="403" spans="1:14" x14ac:dyDescent="0.25">
      <c r="A403" s="5">
        <v>399</v>
      </c>
      <c r="B403" s="18" t="s">
        <v>1856</v>
      </c>
      <c r="C403" s="18" t="s">
        <v>1857</v>
      </c>
      <c r="D403" s="18" t="s">
        <v>238</v>
      </c>
      <c r="E403" s="1">
        <v>1</v>
      </c>
      <c r="G403" s="1">
        <v>21</v>
      </c>
      <c r="H403" s="1">
        <v>5</v>
      </c>
      <c r="I403" s="1" t="s">
        <v>1</v>
      </c>
      <c r="J403" s="1">
        <v>0.23</v>
      </c>
      <c r="K403" s="18" t="s">
        <v>3296</v>
      </c>
      <c r="L403" s="18" t="s">
        <v>1220</v>
      </c>
      <c r="M403" s="18" t="s">
        <v>1221</v>
      </c>
      <c r="N403" s="18" t="b">
        <v>0</v>
      </c>
    </row>
    <row r="404" spans="1:14" x14ac:dyDescent="0.25">
      <c r="A404" s="5">
        <v>400</v>
      </c>
      <c r="B404" s="18" t="s">
        <v>1858</v>
      </c>
      <c r="C404" s="18" t="s">
        <v>1859</v>
      </c>
      <c r="D404" s="18" t="s">
        <v>176</v>
      </c>
      <c r="E404" s="1">
        <v>1</v>
      </c>
      <c r="G404" s="1">
        <v>5</v>
      </c>
      <c r="H404" s="1">
        <v>32</v>
      </c>
      <c r="I404" s="1" t="s">
        <v>1</v>
      </c>
      <c r="J404" s="1">
        <v>6.28</v>
      </c>
      <c r="K404" s="18" t="s">
        <v>3297</v>
      </c>
      <c r="L404" s="18" t="s">
        <v>3298</v>
      </c>
      <c r="M404" s="18" t="s">
        <v>3299</v>
      </c>
      <c r="N404" s="18" t="b">
        <v>0</v>
      </c>
    </row>
    <row r="405" spans="1:14" x14ac:dyDescent="0.25">
      <c r="A405" s="5">
        <v>401</v>
      </c>
      <c r="B405" s="18" t="s">
        <v>436</v>
      </c>
      <c r="C405" s="18" t="s">
        <v>437</v>
      </c>
      <c r="D405" s="18" t="s">
        <v>438</v>
      </c>
      <c r="E405" s="1">
        <v>1</v>
      </c>
      <c r="G405" s="1">
        <v>2</v>
      </c>
      <c r="H405" s="1">
        <v>40</v>
      </c>
      <c r="I405" s="1" t="s">
        <v>1</v>
      </c>
      <c r="J405" s="1">
        <v>19.61</v>
      </c>
      <c r="K405" s="18" t="s">
        <v>933</v>
      </c>
      <c r="L405" s="18" t="s">
        <v>934</v>
      </c>
      <c r="M405" s="18" t="s">
        <v>935</v>
      </c>
      <c r="N405" s="18" t="b">
        <v>0</v>
      </c>
    </row>
    <row r="406" spans="1:14" x14ac:dyDescent="0.25">
      <c r="A406" s="5">
        <v>402</v>
      </c>
      <c r="B406" s="18" t="s">
        <v>1860</v>
      </c>
      <c r="C406" s="18" t="s">
        <v>1861</v>
      </c>
      <c r="D406" s="18" t="s">
        <v>210</v>
      </c>
      <c r="E406" s="1">
        <v>1</v>
      </c>
      <c r="G406" s="1">
        <v>15</v>
      </c>
      <c r="H406" s="1">
        <v>5</v>
      </c>
      <c r="I406" s="1" t="s">
        <v>1</v>
      </c>
      <c r="J406" s="1">
        <v>0.33</v>
      </c>
      <c r="K406" s="18" t="s">
        <v>3300</v>
      </c>
      <c r="L406" s="18" t="s">
        <v>885</v>
      </c>
      <c r="M406" s="18" t="s">
        <v>886</v>
      </c>
      <c r="N406" s="18" t="b">
        <v>0</v>
      </c>
    </row>
    <row r="407" spans="1:14" x14ac:dyDescent="0.25">
      <c r="A407" s="5">
        <v>403</v>
      </c>
      <c r="B407" s="18" t="s">
        <v>1862</v>
      </c>
      <c r="C407" s="18" t="s">
        <v>1863</v>
      </c>
      <c r="D407" s="18" t="s">
        <v>512</v>
      </c>
      <c r="E407" s="1">
        <v>1</v>
      </c>
      <c r="G407" s="1">
        <v>18</v>
      </c>
      <c r="H407" s="1">
        <v>5</v>
      </c>
      <c r="I407" s="1" t="s">
        <v>1</v>
      </c>
      <c r="J407" s="1">
        <v>0.27</v>
      </c>
      <c r="K407" s="18" t="s">
        <v>3301</v>
      </c>
      <c r="L407" s="18" t="s">
        <v>3302</v>
      </c>
      <c r="M407" s="18" t="s">
        <v>3303</v>
      </c>
      <c r="N407" s="18" t="b">
        <v>0</v>
      </c>
    </row>
    <row r="408" spans="1:14" x14ac:dyDescent="0.25">
      <c r="A408" s="5">
        <v>404</v>
      </c>
      <c r="B408" s="18" t="s">
        <v>1296</v>
      </c>
      <c r="C408" s="18" t="s">
        <v>1297</v>
      </c>
      <c r="D408" s="18" t="s">
        <v>1298</v>
      </c>
      <c r="E408" s="1">
        <v>1</v>
      </c>
      <c r="G408" s="1">
        <v>0</v>
      </c>
      <c r="H408" s="1">
        <v>24</v>
      </c>
      <c r="I408" s="1" t="s">
        <v>1</v>
      </c>
      <c r="J408" s="1" t="s">
        <v>2</v>
      </c>
      <c r="K408" s="18" t="s">
        <v>1328</v>
      </c>
      <c r="L408" s="18" t="s">
        <v>1329</v>
      </c>
      <c r="M408" s="18" t="s">
        <v>1330</v>
      </c>
      <c r="N408" s="18" t="b">
        <v>0</v>
      </c>
    </row>
    <row r="409" spans="1:14" x14ac:dyDescent="0.25">
      <c r="A409" s="5">
        <v>405</v>
      </c>
      <c r="B409" s="18" t="s">
        <v>1864</v>
      </c>
      <c r="C409" s="18" t="s">
        <v>1865</v>
      </c>
      <c r="D409" s="18" t="s">
        <v>129</v>
      </c>
      <c r="E409" s="1">
        <v>1</v>
      </c>
      <c r="G409" s="1">
        <v>9</v>
      </c>
      <c r="H409" s="1">
        <v>25</v>
      </c>
      <c r="I409" s="1" t="s">
        <v>1</v>
      </c>
      <c r="J409" s="1">
        <v>2.72</v>
      </c>
      <c r="K409" s="18" t="s">
        <v>3304</v>
      </c>
      <c r="L409" s="18" t="s">
        <v>3305</v>
      </c>
      <c r="M409" s="18" t="s">
        <v>3306</v>
      </c>
      <c r="N409" s="18" t="b">
        <v>0</v>
      </c>
    </row>
    <row r="410" spans="1:14" x14ac:dyDescent="0.25">
      <c r="A410" s="5">
        <v>406</v>
      </c>
      <c r="B410" s="18" t="s">
        <v>1866</v>
      </c>
      <c r="C410" s="18" t="s">
        <v>1867</v>
      </c>
      <c r="D410" s="18" t="s">
        <v>150</v>
      </c>
      <c r="E410" s="1">
        <v>1</v>
      </c>
      <c r="G410" s="1">
        <v>9</v>
      </c>
      <c r="H410" s="1">
        <v>33</v>
      </c>
      <c r="I410" s="1" t="s">
        <v>1</v>
      </c>
      <c r="J410" s="1">
        <v>3.6</v>
      </c>
      <c r="K410" s="18" t="s">
        <v>3307</v>
      </c>
      <c r="L410" s="18" t="s">
        <v>3308</v>
      </c>
      <c r="M410" s="18" t="s">
        <v>3309</v>
      </c>
      <c r="N410" s="18" t="b">
        <v>0</v>
      </c>
    </row>
    <row r="411" spans="1:14" x14ac:dyDescent="0.25">
      <c r="A411" s="5">
        <v>407</v>
      </c>
      <c r="B411" s="18" t="s">
        <v>1868</v>
      </c>
      <c r="C411" s="18" t="s">
        <v>1869</v>
      </c>
      <c r="D411" s="18" t="s">
        <v>259</v>
      </c>
      <c r="E411" s="1">
        <v>1</v>
      </c>
      <c r="G411" s="1">
        <v>19</v>
      </c>
      <c r="H411" s="1">
        <v>1</v>
      </c>
      <c r="I411" s="1" t="s">
        <v>1</v>
      </c>
      <c r="J411" s="1">
        <v>0.05</v>
      </c>
      <c r="K411" s="18" t="s">
        <v>3310</v>
      </c>
      <c r="L411" s="18" t="s">
        <v>3311</v>
      </c>
      <c r="M411" s="18" t="s">
        <v>3312</v>
      </c>
      <c r="N411" s="18" t="b">
        <v>0</v>
      </c>
    </row>
    <row r="412" spans="1:14" x14ac:dyDescent="0.25">
      <c r="A412" s="5">
        <v>408</v>
      </c>
      <c r="B412" s="18" t="s">
        <v>1870</v>
      </c>
      <c r="C412" s="18" t="s">
        <v>1871</v>
      </c>
      <c r="D412" s="18" t="s">
        <v>289</v>
      </c>
      <c r="E412" s="1">
        <v>1</v>
      </c>
      <c r="G412" s="1">
        <v>16</v>
      </c>
      <c r="H412" s="1">
        <v>1</v>
      </c>
      <c r="I412" s="1" t="s">
        <v>1</v>
      </c>
      <c r="J412" s="1">
        <v>0.06</v>
      </c>
      <c r="K412" s="18" t="s">
        <v>3313</v>
      </c>
      <c r="L412" s="18" t="s">
        <v>3314</v>
      </c>
      <c r="M412" s="18" t="s">
        <v>3315</v>
      </c>
      <c r="N412" s="18" t="b">
        <v>0</v>
      </c>
    </row>
    <row r="413" spans="1:14" x14ac:dyDescent="0.25">
      <c r="A413" s="5">
        <v>409</v>
      </c>
      <c r="B413" s="18" t="s">
        <v>1872</v>
      </c>
      <c r="C413" s="18" t="s">
        <v>1873</v>
      </c>
      <c r="D413" s="18" t="s">
        <v>330</v>
      </c>
      <c r="E413" s="1">
        <v>1</v>
      </c>
      <c r="G413" s="1">
        <v>26</v>
      </c>
      <c r="H413" s="1">
        <v>7</v>
      </c>
      <c r="I413" s="1" t="s">
        <v>1</v>
      </c>
      <c r="J413" s="1">
        <v>0.26</v>
      </c>
      <c r="K413" s="18" t="s">
        <v>3316</v>
      </c>
      <c r="L413" s="18" t="s">
        <v>3317</v>
      </c>
      <c r="M413" s="18" t="s">
        <v>3318</v>
      </c>
      <c r="N413" s="18" t="b">
        <v>0</v>
      </c>
    </row>
    <row r="414" spans="1:14" x14ac:dyDescent="0.25">
      <c r="A414" s="5">
        <v>410</v>
      </c>
      <c r="B414" s="18" t="s">
        <v>328</v>
      </c>
      <c r="C414" s="18" t="s">
        <v>329</v>
      </c>
      <c r="D414" s="18" t="s">
        <v>330</v>
      </c>
      <c r="E414" s="1">
        <v>1</v>
      </c>
      <c r="G414" s="1">
        <v>18</v>
      </c>
      <c r="H414" s="1">
        <v>12</v>
      </c>
      <c r="I414" s="1" t="s">
        <v>1</v>
      </c>
      <c r="J414" s="1">
        <v>0.65</v>
      </c>
      <c r="K414" s="18" t="s">
        <v>1240</v>
      </c>
      <c r="L414" s="18" t="s">
        <v>824</v>
      </c>
      <c r="M414" s="18" t="s">
        <v>825</v>
      </c>
      <c r="N414" s="18" t="b">
        <v>0</v>
      </c>
    </row>
    <row r="415" spans="1:14" x14ac:dyDescent="0.25">
      <c r="A415" s="5">
        <v>411</v>
      </c>
      <c r="B415" s="18" t="s">
        <v>1876</v>
      </c>
      <c r="C415" s="18" t="s">
        <v>1877</v>
      </c>
      <c r="D415" s="18" t="s">
        <v>222</v>
      </c>
      <c r="E415" s="1">
        <v>1</v>
      </c>
      <c r="G415" s="1">
        <v>1</v>
      </c>
      <c r="H415" s="1">
        <v>31</v>
      </c>
      <c r="I415" s="1" t="s">
        <v>1</v>
      </c>
      <c r="J415" s="1">
        <v>30.4</v>
      </c>
      <c r="K415" s="18" t="s">
        <v>3322</v>
      </c>
      <c r="L415" s="18" t="s">
        <v>3323</v>
      </c>
      <c r="M415" s="18" t="s">
        <v>3324</v>
      </c>
      <c r="N415" s="18" t="b">
        <v>0</v>
      </c>
    </row>
    <row r="416" spans="1:14" x14ac:dyDescent="0.25">
      <c r="A416" s="5">
        <v>412</v>
      </c>
      <c r="B416" s="18" t="s">
        <v>1878</v>
      </c>
      <c r="C416" s="18" t="s">
        <v>1879</v>
      </c>
      <c r="D416" s="18" t="s">
        <v>428</v>
      </c>
      <c r="E416" s="1">
        <v>1</v>
      </c>
      <c r="G416" s="1">
        <v>18</v>
      </c>
      <c r="H416" s="1">
        <v>5</v>
      </c>
      <c r="I416" s="1" t="s">
        <v>1</v>
      </c>
      <c r="J416" s="1">
        <v>0.27</v>
      </c>
      <c r="K416" s="18" t="s">
        <v>3325</v>
      </c>
      <c r="L416" s="18" t="s">
        <v>3326</v>
      </c>
      <c r="M416" s="18" t="s">
        <v>3327</v>
      </c>
      <c r="N416" s="18" t="b">
        <v>0</v>
      </c>
    </row>
    <row r="417" spans="1:14" x14ac:dyDescent="0.25">
      <c r="A417" s="5">
        <v>413</v>
      </c>
      <c r="B417" s="18" t="s">
        <v>1880</v>
      </c>
      <c r="C417" s="18" t="s">
        <v>1881</v>
      </c>
      <c r="D417" s="18" t="s">
        <v>264</v>
      </c>
      <c r="E417" s="1">
        <v>1</v>
      </c>
      <c r="G417" s="1">
        <v>11</v>
      </c>
      <c r="H417" s="1">
        <v>17</v>
      </c>
      <c r="I417" s="1" t="s">
        <v>1</v>
      </c>
      <c r="J417" s="1">
        <v>1.52</v>
      </c>
      <c r="K417" s="18" t="s">
        <v>3328</v>
      </c>
      <c r="L417" s="18" t="s">
        <v>3329</v>
      </c>
      <c r="M417" s="18" t="s">
        <v>3330</v>
      </c>
      <c r="N417" s="18" t="b">
        <v>0</v>
      </c>
    </row>
    <row r="418" spans="1:14" x14ac:dyDescent="0.25">
      <c r="A418" s="5">
        <v>414</v>
      </c>
      <c r="B418" s="18" t="s">
        <v>349</v>
      </c>
      <c r="C418" s="18" t="s">
        <v>350</v>
      </c>
      <c r="D418" s="18" t="s">
        <v>169</v>
      </c>
      <c r="E418" s="1">
        <v>1</v>
      </c>
      <c r="G418" s="1">
        <v>33</v>
      </c>
      <c r="H418" s="1">
        <v>10</v>
      </c>
      <c r="I418" s="1" t="s">
        <v>1</v>
      </c>
      <c r="J418" s="1">
        <v>0.3</v>
      </c>
      <c r="K418" s="18" t="s">
        <v>844</v>
      </c>
      <c r="L418" s="18" t="s">
        <v>845</v>
      </c>
      <c r="M418" s="18" t="s">
        <v>846</v>
      </c>
      <c r="N418" s="18" t="b">
        <v>0</v>
      </c>
    </row>
    <row r="419" spans="1:14" x14ac:dyDescent="0.25">
      <c r="A419" s="5">
        <v>415</v>
      </c>
      <c r="B419" s="18" t="s">
        <v>1882</v>
      </c>
      <c r="C419" s="18" t="s">
        <v>1883</v>
      </c>
      <c r="D419" s="18" t="s">
        <v>157</v>
      </c>
      <c r="E419" s="1">
        <v>1</v>
      </c>
      <c r="G419" s="1">
        <v>19</v>
      </c>
      <c r="H419" s="1">
        <v>12</v>
      </c>
      <c r="I419" s="1" t="s">
        <v>1</v>
      </c>
      <c r="J419" s="1">
        <v>0.62</v>
      </c>
      <c r="K419" s="18" t="s">
        <v>3331</v>
      </c>
      <c r="L419" s="18" t="s">
        <v>1220</v>
      </c>
      <c r="M419" s="18" t="s">
        <v>1221</v>
      </c>
      <c r="N419" s="18" t="b">
        <v>0</v>
      </c>
    </row>
    <row r="420" spans="1:14" x14ac:dyDescent="0.25">
      <c r="A420" s="5">
        <v>416</v>
      </c>
      <c r="B420" s="18" t="s">
        <v>1884</v>
      </c>
      <c r="C420" s="18" t="s">
        <v>1885</v>
      </c>
      <c r="D420" s="18" t="s">
        <v>225</v>
      </c>
      <c r="E420" s="1">
        <v>1</v>
      </c>
      <c r="G420" s="1">
        <v>19</v>
      </c>
      <c r="H420" s="1">
        <v>9</v>
      </c>
      <c r="I420" s="1" t="s">
        <v>1</v>
      </c>
      <c r="J420" s="1">
        <v>0.46</v>
      </c>
      <c r="K420" s="18" t="s">
        <v>3332</v>
      </c>
      <c r="L420" s="18" t="s">
        <v>3333</v>
      </c>
      <c r="M420" s="18" t="s">
        <v>3334</v>
      </c>
      <c r="N420" s="18" t="b">
        <v>0</v>
      </c>
    </row>
    <row r="421" spans="1:14" x14ac:dyDescent="0.25">
      <c r="A421" s="5">
        <v>417</v>
      </c>
      <c r="B421" s="18" t="s">
        <v>1886</v>
      </c>
      <c r="C421" s="18" t="s">
        <v>1887</v>
      </c>
      <c r="D421" s="18" t="s">
        <v>502</v>
      </c>
      <c r="E421" s="1">
        <v>1</v>
      </c>
      <c r="G421" s="1">
        <v>1</v>
      </c>
      <c r="H421" s="1">
        <v>24</v>
      </c>
      <c r="I421" s="1" t="s">
        <v>1</v>
      </c>
      <c r="J421" s="1">
        <v>23.54</v>
      </c>
      <c r="K421" s="18" t="s">
        <v>3335</v>
      </c>
      <c r="L421" s="18" t="s">
        <v>3336</v>
      </c>
      <c r="M421" s="18" t="s">
        <v>3336</v>
      </c>
      <c r="N421" s="18" t="b">
        <v>0</v>
      </c>
    </row>
    <row r="422" spans="1:14" x14ac:dyDescent="0.25">
      <c r="A422" s="5">
        <v>418</v>
      </c>
      <c r="B422" s="18" t="s">
        <v>1888</v>
      </c>
      <c r="C422" s="18" t="s">
        <v>1889</v>
      </c>
      <c r="D422" s="18" t="s">
        <v>173</v>
      </c>
      <c r="E422" s="1">
        <v>1</v>
      </c>
      <c r="G422" s="1">
        <v>10</v>
      </c>
      <c r="H422" s="1">
        <v>12</v>
      </c>
      <c r="I422" s="1" t="s">
        <v>1</v>
      </c>
      <c r="J422" s="1">
        <v>1.18</v>
      </c>
      <c r="K422" s="18" t="s">
        <v>3337</v>
      </c>
      <c r="L422" s="18" t="s">
        <v>3338</v>
      </c>
      <c r="M422" s="18" t="s">
        <v>3339</v>
      </c>
      <c r="N422" s="18" t="b">
        <v>0</v>
      </c>
    </row>
    <row r="423" spans="1:14" x14ac:dyDescent="0.25">
      <c r="A423" s="5">
        <v>419</v>
      </c>
      <c r="B423" s="18" t="s">
        <v>1890</v>
      </c>
      <c r="C423" s="18" t="s">
        <v>1891</v>
      </c>
      <c r="D423" s="18" t="s">
        <v>241</v>
      </c>
      <c r="E423" s="1">
        <v>1</v>
      </c>
      <c r="G423" s="1">
        <v>3</v>
      </c>
      <c r="H423" s="1">
        <v>25</v>
      </c>
      <c r="I423" s="1" t="s">
        <v>1</v>
      </c>
      <c r="J423" s="1">
        <v>8.17</v>
      </c>
      <c r="K423" s="18" t="s">
        <v>3340</v>
      </c>
      <c r="L423" s="18" t="s">
        <v>3341</v>
      </c>
      <c r="M423" s="18" t="s">
        <v>3342</v>
      </c>
      <c r="N423" s="18" t="b">
        <v>0</v>
      </c>
    </row>
    <row r="424" spans="1:14" x14ac:dyDescent="0.25">
      <c r="A424" s="5">
        <v>420</v>
      </c>
      <c r="B424" s="18" t="s">
        <v>1892</v>
      </c>
      <c r="C424" s="18" t="s">
        <v>1893</v>
      </c>
      <c r="D424" s="18" t="s">
        <v>259</v>
      </c>
      <c r="E424" s="1">
        <v>1</v>
      </c>
      <c r="G424" s="1">
        <v>0</v>
      </c>
      <c r="H424" s="1">
        <v>25</v>
      </c>
      <c r="I424" s="1" t="s">
        <v>1</v>
      </c>
      <c r="J424" s="1" t="s">
        <v>2</v>
      </c>
      <c r="K424" s="18" t="s">
        <v>3343</v>
      </c>
      <c r="L424" s="18" t="s">
        <v>1072</v>
      </c>
      <c r="M424" s="18" t="s">
        <v>1073</v>
      </c>
      <c r="N424" s="18" t="b">
        <v>0</v>
      </c>
    </row>
    <row r="425" spans="1:14" x14ac:dyDescent="0.25">
      <c r="A425" s="5">
        <v>421</v>
      </c>
      <c r="B425" s="18" t="s">
        <v>1894</v>
      </c>
      <c r="C425" s="18" t="s">
        <v>1895</v>
      </c>
      <c r="D425" s="18" t="s">
        <v>144</v>
      </c>
      <c r="E425" s="1">
        <v>1</v>
      </c>
      <c r="G425" s="1">
        <v>27</v>
      </c>
      <c r="H425" s="1">
        <v>7</v>
      </c>
      <c r="I425" s="1" t="s">
        <v>1</v>
      </c>
      <c r="J425" s="1">
        <v>0.25</v>
      </c>
      <c r="K425" s="18" t="s">
        <v>3344</v>
      </c>
      <c r="L425" s="18" t="s">
        <v>3345</v>
      </c>
      <c r="M425" s="18" t="s">
        <v>3346</v>
      </c>
      <c r="N425" s="18" t="b">
        <v>0</v>
      </c>
    </row>
    <row r="426" spans="1:14" x14ac:dyDescent="0.25">
      <c r="A426" s="5">
        <v>422</v>
      </c>
      <c r="B426" s="18" t="s">
        <v>1896</v>
      </c>
      <c r="C426" s="18" t="s">
        <v>1897</v>
      </c>
      <c r="D426" s="18" t="s">
        <v>556</v>
      </c>
      <c r="E426" s="1">
        <v>1</v>
      </c>
      <c r="G426" s="1">
        <v>14</v>
      </c>
      <c r="H426" s="1">
        <v>0</v>
      </c>
      <c r="I426" s="1" t="s">
        <v>1</v>
      </c>
      <c r="J426" s="1">
        <v>0</v>
      </c>
      <c r="K426" s="18" t="s">
        <v>3347</v>
      </c>
      <c r="L426" s="18" t="s">
        <v>3348</v>
      </c>
      <c r="M426" s="18" t="s">
        <v>3349</v>
      </c>
      <c r="N426" s="18" t="b">
        <v>0</v>
      </c>
    </row>
    <row r="427" spans="1:14" x14ac:dyDescent="0.25">
      <c r="A427" s="5">
        <v>423</v>
      </c>
      <c r="B427" s="18" t="s">
        <v>1898</v>
      </c>
      <c r="C427" s="18" t="s">
        <v>1899</v>
      </c>
      <c r="D427" s="18" t="s">
        <v>1585</v>
      </c>
      <c r="E427" s="1">
        <v>1</v>
      </c>
      <c r="G427" s="1">
        <v>0</v>
      </c>
      <c r="H427" s="1">
        <v>13</v>
      </c>
      <c r="I427" s="1" t="s">
        <v>1</v>
      </c>
      <c r="J427" s="1" t="s">
        <v>2</v>
      </c>
      <c r="K427" s="18" t="s">
        <v>3350</v>
      </c>
      <c r="L427" s="18" t="s">
        <v>3351</v>
      </c>
      <c r="M427" s="18" t="s">
        <v>3352</v>
      </c>
      <c r="N427" s="18" t="b">
        <v>0</v>
      </c>
    </row>
    <row r="428" spans="1:14" x14ac:dyDescent="0.25">
      <c r="A428" s="5">
        <v>424</v>
      </c>
      <c r="B428" s="18" t="s">
        <v>1900</v>
      </c>
      <c r="C428" s="18" t="s">
        <v>1901</v>
      </c>
      <c r="D428" s="18" t="s">
        <v>273</v>
      </c>
      <c r="E428" s="1">
        <v>1</v>
      </c>
      <c r="G428" s="1">
        <v>15</v>
      </c>
      <c r="H428" s="1">
        <v>1</v>
      </c>
      <c r="I428" s="1" t="s">
        <v>1</v>
      </c>
      <c r="J428" s="1">
        <v>7.0000000000000007E-2</v>
      </c>
      <c r="K428" s="18" t="s">
        <v>3353</v>
      </c>
      <c r="L428" s="18" t="s">
        <v>3354</v>
      </c>
      <c r="M428" s="18" t="s">
        <v>3355</v>
      </c>
      <c r="N428" s="18" t="b">
        <v>0</v>
      </c>
    </row>
    <row r="429" spans="1:14" x14ac:dyDescent="0.25">
      <c r="A429" s="5">
        <v>425</v>
      </c>
      <c r="B429" s="18" t="s">
        <v>1902</v>
      </c>
      <c r="C429" s="18" t="s">
        <v>1903</v>
      </c>
      <c r="D429" s="18" t="s">
        <v>282</v>
      </c>
      <c r="E429" s="1">
        <v>1</v>
      </c>
      <c r="G429" s="1">
        <v>0</v>
      </c>
      <c r="H429" s="1">
        <v>20</v>
      </c>
      <c r="I429" s="1" t="s">
        <v>1</v>
      </c>
      <c r="J429" s="1" t="s">
        <v>2</v>
      </c>
      <c r="K429" s="18" t="s">
        <v>3356</v>
      </c>
      <c r="L429" s="18" t="s">
        <v>3357</v>
      </c>
      <c r="M429" s="18" t="s">
        <v>3358</v>
      </c>
      <c r="N429" s="18" t="b">
        <v>0</v>
      </c>
    </row>
    <row r="430" spans="1:14" x14ac:dyDescent="0.25">
      <c r="A430" s="5">
        <v>426</v>
      </c>
      <c r="B430" s="18" t="s">
        <v>1904</v>
      </c>
      <c r="C430" s="18" t="s">
        <v>1905</v>
      </c>
      <c r="D430" s="18" t="s">
        <v>192</v>
      </c>
      <c r="E430" s="1">
        <v>1</v>
      </c>
      <c r="G430" s="1">
        <v>13</v>
      </c>
      <c r="H430" s="1">
        <v>8</v>
      </c>
      <c r="I430" s="1" t="s">
        <v>1</v>
      </c>
      <c r="J430" s="1">
        <v>0.6</v>
      </c>
      <c r="K430" s="18" t="s">
        <v>3359</v>
      </c>
      <c r="L430" s="18" t="s">
        <v>3360</v>
      </c>
      <c r="M430" s="18" t="s">
        <v>3361</v>
      </c>
      <c r="N430" s="18" t="b">
        <v>0</v>
      </c>
    </row>
    <row r="431" spans="1:14" x14ac:dyDescent="0.25">
      <c r="A431" s="5">
        <v>427</v>
      </c>
      <c r="B431" s="18" t="s">
        <v>1906</v>
      </c>
      <c r="C431" s="18" t="s">
        <v>1907</v>
      </c>
      <c r="D431" s="18" t="s">
        <v>295</v>
      </c>
      <c r="E431" s="1">
        <v>1</v>
      </c>
      <c r="G431" s="1">
        <v>0</v>
      </c>
      <c r="H431" s="1">
        <v>31</v>
      </c>
      <c r="I431" s="1" t="s">
        <v>1</v>
      </c>
      <c r="J431" s="1" t="s">
        <v>2</v>
      </c>
      <c r="K431" s="18" t="s">
        <v>3362</v>
      </c>
      <c r="L431" s="18" t="s">
        <v>3363</v>
      </c>
      <c r="M431" s="18" t="s">
        <v>3364</v>
      </c>
      <c r="N431" s="18" t="b">
        <v>0</v>
      </c>
    </row>
    <row r="432" spans="1:14" x14ac:dyDescent="0.25">
      <c r="A432" s="5">
        <v>428</v>
      </c>
      <c r="B432" s="18" t="s">
        <v>1908</v>
      </c>
      <c r="C432" s="18" t="s">
        <v>1909</v>
      </c>
      <c r="D432" s="18" t="s">
        <v>289</v>
      </c>
      <c r="E432" s="1">
        <v>1</v>
      </c>
      <c r="G432" s="1">
        <v>23</v>
      </c>
      <c r="H432" s="1">
        <v>11</v>
      </c>
      <c r="I432" s="1" t="s">
        <v>1</v>
      </c>
      <c r="J432" s="1">
        <v>0.47</v>
      </c>
      <c r="K432" s="18" t="s">
        <v>3365</v>
      </c>
      <c r="L432" s="18" t="s">
        <v>3366</v>
      </c>
      <c r="M432" s="18" t="s">
        <v>3367</v>
      </c>
      <c r="N432" s="18" t="b">
        <v>0</v>
      </c>
    </row>
    <row r="433" spans="1:14" x14ac:dyDescent="0.25">
      <c r="A433" s="5">
        <v>429</v>
      </c>
      <c r="B433" s="18" t="s">
        <v>1910</v>
      </c>
      <c r="C433" s="18" t="s">
        <v>1911</v>
      </c>
      <c r="D433" s="18" t="s">
        <v>255</v>
      </c>
      <c r="E433" s="1">
        <v>1</v>
      </c>
      <c r="G433" s="1">
        <v>0</v>
      </c>
      <c r="H433" s="1">
        <v>17</v>
      </c>
      <c r="I433" s="1" t="s">
        <v>1</v>
      </c>
      <c r="J433" s="1" t="s">
        <v>2</v>
      </c>
      <c r="K433" s="18" t="s">
        <v>3368</v>
      </c>
      <c r="L433" s="18" t="s">
        <v>1220</v>
      </c>
      <c r="M433" s="18" t="s">
        <v>1221</v>
      </c>
      <c r="N433" s="18" t="b">
        <v>0</v>
      </c>
    </row>
    <row r="434" spans="1:14" x14ac:dyDescent="0.25">
      <c r="A434" s="5">
        <v>430</v>
      </c>
      <c r="B434" s="18" t="s">
        <v>558</v>
      </c>
      <c r="C434" s="18" t="s">
        <v>59</v>
      </c>
      <c r="D434" s="18" t="s">
        <v>255</v>
      </c>
      <c r="E434" s="1">
        <v>1</v>
      </c>
      <c r="G434" s="1">
        <v>4</v>
      </c>
      <c r="H434" s="1">
        <v>36</v>
      </c>
      <c r="I434" s="1" t="s">
        <v>1</v>
      </c>
      <c r="J434" s="1">
        <v>8.83</v>
      </c>
      <c r="K434" s="18" t="s">
        <v>108</v>
      </c>
      <c r="L434" s="18" t="s">
        <v>109</v>
      </c>
      <c r="M434" s="18" t="s">
        <v>1062</v>
      </c>
      <c r="N434" s="18" t="b">
        <v>0</v>
      </c>
    </row>
    <row r="435" spans="1:14" x14ac:dyDescent="0.25">
      <c r="A435" s="5">
        <v>431</v>
      </c>
      <c r="B435" s="18" t="s">
        <v>1912</v>
      </c>
      <c r="C435" s="18" t="s">
        <v>1913</v>
      </c>
      <c r="D435" s="18" t="s">
        <v>289</v>
      </c>
      <c r="E435" s="1">
        <v>1</v>
      </c>
      <c r="G435" s="1">
        <v>20</v>
      </c>
      <c r="H435" s="1">
        <v>5</v>
      </c>
      <c r="I435" s="1" t="s">
        <v>1</v>
      </c>
      <c r="J435" s="1">
        <v>0.25</v>
      </c>
      <c r="K435" s="18" t="s">
        <v>3369</v>
      </c>
      <c r="L435" s="18" t="s">
        <v>3370</v>
      </c>
      <c r="M435" s="18" t="s">
        <v>3371</v>
      </c>
      <c r="N435" s="18" t="b">
        <v>0</v>
      </c>
    </row>
    <row r="436" spans="1:14" x14ac:dyDescent="0.25">
      <c r="A436" s="5">
        <v>432</v>
      </c>
      <c r="B436" s="18" t="s">
        <v>546</v>
      </c>
      <c r="C436" s="18" t="s">
        <v>547</v>
      </c>
      <c r="D436" s="18" t="s">
        <v>232</v>
      </c>
      <c r="E436" s="1">
        <v>1</v>
      </c>
      <c r="G436" s="1">
        <v>0</v>
      </c>
      <c r="H436" s="1">
        <v>24</v>
      </c>
      <c r="I436" s="1" t="s">
        <v>1</v>
      </c>
      <c r="J436" s="1" t="s">
        <v>2</v>
      </c>
      <c r="K436" s="18" t="s">
        <v>1044</v>
      </c>
      <c r="L436" s="18" t="s">
        <v>1045</v>
      </c>
      <c r="M436" s="18" t="s">
        <v>1046</v>
      </c>
      <c r="N436" s="18" t="b">
        <v>0</v>
      </c>
    </row>
    <row r="437" spans="1:14" x14ac:dyDescent="0.25">
      <c r="A437" s="5">
        <v>433</v>
      </c>
      <c r="B437" s="18" t="s">
        <v>590</v>
      </c>
      <c r="C437" s="18" t="s">
        <v>591</v>
      </c>
      <c r="D437" s="18" t="s">
        <v>176</v>
      </c>
      <c r="E437" s="1">
        <v>1</v>
      </c>
      <c r="G437" s="1">
        <v>16</v>
      </c>
      <c r="H437" s="1">
        <v>0</v>
      </c>
      <c r="I437" s="1" t="s">
        <v>1</v>
      </c>
      <c r="J437" s="1">
        <v>0</v>
      </c>
      <c r="K437" s="18" t="s">
        <v>1101</v>
      </c>
      <c r="L437" s="18" t="s">
        <v>1102</v>
      </c>
      <c r="M437" s="18" t="s">
        <v>1103</v>
      </c>
      <c r="N437" s="18" t="b">
        <v>0</v>
      </c>
    </row>
    <row r="438" spans="1:14" x14ac:dyDescent="0.25">
      <c r="A438" s="5">
        <v>434</v>
      </c>
      <c r="B438" s="18" t="s">
        <v>1916</v>
      </c>
      <c r="C438" s="18" t="s">
        <v>1917</v>
      </c>
      <c r="D438" s="18" t="s">
        <v>289</v>
      </c>
      <c r="E438" s="1">
        <v>1</v>
      </c>
      <c r="G438" s="1">
        <v>14</v>
      </c>
      <c r="H438" s="1">
        <v>5</v>
      </c>
      <c r="I438" s="1" t="s">
        <v>1</v>
      </c>
      <c r="J438" s="1">
        <v>0.35</v>
      </c>
      <c r="K438" s="18" t="s">
        <v>3373</v>
      </c>
      <c r="L438" s="18" t="s">
        <v>3374</v>
      </c>
      <c r="M438" s="18" t="s">
        <v>3375</v>
      </c>
      <c r="N438" s="18" t="b">
        <v>0</v>
      </c>
    </row>
    <row r="439" spans="1:14" x14ac:dyDescent="0.25">
      <c r="A439" s="5">
        <v>435</v>
      </c>
      <c r="B439" s="18" t="s">
        <v>1918</v>
      </c>
      <c r="C439" s="18" t="s">
        <v>1919</v>
      </c>
      <c r="D439" s="18" t="s">
        <v>195</v>
      </c>
      <c r="E439" s="1">
        <v>1</v>
      </c>
      <c r="G439" s="1">
        <v>18</v>
      </c>
      <c r="H439" s="1">
        <v>0</v>
      </c>
      <c r="I439" s="1" t="s">
        <v>1</v>
      </c>
      <c r="J439" s="1">
        <v>0</v>
      </c>
      <c r="K439" s="18" t="s">
        <v>3376</v>
      </c>
      <c r="L439" s="18" t="s">
        <v>3377</v>
      </c>
      <c r="M439" s="18" t="s">
        <v>3378</v>
      </c>
      <c r="N439" s="18" t="b">
        <v>0</v>
      </c>
    </row>
    <row r="440" spans="1:14" x14ac:dyDescent="0.25">
      <c r="A440" s="5">
        <v>436</v>
      </c>
      <c r="B440" s="18" t="s">
        <v>1922</v>
      </c>
      <c r="C440" s="18" t="s">
        <v>1923</v>
      </c>
      <c r="D440" s="18" t="s">
        <v>279</v>
      </c>
      <c r="E440" s="1">
        <v>1</v>
      </c>
      <c r="G440" s="1">
        <v>6</v>
      </c>
      <c r="H440" s="1">
        <v>15</v>
      </c>
      <c r="I440" s="1" t="s">
        <v>1</v>
      </c>
      <c r="J440" s="1">
        <v>2.4500000000000002</v>
      </c>
      <c r="K440" s="18" t="s">
        <v>3382</v>
      </c>
      <c r="L440" s="18" t="s">
        <v>3383</v>
      </c>
      <c r="M440" s="18" t="s">
        <v>3384</v>
      </c>
      <c r="N440" s="18" t="b">
        <v>0</v>
      </c>
    </row>
    <row r="441" spans="1:14" x14ac:dyDescent="0.25">
      <c r="A441" s="5">
        <v>437</v>
      </c>
      <c r="B441" s="18" t="s">
        <v>1924</v>
      </c>
      <c r="C441" s="18" t="s">
        <v>1925</v>
      </c>
      <c r="D441" s="18" t="s">
        <v>303</v>
      </c>
      <c r="E441" s="1">
        <v>1</v>
      </c>
      <c r="G441" s="1">
        <v>48</v>
      </c>
      <c r="H441" s="1">
        <v>2</v>
      </c>
      <c r="I441" s="1" t="s">
        <v>1</v>
      </c>
      <c r="J441" s="1">
        <v>0.04</v>
      </c>
      <c r="K441" s="18" t="s">
        <v>3385</v>
      </c>
      <c r="L441" s="18" t="s">
        <v>3386</v>
      </c>
      <c r="M441" s="18" t="s">
        <v>3387</v>
      </c>
      <c r="N441" s="18" t="b">
        <v>0</v>
      </c>
    </row>
    <row r="442" spans="1:14" x14ac:dyDescent="0.25">
      <c r="A442" s="5">
        <v>438</v>
      </c>
      <c r="B442" s="18" t="s">
        <v>1926</v>
      </c>
      <c r="C442" s="18" t="s">
        <v>1927</v>
      </c>
      <c r="D442" s="18" t="s">
        <v>134</v>
      </c>
      <c r="E442" s="1">
        <v>1</v>
      </c>
      <c r="G442" s="1">
        <v>3</v>
      </c>
      <c r="H442" s="1">
        <v>15</v>
      </c>
      <c r="I442" s="1" t="s">
        <v>1</v>
      </c>
      <c r="J442" s="1">
        <v>4.9000000000000004</v>
      </c>
      <c r="K442" s="18" t="s">
        <v>3388</v>
      </c>
      <c r="L442" s="18" t="s">
        <v>3389</v>
      </c>
      <c r="M442" s="18" t="s">
        <v>3390</v>
      </c>
      <c r="N442" s="18" t="b">
        <v>0</v>
      </c>
    </row>
    <row r="443" spans="1:14" x14ac:dyDescent="0.25">
      <c r="A443" s="5">
        <v>439</v>
      </c>
      <c r="B443" s="18" t="s">
        <v>269</v>
      </c>
      <c r="C443" s="18" t="s">
        <v>270</v>
      </c>
      <c r="D443" s="18" t="s">
        <v>161</v>
      </c>
      <c r="E443" s="1">
        <v>1</v>
      </c>
      <c r="G443" s="1">
        <v>18</v>
      </c>
      <c r="H443" s="1">
        <v>0</v>
      </c>
      <c r="I443" s="1" t="s">
        <v>1</v>
      </c>
      <c r="J443" s="1">
        <v>0</v>
      </c>
      <c r="K443" s="18" t="s">
        <v>777</v>
      </c>
      <c r="L443" s="18" t="s">
        <v>778</v>
      </c>
      <c r="M443" s="18" t="s">
        <v>779</v>
      </c>
      <c r="N443" s="18" t="b">
        <v>0</v>
      </c>
    </row>
    <row r="444" spans="1:14" x14ac:dyDescent="0.25">
      <c r="A444" s="5">
        <v>440</v>
      </c>
      <c r="B444" s="18" t="s">
        <v>174</v>
      </c>
      <c r="C444" s="18" t="s">
        <v>175</v>
      </c>
      <c r="D444" s="18" t="s">
        <v>176</v>
      </c>
      <c r="E444" s="1">
        <v>1</v>
      </c>
      <c r="G444" s="1">
        <v>18</v>
      </c>
      <c r="H444" s="1">
        <v>66</v>
      </c>
      <c r="I444" s="1" t="s">
        <v>1</v>
      </c>
      <c r="J444" s="1">
        <v>3.6</v>
      </c>
      <c r="K444" s="18" t="s">
        <v>1223</v>
      </c>
      <c r="L444" s="18" t="s">
        <v>77</v>
      </c>
      <c r="M444" s="18" t="s">
        <v>25</v>
      </c>
      <c r="N444" s="18" t="b">
        <v>0</v>
      </c>
    </row>
    <row r="445" spans="1:14" x14ac:dyDescent="0.25">
      <c r="A445" s="5">
        <v>441</v>
      </c>
      <c r="B445" s="18" t="s">
        <v>1931</v>
      </c>
      <c r="C445" s="18" t="s">
        <v>1932</v>
      </c>
      <c r="D445" s="18" t="s">
        <v>384</v>
      </c>
      <c r="E445" s="1">
        <v>1</v>
      </c>
      <c r="G445" s="1">
        <v>18</v>
      </c>
      <c r="H445" s="1">
        <v>1</v>
      </c>
      <c r="I445" s="1" t="s">
        <v>1</v>
      </c>
      <c r="J445" s="1">
        <v>0.05</v>
      </c>
      <c r="K445" s="18" t="s">
        <v>3394</v>
      </c>
      <c r="L445" s="18" t="s">
        <v>3395</v>
      </c>
      <c r="M445" s="18" t="s">
        <v>3396</v>
      </c>
      <c r="N445" s="18" t="b">
        <v>0</v>
      </c>
    </row>
    <row r="446" spans="1:14" x14ac:dyDescent="0.25">
      <c r="A446" s="5">
        <v>442</v>
      </c>
      <c r="B446" s="18" t="s">
        <v>1933</v>
      </c>
      <c r="C446" s="18" t="s">
        <v>1934</v>
      </c>
      <c r="D446" s="18" t="s">
        <v>337</v>
      </c>
      <c r="E446" s="1">
        <v>1</v>
      </c>
      <c r="G446" s="1">
        <v>3</v>
      </c>
      <c r="H446" s="1">
        <v>11</v>
      </c>
      <c r="I446" s="1" t="s">
        <v>1</v>
      </c>
      <c r="J446" s="1">
        <v>3.6</v>
      </c>
      <c r="K446" s="18" t="s">
        <v>3397</v>
      </c>
      <c r="L446" s="18" t="s">
        <v>3398</v>
      </c>
      <c r="M446" s="18" t="s">
        <v>3399</v>
      </c>
      <c r="N446" s="18" t="b">
        <v>0</v>
      </c>
    </row>
    <row r="447" spans="1:14" x14ac:dyDescent="0.25">
      <c r="A447" s="5">
        <v>443</v>
      </c>
      <c r="B447" s="18" t="s">
        <v>597</v>
      </c>
      <c r="C447" s="18" t="s">
        <v>598</v>
      </c>
      <c r="D447" s="18" t="s">
        <v>167</v>
      </c>
      <c r="E447" s="1">
        <v>1</v>
      </c>
      <c r="G447" s="1">
        <v>0</v>
      </c>
      <c r="H447" s="1">
        <v>23</v>
      </c>
      <c r="I447" s="1" t="s">
        <v>1</v>
      </c>
      <c r="J447" s="1" t="s">
        <v>2</v>
      </c>
      <c r="K447" s="18" t="s">
        <v>1285</v>
      </c>
      <c r="L447" s="18" t="s">
        <v>1112</v>
      </c>
      <c r="M447" s="18" t="s">
        <v>1113</v>
      </c>
      <c r="N447" s="18" t="b">
        <v>0</v>
      </c>
    </row>
    <row r="448" spans="1:14" x14ac:dyDescent="0.25">
      <c r="A448" s="5">
        <v>444</v>
      </c>
      <c r="B448" s="18" t="s">
        <v>1937</v>
      </c>
      <c r="C448" s="18" t="s">
        <v>1938</v>
      </c>
      <c r="D448" s="18" t="s">
        <v>398</v>
      </c>
      <c r="E448" s="1">
        <v>1</v>
      </c>
      <c r="G448" s="1">
        <v>1</v>
      </c>
      <c r="H448" s="1">
        <v>32</v>
      </c>
      <c r="I448" s="1" t="s">
        <v>1</v>
      </c>
      <c r="J448" s="1">
        <v>31.38</v>
      </c>
      <c r="K448" s="18" t="s">
        <v>3401</v>
      </c>
      <c r="L448" s="18" t="s">
        <v>1220</v>
      </c>
      <c r="M448" s="18" t="s">
        <v>1221</v>
      </c>
      <c r="N448" s="18" t="b">
        <v>0</v>
      </c>
    </row>
    <row r="449" spans="1:14" x14ac:dyDescent="0.25">
      <c r="A449" s="5">
        <v>445</v>
      </c>
      <c r="B449" s="18" t="s">
        <v>1939</v>
      </c>
      <c r="C449" s="18" t="s">
        <v>1940</v>
      </c>
      <c r="D449" s="18" t="s">
        <v>132</v>
      </c>
      <c r="E449" s="1">
        <v>1</v>
      </c>
      <c r="G449" s="1">
        <v>15</v>
      </c>
      <c r="H449" s="1">
        <v>11</v>
      </c>
      <c r="I449" s="1" t="s">
        <v>1</v>
      </c>
      <c r="J449" s="1">
        <v>0.72</v>
      </c>
      <c r="K449" s="18" t="s">
        <v>3402</v>
      </c>
      <c r="L449" s="18" t="s">
        <v>3403</v>
      </c>
      <c r="M449" s="18" t="s">
        <v>3404</v>
      </c>
      <c r="N449" s="18" t="b">
        <v>0</v>
      </c>
    </row>
    <row r="450" spans="1:14" x14ac:dyDescent="0.25">
      <c r="A450" s="5">
        <v>446</v>
      </c>
      <c r="B450" s="18" t="s">
        <v>1941</v>
      </c>
      <c r="C450" s="18" t="s">
        <v>1942</v>
      </c>
      <c r="D450" s="18" t="s">
        <v>384</v>
      </c>
      <c r="E450" s="1">
        <v>1</v>
      </c>
      <c r="G450" s="1">
        <v>0</v>
      </c>
      <c r="H450" s="1">
        <v>12</v>
      </c>
      <c r="I450" s="1" t="s">
        <v>1</v>
      </c>
      <c r="J450" s="1" t="s">
        <v>2</v>
      </c>
      <c r="K450" s="18" t="s">
        <v>3405</v>
      </c>
      <c r="L450" s="18" t="s">
        <v>3406</v>
      </c>
      <c r="M450" s="18" t="s">
        <v>3407</v>
      </c>
      <c r="N450" s="18" t="b">
        <v>0</v>
      </c>
    </row>
    <row r="451" spans="1:14" x14ac:dyDescent="0.25">
      <c r="A451" s="5">
        <v>447</v>
      </c>
      <c r="B451" s="18" t="s">
        <v>1943</v>
      </c>
      <c r="C451" s="18" t="s">
        <v>1944</v>
      </c>
      <c r="D451" s="18" t="s">
        <v>273</v>
      </c>
      <c r="E451" s="1">
        <v>1</v>
      </c>
      <c r="G451" s="1">
        <v>14</v>
      </c>
      <c r="H451" s="1">
        <v>5</v>
      </c>
      <c r="I451" s="1" t="s">
        <v>1</v>
      </c>
      <c r="J451" s="1">
        <v>0.35</v>
      </c>
      <c r="K451" s="18" t="s">
        <v>3408</v>
      </c>
      <c r="L451" s="18" t="s">
        <v>3409</v>
      </c>
      <c r="M451" s="18" t="s">
        <v>3410</v>
      </c>
      <c r="N451" s="18" t="b">
        <v>0</v>
      </c>
    </row>
    <row r="452" spans="1:14" x14ac:dyDescent="0.25">
      <c r="A452" s="5">
        <v>448</v>
      </c>
      <c r="B452" s="18" t="s">
        <v>1945</v>
      </c>
      <c r="C452" s="18" t="s">
        <v>1946</v>
      </c>
      <c r="D452" s="18" t="s">
        <v>326</v>
      </c>
      <c r="E452" s="1">
        <v>1</v>
      </c>
      <c r="G452" s="1">
        <v>18</v>
      </c>
      <c r="H452" s="1">
        <v>11</v>
      </c>
      <c r="I452" s="1" t="s">
        <v>1</v>
      </c>
      <c r="J452" s="1">
        <v>0.6</v>
      </c>
      <c r="K452" s="18" t="s">
        <v>3411</v>
      </c>
      <c r="L452" s="18" t="s">
        <v>1220</v>
      </c>
      <c r="M452" s="18" t="s">
        <v>1221</v>
      </c>
      <c r="N452" s="18" t="b">
        <v>0</v>
      </c>
    </row>
    <row r="453" spans="1:14" x14ac:dyDescent="0.25">
      <c r="A453" s="5">
        <v>449</v>
      </c>
      <c r="B453" s="18" t="s">
        <v>1947</v>
      </c>
      <c r="C453" s="18" t="s">
        <v>1948</v>
      </c>
      <c r="D453" s="18" t="s">
        <v>417</v>
      </c>
      <c r="E453" s="1">
        <v>1</v>
      </c>
      <c r="G453" s="1">
        <v>1</v>
      </c>
      <c r="H453" s="1">
        <v>19</v>
      </c>
      <c r="I453" s="1" t="s">
        <v>1</v>
      </c>
      <c r="J453" s="1">
        <v>18.63</v>
      </c>
      <c r="K453" s="18" t="s">
        <v>3412</v>
      </c>
      <c r="L453" s="18" t="s">
        <v>1220</v>
      </c>
      <c r="M453" s="18" t="s">
        <v>1221</v>
      </c>
      <c r="N453" s="18" t="b">
        <v>0</v>
      </c>
    </row>
    <row r="454" spans="1:14" x14ac:dyDescent="0.25">
      <c r="A454" s="5">
        <v>450</v>
      </c>
      <c r="B454" s="18" t="s">
        <v>1949</v>
      </c>
      <c r="C454" s="18" t="s">
        <v>1950</v>
      </c>
      <c r="D454" s="18" t="s">
        <v>599</v>
      </c>
      <c r="E454" s="1">
        <v>1</v>
      </c>
      <c r="G454" s="1">
        <v>8</v>
      </c>
      <c r="H454" s="1">
        <v>11</v>
      </c>
      <c r="I454" s="1" t="s">
        <v>1</v>
      </c>
      <c r="J454" s="1">
        <v>1.35</v>
      </c>
      <c r="K454" s="18" t="s">
        <v>3413</v>
      </c>
      <c r="L454" s="18" t="s">
        <v>3414</v>
      </c>
      <c r="M454" s="18" t="s">
        <v>3415</v>
      </c>
      <c r="N454" s="18" t="b">
        <v>0</v>
      </c>
    </row>
    <row r="455" spans="1:14" x14ac:dyDescent="0.25">
      <c r="A455" s="5">
        <v>451</v>
      </c>
      <c r="B455" s="18" t="s">
        <v>1951</v>
      </c>
      <c r="C455" s="18" t="s">
        <v>1952</v>
      </c>
      <c r="D455" s="18" t="s">
        <v>222</v>
      </c>
      <c r="E455" s="1">
        <v>1</v>
      </c>
      <c r="G455" s="1">
        <v>4</v>
      </c>
      <c r="H455" s="1">
        <v>29</v>
      </c>
      <c r="I455" s="1" t="s">
        <v>1</v>
      </c>
      <c r="J455" s="1">
        <v>7.11</v>
      </c>
      <c r="K455" s="18" t="s">
        <v>3416</v>
      </c>
      <c r="L455" s="18" t="s">
        <v>3417</v>
      </c>
      <c r="M455" s="18" t="s">
        <v>3417</v>
      </c>
      <c r="N455" s="18" t="b">
        <v>0</v>
      </c>
    </row>
    <row r="456" spans="1:14" x14ac:dyDescent="0.25">
      <c r="A456" s="5">
        <v>452</v>
      </c>
      <c r="B456" s="18" t="s">
        <v>1953</v>
      </c>
      <c r="C456" s="18" t="s">
        <v>1954</v>
      </c>
      <c r="D456" s="18" t="s">
        <v>556</v>
      </c>
      <c r="E456" s="1">
        <v>1</v>
      </c>
      <c r="G456" s="1">
        <v>11</v>
      </c>
      <c r="H456" s="1">
        <v>11</v>
      </c>
      <c r="I456" s="1" t="s">
        <v>1</v>
      </c>
      <c r="J456" s="1">
        <v>0.98</v>
      </c>
      <c r="K456" s="18" t="s">
        <v>3418</v>
      </c>
      <c r="L456" s="18" t="s">
        <v>1220</v>
      </c>
      <c r="M456" s="18" t="s">
        <v>1221</v>
      </c>
      <c r="N456" s="18" t="b">
        <v>0</v>
      </c>
    </row>
    <row r="457" spans="1:14" x14ac:dyDescent="0.25">
      <c r="A457" s="5">
        <v>453</v>
      </c>
      <c r="B457" s="18" t="s">
        <v>1957</v>
      </c>
      <c r="C457" s="18" t="s">
        <v>1958</v>
      </c>
      <c r="D457" s="18" t="s">
        <v>157</v>
      </c>
      <c r="E457" s="1">
        <v>1</v>
      </c>
      <c r="G457" s="1">
        <v>1</v>
      </c>
      <c r="H457" s="1">
        <v>11</v>
      </c>
      <c r="I457" s="1" t="s">
        <v>1</v>
      </c>
      <c r="J457" s="1">
        <v>10.79</v>
      </c>
      <c r="K457" s="18" t="s">
        <v>3422</v>
      </c>
      <c r="L457" s="18" t="s">
        <v>3423</v>
      </c>
      <c r="M457" s="18" t="s">
        <v>3424</v>
      </c>
      <c r="N457" s="18" t="b">
        <v>0</v>
      </c>
    </row>
    <row r="458" spans="1:14" x14ac:dyDescent="0.25">
      <c r="A458" s="5">
        <v>454</v>
      </c>
      <c r="B458" s="18" t="s">
        <v>1961</v>
      </c>
      <c r="C458" s="18" t="s">
        <v>1962</v>
      </c>
      <c r="D458" s="18" t="s">
        <v>279</v>
      </c>
      <c r="E458" s="1">
        <v>1</v>
      </c>
      <c r="G458" s="1">
        <v>4</v>
      </c>
      <c r="H458" s="1">
        <v>18</v>
      </c>
      <c r="I458" s="1" t="s">
        <v>1</v>
      </c>
      <c r="J458" s="1">
        <v>4.41</v>
      </c>
      <c r="K458" s="18" t="s">
        <v>3427</v>
      </c>
      <c r="L458" s="18" t="s">
        <v>3428</v>
      </c>
      <c r="M458" s="18" t="s">
        <v>3429</v>
      </c>
      <c r="N458" s="18" t="b">
        <v>0</v>
      </c>
    </row>
    <row r="459" spans="1:14" x14ac:dyDescent="0.25">
      <c r="A459" s="5">
        <v>455</v>
      </c>
      <c r="B459" s="18" t="s">
        <v>1963</v>
      </c>
      <c r="C459" s="18" t="s">
        <v>1964</v>
      </c>
      <c r="D459" s="18" t="s">
        <v>1965</v>
      </c>
      <c r="E459" s="1">
        <v>1</v>
      </c>
      <c r="G459" s="1">
        <v>0</v>
      </c>
      <c r="H459" s="1">
        <v>20</v>
      </c>
      <c r="I459" s="1" t="s">
        <v>1</v>
      </c>
      <c r="J459" s="1" t="s">
        <v>2</v>
      </c>
      <c r="K459" s="18" t="s">
        <v>3430</v>
      </c>
      <c r="L459" s="18" t="s">
        <v>742</v>
      </c>
      <c r="M459" s="18" t="s">
        <v>743</v>
      </c>
      <c r="N459" s="18" t="b">
        <v>0</v>
      </c>
    </row>
    <row r="460" spans="1:14" x14ac:dyDescent="0.25">
      <c r="A460" s="5">
        <v>456</v>
      </c>
      <c r="B460" s="18" t="s">
        <v>1966</v>
      </c>
      <c r="C460" s="18" t="s">
        <v>1967</v>
      </c>
      <c r="D460" s="18" t="s">
        <v>252</v>
      </c>
      <c r="E460" s="1">
        <v>1</v>
      </c>
      <c r="G460" s="1">
        <v>79</v>
      </c>
      <c r="H460" s="1">
        <v>46</v>
      </c>
      <c r="I460" s="1" t="s">
        <v>1</v>
      </c>
      <c r="J460" s="1">
        <v>0.56999999999999995</v>
      </c>
      <c r="K460" s="18" t="s">
        <v>3431</v>
      </c>
      <c r="L460" s="18" t="s">
        <v>3432</v>
      </c>
      <c r="M460" s="18" t="s">
        <v>3433</v>
      </c>
      <c r="N460" s="18" t="b">
        <v>0</v>
      </c>
    </row>
    <row r="461" spans="1:14" x14ac:dyDescent="0.25">
      <c r="A461" s="5">
        <v>457</v>
      </c>
      <c r="B461" s="18" t="s">
        <v>1968</v>
      </c>
      <c r="C461" s="18" t="s">
        <v>1969</v>
      </c>
      <c r="D461" s="18" t="s">
        <v>385</v>
      </c>
      <c r="E461" s="1">
        <v>1</v>
      </c>
      <c r="G461" s="1">
        <v>17</v>
      </c>
      <c r="H461" s="1">
        <v>1</v>
      </c>
      <c r="I461" s="1" t="s">
        <v>1</v>
      </c>
      <c r="J461" s="1">
        <v>0.06</v>
      </c>
      <c r="K461" s="18" t="s">
        <v>3434</v>
      </c>
      <c r="L461" s="18" t="s">
        <v>3435</v>
      </c>
      <c r="M461" s="18" t="s">
        <v>3436</v>
      </c>
      <c r="N461" s="18" t="b">
        <v>0</v>
      </c>
    </row>
    <row r="462" spans="1:14" x14ac:dyDescent="0.25">
      <c r="A462" s="5">
        <v>458</v>
      </c>
      <c r="B462" s="18" t="s">
        <v>1970</v>
      </c>
      <c r="C462" s="18" t="s">
        <v>1971</v>
      </c>
      <c r="D462" s="18" t="s">
        <v>648</v>
      </c>
      <c r="E462" s="1">
        <v>1</v>
      </c>
      <c r="G462" s="1">
        <v>21</v>
      </c>
      <c r="H462" s="1">
        <v>14</v>
      </c>
      <c r="I462" s="1" t="s">
        <v>1</v>
      </c>
      <c r="J462" s="1">
        <v>0.65</v>
      </c>
      <c r="K462" s="18" t="s">
        <v>3437</v>
      </c>
      <c r="L462" s="18" t="s">
        <v>3438</v>
      </c>
      <c r="M462" s="18" t="s">
        <v>3439</v>
      </c>
      <c r="N462" s="18" t="b">
        <v>0</v>
      </c>
    </row>
    <row r="463" spans="1:14" x14ac:dyDescent="0.25">
      <c r="A463" s="5">
        <v>459</v>
      </c>
      <c r="B463" s="18" t="s">
        <v>468</v>
      </c>
      <c r="C463" s="18" t="s">
        <v>469</v>
      </c>
      <c r="D463" s="18" t="s">
        <v>470</v>
      </c>
      <c r="E463" s="1">
        <v>1</v>
      </c>
      <c r="G463" s="1">
        <v>12</v>
      </c>
      <c r="H463" s="1">
        <v>0</v>
      </c>
      <c r="I463" s="1" t="s">
        <v>1</v>
      </c>
      <c r="J463" s="1">
        <v>0</v>
      </c>
      <c r="K463" s="18" t="s">
        <v>964</v>
      </c>
      <c r="L463" s="18" t="s">
        <v>965</v>
      </c>
      <c r="M463" s="18" t="s">
        <v>966</v>
      </c>
      <c r="N463" s="18" t="b">
        <v>0</v>
      </c>
    </row>
    <row r="464" spans="1:14" x14ac:dyDescent="0.25">
      <c r="A464" s="5">
        <v>460</v>
      </c>
      <c r="B464" s="18" t="s">
        <v>1972</v>
      </c>
      <c r="C464" s="18" t="s">
        <v>1973</v>
      </c>
      <c r="D464" s="18" t="s">
        <v>542</v>
      </c>
      <c r="E464" s="1">
        <v>1</v>
      </c>
      <c r="G464" s="1">
        <v>17</v>
      </c>
      <c r="H464" s="1">
        <v>3</v>
      </c>
      <c r="I464" s="1" t="s">
        <v>1</v>
      </c>
      <c r="J464" s="1">
        <v>0.17</v>
      </c>
      <c r="K464" s="18" t="s">
        <v>3440</v>
      </c>
      <c r="L464" s="18" t="s">
        <v>3441</v>
      </c>
      <c r="M464" s="14" t="s">
        <v>3442</v>
      </c>
      <c r="N464" s="18" t="b">
        <v>0</v>
      </c>
    </row>
    <row r="465" spans="1:14" x14ac:dyDescent="0.25">
      <c r="A465" s="5">
        <v>461</v>
      </c>
      <c r="B465" s="18" t="s">
        <v>1976</v>
      </c>
      <c r="C465" s="18" t="s">
        <v>1977</v>
      </c>
      <c r="D465" s="18" t="s">
        <v>308</v>
      </c>
      <c r="E465" s="1">
        <v>1</v>
      </c>
      <c r="G465" s="1">
        <v>2</v>
      </c>
      <c r="H465" s="1">
        <v>11</v>
      </c>
      <c r="I465" s="1" t="s">
        <v>1</v>
      </c>
      <c r="J465" s="1">
        <v>5.39</v>
      </c>
      <c r="K465" s="18" t="s">
        <v>3444</v>
      </c>
      <c r="L465" s="18" t="s">
        <v>3445</v>
      </c>
      <c r="M465" s="18" t="s">
        <v>3446</v>
      </c>
      <c r="N465" s="18" t="b">
        <v>0</v>
      </c>
    </row>
    <row r="466" spans="1:14" x14ac:dyDescent="0.25">
      <c r="A466" s="5">
        <v>462</v>
      </c>
      <c r="B466" s="18" t="s">
        <v>1980</v>
      </c>
      <c r="C466" s="18" t="s">
        <v>1981</v>
      </c>
      <c r="D466" s="18" t="s">
        <v>1930</v>
      </c>
      <c r="E466" s="1">
        <v>1</v>
      </c>
      <c r="G466" s="1">
        <v>6</v>
      </c>
      <c r="H466" s="1">
        <v>11</v>
      </c>
      <c r="I466" s="1" t="s">
        <v>1</v>
      </c>
      <c r="J466" s="1">
        <v>1.8</v>
      </c>
      <c r="K466" s="18" t="s">
        <v>3450</v>
      </c>
      <c r="L466" s="18" t="s">
        <v>1220</v>
      </c>
      <c r="M466" s="18" t="s">
        <v>1221</v>
      </c>
      <c r="N466" s="18" t="b">
        <v>0</v>
      </c>
    </row>
    <row r="467" spans="1:14" x14ac:dyDescent="0.25">
      <c r="A467" s="5">
        <v>463</v>
      </c>
      <c r="B467" s="18" t="s">
        <v>1986</v>
      </c>
      <c r="C467" s="18" t="s">
        <v>1987</v>
      </c>
      <c r="D467" s="18" t="s">
        <v>475</v>
      </c>
      <c r="E467" s="1">
        <v>1</v>
      </c>
      <c r="G467" s="1">
        <v>25</v>
      </c>
      <c r="H467" s="1">
        <v>0</v>
      </c>
      <c r="I467" s="1" t="s">
        <v>1</v>
      </c>
      <c r="J467" s="1">
        <v>0</v>
      </c>
      <c r="K467" s="18" t="s">
        <v>3455</v>
      </c>
      <c r="L467" s="18" t="s">
        <v>3456</v>
      </c>
      <c r="M467" s="18" t="s">
        <v>3457</v>
      </c>
      <c r="N467" s="18" t="b">
        <v>0</v>
      </c>
    </row>
    <row r="468" spans="1:14" x14ac:dyDescent="0.25">
      <c r="A468" s="5">
        <v>464</v>
      </c>
      <c r="B468" s="18" t="s">
        <v>1988</v>
      </c>
      <c r="C468" s="18" t="s">
        <v>1989</v>
      </c>
      <c r="D468" s="18" t="s">
        <v>199</v>
      </c>
      <c r="E468" s="1">
        <v>1</v>
      </c>
      <c r="G468" s="1">
        <v>0</v>
      </c>
      <c r="H468" s="1">
        <v>48</v>
      </c>
      <c r="I468" s="1" t="s">
        <v>1</v>
      </c>
      <c r="J468" s="1" t="s">
        <v>2</v>
      </c>
      <c r="K468" s="18" t="s">
        <v>3458</v>
      </c>
      <c r="L468" s="18" t="s">
        <v>3459</v>
      </c>
      <c r="M468" s="18" t="s">
        <v>3460</v>
      </c>
      <c r="N468" s="18" t="b">
        <v>0</v>
      </c>
    </row>
    <row r="469" spans="1:14" x14ac:dyDescent="0.25">
      <c r="A469" s="5">
        <v>465</v>
      </c>
      <c r="B469" s="18" t="s">
        <v>1990</v>
      </c>
      <c r="C469" s="18" t="s">
        <v>1991</v>
      </c>
      <c r="D469" s="18" t="s">
        <v>512</v>
      </c>
      <c r="E469" s="1">
        <v>1</v>
      </c>
      <c r="G469" s="1">
        <v>9</v>
      </c>
      <c r="H469" s="1">
        <v>17</v>
      </c>
      <c r="I469" s="1" t="s">
        <v>1</v>
      </c>
      <c r="J469" s="1">
        <v>1.85</v>
      </c>
      <c r="K469" s="18" t="s">
        <v>3461</v>
      </c>
      <c r="L469" s="18" t="s">
        <v>3462</v>
      </c>
      <c r="M469" s="18" t="s">
        <v>3463</v>
      </c>
      <c r="N469" s="18" t="b">
        <v>0</v>
      </c>
    </row>
    <row r="470" spans="1:14" x14ac:dyDescent="0.25">
      <c r="A470" s="5">
        <v>466</v>
      </c>
      <c r="B470" s="18" t="s">
        <v>1992</v>
      </c>
      <c r="C470" s="18" t="s">
        <v>1993</v>
      </c>
      <c r="D470" s="18" t="s">
        <v>298</v>
      </c>
      <c r="E470" s="1">
        <v>1</v>
      </c>
      <c r="G470" s="1">
        <v>2</v>
      </c>
      <c r="H470" s="1">
        <v>14</v>
      </c>
      <c r="I470" s="1" t="s">
        <v>1</v>
      </c>
      <c r="J470" s="1">
        <v>6.86</v>
      </c>
      <c r="K470" s="18" t="s">
        <v>3464</v>
      </c>
      <c r="L470" s="18" t="s">
        <v>3465</v>
      </c>
      <c r="M470" s="18" t="s">
        <v>3466</v>
      </c>
      <c r="N470" s="18" t="b">
        <v>0</v>
      </c>
    </row>
    <row r="471" spans="1:14" x14ac:dyDescent="0.25">
      <c r="A471" s="5">
        <v>467</v>
      </c>
      <c r="B471" s="18" t="s">
        <v>1996</v>
      </c>
      <c r="C471" s="18" t="s">
        <v>1997</v>
      </c>
      <c r="D471" s="18" t="s">
        <v>420</v>
      </c>
      <c r="E471" s="1">
        <v>1</v>
      </c>
      <c r="G471" s="1">
        <v>15</v>
      </c>
      <c r="H471" s="1">
        <v>0</v>
      </c>
      <c r="I471" s="1" t="s">
        <v>1</v>
      </c>
      <c r="J471" s="1">
        <v>0</v>
      </c>
      <c r="K471" s="18" t="s">
        <v>3470</v>
      </c>
      <c r="L471" s="18" t="s">
        <v>3471</v>
      </c>
      <c r="M471" s="18" t="s">
        <v>3472</v>
      </c>
      <c r="N471" s="18" t="b">
        <v>0</v>
      </c>
    </row>
    <row r="472" spans="1:14" x14ac:dyDescent="0.25">
      <c r="A472" s="5">
        <v>468</v>
      </c>
      <c r="B472" s="18" t="s">
        <v>2004</v>
      </c>
      <c r="C472" s="18" t="s">
        <v>2005</v>
      </c>
      <c r="D472" s="18" t="s">
        <v>238</v>
      </c>
      <c r="E472" s="1">
        <v>1</v>
      </c>
      <c r="G472" s="1">
        <v>11</v>
      </c>
      <c r="H472" s="1">
        <v>6</v>
      </c>
      <c r="I472" s="1" t="s">
        <v>1</v>
      </c>
      <c r="J472" s="1">
        <v>0.53</v>
      </c>
      <c r="K472" s="18" t="s">
        <v>3482</v>
      </c>
      <c r="L472" s="18" t="s">
        <v>3483</v>
      </c>
      <c r="M472" s="18" t="s">
        <v>3484</v>
      </c>
      <c r="N472" s="18" t="b">
        <v>0</v>
      </c>
    </row>
    <row r="473" spans="1:14" x14ac:dyDescent="0.25">
      <c r="A473" s="5">
        <v>469</v>
      </c>
      <c r="B473" s="18" t="s">
        <v>579</v>
      </c>
      <c r="C473" s="18" t="s">
        <v>580</v>
      </c>
      <c r="D473" s="18" t="s">
        <v>482</v>
      </c>
      <c r="E473" s="1">
        <v>1</v>
      </c>
      <c r="G473" s="1">
        <v>24</v>
      </c>
      <c r="H473" s="1">
        <v>4</v>
      </c>
      <c r="I473" s="1" t="s">
        <v>1</v>
      </c>
      <c r="J473" s="1">
        <v>0.16</v>
      </c>
      <c r="K473" s="18" t="s">
        <v>1088</v>
      </c>
      <c r="L473" s="18" t="s">
        <v>1089</v>
      </c>
      <c r="M473" s="18" t="s">
        <v>1090</v>
      </c>
      <c r="N473" s="18" t="b">
        <v>0</v>
      </c>
    </row>
    <row r="474" spans="1:14" x14ac:dyDescent="0.25">
      <c r="A474" s="5">
        <v>470</v>
      </c>
      <c r="B474" s="18" t="s">
        <v>151</v>
      </c>
      <c r="C474" s="18" t="s">
        <v>152</v>
      </c>
      <c r="D474" s="18" t="s">
        <v>153</v>
      </c>
      <c r="E474" s="1">
        <v>1</v>
      </c>
      <c r="G474" s="1">
        <v>0</v>
      </c>
      <c r="H474" s="1">
        <v>13</v>
      </c>
      <c r="I474" s="1" t="s">
        <v>1</v>
      </c>
      <c r="J474" s="1" t="s">
        <v>2</v>
      </c>
      <c r="K474" s="18" t="s">
        <v>698</v>
      </c>
      <c r="L474" s="18" t="s">
        <v>699</v>
      </c>
      <c r="M474" s="18" t="s">
        <v>700</v>
      </c>
      <c r="N474" s="18" t="b">
        <v>0</v>
      </c>
    </row>
    <row r="475" spans="1:14" x14ac:dyDescent="0.25">
      <c r="A475" s="5">
        <v>471</v>
      </c>
      <c r="B475" s="18" t="s">
        <v>2008</v>
      </c>
      <c r="C475" s="18" t="s">
        <v>2009</v>
      </c>
      <c r="D475" s="18" t="s">
        <v>327</v>
      </c>
      <c r="E475" s="1">
        <v>1</v>
      </c>
      <c r="G475" s="1">
        <v>5</v>
      </c>
      <c r="H475" s="1">
        <v>18</v>
      </c>
      <c r="I475" s="1" t="s">
        <v>1</v>
      </c>
      <c r="J475" s="1">
        <v>3.53</v>
      </c>
      <c r="K475" s="18" t="s">
        <v>3486</v>
      </c>
      <c r="L475" s="18" t="s">
        <v>3487</v>
      </c>
      <c r="M475" s="18" t="s">
        <v>3488</v>
      </c>
      <c r="N475" s="18" t="b">
        <v>0</v>
      </c>
    </row>
    <row r="476" spans="1:14" x14ac:dyDescent="0.25">
      <c r="A476" s="5">
        <v>472</v>
      </c>
      <c r="B476" s="18" t="s">
        <v>2014</v>
      </c>
      <c r="C476" s="18" t="s">
        <v>2015</v>
      </c>
      <c r="D476" s="18" t="s">
        <v>337</v>
      </c>
      <c r="E476" s="1">
        <v>1</v>
      </c>
      <c r="G476" s="1">
        <v>11</v>
      </c>
      <c r="H476" s="1">
        <v>1</v>
      </c>
      <c r="I476" s="1" t="s">
        <v>1</v>
      </c>
      <c r="J476" s="1">
        <v>0.09</v>
      </c>
      <c r="K476" s="18" t="s">
        <v>3495</v>
      </c>
      <c r="L476" s="18" t="s">
        <v>3496</v>
      </c>
      <c r="M476" s="18" t="s">
        <v>3497</v>
      </c>
      <c r="N476" s="18" t="b">
        <v>0</v>
      </c>
    </row>
    <row r="477" spans="1:14" x14ac:dyDescent="0.25">
      <c r="A477" s="5">
        <v>473</v>
      </c>
      <c r="B477" s="18" t="s">
        <v>2016</v>
      </c>
      <c r="C477" s="18" t="s">
        <v>2017</v>
      </c>
      <c r="D477" s="18" t="s">
        <v>238</v>
      </c>
      <c r="E477" s="1">
        <v>1</v>
      </c>
      <c r="G477" s="1">
        <v>22</v>
      </c>
      <c r="H477" s="1">
        <v>1</v>
      </c>
      <c r="I477" s="1" t="s">
        <v>1</v>
      </c>
      <c r="J477" s="1">
        <v>0.04</v>
      </c>
      <c r="K477" s="18" t="s">
        <v>3498</v>
      </c>
      <c r="L477" s="18" t="s">
        <v>3499</v>
      </c>
      <c r="M477" s="18" t="s">
        <v>3500</v>
      </c>
      <c r="N477" s="18" t="b">
        <v>0</v>
      </c>
    </row>
    <row r="478" spans="1:14" x14ac:dyDescent="0.25">
      <c r="A478" s="5">
        <v>474</v>
      </c>
      <c r="B478" s="18" t="s">
        <v>2018</v>
      </c>
      <c r="C478" s="18" t="s">
        <v>2019</v>
      </c>
      <c r="D478" s="18" t="s">
        <v>176</v>
      </c>
      <c r="E478" s="1">
        <v>1</v>
      </c>
      <c r="G478" s="1">
        <v>0</v>
      </c>
      <c r="H478" s="1">
        <v>19</v>
      </c>
      <c r="I478" s="1" t="s">
        <v>1</v>
      </c>
      <c r="J478" s="1" t="s">
        <v>2</v>
      </c>
      <c r="K478" s="18" t="s">
        <v>3501</v>
      </c>
      <c r="L478" s="18" t="s">
        <v>3502</v>
      </c>
      <c r="M478" s="18" t="s">
        <v>3503</v>
      </c>
      <c r="N478" s="18" t="b">
        <v>0</v>
      </c>
    </row>
    <row r="479" spans="1:14" x14ac:dyDescent="0.25">
      <c r="A479" s="5">
        <v>475</v>
      </c>
      <c r="B479" s="18" t="s">
        <v>449</v>
      </c>
      <c r="C479" s="18" t="s">
        <v>450</v>
      </c>
      <c r="D479" s="18" t="s">
        <v>431</v>
      </c>
      <c r="E479" s="1">
        <v>1</v>
      </c>
      <c r="G479" s="1">
        <v>7</v>
      </c>
      <c r="H479" s="1">
        <v>15</v>
      </c>
      <c r="I479" s="1" t="s">
        <v>1</v>
      </c>
      <c r="J479" s="1">
        <v>2.1</v>
      </c>
      <c r="K479" s="18" t="s">
        <v>948</v>
      </c>
      <c r="L479" s="18" t="s">
        <v>949</v>
      </c>
      <c r="M479" s="18" t="s">
        <v>950</v>
      </c>
      <c r="N479" s="18" t="b">
        <v>0</v>
      </c>
    </row>
    <row r="480" spans="1:14" x14ac:dyDescent="0.25">
      <c r="A480" s="5">
        <v>476</v>
      </c>
      <c r="B480" s="18" t="s">
        <v>2028</v>
      </c>
      <c r="C480" s="18" t="s">
        <v>2029</v>
      </c>
      <c r="D480" s="18" t="s">
        <v>1585</v>
      </c>
      <c r="E480" s="1">
        <v>1</v>
      </c>
      <c r="G480" s="1">
        <v>26</v>
      </c>
      <c r="H480" s="1">
        <v>2</v>
      </c>
      <c r="I480" s="1" t="s">
        <v>1</v>
      </c>
      <c r="J480" s="1">
        <v>0.08</v>
      </c>
      <c r="K480" s="18" t="s">
        <v>3514</v>
      </c>
      <c r="L480" s="18" t="s">
        <v>3515</v>
      </c>
      <c r="M480" s="18" t="s">
        <v>3516</v>
      </c>
      <c r="N480" s="18" t="b">
        <v>0</v>
      </c>
    </row>
    <row r="481" spans="1:14" x14ac:dyDescent="0.25">
      <c r="A481" s="5">
        <v>477</v>
      </c>
      <c r="B481" s="18" t="s">
        <v>2032</v>
      </c>
      <c r="C481" s="18" t="s">
        <v>2033</v>
      </c>
      <c r="D481" s="18" t="s">
        <v>261</v>
      </c>
      <c r="E481" s="1">
        <v>1</v>
      </c>
      <c r="G481" s="1">
        <v>11</v>
      </c>
      <c r="H481" s="1">
        <v>2</v>
      </c>
      <c r="I481" s="1" t="s">
        <v>1</v>
      </c>
      <c r="J481" s="1">
        <v>0.18</v>
      </c>
      <c r="K481" s="18" t="s">
        <v>3520</v>
      </c>
      <c r="L481" s="18" t="s">
        <v>3521</v>
      </c>
      <c r="M481" s="18" t="s">
        <v>3522</v>
      </c>
      <c r="N481" s="18" t="b">
        <v>0</v>
      </c>
    </row>
    <row r="482" spans="1:14" x14ac:dyDescent="0.25">
      <c r="A482" s="5">
        <v>478</v>
      </c>
      <c r="B482" s="18" t="s">
        <v>2042</v>
      </c>
      <c r="C482" s="18" t="s">
        <v>2043</v>
      </c>
      <c r="D482" s="18" t="s">
        <v>365</v>
      </c>
      <c r="E482" s="1">
        <v>1</v>
      </c>
      <c r="G482" s="1">
        <v>12</v>
      </c>
      <c r="H482" s="1">
        <v>3</v>
      </c>
      <c r="I482" s="1" t="s">
        <v>1</v>
      </c>
      <c r="J482" s="1">
        <v>0.25</v>
      </c>
      <c r="K482" s="18" t="s">
        <v>3531</v>
      </c>
      <c r="L482" s="18" t="s">
        <v>3532</v>
      </c>
      <c r="M482" s="18" t="s">
        <v>3533</v>
      </c>
      <c r="N482" s="18" t="b">
        <v>0</v>
      </c>
    </row>
    <row r="483" spans="1:14" x14ac:dyDescent="0.25">
      <c r="A483" s="5">
        <v>479</v>
      </c>
      <c r="B483" s="18" t="s">
        <v>2051</v>
      </c>
      <c r="C483" s="18" t="s">
        <v>2052</v>
      </c>
      <c r="D483" s="18" t="s">
        <v>187</v>
      </c>
      <c r="E483" s="1">
        <v>1</v>
      </c>
      <c r="G483" s="1">
        <v>15</v>
      </c>
      <c r="H483" s="1">
        <v>3</v>
      </c>
      <c r="I483" s="1" t="s">
        <v>1</v>
      </c>
      <c r="J483" s="1">
        <v>0.2</v>
      </c>
      <c r="K483" s="18" t="s">
        <v>3541</v>
      </c>
      <c r="L483" s="18" t="s">
        <v>3542</v>
      </c>
      <c r="M483" s="18" t="s">
        <v>3543</v>
      </c>
      <c r="N483" s="18" t="b">
        <v>0</v>
      </c>
    </row>
    <row r="484" spans="1:14" x14ac:dyDescent="0.25">
      <c r="A484" s="5">
        <v>480</v>
      </c>
      <c r="B484" s="18" t="s">
        <v>2053</v>
      </c>
      <c r="C484" s="18" t="s">
        <v>2054</v>
      </c>
      <c r="D484" s="18" t="s">
        <v>453</v>
      </c>
      <c r="E484" s="1">
        <v>1</v>
      </c>
      <c r="G484" s="1">
        <v>0</v>
      </c>
      <c r="H484" s="1">
        <v>20</v>
      </c>
      <c r="I484" s="1" t="s">
        <v>1</v>
      </c>
      <c r="J484" s="1" t="s">
        <v>2</v>
      </c>
      <c r="K484" s="18" t="s">
        <v>3544</v>
      </c>
      <c r="L484" s="18" t="s">
        <v>3545</v>
      </c>
      <c r="M484" s="18" t="s">
        <v>3546</v>
      </c>
      <c r="N484" s="18" t="b">
        <v>0</v>
      </c>
    </row>
    <row r="485" spans="1:14" x14ac:dyDescent="0.25">
      <c r="A485" s="5">
        <v>481</v>
      </c>
      <c r="B485" s="18" t="s">
        <v>2059</v>
      </c>
      <c r="C485" s="18" t="s">
        <v>2060</v>
      </c>
      <c r="D485" s="18" t="s">
        <v>2061</v>
      </c>
      <c r="E485" s="1">
        <v>1</v>
      </c>
      <c r="G485" s="1">
        <v>20</v>
      </c>
      <c r="H485" s="1">
        <v>0</v>
      </c>
      <c r="I485" s="1" t="s">
        <v>1</v>
      </c>
      <c r="J485" s="1">
        <v>0</v>
      </c>
      <c r="K485" s="18" t="s">
        <v>3551</v>
      </c>
      <c r="L485" s="18" t="s">
        <v>1220</v>
      </c>
      <c r="M485" s="18" t="s">
        <v>1221</v>
      </c>
      <c r="N485" s="18" t="b">
        <v>0</v>
      </c>
    </row>
    <row r="486" spans="1:14" x14ac:dyDescent="0.25">
      <c r="A486" s="5">
        <v>482</v>
      </c>
      <c r="B486" s="18" t="s">
        <v>207</v>
      </c>
      <c r="C486" s="18" t="s">
        <v>47</v>
      </c>
      <c r="D486" s="18" t="s">
        <v>134</v>
      </c>
      <c r="E486" s="1">
        <v>1</v>
      </c>
      <c r="G486" s="1">
        <v>0</v>
      </c>
      <c r="H486" s="1">
        <v>13</v>
      </c>
      <c r="I486" s="1" t="s">
        <v>1</v>
      </c>
      <c r="J486" s="1" t="s">
        <v>2</v>
      </c>
      <c r="K486" s="18" t="s">
        <v>75</v>
      </c>
      <c r="L486" s="18" t="s">
        <v>76</v>
      </c>
      <c r="M486" s="18" t="s">
        <v>17</v>
      </c>
      <c r="N486" s="18" t="b">
        <v>0</v>
      </c>
    </row>
    <row r="487" spans="1:14" x14ac:dyDescent="0.25">
      <c r="A487" s="5">
        <v>483</v>
      </c>
      <c r="B487" s="18" t="s">
        <v>2068</v>
      </c>
      <c r="C487" s="18" t="s">
        <v>2069</v>
      </c>
      <c r="D487" s="18" t="s">
        <v>545</v>
      </c>
      <c r="E487" s="1">
        <v>1</v>
      </c>
      <c r="G487" s="1">
        <v>0</v>
      </c>
      <c r="H487" s="1">
        <v>13</v>
      </c>
      <c r="I487" s="1" t="s">
        <v>1</v>
      </c>
      <c r="J487" s="1" t="s">
        <v>2</v>
      </c>
      <c r="K487" s="18" t="s">
        <v>3561</v>
      </c>
      <c r="L487" s="18" t="s">
        <v>3562</v>
      </c>
      <c r="M487" s="18" t="s">
        <v>3563</v>
      </c>
      <c r="N487" s="18" t="b">
        <v>0</v>
      </c>
    </row>
    <row r="488" spans="1:14" x14ac:dyDescent="0.25">
      <c r="A488" s="5">
        <v>484</v>
      </c>
      <c r="B488" s="18" t="s">
        <v>2070</v>
      </c>
      <c r="C488" s="18" t="s">
        <v>2071</v>
      </c>
      <c r="D488" s="18" t="s">
        <v>475</v>
      </c>
      <c r="E488" s="1">
        <v>1</v>
      </c>
      <c r="G488" s="1">
        <v>11</v>
      </c>
      <c r="H488" s="1">
        <v>4</v>
      </c>
      <c r="I488" s="1" t="s">
        <v>1</v>
      </c>
      <c r="J488" s="1">
        <v>0.36</v>
      </c>
      <c r="K488" s="18" t="s">
        <v>3564</v>
      </c>
      <c r="L488" s="18" t="s">
        <v>3565</v>
      </c>
      <c r="M488" s="18" t="s">
        <v>3566</v>
      </c>
      <c r="N488" s="18" t="b">
        <v>0</v>
      </c>
    </row>
    <row r="489" spans="1:14" x14ac:dyDescent="0.25">
      <c r="A489" s="5">
        <v>485</v>
      </c>
      <c r="B489" s="18" t="s">
        <v>2072</v>
      </c>
      <c r="C489" s="18" t="s">
        <v>2073</v>
      </c>
      <c r="D489" s="18" t="s">
        <v>416</v>
      </c>
      <c r="E489" s="1">
        <v>1</v>
      </c>
      <c r="G489" s="1">
        <v>25</v>
      </c>
      <c r="H489" s="1">
        <v>38</v>
      </c>
      <c r="I489" s="1" t="s">
        <v>1</v>
      </c>
      <c r="J489" s="1">
        <v>1.49</v>
      </c>
      <c r="K489" s="18" t="s">
        <v>3567</v>
      </c>
      <c r="L489" s="18" t="s">
        <v>3568</v>
      </c>
      <c r="M489" s="18" t="s">
        <v>3569</v>
      </c>
      <c r="N489" s="18" t="b">
        <v>0</v>
      </c>
    </row>
    <row r="490" spans="1:14" x14ac:dyDescent="0.25">
      <c r="A490" s="5">
        <v>486</v>
      </c>
      <c r="B490" s="18" t="s">
        <v>2078</v>
      </c>
      <c r="C490" s="18" t="s">
        <v>2079</v>
      </c>
      <c r="D490" s="18" t="s">
        <v>475</v>
      </c>
      <c r="E490" s="1">
        <v>1</v>
      </c>
      <c r="G490" s="1">
        <v>21</v>
      </c>
      <c r="H490" s="1">
        <v>4</v>
      </c>
      <c r="I490" s="1" t="s">
        <v>1</v>
      </c>
      <c r="J490" s="1">
        <v>0.19</v>
      </c>
      <c r="K490" s="18" t="s">
        <v>3574</v>
      </c>
      <c r="L490" s="18" t="s">
        <v>1220</v>
      </c>
      <c r="M490" s="18" t="s">
        <v>1221</v>
      </c>
      <c r="N490" s="18" t="b">
        <v>0</v>
      </c>
    </row>
    <row r="491" spans="1:14" x14ac:dyDescent="0.25">
      <c r="A491" s="5">
        <v>487</v>
      </c>
      <c r="B491" s="18" t="s">
        <v>2080</v>
      </c>
      <c r="C491" s="18" t="s">
        <v>2081</v>
      </c>
      <c r="D491" s="18" t="s">
        <v>282</v>
      </c>
      <c r="E491" s="1">
        <v>1</v>
      </c>
      <c r="G491" s="1">
        <v>12</v>
      </c>
      <c r="H491" s="1">
        <v>2</v>
      </c>
      <c r="I491" s="1" t="s">
        <v>1</v>
      </c>
      <c r="J491" s="1">
        <v>0.16</v>
      </c>
      <c r="K491" s="18" t="s">
        <v>3575</v>
      </c>
      <c r="L491" s="18" t="s">
        <v>3576</v>
      </c>
      <c r="M491" s="18" t="s">
        <v>3577</v>
      </c>
      <c r="N491" s="18" t="b">
        <v>0</v>
      </c>
    </row>
    <row r="492" spans="1:14" x14ac:dyDescent="0.25">
      <c r="A492" s="5">
        <v>488</v>
      </c>
      <c r="B492" s="18" t="s">
        <v>2089</v>
      </c>
      <c r="C492" s="18" t="s">
        <v>2090</v>
      </c>
      <c r="D492" s="18" t="s">
        <v>210</v>
      </c>
      <c r="E492" s="1">
        <v>1</v>
      </c>
      <c r="G492" s="1">
        <v>0</v>
      </c>
      <c r="H492" s="1">
        <v>11</v>
      </c>
      <c r="I492" s="1" t="s">
        <v>1</v>
      </c>
      <c r="J492" s="1" t="s">
        <v>2</v>
      </c>
      <c r="K492" s="18" t="s">
        <v>3587</v>
      </c>
      <c r="L492" s="18" t="s">
        <v>3588</v>
      </c>
      <c r="M492" s="18" t="s">
        <v>3589</v>
      </c>
      <c r="N492" s="18" t="b">
        <v>0</v>
      </c>
    </row>
    <row r="493" spans="1:14" x14ac:dyDescent="0.25">
      <c r="A493" s="5">
        <v>489</v>
      </c>
      <c r="B493" s="18" t="s">
        <v>2091</v>
      </c>
      <c r="C493" s="18" t="s">
        <v>2092</v>
      </c>
      <c r="D493" s="18" t="s">
        <v>148</v>
      </c>
      <c r="E493" s="1">
        <v>1</v>
      </c>
      <c r="G493" s="1">
        <v>3</v>
      </c>
      <c r="H493" s="1">
        <v>11</v>
      </c>
      <c r="I493" s="1" t="s">
        <v>1</v>
      </c>
      <c r="J493" s="1">
        <v>3.6</v>
      </c>
      <c r="K493" s="18" t="s">
        <v>3590</v>
      </c>
      <c r="L493" s="18" t="s">
        <v>3591</v>
      </c>
      <c r="M493" s="18" t="s">
        <v>3592</v>
      </c>
      <c r="N493" s="18" t="b">
        <v>0</v>
      </c>
    </row>
    <row r="494" spans="1:14" x14ac:dyDescent="0.25">
      <c r="A494" s="5">
        <v>490</v>
      </c>
      <c r="B494" s="18" t="s">
        <v>2095</v>
      </c>
      <c r="C494" s="18" t="s">
        <v>2096</v>
      </c>
      <c r="D494" s="18" t="s">
        <v>282</v>
      </c>
      <c r="E494" s="1">
        <v>1</v>
      </c>
      <c r="G494" s="1">
        <v>12</v>
      </c>
      <c r="H494" s="1">
        <v>13</v>
      </c>
      <c r="I494" s="1" t="s">
        <v>1</v>
      </c>
      <c r="J494" s="1">
        <v>1.06</v>
      </c>
      <c r="K494" s="18" t="s">
        <v>3596</v>
      </c>
      <c r="L494" s="18" t="s">
        <v>1220</v>
      </c>
      <c r="M494" s="18" t="s">
        <v>1221</v>
      </c>
      <c r="N494" s="18" t="b">
        <v>0</v>
      </c>
    </row>
    <row r="495" spans="1:14" x14ac:dyDescent="0.25">
      <c r="A495" s="5">
        <v>491</v>
      </c>
      <c r="B495" s="18" t="s">
        <v>569</v>
      </c>
      <c r="C495" s="18" t="s">
        <v>570</v>
      </c>
      <c r="D495" s="18" t="s">
        <v>344</v>
      </c>
      <c r="E495" s="1">
        <v>1</v>
      </c>
      <c r="G495" s="1">
        <v>0</v>
      </c>
      <c r="H495" s="1">
        <v>81</v>
      </c>
      <c r="I495" s="1" t="s">
        <v>1</v>
      </c>
      <c r="J495" s="1" t="s">
        <v>2</v>
      </c>
      <c r="K495" s="18" t="s">
        <v>1076</v>
      </c>
      <c r="L495" s="18" t="s">
        <v>1077</v>
      </c>
      <c r="M495" s="18" t="s">
        <v>1078</v>
      </c>
      <c r="N495" s="18" t="b">
        <v>0</v>
      </c>
    </row>
    <row r="496" spans="1:14" x14ac:dyDescent="0.25">
      <c r="A496" s="5">
        <v>492</v>
      </c>
      <c r="B496" s="18" t="s">
        <v>2107</v>
      </c>
      <c r="C496" s="18" t="s">
        <v>2108</v>
      </c>
      <c r="D496" s="18" t="s">
        <v>311</v>
      </c>
      <c r="E496" s="1">
        <v>1</v>
      </c>
      <c r="G496" s="1">
        <v>0</v>
      </c>
      <c r="H496" s="1">
        <v>11</v>
      </c>
      <c r="I496" s="1" t="s">
        <v>1</v>
      </c>
      <c r="J496" s="1" t="s">
        <v>2</v>
      </c>
      <c r="K496" s="18" t="s">
        <v>3611</v>
      </c>
      <c r="L496" s="18" t="s">
        <v>3612</v>
      </c>
      <c r="M496" s="18" t="s">
        <v>3613</v>
      </c>
      <c r="N496" s="18" t="b">
        <v>0</v>
      </c>
    </row>
    <row r="497" spans="1:14" x14ac:dyDescent="0.25">
      <c r="A497" s="5">
        <v>493</v>
      </c>
      <c r="B497" s="18" t="s">
        <v>2115</v>
      </c>
      <c r="C497" s="18" t="s">
        <v>2116</v>
      </c>
      <c r="D497" s="18" t="s">
        <v>627</v>
      </c>
      <c r="E497" s="1">
        <v>1</v>
      </c>
      <c r="G497" s="1">
        <v>16</v>
      </c>
      <c r="H497" s="1">
        <v>10</v>
      </c>
      <c r="I497" s="1" t="s">
        <v>1</v>
      </c>
      <c r="J497" s="1">
        <v>0.61</v>
      </c>
      <c r="K497" s="18" t="s">
        <v>3621</v>
      </c>
      <c r="L497" s="18" t="s">
        <v>3622</v>
      </c>
      <c r="M497" s="18" t="s">
        <v>3623</v>
      </c>
      <c r="N497" s="18" t="b">
        <v>0</v>
      </c>
    </row>
    <row r="498" spans="1:14" x14ac:dyDescent="0.25">
      <c r="A498" s="5">
        <v>494</v>
      </c>
      <c r="B498" s="18" t="s">
        <v>357</v>
      </c>
      <c r="C498" s="18" t="s">
        <v>358</v>
      </c>
      <c r="D498" s="18" t="s">
        <v>359</v>
      </c>
      <c r="E498" s="1">
        <v>1</v>
      </c>
      <c r="G498" s="1">
        <v>0</v>
      </c>
      <c r="H498" s="1">
        <v>28</v>
      </c>
      <c r="I498" s="1" t="s">
        <v>1</v>
      </c>
      <c r="J498" s="1" t="s">
        <v>2</v>
      </c>
      <c r="K498" s="18" t="s">
        <v>854</v>
      </c>
      <c r="L498" s="18" t="s">
        <v>855</v>
      </c>
      <c r="M498" s="18" t="s">
        <v>856</v>
      </c>
      <c r="N498" s="18" t="b">
        <v>0</v>
      </c>
    </row>
    <row r="499" spans="1:14" x14ac:dyDescent="0.25">
      <c r="A499" s="5">
        <v>495</v>
      </c>
      <c r="B499" s="18" t="s">
        <v>345</v>
      </c>
      <c r="C499" s="18" t="s">
        <v>346</v>
      </c>
      <c r="D499" s="18" t="s">
        <v>176</v>
      </c>
      <c r="E499" s="1">
        <v>1</v>
      </c>
      <c r="G499" s="1">
        <v>0</v>
      </c>
      <c r="H499" s="1">
        <v>25</v>
      </c>
      <c r="I499" s="1" t="s">
        <v>1</v>
      </c>
      <c r="J499" s="1" t="s">
        <v>2</v>
      </c>
      <c r="K499" s="18" t="s">
        <v>1243</v>
      </c>
      <c r="L499" s="18" t="s">
        <v>842</v>
      </c>
      <c r="M499" s="18" t="s">
        <v>843</v>
      </c>
      <c r="N499" s="18" t="b">
        <v>0</v>
      </c>
    </row>
    <row r="500" spans="1:14" x14ac:dyDescent="0.25">
      <c r="A500" s="5">
        <v>496</v>
      </c>
      <c r="B500" s="18" t="s">
        <v>2123</v>
      </c>
      <c r="C500" s="18" t="s">
        <v>2124</v>
      </c>
      <c r="D500" s="18" t="s">
        <v>638</v>
      </c>
      <c r="E500" s="1">
        <v>1</v>
      </c>
      <c r="G500" s="1">
        <v>0</v>
      </c>
      <c r="H500" s="1">
        <v>27</v>
      </c>
      <c r="I500" s="1" t="s">
        <v>1</v>
      </c>
      <c r="J500" s="1" t="s">
        <v>2</v>
      </c>
      <c r="K500" s="18" t="s">
        <v>3633</v>
      </c>
      <c r="L500" s="18" t="s">
        <v>3634</v>
      </c>
      <c r="M500" s="18" t="s">
        <v>3635</v>
      </c>
      <c r="N500" s="18" t="b">
        <v>0</v>
      </c>
    </row>
    <row r="501" spans="1:14" x14ac:dyDescent="0.25">
      <c r="A501" s="5">
        <v>497</v>
      </c>
      <c r="B501" s="18" t="s">
        <v>2129</v>
      </c>
      <c r="C501" s="18" t="s">
        <v>2130</v>
      </c>
      <c r="D501" s="18" t="s">
        <v>330</v>
      </c>
      <c r="E501" s="1">
        <v>1</v>
      </c>
      <c r="G501" s="1">
        <v>0</v>
      </c>
      <c r="H501" s="1">
        <v>11</v>
      </c>
      <c r="I501" s="1" t="s">
        <v>1</v>
      </c>
      <c r="J501" s="1" t="s">
        <v>2</v>
      </c>
      <c r="K501" s="18" t="s">
        <v>3642</v>
      </c>
      <c r="L501" s="18" t="s">
        <v>3643</v>
      </c>
      <c r="M501" s="18" t="s">
        <v>3644</v>
      </c>
      <c r="N501" s="18" t="b">
        <v>0</v>
      </c>
    </row>
    <row r="502" spans="1:14" x14ac:dyDescent="0.25">
      <c r="A502" s="5">
        <v>498</v>
      </c>
      <c r="B502" s="18" t="s">
        <v>2133</v>
      </c>
      <c r="C502" s="18" t="s">
        <v>2134</v>
      </c>
      <c r="D502" s="18" t="s">
        <v>545</v>
      </c>
      <c r="E502" s="1">
        <v>1</v>
      </c>
      <c r="G502" s="1">
        <v>2</v>
      </c>
      <c r="H502" s="1">
        <v>11</v>
      </c>
      <c r="I502" s="1" t="s">
        <v>1</v>
      </c>
      <c r="J502" s="1">
        <v>5.39</v>
      </c>
      <c r="K502" s="18" t="s">
        <v>3648</v>
      </c>
      <c r="L502" s="18" t="s">
        <v>3649</v>
      </c>
      <c r="M502" s="18" t="s">
        <v>3650</v>
      </c>
      <c r="N502" s="18" t="b">
        <v>0</v>
      </c>
    </row>
    <row r="503" spans="1:14" x14ac:dyDescent="0.25">
      <c r="A503" s="5">
        <v>499</v>
      </c>
      <c r="B503" s="18" t="s">
        <v>2139</v>
      </c>
      <c r="C503" s="18" t="s">
        <v>2140</v>
      </c>
      <c r="D503" s="18" t="s">
        <v>235</v>
      </c>
      <c r="E503" s="1">
        <v>1</v>
      </c>
      <c r="G503" s="1">
        <v>11</v>
      </c>
      <c r="H503" s="1">
        <v>0</v>
      </c>
      <c r="I503" s="1" t="s">
        <v>1</v>
      </c>
      <c r="J503" s="1">
        <v>0</v>
      </c>
      <c r="K503" s="18" t="s">
        <v>3657</v>
      </c>
      <c r="L503" s="18" t="s">
        <v>3658</v>
      </c>
      <c r="M503" s="14" t="s">
        <v>3659</v>
      </c>
      <c r="N503" s="18" t="b">
        <v>0</v>
      </c>
    </row>
    <row r="504" spans="1:14" x14ac:dyDescent="0.25">
      <c r="A504" s="5">
        <v>500</v>
      </c>
      <c r="B504" s="18" t="s">
        <v>2150</v>
      </c>
      <c r="C504" s="18" t="s">
        <v>2151</v>
      </c>
      <c r="D504" s="18" t="s">
        <v>145</v>
      </c>
      <c r="E504" s="1">
        <v>1</v>
      </c>
      <c r="G504" s="1">
        <v>15</v>
      </c>
      <c r="H504" s="1">
        <v>0</v>
      </c>
      <c r="I504" s="1" t="s">
        <v>1</v>
      </c>
      <c r="J504" s="1">
        <v>0</v>
      </c>
      <c r="K504" s="18" t="s">
        <v>3670</v>
      </c>
      <c r="L504" s="18" t="s">
        <v>3671</v>
      </c>
      <c r="M504" s="18" t="s">
        <v>3672</v>
      </c>
      <c r="N504" s="18" t="b">
        <v>0</v>
      </c>
    </row>
    <row r="505" spans="1:14" x14ac:dyDescent="0.25">
      <c r="A505" s="5">
        <v>501</v>
      </c>
      <c r="B505" s="18" t="s">
        <v>2152</v>
      </c>
      <c r="C505" s="18" t="s">
        <v>2153</v>
      </c>
      <c r="D505" s="18" t="s">
        <v>606</v>
      </c>
      <c r="E505" s="1">
        <v>1</v>
      </c>
      <c r="G505" s="1">
        <v>16</v>
      </c>
      <c r="H505" s="1">
        <v>2</v>
      </c>
      <c r="I505" s="1" t="s">
        <v>1</v>
      </c>
      <c r="J505" s="1">
        <v>0.12</v>
      </c>
      <c r="K505" s="18" t="s">
        <v>3673</v>
      </c>
      <c r="L505" s="18" t="s">
        <v>3674</v>
      </c>
      <c r="M505" s="18" t="s">
        <v>3675</v>
      </c>
      <c r="N505" s="18" t="b">
        <v>0</v>
      </c>
    </row>
    <row r="506" spans="1:14" x14ac:dyDescent="0.25">
      <c r="A506" s="5">
        <v>502</v>
      </c>
      <c r="B506" s="18" t="s">
        <v>609</v>
      </c>
      <c r="C506" s="18" t="s">
        <v>610</v>
      </c>
      <c r="D506" s="18" t="s">
        <v>428</v>
      </c>
      <c r="E506" s="1">
        <v>1</v>
      </c>
      <c r="G506" s="1">
        <v>22</v>
      </c>
      <c r="H506" s="1">
        <v>1</v>
      </c>
      <c r="I506" s="1" t="s">
        <v>1</v>
      </c>
      <c r="J506" s="1">
        <v>0.04</v>
      </c>
      <c r="K506" s="18" t="s">
        <v>1129</v>
      </c>
      <c r="L506" s="18" t="s">
        <v>1130</v>
      </c>
      <c r="M506" s="18" t="s">
        <v>1131</v>
      </c>
      <c r="N506" s="18" t="b">
        <v>0</v>
      </c>
    </row>
    <row r="507" spans="1:14" x14ac:dyDescent="0.25">
      <c r="A507" s="5">
        <v>503</v>
      </c>
      <c r="B507" s="18" t="s">
        <v>2159</v>
      </c>
      <c r="C507" s="18" t="s">
        <v>2160</v>
      </c>
      <c r="D507" s="18" t="s">
        <v>238</v>
      </c>
      <c r="E507" s="1">
        <v>1</v>
      </c>
      <c r="G507" s="1">
        <v>15</v>
      </c>
      <c r="H507" s="1">
        <v>0</v>
      </c>
      <c r="I507" s="1" t="s">
        <v>1</v>
      </c>
      <c r="J507" s="1">
        <v>0</v>
      </c>
      <c r="K507" s="18" t="s">
        <v>3682</v>
      </c>
      <c r="L507" s="18" t="s">
        <v>3683</v>
      </c>
      <c r="M507" s="18" t="s">
        <v>3684</v>
      </c>
      <c r="N507" s="18" t="b">
        <v>0</v>
      </c>
    </row>
    <row r="508" spans="1:14" x14ac:dyDescent="0.25">
      <c r="A508" s="5">
        <v>504</v>
      </c>
      <c r="B508" s="18" t="s">
        <v>1305</v>
      </c>
      <c r="C508" s="18" t="s">
        <v>1306</v>
      </c>
      <c r="D508" s="18" t="s">
        <v>482</v>
      </c>
      <c r="E508" s="1">
        <v>1</v>
      </c>
      <c r="G508" s="1">
        <v>16</v>
      </c>
      <c r="H508" s="1">
        <v>0</v>
      </c>
      <c r="I508" s="1" t="s">
        <v>1</v>
      </c>
      <c r="J508" s="1">
        <v>0</v>
      </c>
      <c r="K508" s="18" t="s">
        <v>1335</v>
      </c>
      <c r="L508" s="18" t="s">
        <v>1220</v>
      </c>
      <c r="M508" s="18" t="s">
        <v>1221</v>
      </c>
      <c r="N508" s="18" t="b">
        <v>0</v>
      </c>
    </row>
    <row r="509" spans="1:14" x14ac:dyDescent="0.25">
      <c r="A509" s="5">
        <v>505</v>
      </c>
      <c r="B509" s="18" t="s">
        <v>636</v>
      </c>
      <c r="C509" s="18" t="s">
        <v>637</v>
      </c>
      <c r="D509" s="18" t="s">
        <v>225</v>
      </c>
      <c r="E509" s="1">
        <v>1</v>
      </c>
      <c r="G509" s="1">
        <v>14</v>
      </c>
      <c r="H509" s="1">
        <v>0</v>
      </c>
      <c r="I509" s="1" t="s">
        <v>1</v>
      </c>
      <c r="J509" s="1">
        <v>0</v>
      </c>
      <c r="K509" s="18" t="s">
        <v>1164</v>
      </c>
      <c r="L509" s="18" t="s">
        <v>1165</v>
      </c>
      <c r="M509" s="18" t="s">
        <v>1166</v>
      </c>
      <c r="N509" s="18" t="b">
        <v>0</v>
      </c>
    </row>
    <row r="510" spans="1:14" x14ac:dyDescent="0.25">
      <c r="A510" s="5">
        <v>506</v>
      </c>
      <c r="B510" s="18" t="s">
        <v>2193</v>
      </c>
      <c r="C510" s="18" t="s">
        <v>2194</v>
      </c>
      <c r="D510" s="18" t="s">
        <v>542</v>
      </c>
      <c r="E510" s="1">
        <v>1</v>
      </c>
      <c r="G510" s="1">
        <v>4</v>
      </c>
      <c r="H510" s="1">
        <v>13</v>
      </c>
      <c r="I510" s="1" t="s">
        <v>1</v>
      </c>
      <c r="J510" s="1">
        <v>3.19</v>
      </c>
      <c r="K510" s="18" t="s">
        <v>3723</v>
      </c>
      <c r="L510" s="18" t="s">
        <v>3724</v>
      </c>
      <c r="M510" s="18" t="s">
        <v>3725</v>
      </c>
      <c r="N510" s="18" t="b">
        <v>0</v>
      </c>
    </row>
    <row r="511" spans="1:14" x14ac:dyDescent="0.25">
      <c r="A511" s="5">
        <v>507</v>
      </c>
      <c r="B511" s="18" t="s">
        <v>2205</v>
      </c>
      <c r="C511" s="18" t="s">
        <v>2206</v>
      </c>
      <c r="D511" s="18" t="s">
        <v>246</v>
      </c>
      <c r="E511" s="1">
        <v>1</v>
      </c>
      <c r="G511" s="1">
        <v>15</v>
      </c>
      <c r="H511" s="1">
        <v>17</v>
      </c>
      <c r="I511" s="1" t="s">
        <v>1</v>
      </c>
      <c r="J511" s="1">
        <v>1.1100000000000001</v>
      </c>
      <c r="K511" s="18" t="s">
        <v>3739</v>
      </c>
      <c r="L511" s="18" t="s">
        <v>3740</v>
      </c>
      <c r="M511" s="18" t="s">
        <v>3741</v>
      </c>
      <c r="N511" s="18" t="b">
        <v>0</v>
      </c>
    </row>
    <row r="512" spans="1:14" x14ac:dyDescent="0.25">
      <c r="A512" s="5">
        <v>508</v>
      </c>
      <c r="B512" s="18" t="s">
        <v>2212</v>
      </c>
      <c r="C512" s="18" t="s">
        <v>2213</v>
      </c>
      <c r="D512" s="18" t="s">
        <v>502</v>
      </c>
      <c r="E512" s="1">
        <v>1</v>
      </c>
      <c r="G512" s="1">
        <v>14</v>
      </c>
      <c r="H512" s="1">
        <v>11</v>
      </c>
      <c r="I512" s="1" t="s">
        <v>1</v>
      </c>
      <c r="J512" s="1">
        <v>0.77</v>
      </c>
      <c r="K512" s="18" t="s">
        <v>3746</v>
      </c>
      <c r="L512" s="18" t="s">
        <v>3747</v>
      </c>
      <c r="M512" s="18" t="s">
        <v>3748</v>
      </c>
      <c r="N512" s="18" t="b">
        <v>0</v>
      </c>
    </row>
    <row r="513" spans="1:14" x14ac:dyDescent="0.25">
      <c r="A513" s="5">
        <v>509</v>
      </c>
      <c r="B513" s="18" t="s">
        <v>2222</v>
      </c>
      <c r="C513" s="18" t="s">
        <v>2223</v>
      </c>
      <c r="D513" s="18" t="s">
        <v>264</v>
      </c>
      <c r="E513" s="1">
        <v>1</v>
      </c>
      <c r="G513" s="1">
        <v>0</v>
      </c>
      <c r="H513" s="1">
        <v>17</v>
      </c>
      <c r="I513" s="1" t="s">
        <v>1</v>
      </c>
      <c r="J513" s="1" t="s">
        <v>2</v>
      </c>
      <c r="K513" s="18" t="s">
        <v>3761</v>
      </c>
      <c r="L513" s="18" t="s">
        <v>3762</v>
      </c>
      <c r="M513" s="18" t="s">
        <v>3763</v>
      </c>
      <c r="N513" s="18" t="b">
        <v>0</v>
      </c>
    </row>
    <row r="514" spans="1:14" x14ac:dyDescent="0.25">
      <c r="A514" s="5">
        <v>510</v>
      </c>
      <c r="B514" s="18" t="s">
        <v>2266</v>
      </c>
      <c r="C514" s="18" t="s">
        <v>2267</v>
      </c>
      <c r="D514" s="18" t="s">
        <v>1930</v>
      </c>
      <c r="E514" s="1">
        <v>1</v>
      </c>
      <c r="G514" s="1">
        <v>11</v>
      </c>
      <c r="H514" s="1">
        <v>1</v>
      </c>
      <c r="I514" s="1" t="s">
        <v>1</v>
      </c>
      <c r="J514" s="1">
        <v>0.09</v>
      </c>
      <c r="K514" s="18" t="s">
        <v>3815</v>
      </c>
      <c r="L514" s="18" t="s">
        <v>3816</v>
      </c>
      <c r="M514" s="18" t="s">
        <v>3817</v>
      </c>
      <c r="N514" s="18" t="b">
        <v>0</v>
      </c>
    </row>
    <row r="515" spans="1:14" x14ac:dyDescent="0.25">
      <c r="A515" s="5">
        <v>511</v>
      </c>
      <c r="B515" s="18" t="s">
        <v>2274</v>
      </c>
      <c r="C515" s="18" t="s">
        <v>2275</v>
      </c>
      <c r="D515" s="18" t="s">
        <v>627</v>
      </c>
      <c r="E515" s="1">
        <v>1</v>
      </c>
      <c r="G515" s="1">
        <v>21</v>
      </c>
      <c r="H515" s="1">
        <v>26</v>
      </c>
      <c r="I515" s="1" t="s">
        <v>1</v>
      </c>
      <c r="J515" s="1">
        <v>1.21</v>
      </c>
      <c r="K515" s="18" t="s">
        <v>3827</v>
      </c>
      <c r="L515" s="18" t="s">
        <v>1220</v>
      </c>
      <c r="M515" s="18" t="s">
        <v>1221</v>
      </c>
      <c r="N515" s="18" t="b">
        <v>0</v>
      </c>
    </row>
    <row r="516" spans="1:14" x14ac:dyDescent="0.25">
      <c r="A516" s="5">
        <v>512</v>
      </c>
      <c r="B516" s="18" t="s">
        <v>2295</v>
      </c>
      <c r="C516" s="18" t="s">
        <v>2296</v>
      </c>
      <c r="D516" s="18" t="s">
        <v>308</v>
      </c>
      <c r="E516" s="1">
        <v>1</v>
      </c>
      <c r="G516" s="1">
        <v>11</v>
      </c>
      <c r="H516" s="1">
        <v>3</v>
      </c>
      <c r="I516" s="1" t="s">
        <v>1</v>
      </c>
      <c r="J516" s="1">
        <v>0.27</v>
      </c>
      <c r="K516" s="18" t="s">
        <v>3850</v>
      </c>
      <c r="L516" s="18" t="s">
        <v>3851</v>
      </c>
      <c r="M516" s="18" t="s">
        <v>3852</v>
      </c>
      <c r="N516" s="18" t="b">
        <v>0</v>
      </c>
    </row>
    <row r="517" spans="1:14" x14ac:dyDescent="0.25">
      <c r="A517" s="5">
        <v>513</v>
      </c>
      <c r="B517" s="18" t="s">
        <v>2301</v>
      </c>
      <c r="C517" s="18" t="s">
        <v>2302</v>
      </c>
      <c r="D517" s="18" t="s">
        <v>344</v>
      </c>
      <c r="E517" s="1">
        <v>1</v>
      </c>
      <c r="G517" s="1">
        <v>0</v>
      </c>
      <c r="H517" s="1">
        <v>11</v>
      </c>
      <c r="I517" s="1" t="s">
        <v>1</v>
      </c>
      <c r="J517" s="1" t="s">
        <v>2</v>
      </c>
      <c r="K517" s="18" t="s">
        <v>3855</v>
      </c>
      <c r="L517" s="18" t="s">
        <v>1220</v>
      </c>
      <c r="M517" s="18" t="s">
        <v>1221</v>
      </c>
      <c r="N517" s="18" t="b">
        <v>0</v>
      </c>
    </row>
    <row r="518" spans="1:14" x14ac:dyDescent="0.25">
      <c r="A518" s="5">
        <v>514</v>
      </c>
      <c r="B518" s="18" t="s">
        <v>214</v>
      </c>
      <c r="C518" s="18" t="s">
        <v>215</v>
      </c>
      <c r="D518" s="18" t="s">
        <v>187</v>
      </c>
      <c r="E518" s="1">
        <v>1</v>
      </c>
      <c r="G518" s="1">
        <v>0</v>
      </c>
      <c r="H518" s="1">
        <v>61</v>
      </c>
      <c r="I518" s="1" t="s">
        <v>1</v>
      </c>
      <c r="J518" s="1" t="s">
        <v>2</v>
      </c>
      <c r="K518" s="18" t="s">
        <v>735</v>
      </c>
      <c r="L518" s="18" t="s">
        <v>736</v>
      </c>
      <c r="M518" s="18" t="s">
        <v>736</v>
      </c>
      <c r="N518" s="18" t="b">
        <v>0</v>
      </c>
    </row>
    <row r="519" spans="1:14" x14ac:dyDescent="0.25">
      <c r="A519" s="5">
        <v>515</v>
      </c>
      <c r="B519" s="18" t="s">
        <v>2311</v>
      </c>
      <c r="C519" s="18" t="s">
        <v>2312</v>
      </c>
      <c r="D519" s="18" t="s">
        <v>255</v>
      </c>
      <c r="E519" s="1">
        <v>1</v>
      </c>
      <c r="G519" s="1">
        <v>0</v>
      </c>
      <c r="H519" s="1">
        <v>87</v>
      </c>
      <c r="I519" s="1" t="s">
        <v>1</v>
      </c>
      <c r="J519" s="1" t="s">
        <v>2</v>
      </c>
      <c r="K519" s="18" t="s">
        <v>3867</v>
      </c>
      <c r="L519" s="18" t="s">
        <v>3868</v>
      </c>
      <c r="M519" s="18" t="s">
        <v>3869</v>
      </c>
      <c r="N519" s="18" t="b">
        <v>0</v>
      </c>
    </row>
    <row r="520" spans="1:14" x14ac:dyDescent="0.25">
      <c r="A520" s="5">
        <v>516</v>
      </c>
      <c r="B520" s="18" t="s">
        <v>573</v>
      </c>
      <c r="C520" s="18" t="s">
        <v>574</v>
      </c>
      <c r="D520" s="18" t="s">
        <v>123</v>
      </c>
      <c r="E520" s="1">
        <v>1</v>
      </c>
      <c r="G520" s="1">
        <v>0</v>
      </c>
      <c r="H520" s="1">
        <v>23</v>
      </c>
      <c r="I520" s="1" t="s">
        <v>1</v>
      </c>
      <c r="J520" s="1" t="s">
        <v>2</v>
      </c>
      <c r="K520" s="18" t="s">
        <v>1079</v>
      </c>
      <c r="L520" s="18" t="s">
        <v>1080</v>
      </c>
      <c r="M520" s="18" t="s">
        <v>1081</v>
      </c>
      <c r="N520" s="18" t="b">
        <v>0</v>
      </c>
    </row>
    <row r="521" spans="1:14" x14ac:dyDescent="0.25">
      <c r="A521" s="5">
        <v>517</v>
      </c>
      <c r="B521" s="18" t="s">
        <v>2371</v>
      </c>
      <c r="C521" s="18" t="s">
        <v>2372</v>
      </c>
      <c r="D521" s="18" t="s">
        <v>158</v>
      </c>
      <c r="E521" s="1">
        <v>1</v>
      </c>
      <c r="G521" s="1">
        <v>61</v>
      </c>
      <c r="H521" s="1">
        <v>0</v>
      </c>
      <c r="I521" s="1" t="s">
        <v>1</v>
      </c>
      <c r="J521" s="1">
        <v>0</v>
      </c>
      <c r="K521" s="18" t="s">
        <v>3946</v>
      </c>
      <c r="L521" s="18" t="s">
        <v>3947</v>
      </c>
      <c r="M521" s="18" t="s">
        <v>3948</v>
      </c>
      <c r="N521" s="18" t="b">
        <v>0</v>
      </c>
    </row>
    <row r="522" spans="1:14" x14ac:dyDescent="0.25">
      <c r="A522" s="5">
        <v>518</v>
      </c>
      <c r="B522" s="18" t="s">
        <v>146</v>
      </c>
      <c r="C522" s="18" t="s">
        <v>147</v>
      </c>
      <c r="D522" s="18" t="s">
        <v>148</v>
      </c>
      <c r="E522" s="1">
        <v>1</v>
      </c>
      <c r="G522" s="1">
        <v>57</v>
      </c>
      <c r="H522" s="1">
        <v>0</v>
      </c>
      <c r="I522" s="1" t="s">
        <v>1</v>
      </c>
      <c r="J522" s="1">
        <v>0</v>
      </c>
      <c r="K522" s="18" t="s">
        <v>695</v>
      </c>
      <c r="L522" s="18" t="s">
        <v>696</v>
      </c>
      <c r="M522" s="18" t="s">
        <v>697</v>
      </c>
      <c r="N522" s="18" t="b">
        <v>0</v>
      </c>
    </row>
    <row r="523" spans="1:14" x14ac:dyDescent="0.25">
      <c r="A523" s="5">
        <v>519</v>
      </c>
      <c r="B523" s="18" t="s">
        <v>2400</v>
      </c>
      <c r="C523" s="18" t="s">
        <v>2401</v>
      </c>
      <c r="D523" s="18" t="s">
        <v>542</v>
      </c>
      <c r="E523" s="1">
        <v>1</v>
      </c>
      <c r="G523" s="1">
        <v>11</v>
      </c>
      <c r="H523" s="1">
        <v>0</v>
      </c>
      <c r="I523" s="1" t="s">
        <v>1</v>
      </c>
      <c r="J523" s="1">
        <v>0</v>
      </c>
      <c r="K523" s="18" t="s">
        <v>3986</v>
      </c>
      <c r="L523" s="18" t="s">
        <v>3987</v>
      </c>
      <c r="M523" s="18" t="s">
        <v>3988</v>
      </c>
      <c r="N523" s="18" t="b">
        <v>0</v>
      </c>
    </row>
    <row r="524" spans="1:14" x14ac:dyDescent="0.25">
      <c r="A524" s="5">
        <v>520</v>
      </c>
      <c r="B524" s="18" t="s">
        <v>375</v>
      </c>
      <c r="C524" s="18" t="s">
        <v>376</v>
      </c>
      <c r="D524" s="18" t="s">
        <v>144</v>
      </c>
      <c r="E524" s="1">
        <v>1</v>
      </c>
      <c r="G524" s="1">
        <v>0</v>
      </c>
      <c r="H524" s="1">
        <v>13</v>
      </c>
      <c r="I524" s="1" t="s">
        <v>1</v>
      </c>
      <c r="J524" s="1" t="s">
        <v>2</v>
      </c>
      <c r="K524" s="18" t="s">
        <v>1249</v>
      </c>
      <c r="L524" s="18" t="s">
        <v>875</v>
      </c>
      <c r="M524" s="18" t="s">
        <v>876</v>
      </c>
      <c r="N524" s="18" t="b">
        <v>0</v>
      </c>
    </row>
    <row r="525" spans="1:14" x14ac:dyDescent="0.25">
      <c r="A525" s="5">
        <v>521</v>
      </c>
      <c r="B525" s="18" t="s">
        <v>177</v>
      </c>
      <c r="C525" s="18" t="s">
        <v>178</v>
      </c>
      <c r="D525" s="18" t="s">
        <v>158</v>
      </c>
      <c r="E525" s="1">
        <v>1</v>
      </c>
      <c r="G525" s="1">
        <v>0</v>
      </c>
      <c r="H525" s="1">
        <v>15</v>
      </c>
      <c r="I525" s="1" t="s">
        <v>1</v>
      </c>
      <c r="J525" s="1" t="s">
        <v>2</v>
      </c>
      <c r="K525" s="18" t="s">
        <v>1224</v>
      </c>
      <c r="L525" s="18" t="s">
        <v>94</v>
      </c>
      <c r="M525" s="18" t="s">
        <v>12</v>
      </c>
      <c r="N525" s="18" t="b">
        <v>0</v>
      </c>
    </row>
    <row r="526" spans="1:14" x14ac:dyDescent="0.25">
      <c r="A526" s="5">
        <v>522</v>
      </c>
      <c r="B526" s="18" t="s">
        <v>2457</v>
      </c>
      <c r="C526" s="18" t="s">
        <v>2458</v>
      </c>
      <c r="D526" s="18" t="s">
        <v>158</v>
      </c>
      <c r="E526" s="1">
        <v>1</v>
      </c>
      <c r="G526" s="1">
        <v>9</v>
      </c>
      <c r="H526" s="1">
        <v>14</v>
      </c>
      <c r="I526" s="1" t="s">
        <v>1</v>
      </c>
      <c r="J526" s="1">
        <v>1.53</v>
      </c>
      <c r="K526" s="18" t="s">
        <v>4057</v>
      </c>
      <c r="L526" s="18" t="s">
        <v>4058</v>
      </c>
      <c r="M526" s="18" t="s">
        <v>4059</v>
      </c>
      <c r="N526" s="18" t="b">
        <v>0</v>
      </c>
    </row>
    <row r="527" spans="1:14" x14ac:dyDescent="0.25">
      <c r="A527" s="5">
        <v>523</v>
      </c>
      <c r="B527" s="18" t="s">
        <v>561</v>
      </c>
      <c r="C527" s="18" t="s">
        <v>562</v>
      </c>
      <c r="D527" s="18" t="s">
        <v>355</v>
      </c>
      <c r="E527" s="1">
        <v>1</v>
      </c>
      <c r="G527" s="1">
        <v>0</v>
      </c>
      <c r="H527" s="1">
        <v>16</v>
      </c>
      <c r="I527" s="1" t="s">
        <v>1</v>
      </c>
      <c r="J527" s="1" t="s">
        <v>2</v>
      </c>
      <c r="K527" s="18" t="s">
        <v>1065</v>
      </c>
      <c r="L527" s="18" t="s">
        <v>1066</v>
      </c>
      <c r="M527" s="18" t="s">
        <v>1067</v>
      </c>
      <c r="N527" s="18" t="b">
        <v>0</v>
      </c>
    </row>
    <row r="528" spans="1:14" x14ac:dyDescent="0.25">
      <c r="A528" s="5">
        <v>524</v>
      </c>
      <c r="B528" s="18" t="s">
        <v>2680</v>
      </c>
      <c r="C528" s="18" t="s">
        <v>2681</v>
      </c>
      <c r="D528" s="18" t="s">
        <v>134</v>
      </c>
      <c r="E528" s="1">
        <v>1</v>
      </c>
      <c r="G528" s="1">
        <v>0</v>
      </c>
      <c r="H528" s="1">
        <v>143</v>
      </c>
      <c r="I528" s="1" t="s">
        <v>1</v>
      </c>
      <c r="J528" s="1" t="s">
        <v>2</v>
      </c>
      <c r="K528" s="18" t="s">
        <v>4339</v>
      </c>
      <c r="L528" s="18" t="s">
        <v>4340</v>
      </c>
      <c r="M528" s="18" t="s">
        <v>4341</v>
      </c>
      <c r="N528" s="18" t="b">
        <v>0</v>
      </c>
    </row>
    <row r="529" spans="1:14" x14ac:dyDescent="0.25">
      <c r="A529" s="5">
        <v>525</v>
      </c>
      <c r="B529" s="18" t="s">
        <v>1588</v>
      </c>
      <c r="C529" s="18" t="s">
        <v>1589</v>
      </c>
      <c r="D529" s="18" t="s">
        <v>264</v>
      </c>
      <c r="E529" s="1">
        <v>1</v>
      </c>
      <c r="G529" s="1">
        <v>1</v>
      </c>
      <c r="H529" s="1">
        <v>0</v>
      </c>
      <c r="I529" s="1" t="s">
        <v>0</v>
      </c>
      <c r="J529" s="1">
        <v>0</v>
      </c>
      <c r="K529" s="18" t="s">
        <v>2940</v>
      </c>
      <c r="L529" s="18" t="s">
        <v>1220</v>
      </c>
      <c r="M529" s="18" t="s">
        <v>1221</v>
      </c>
      <c r="N529" s="18" t="b">
        <v>0</v>
      </c>
    </row>
    <row r="530" spans="1:14" x14ac:dyDescent="0.25">
      <c r="A530" s="5">
        <v>526</v>
      </c>
      <c r="B530" s="18" t="s">
        <v>1723</v>
      </c>
      <c r="C530" s="18" t="s">
        <v>1724</v>
      </c>
      <c r="D530" s="18" t="s">
        <v>1725</v>
      </c>
      <c r="E530" s="1">
        <v>1</v>
      </c>
      <c r="G530" s="1">
        <v>2</v>
      </c>
      <c r="H530" s="1">
        <v>4</v>
      </c>
      <c r="I530" s="1" t="s">
        <v>0</v>
      </c>
      <c r="J530" s="1">
        <v>1.96</v>
      </c>
      <c r="K530" s="18" t="s">
        <v>3113</v>
      </c>
      <c r="L530" s="18" t="s">
        <v>1220</v>
      </c>
      <c r="M530" s="18" t="s">
        <v>1221</v>
      </c>
      <c r="N530" s="18" t="b">
        <v>0</v>
      </c>
    </row>
    <row r="531" spans="1:14" x14ac:dyDescent="0.25">
      <c r="A531" s="5">
        <v>527</v>
      </c>
      <c r="B531" s="18" t="s">
        <v>1822</v>
      </c>
      <c r="C531" s="18" t="s">
        <v>1823</v>
      </c>
      <c r="D531" s="18" t="s">
        <v>308</v>
      </c>
      <c r="E531" s="1">
        <v>1</v>
      </c>
      <c r="G531" s="1">
        <v>8</v>
      </c>
      <c r="H531" s="1">
        <v>8</v>
      </c>
      <c r="I531" s="1" t="s">
        <v>0</v>
      </c>
      <c r="J531" s="1">
        <v>0.98</v>
      </c>
      <c r="K531" s="18" t="s">
        <v>3246</v>
      </c>
      <c r="L531" s="18" t="s">
        <v>3247</v>
      </c>
      <c r="M531" s="18" t="s">
        <v>3248</v>
      </c>
      <c r="N531" s="18" t="b">
        <v>0</v>
      </c>
    </row>
    <row r="532" spans="1:14" x14ac:dyDescent="0.25">
      <c r="A532" s="5">
        <v>528</v>
      </c>
      <c r="B532" s="18" t="s">
        <v>1874</v>
      </c>
      <c r="C532" s="18" t="s">
        <v>1875</v>
      </c>
      <c r="D532" s="18" t="s">
        <v>268</v>
      </c>
      <c r="E532" s="1">
        <v>1</v>
      </c>
      <c r="G532" s="1">
        <v>5</v>
      </c>
      <c r="H532" s="1">
        <v>8</v>
      </c>
      <c r="I532" s="1" t="s">
        <v>0</v>
      </c>
      <c r="J532" s="1">
        <v>1.57</v>
      </c>
      <c r="K532" s="18" t="s">
        <v>3319</v>
      </c>
      <c r="L532" s="18" t="s">
        <v>3320</v>
      </c>
      <c r="M532" s="18" t="s">
        <v>3321</v>
      </c>
      <c r="N532" s="18" t="b">
        <v>0</v>
      </c>
    </row>
    <row r="533" spans="1:14" x14ac:dyDescent="0.25">
      <c r="A533" s="5">
        <v>529</v>
      </c>
      <c r="B533" s="18" t="s">
        <v>1914</v>
      </c>
      <c r="C533" s="18" t="s">
        <v>1915</v>
      </c>
      <c r="D533" s="18" t="s">
        <v>238</v>
      </c>
      <c r="E533" s="1">
        <v>1</v>
      </c>
      <c r="G533" s="1">
        <v>8</v>
      </c>
      <c r="H533" s="1">
        <v>1</v>
      </c>
      <c r="I533" s="1" t="s">
        <v>0</v>
      </c>
      <c r="J533" s="1">
        <v>0.12</v>
      </c>
      <c r="K533" s="18" t="s">
        <v>3372</v>
      </c>
      <c r="L533" s="18" t="s">
        <v>1220</v>
      </c>
      <c r="M533" s="18" t="s">
        <v>1221</v>
      </c>
      <c r="N533" s="18" t="b">
        <v>0</v>
      </c>
    </row>
    <row r="534" spans="1:14" x14ac:dyDescent="0.25">
      <c r="A534" s="5">
        <v>530</v>
      </c>
      <c r="B534" s="18" t="s">
        <v>1920</v>
      </c>
      <c r="C534" s="18" t="s">
        <v>1921</v>
      </c>
      <c r="D534" s="18" t="s">
        <v>259</v>
      </c>
      <c r="E534" s="1">
        <v>1</v>
      </c>
      <c r="G534" s="1">
        <v>10</v>
      </c>
      <c r="H534" s="1">
        <v>8</v>
      </c>
      <c r="I534" s="1" t="s">
        <v>0</v>
      </c>
      <c r="J534" s="1">
        <v>0.78</v>
      </c>
      <c r="K534" s="18" t="s">
        <v>3379</v>
      </c>
      <c r="L534" s="18" t="s">
        <v>3380</v>
      </c>
      <c r="M534" s="18" t="s">
        <v>3381</v>
      </c>
      <c r="N534" s="18" t="b">
        <v>0</v>
      </c>
    </row>
    <row r="535" spans="1:14" x14ac:dyDescent="0.25">
      <c r="A535" s="5">
        <v>531</v>
      </c>
      <c r="B535" s="18" t="s">
        <v>1928</v>
      </c>
      <c r="C535" s="18" t="s">
        <v>1929</v>
      </c>
      <c r="D535" s="18" t="s">
        <v>1930</v>
      </c>
      <c r="E535" s="1">
        <v>1</v>
      </c>
      <c r="G535" s="1">
        <v>5</v>
      </c>
      <c r="H535" s="1">
        <v>9</v>
      </c>
      <c r="I535" s="1" t="s">
        <v>0</v>
      </c>
      <c r="J535" s="1">
        <v>1.77</v>
      </c>
      <c r="K535" s="18" t="s">
        <v>3391</v>
      </c>
      <c r="L535" s="18" t="s">
        <v>3392</v>
      </c>
      <c r="M535" s="18" t="s">
        <v>3393</v>
      </c>
      <c r="N535" s="18" t="b">
        <v>0</v>
      </c>
    </row>
    <row r="536" spans="1:14" x14ac:dyDescent="0.25">
      <c r="A536" s="5">
        <v>532</v>
      </c>
      <c r="B536" s="18" t="s">
        <v>1935</v>
      </c>
      <c r="C536" s="18" t="s">
        <v>1936</v>
      </c>
      <c r="D536" s="18" t="s">
        <v>557</v>
      </c>
      <c r="E536" s="1">
        <v>1</v>
      </c>
      <c r="G536" s="1">
        <v>7</v>
      </c>
      <c r="H536" s="1">
        <v>0</v>
      </c>
      <c r="I536" s="1" t="s">
        <v>0</v>
      </c>
      <c r="J536" s="1">
        <v>0</v>
      </c>
      <c r="K536" s="18" t="s">
        <v>3400</v>
      </c>
      <c r="L536" s="18" t="s">
        <v>1220</v>
      </c>
      <c r="M536" s="18" t="s">
        <v>1221</v>
      </c>
      <c r="N536" s="18" t="b">
        <v>0</v>
      </c>
    </row>
    <row r="537" spans="1:14" x14ac:dyDescent="0.25">
      <c r="A537" s="5">
        <v>533</v>
      </c>
      <c r="B537" s="18" t="s">
        <v>319</v>
      </c>
      <c r="C537" s="18" t="s">
        <v>320</v>
      </c>
      <c r="D537" s="18" t="s">
        <v>235</v>
      </c>
      <c r="E537" s="1">
        <v>1</v>
      </c>
      <c r="G537" s="1">
        <v>8</v>
      </c>
      <c r="H537" s="1">
        <v>1</v>
      </c>
      <c r="I537" s="1" t="s">
        <v>0</v>
      </c>
      <c r="J537" s="1">
        <v>0.12</v>
      </c>
      <c r="K537" s="18" t="s">
        <v>816</v>
      </c>
      <c r="L537" s="18" t="s">
        <v>817</v>
      </c>
      <c r="M537" s="18" t="s">
        <v>818</v>
      </c>
      <c r="N537" s="18" t="b">
        <v>0</v>
      </c>
    </row>
    <row r="538" spans="1:14" x14ac:dyDescent="0.25">
      <c r="A538" s="5">
        <v>534</v>
      </c>
      <c r="B538" s="18" t="s">
        <v>1955</v>
      </c>
      <c r="C538" s="18" t="s">
        <v>1956</v>
      </c>
      <c r="D538" s="18" t="s">
        <v>487</v>
      </c>
      <c r="E538" s="1">
        <v>1</v>
      </c>
      <c r="G538" s="1">
        <v>5</v>
      </c>
      <c r="H538" s="1">
        <v>0</v>
      </c>
      <c r="I538" s="1" t="s">
        <v>0</v>
      </c>
      <c r="J538" s="1">
        <v>0</v>
      </c>
      <c r="K538" s="18" t="s">
        <v>3419</v>
      </c>
      <c r="L538" s="18" t="s">
        <v>3420</v>
      </c>
      <c r="M538" s="18" t="s">
        <v>3421</v>
      </c>
      <c r="N538" s="18" t="b">
        <v>0</v>
      </c>
    </row>
    <row r="539" spans="1:14" x14ac:dyDescent="0.25">
      <c r="A539" s="5">
        <v>535</v>
      </c>
      <c r="B539" s="18" t="s">
        <v>600</v>
      </c>
      <c r="C539" s="18" t="s">
        <v>601</v>
      </c>
      <c r="D539" s="18" t="s">
        <v>326</v>
      </c>
      <c r="E539" s="1">
        <v>1</v>
      </c>
      <c r="G539" s="1">
        <v>4</v>
      </c>
      <c r="H539" s="1">
        <v>3</v>
      </c>
      <c r="I539" s="1" t="s">
        <v>0</v>
      </c>
      <c r="J539" s="1">
        <v>0.74</v>
      </c>
      <c r="K539" s="18" t="s">
        <v>1286</v>
      </c>
      <c r="L539" s="18" t="s">
        <v>1118</v>
      </c>
      <c r="M539" s="18" t="s">
        <v>1119</v>
      </c>
      <c r="N539" s="18" t="b">
        <v>0</v>
      </c>
    </row>
    <row r="540" spans="1:14" x14ac:dyDescent="0.25">
      <c r="A540" s="5">
        <v>536</v>
      </c>
      <c r="B540" s="18" t="s">
        <v>1959</v>
      </c>
      <c r="C540" s="18" t="s">
        <v>1960</v>
      </c>
      <c r="D540" s="18" t="s">
        <v>185</v>
      </c>
      <c r="E540" s="1">
        <v>1</v>
      </c>
      <c r="G540" s="1">
        <v>5</v>
      </c>
      <c r="H540" s="1">
        <v>6</v>
      </c>
      <c r="I540" s="1" t="s">
        <v>0</v>
      </c>
      <c r="J540" s="1">
        <v>1.18</v>
      </c>
      <c r="K540" s="18" t="s">
        <v>3425</v>
      </c>
      <c r="L540" s="18" t="s">
        <v>3426</v>
      </c>
      <c r="M540" s="18" t="s">
        <v>3426</v>
      </c>
      <c r="N540" s="18" t="b">
        <v>0</v>
      </c>
    </row>
    <row r="541" spans="1:14" x14ac:dyDescent="0.25">
      <c r="A541" s="5">
        <v>537</v>
      </c>
      <c r="B541" s="18" t="s">
        <v>632</v>
      </c>
      <c r="C541" s="18" t="s">
        <v>633</v>
      </c>
      <c r="D541" s="18" t="s">
        <v>308</v>
      </c>
      <c r="E541" s="1">
        <v>1</v>
      </c>
      <c r="G541" s="1">
        <v>8</v>
      </c>
      <c r="H541" s="1">
        <v>6</v>
      </c>
      <c r="I541" s="1" t="s">
        <v>0</v>
      </c>
      <c r="J541" s="1">
        <v>0.74</v>
      </c>
      <c r="K541" s="18" t="s">
        <v>1158</v>
      </c>
      <c r="L541" s="18" t="s">
        <v>1159</v>
      </c>
      <c r="M541" s="18" t="s">
        <v>1160</v>
      </c>
      <c r="N541" s="18" t="b">
        <v>0</v>
      </c>
    </row>
    <row r="542" spans="1:14" x14ac:dyDescent="0.25">
      <c r="A542" s="5">
        <v>538</v>
      </c>
      <c r="B542" s="18" t="s">
        <v>659</v>
      </c>
      <c r="C542" s="18" t="s">
        <v>660</v>
      </c>
      <c r="D542" s="18" t="s">
        <v>205</v>
      </c>
      <c r="E542" s="1">
        <v>1</v>
      </c>
      <c r="G542" s="1">
        <v>0</v>
      </c>
      <c r="H542" s="1">
        <v>0</v>
      </c>
      <c r="I542" s="1" t="s">
        <v>0</v>
      </c>
      <c r="J542" s="1" t="s">
        <v>2</v>
      </c>
      <c r="K542" s="18" t="s">
        <v>1294</v>
      </c>
      <c r="L542" s="18" t="s">
        <v>1220</v>
      </c>
      <c r="M542" s="18" t="s">
        <v>1221</v>
      </c>
      <c r="N542" s="18" t="b">
        <v>0</v>
      </c>
    </row>
    <row r="543" spans="1:14" x14ac:dyDescent="0.25">
      <c r="A543" s="5">
        <v>539</v>
      </c>
      <c r="B543" s="18" t="s">
        <v>1974</v>
      </c>
      <c r="C543" s="18" t="s">
        <v>1975</v>
      </c>
      <c r="D543" s="18" t="s">
        <v>487</v>
      </c>
      <c r="E543" s="1">
        <v>1</v>
      </c>
      <c r="G543" s="1">
        <v>7</v>
      </c>
      <c r="H543" s="1">
        <v>6</v>
      </c>
      <c r="I543" s="1" t="s">
        <v>0</v>
      </c>
      <c r="J543" s="1">
        <v>0.84</v>
      </c>
      <c r="K543" s="18" t="s">
        <v>3443</v>
      </c>
      <c r="L543" s="18" t="s">
        <v>1220</v>
      </c>
      <c r="M543" s="18" t="s">
        <v>1221</v>
      </c>
      <c r="N543" s="18" t="b">
        <v>0</v>
      </c>
    </row>
    <row r="544" spans="1:14" x14ac:dyDescent="0.25">
      <c r="A544" s="5">
        <v>540</v>
      </c>
      <c r="B544" s="18" t="s">
        <v>1978</v>
      </c>
      <c r="C544" s="18" t="s">
        <v>1979</v>
      </c>
      <c r="D544" s="18" t="s">
        <v>627</v>
      </c>
      <c r="E544" s="1">
        <v>1</v>
      </c>
      <c r="G544" s="1">
        <v>9</v>
      </c>
      <c r="H544" s="1">
        <v>5</v>
      </c>
      <c r="I544" s="1" t="s">
        <v>0</v>
      </c>
      <c r="J544" s="1">
        <v>0.54</v>
      </c>
      <c r="K544" s="18" t="s">
        <v>3447</v>
      </c>
      <c r="L544" s="18" t="s">
        <v>3448</v>
      </c>
      <c r="M544" s="18" t="s">
        <v>3449</v>
      </c>
      <c r="N544" s="18" t="b">
        <v>0</v>
      </c>
    </row>
    <row r="545" spans="1:14" x14ac:dyDescent="0.25">
      <c r="A545" s="5">
        <v>541</v>
      </c>
      <c r="B545" s="18" t="s">
        <v>1982</v>
      </c>
      <c r="C545" s="18" t="s">
        <v>1983</v>
      </c>
      <c r="D545" s="18" t="s">
        <v>1930</v>
      </c>
      <c r="E545" s="1">
        <v>1</v>
      </c>
      <c r="G545" s="1">
        <v>8</v>
      </c>
      <c r="H545" s="1">
        <v>6</v>
      </c>
      <c r="I545" s="1" t="s">
        <v>0</v>
      </c>
      <c r="J545" s="1">
        <v>0.74</v>
      </c>
      <c r="K545" s="18" t="s">
        <v>3451</v>
      </c>
      <c r="L545" s="18" t="s">
        <v>3452</v>
      </c>
      <c r="M545" s="18" t="s">
        <v>3453</v>
      </c>
      <c r="N545" s="18" t="b">
        <v>0</v>
      </c>
    </row>
    <row r="546" spans="1:14" x14ac:dyDescent="0.25">
      <c r="A546" s="5">
        <v>542</v>
      </c>
      <c r="B546" s="18" t="s">
        <v>1984</v>
      </c>
      <c r="C546" s="18" t="s">
        <v>1985</v>
      </c>
      <c r="D546" s="18" t="s">
        <v>132</v>
      </c>
      <c r="E546" s="1">
        <v>1</v>
      </c>
      <c r="G546" s="1">
        <v>8</v>
      </c>
      <c r="H546" s="1">
        <v>5</v>
      </c>
      <c r="I546" s="1" t="s">
        <v>0</v>
      </c>
      <c r="J546" s="1">
        <v>0.61</v>
      </c>
      <c r="K546" s="18" t="s">
        <v>3454</v>
      </c>
      <c r="L546" s="18" t="s">
        <v>1220</v>
      </c>
      <c r="M546" s="18" t="s">
        <v>1221</v>
      </c>
      <c r="N546" s="18" t="b">
        <v>0</v>
      </c>
    </row>
    <row r="547" spans="1:14" x14ac:dyDescent="0.25">
      <c r="A547" s="5">
        <v>543</v>
      </c>
      <c r="B547" s="18" t="s">
        <v>575</v>
      </c>
      <c r="C547" s="18" t="s">
        <v>576</v>
      </c>
      <c r="D547" s="18" t="s">
        <v>202</v>
      </c>
      <c r="E547" s="1">
        <v>1</v>
      </c>
      <c r="G547" s="1">
        <v>7</v>
      </c>
      <c r="H547" s="1">
        <v>0</v>
      </c>
      <c r="I547" s="1" t="s">
        <v>0</v>
      </c>
      <c r="J547" s="1">
        <v>0</v>
      </c>
      <c r="K547" s="18" t="s">
        <v>1082</v>
      </c>
      <c r="L547" s="18" t="s">
        <v>1083</v>
      </c>
      <c r="M547" s="18" t="s">
        <v>1084</v>
      </c>
      <c r="N547" s="18" t="b">
        <v>0</v>
      </c>
    </row>
    <row r="548" spans="1:14" x14ac:dyDescent="0.25">
      <c r="A548" s="5">
        <v>544</v>
      </c>
      <c r="B548" s="18" t="s">
        <v>1994</v>
      </c>
      <c r="C548" s="18" t="s">
        <v>1995</v>
      </c>
      <c r="D548" s="18" t="s">
        <v>326</v>
      </c>
      <c r="E548" s="1">
        <v>1</v>
      </c>
      <c r="G548" s="1">
        <v>0</v>
      </c>
      <c r="H548" s="1">
        <v>5</v>
      </c>
      <c r="I548" s="1" t="s">
        <v>0</v>
      </c>
      <c r="J548" s="1" t="s">
        <v>2</v>
      </c>
      <c r="K548" s="18" t="s">
        <v>3467</v>
      </c>
      <c r="L548" s="18" t="s">
        <v>3468</v>
      </c>
      <c r="M548" s="18" t="s">
        <v>3469</v>
      </c>
      <c r="N548" s="18" t="b">
        <v>0</v>
      </c>
    </row>
    <row r="549" spans="1:14" x14ac:dyDescent="0.25">
      <c r="A549" s="5">
        <v>545</v>
      </c>
      <c r="B549" s="18" t="s">
        <v>1998</v>
      </c>
      <c r="C549" s="18" t="s">
        <v>1999</v>
      </c>
      <c r="D549" s="18" t="s">
        <v>330</v>
      </c>
      <c r="E549" s="1">
        <v>1</v>
      </c>
      <c r="G549" s="1">
        <v>4</v>
      </c>
      <c r="H549" s="1">
        <v>5</v>
      </c>
      <c r="I549" s="1" t="s">
        <v>0</v>
      </c>
      <c r="J549" s="1">
        <v>1.23</v>
      </c>
      <c r="K549" s="18" t="s">
        <v>3473</v>
      </c>
      <c r="L549" s="18" t="s">
        <v>3474</v>
      </c>
      <c r="M549" s="18" t="s">
        <v>3475</v>
      </c>
      <c r="N549" s="18" t="b">
        <v>0</v>
      </c>
    </row>
    <row r="550" spans="1:14" x14ac:dyDescent="0.25">
      <c r="A550" s="5">
        <v>546</v>
      </c>
      <c r="B550" s="18" t="s">
        <v>2000</v>
      </c>
      <c r="C550" s="18" t="s">
        <v>2001</v>
      </c>
      <c r="D550" s="18" t="s">
        <v>132</v>
      </c>
      <c r="E550" s="1">
        <v>1</v>
      </c>
      <c r="G550" s="1">
        <v>4</v>
      </c>
      <c r="H550" s="1">
        <v>6</v>
      </c>
      <c r="I550" s="1" t="s">
        <v>0</v>
      </c>
      <c r="J550" s="1">
        <v>1.47</v>
      </c>
      <c r="K550" s="18" t="s">
        <v>3476</v>
      </c>
      <c r="L550" s="18" t="s">
        <v>3477</v>
      </c>
      <c r="M550" s="18" t="s">
        <v>3478</v>
      </c>
      <c r="N550" s="18" t="b">
        <v>0</v>
      </c>
    </row>
    <row r="551" spans="1:14" x14ac:dyDescent="0.25">
      <c r="A551" s="5">
        <v>547</v>
      </c>
      <c r="B551" s="18" t="s">
        <v>2002</v>
      </c>
      <c r="C551" s="18" t="s">
        <v>2003</v>
      </c>
      <c r="D551" s="18" t="s">
        <v>384</v>
      </c>
      <c r="E551" s="1">
        <v>1</v>
      </c>
      <c r="G551" s="1">
        <v>9</v>
      </c>
      <c r="H551" s="1">
        <v>5</v>
      </c>
      <c r="I551" s="1" t="s">
        <v>0</v>
      </c>
      <c r="J551" s="1">
        <v>0.54</v>
      </c>
      <c r="K551" s="18" t="s">
        <v>3479</v>
      </c>
      <c r="L551" s="18" t="s">
        <v>3480</v>
      </c>
      <c r="M551" s="18" t="s">
        <v>3481</v>
      </c>
      <c r="N551" s="18" t="b">
        <v>0</v>
      </c>
    </row>
    <row r="552" spans="1:14" x14ac:dyDescent="0.25">
      <c r="A552" s="5">
        <v>548</v>
      </c>
      <c r="B552" s="18" t="s">
        <v>2010</v>
      </c>
      <c r="C552" s="18" t="s">
        <v>2011</v>
      </c>
      <c r="D552" s="18" t="s">
        <v>303</v>
      </c>
      <c r="E552" s="1">
        <v>1</v>
      </c>
      <c r="G552" s="1">
        <v>4</v>
      </c>
      <c r="H552" s="1">
        <v>6</v>
      </c>
      <c r="I552" s="1" t="s">
        <v>0</v>
      </c>
      <c r="J552" s="1">
        <v>1.47</v>
      </c>
      <c r="K552" s="18" t="s">
        <v>3489</v>
      </c>
      <c r="L552" s="18" t="s">
        <v>3490</v>
      </c>
      <c r="M552" s="18" t="s">
        <v>3491</v>
      </c>
      <c r="N552" s="18" t="b">
        <v>0</v>
      </c>
    </row>
    <row r="553" spans="1:14" x14ac:dyDescent="0.25">
      <c r="A553" s="5">
        <v>549</v>
      </c>
      <c r="B553" s="18" t="s">
        <v>2012</v>
      </c>
      <c r="C553" s="18" t="s">
        <v>2013</v>
      </c>
      <c r="D553" s="18" t="s">
        <v>158</v>
      </c>
      <c r="E553" s="1">
        <v>1</v>
      </c>
      <c r="G553" s="1">
        <v>8</v>
      </c>
      <c r="H553" s="1">
        <v>6</v>
      </c>
      <c r="I553" s="1" t="s">
        <v>0</v>
      </c>
      <c r="J553" s="1">
        <v>0.74</v>
      </c>
      <c r="K553" s="18" t="s">
        <v>3492</v>
      </c>
      <c r="L553" s="18" t="s">
        <v>3493</v>
      </c>
      <c r="M553" s="18" t="s">
        <v>3494</v>
      </c>
      <c r="N553" s="18" t="b">
        <v>0</v>
      </c>
    </row>
    <row r="554" spans="1:14" x14ac:dyDescent="0.25">
      <c r="A554" s="5">
        <v>550</v>
      </c>
      <c r="B554" s="18" t="s">
        <v>1315</v>
      </c>
      <c r="C554" s="18" t="s">
        <v>1316</v>
      </c>
      <c r="D554" s="18" t="s">
        <v>337</v>
      </c>
      <c r="E554" s="1">
        <v>1</v>
      </c>
      <c r="G554" s="1">
        <v>3</v>
      </c>
      <c r="H554" s="1">
        <v>7</v>
      </c>
      <c r="I554" s="1" t="s">
        <v>0</v>
      </c>
      <c r="J554" s="1">
        <v>2.29</v>
      </c>
      <c r="K554" s="18" t="s">
        <v>1350</v>
      </c>
      <c r="L554" s="18" t="s">
        <v>1351</v>
      </c>
      <c r="M554" s="18" t="s">
        <v>1352</v>
      </c>
      <c r="N554" s="18" t="b">
        <v>0</v>
      </c>
    </row>
    <row r="555" spans="1:14" x14ac:dyDescent="0.25">
      <c r="A555" s="5">
        <v>551</v>
      </c>
      <c r="B555" s="18" t="s">
        <v>2020</v>
      </c>
      <c r="C555" s="18" t="s">
        <v>2021</v>
      </c>
      <c r="D555" s="18" t="s">
        <v>318</v>
      </c>
      <c r="E555" s="1">
        <v>1</v>
      </c>
      <c r="G555" s="1">
        <v>0</v>
      </c>
      <c r="H555" s="1">
        <v>8</v>
      </c>
      <c r="I555" s="1" t="s">
        <v>0</v>
      </c>
      <c r="J555" s="1" t="s">
        <v>2</v>
      </c>
      <c r="K555" s="18" t="s">
        <v>3504</v>
      </c>
      <c r="L555" s="18" t="s">
        <v>3505</v>
      </c>
      <c r="M555" s="18" t="s">
        <v>3506</v>
      </c>
      <c r="N555" s="18" t="b">
        <v>0</v>
      </c>
    </row>
    <row r="556" spans="1:14" x14ac:dyDescent="0.25">
      <c r="A556" s="5">
        <v>552</v>
      </c>
      <c r="B556" s="18" t="s">
        <v>2022</v>
      </c>
      <c r="C556" s="18" t="s">
        <v>2023</v>
      </c>
      <c r="D556" s="18" t="s">
        <v>167</v>
      </c>
      <c r="E556" s="1">
        <v>1</v>
      </c>
      <c r="G556" s="1">
        <v>3</v>
      </c>
      <c r="H556" s="1">
        <v>2</v>
      </c>
      <c r="I556" s="1" t="s">
        <v>0</v>
      </c>
      <c r="J556" s="1">
        <v>0.65</v>
      </c>
      <c r="K556" s="18" t="s">
        <v>3507</v>
      </c>
      <c r="L556" s="18" t="s">
        <v>1220</v>
      </c>
      <c r="M556" s="18" t="s">
        <v>1221</v>
      </c>
      <c r="N556" s="18" t="b">
        <v>0</v>
      </c>
    </row>
    <row r="557" spans="1:14" x14ac:dyDescent="0.25">
      <c r="A557" s="5">
        <v>553</v>
      </c>
      <c r="B557" s="18" t="s">
        <v>2024</v>
      </c>
      <c r="C557" s="18" t="s">
        <v>2025</v>
      </c>
      <c r="D557" s="18" t="s">
        <v>638</v>
      </c>
      <c r="E557" s="1">
        <v>1</v>
      </c>
      <c r="G557" s="1">
        <v>3</v>
      </c>
      <c r="H557" s="1">
        <v>8</v>
      </c>
      <c r="I557" s="1" t="s">
        <v>0</v>
      </c>
      <c r="J557" s="1">
        <v>2.62</v>
      </c>
      <c r="K557" s="18" t="s">
        <v>3508</v>
      </c>
      <c r="L557" s="18" t="s">
        <v>3509</v>
      </c>
      <c r="M557" s="18" t="s">
        <v>3510</v>
      </c>
      <c r="N557" s="18" t="b">
        <v>0</v>
      </c>
    </row>
    <row r="558" spans="1:14" x14ac:dyDescent="0.25">
      <c r="A558" s="5">
        <v>554</v>
      </c>
      <c r="B558" s="18" t="s">
        <v>2026</v>
      </c>
      <c r="C558" s="18" t="s">
        <v>2027</v>
      </c>
      <c r="D558" s="18" t="s">
        <v>150</v>
      </c>
      <c r="E558" s="1">
        <v>1</v>
      </c>
      <c r="G558" s="1">
        <v>6</v>
      </c>
      <c r="H558" s="1">
        <v>3</v>
      </c>
      <c r="I558" s="1" t="s">
        <v>0</v>
      </c>
      <c r="J558" s="1">
        <v>0.49</v>
      </c>
      <c r="K558" s="18" t="s">
        <v>3511</v>
      </c>
      <c r="L558" s="18" t="s">
        <v>3512</v>
      </c>
      <c r="M558" s="18" t="s">
        <v>3513</v>
      </c>
      <c r="N558" s="18" t="b">
        <v>0</v>
      </c>
    </row>
    <row r="559" spans="1:14" x14ac:dyDescent="0.25">
      <c r="A559" s="5">
        <v>555</v>
      </c>
      <c r="B559" s="18" t="s">
        <v>2030</v>
      </c>
      <c r="C559" s="18" t="s">
        <v>2031</v>
      </c>
      <c r="D559" s="18" t="s">
        <v>276</v>
      </c>
      <c r="E559" s="1">
        <v>1</v>
      </c>
      <c r="G559" s="1">
        <v>10</v>
      </c>
      <c r="H559" s="1">
        <v>0</v>
      </c>
      <c r="I559" s="1" t="s">
        <v>0</v>
      </c>
      <c r="J559" s="1">
        <v>0</v>
      </c>
      <c r="K559" s="18" t="s">
        <v>3517</v>
      </c>
      <c r="L559" s="18" t="s">
        <v>3518</v>
      </c>
      <c r="M559" s="18" t="s">
        <v>3519</v>
      </c>
      <c r="N559" s="18" t="b">
        <v>0</v>
      </c>
    </row>
    <row r="560" spans="1:14" x14ac:dyDescent="0.25">
      <c r="A560" s="5">
        <v>556</v>
      </c>
      <c r="B560" s="18" t="s">
        <v>2036</v>
      </c>
      <c r="C560" s="18" t="s">
        <v>2037</v>
      </c>
      <c r="D560" s="18" t="s">
        <v>627</v>
      </c>
      <c r="E560" s="1">
        <v>1</v>
      </c>
      <c r="G560" s="1">
        <v>7</v>
      </c>
      <c r="H560" s="1">
        <v>4</v>
      </c>
      <c r="I560" s="1" t="s">
        <v>0</v>
      </c>
      <c r="J560" s="1">
        <v>0.56000000000000005</v>
      </c>
      <c r="K560" s="18" t="s">
        <v>3524</v>
      </c>
      <c r="L560" s="18" t="s">
        <v>1220</v>
      </c>
      <c r="M560" s="18" t="s">
        <v>1221</v>
      </c>
      <c r="N560" s="18" t="b">
        <v>0</v>
      </c>
    </row>
    <row r="561" spans="1:14" x14ac:dyDescent="0.25">
      <c r="A561" s="5">
        <v>557</v>
      </c>
      <c r="B561" s="18" t="s">
        <v>2038</v>
      </c>
      <c r="C561" s="18" t="s">
        <v>2039</v>
      </c>
      <c r="D561" s="18" t="s">
        <v>330</v>
      </c>
      <c r="E561" s="1">
        <v>1</v>
      </c>
      <c r="G561" s="1">
        <v>7</v>
      </c>
      <c r="H561" s="1">
        <v>2</v>
      </c>
      <c r="I561" s="1" t="s">
        <v>0</v>
      </c>
      <c r="J561" s="1">
        <v>0.28000000000000003</v>
      </c>
      <c r="K561" s="18" t="s">
        <v>3525</v>
      </c>
      <c r="L561" s="18" t="s">
        <v>3526</v>
      </c>
      <c r="M561" s="18" t="s">
        <v>3527</v>
      </c>
      <c r="N561" s="18" t="b">
        <v>0</v>
      </c>
    </row>
    <row r="562" spans="1:14" x14ac:dyDescent="0.25">
      <c r="A562" s="5">
        <v>558</v>
      </c>
      <c r="B562" s="18" t="s">
        <v>641</v>
      </c>
      <c r="C562" s="18" t="s">
        <v>642</v>
      </c>
      <c r="D562" s="18" t="s">
        <v>246</v>
      </c>
      <c r="E562" s="1">
        <v>1</v>
      </c>
      <c r="G562" s="1">
        <v>6</v>
      </c>
      <c r="H562" s="1">
        <v>4</v>
      </c>
      <c r="I562" s="1" t="s">
        <v>0</v>
      </c>
      <c r="J562" s="1">
        <v>0.65</v>
      </c>
      <c r="K562" s="18" t="s">
        <v>1173</v>
      </c>
      <c r="L562" s="18" t="s">
        <v>1174</v>
      </c>
      <c r="M562" s="18" t="s">
        <v>1175</v>
      </c>
      <c r="N562" s="18" t="b">
        <v>0</v>
      </c>
    </row>
    <row r="563" spans="1:14" x14ac:dyDescent="0.25">
      <c r="A563" s="5">
        <v>559</v>
      </c>
      <c r="B563" s="18" t="s">
        <v>2040</v>
      </c>
      <c r="C563" s="18" t="s">
        <v>2041</v>
      </c>
      <c r="D563" s="18" t="s">
        <v>672</v>
      </c>
      <c r="E563" s="1">
        <v>1</v>
      </c>
      <c r="G563" s="1">
        <v>0</v>
      </c>
      <c r="H563" s="1">
        <v>0</v>
      </c>
      <c r="I563" s="1" t="s">
        <v>0</v>
      </c>
      <c r="J563" s="1" t="s">
        <v>2</v>
      </c>
      <c r="K563" s="18" t="s">
        <v>3528</v>
      </c>
      <c r="L563" s="18" t="s">
        <v>3529</v>
      </c>
      <c r="M563" s="18" t="s">
        <v>3530</v>
      </c>
      <c r="N563" s="18" t="b">
        <v>0</v>
      </c>
    </row>
    <row r="564" spans="1:14" x14ac:dyDescent="0.25">
      <c r="A564" s="5">
        <v>560</v>
      </c>
      <c r="B564" s="18" t="s">
        <v>165</v>
      </c>
      <c r="C564" s="18" t="s">
        <v>2044</v>
      </c>
      <c r="D564" s="18" t="s">
        <v>651</v>
      </c>
      <c r="E564" s="1">
        <v>1</v>
      </c>
      <c r="G564" s="1">
        <v>0</v>
      </c>
      <c r="H564" s="1">
        <v>0</v>
      </c>
      <c r="I564" s="1" t="s">
        <v>0</v>
      </c>
      <c r="J564" s="1" t="s">
        <v>2</v>
      </c>
      <c r="K564" s="18" t="s">
        <v>707</v>
      </c>
      <c r="L564" s="18" t="s">
        <v>708</v>
      </c>
      <c r="M564" s="18" t="s">
        <v>709</v>
      </c>
      <c r="N564" s="18" t="b">
        <v>0</v>
      </c>
    </row>
    <row r="565" spans="1:14" x14ac:dyDescent="0.25">
      <c r="A565" s="5">
        <v>561</v>
      </c>
      <c r="B565" s="18" t="s">
        <v>2045</v>
      </c>
      <c r="C565" s="18" t="s">
        <v>2046</v>
      </c>
      <c r="D565" s="18" t="s">
        <v>1646</v>
      </c>
      <c r="E565" s="1">
        <v>1</v>
      </c>
      <c r="G565" s="1">
        <v>10</v>
      </c>
      <c r="H565" s="1">
        <v>1</v>
      </c>
      <c r="I565" s="1" t="s">
        <v>0</v>
      </c>
      <c r="J565" s="1">
        <v>0.1</v>
      </c>
      <c r="K565" s="18" t="s">
        <v>3534</v>
      </c>
      <c r="L565" s="18" t="s">
        <v>1220</v>
      </c>
      <c r="M565" s="18" t="s">
        <v>1221</v>
      </c>
      <c r="N565" s="18" t="b">
        <v>0</v>
      </c>
    </row>
    <row r="566" spans="1:14" x14ac:dyDescent="0.25">
      <c r="A566" s="5">
        <v>562</v>
      </c>
      <c r="B566" s="18" t="s">
        <v>2047</v>
      </c>
      <c r="C566" s="18" t="s">
        <v>2048</v>
      </c>
      <c r="D566" s="18" t="s">
        <v>157</v>
      </c>
      <c r="E566" s="1">
        <v>1</v>
      </c>
      <c r="G566" s="1">
        <v>8</v>
      </c>
      <c r="H566" s="1">
        <v>8</v>
      </c>
      <c r="I566" s="1" t="s">
        <v>0</v>
      </c>
      <c r="J566" s="1">
        <v>0.98</v>
      </c>
      <c r="K566" s="18" t="s">
        <v>3535</v>
      </c>
      <c r="L566" s="18" t="s">
        <v>3536</v>
      </c>
      <c r="M566" s="18" t="s">
        <v>3537</v>
      </c>
      <c r="N566" s="18" t="b">
        <v>0</v>
      </c>
    </row>
    <row r="567" spans="1:14" x14ac:dyDescent="0.25">
      <c r="A567" s="5">
        <v>563</v>
      </c>
      <c r="B567" s="18" t="s">
        <v>2049</v>
      </c>
      <c r="C567" s="18" t="s">
        <v>2050</v>
      </c>
      <c r="D567" s="18" t="s">
        <v>303</v>
      </c>
      <c r="E567" s="1">
        <v>1</v>
      </c>
      <c r="G567" s="1">
        <v>8</v>
      </c>
      <c r="H567" s="1">
        <v>1</v>
      </c>
      <c r="I567" s="1" t="s">
        <v>0</v>
      </c>
      <c r="J567" s="1">
        <v>0.12</v>
      </c>
      <c r="K567" s="18" t="s">
        <v>3538</v>
      </c>
      <c r="L567" s="18" t="s">
        <v>3539</v>
      </c>
      <c r="M567" s="18" t="s">
        <v>3540</v>
      </c>
      <c r="N567" s="18" t="b">
        <v>0</v>
      </c>
    </row>
    <row r="568" spans="1:14" x14ac:dyDescent="0.25">
      <c r="A568" s="5">
        <v>564</v>
      </c>
      <c r="B568" s="18" t="s">
        <v>2055</v>
      </c>
      <c r="C568" s="18" t="s">
        <v>2056</v>
      </c>
      <c r="D568" s="18" t="s">
        <v>246</v>
      </c>
      <c r="E568" s="1">
        <v>1</v>
      </c>
      <c r="G568" s="1">
        <v>4</v>
      </c>
      <c r="H568" s="1">
        <v>4</v>
      </c>
      <c r="I568" s="1" t="s">
        <v>0</v>
      </c>
      <c r="J568" s="1">
        <v>0.98</v>
      </c>
      <c r="K568" s="18" t="s">
        <v>3547</v>
      </c>
      <c r="L568" s="18" t="s">
        <v>3548</v>
      </c>
      <c r="M568" s="18" t="s">
        <v>3549</v>
      </c>
      <c r="N568" s="18" t="b">
        <v>0</v>
      </c>
    </row>
    <row r="569" spans="1:14" x14ac:dyDescent="0.25">
      <c r="A569" s="5">
        <v>565</v>
      </c>
      <c r="B569" s="18" t="s">
        <v>2057</v>
      </c>
      <c r="C569" s="18" t="s">
        <v>2058</v>
      </c>
      <c r="D569" s="18" t="s">
        <v>295</v>
      </c>
      <c r="E569" s="1">
        <v>1</v>
      </c>
      <c r="G569" s="1">
        <v>4</v>
      </c>
      <c r="H569" s="1">
        <v>1</v>
      </c>
      <c r="I569" s="1" t="s">
        <v>0</v>
      </c>
      <c r="J569" s="1">
        <v>0.25</v>
      </c>
      <c r="K569" s="18" t="s">
        <v>3550</v>
      </c>
      <c r="L569" s="18" t="s">
        <v>1220</v>
      </c>
      <c r="M569" s="18" t="s">
        <v>1221</v>
      </c>
      <c r="N569" s="18" t="b">
        <v>0</v>
      </c>
    </row>
    <row r="570" spans="1:14" x14ac:dyDescent="0.25">
      <c r="A570" s="5">
        <v>566</v>
      </c>
      <c r="B570" s="18" t="s">
        <v>2062</v>
      </c>
      <c r="C570" s="18" t="s">
        <v>2063</v>
      </c>
      <c r="D570" s="18" t="s">
        <v>222</v>
      </c>
      <c r="E570" s="1">
        <v>1</v>
      </c>
      <c r="G570" s="1">
        <v>9</v>
      </c>
      <c r="H570" s="1">
        <v>1</v>
      </c>
      <c r="I570" s="1" t="s">
        <v>0</v>
      </c>
      <c r="J570" s="1">
        <v>0.11</v>
      </c>
      <c r="K570" s="18" t="s">
        <v>3552</v>
      </c>
      <c r="L570" s="18" t="s">
        <v>3553</v>
      </c>
      <c r="M570" s="18" t="s">
        <v>3554</v>
      </c>
      <c r="N570" s="18" t="b">
        <v>0</v>
      </c>
    </row>
    <row r="571" spans="1:14" x14ac:dyDescent="0.25">
      <c r="A571" s="5">
        <v>567</v>
      </c>
      <c r="B571" s="18" t="s">
        <v>2064</v>
      </c>
      <c r="C571" s="18" t="s">
        <v>2065</v>
      </c>
      <c r="D571" s="18" t="s">
        <v>365</v>
      </c>
      <c r="E571" s="1">
        <v>1</v>
      </c>
      <c r="G571" s="1">
        <v>6</v>
      </c>
      <c r="H571" s="1">
        <v>4</v>
      </c>
      <c r="I571" s="1" t="s">
        <v>0</v>
      </c>
      <c r="J571" s="1">
        <v>0.65</v>
      </c>
      <c r="K571" s="18" t="s">
        <v>3555</v>
      </c>
      <c r="L571" s="18" t="s">
        <v>3556</v>
      </c>
      <c r="M571" s="18" t="s">
        <v>3557</v>
      </c>
      <c r="N571" s="18" t="b">
        <v>0</v>
      </c>
    </row>
    <row r="572" spans="1:14" x14ac:dyDescent="0.25">
      <c r="A572" s="5">
        <v>568</v>
      </c>
      <c r="B572" s="18" t="s">
        <v>2066</v>
      </c>
      <c r="C572" s="18" t="s">
        <v>2067</v>
      </c>
      <c r="D572" s="18" t="s">
        <v>503</v>
      </c>
      <c r="E572" s="1">
        <v>1</v>
      </c>
      <c r="G572" s="1">
        <v>0</v>
      </c>
      <c r="H572" s="1">
        <v>4</v>
      </c>
      <c r="I572" s="1" t="s">
        <v>0</v>
      </c>
      <c r="J572" s="1" t="s">
        <v>2</v>
      </c>
      <c r="K572" s="18" t="s">
        <v>3558</v>
      </c>
      <c r="L572" s="18" t="s">
        <v>3559</v>
      </c>
      <c r="M572" s="18" t="s">
        <v>3560</v>
      </c>
      <c r="N572" s="18" t="b">
        <v>0</v>
      </c>
    </row>
    <row r="573" spans="1:14" x14ac:dyDescent="0.25">
      <c r="A573" s="5">
        <v>569</v>
      </c>
      <c r="B573" s="18" t="s">
        <v>2074</v>
      </c>
      <c r="C573" s="18" t="s">
        <v>2075</v>
      </c>
      <c r="D573" s="18" t="s">
        <v>303</v>
      </c>
      <c r="E573" s="1">
        <v>1</v>
      </c>
      <c r="G573" s="1">
        <v>6</v>
      </c>
      <c r="H573" s="1">
        <v>9</v>
      </c>
      <c r="I573" s="1" t="s">
        <v>0</v>
      </c>
      <c r="J573" s="1">
        <v>1.47</v>
      </c>
      <c r="K573" s="18" t="s">
        <v>3570</v>
      </c>
      <c r="L573" s="18" t="s">
        <v>1220</v>
      </c>
      <c r="M573" s="18" t="s">
        <v>1221</v>
      </c>
      <c r="N573" s="18" t="b">
        <v>0</v>
      </c>
    </row>
    <row r="574" spans="1:14" x14ac:dyDescent="0.25">
      <c r="A574" s="5">
        <v>570</v>
      </c>
      <c r="B574" s="18" t="s">
        <v>2076</v>
      </c>
      <c r="C574" s="18" t="s">
        <v>2077</v>
      </c>
      <c r="D574" s="18" t="s">
        <v>303</v>
      </c>
      <c r="E574" s="1">
        <v>1</v>
      </c>
      <c r="G574" s="1">
        <v>1</v>
      </c>
      <c r="H574" s="1">
        <v>9</v>
      </c>
      <c r="I574" s="1" t="s">
        <v>0</v>
      </c>
      <c r="J574" s="1">
        <v>8.83</v>
      </c>
      <c r="K574" s="18" t="s">
        <v>3571</v>
      </c>
      <c r="L574" s="18" t="s">
        <v>3572</v>
      </c>
      <c r="M574" s="18" t="s">
        <v>3573</v>
      </c>
      <c r="N574" s="18" t="b">
        <v>0</v>
      </c>
    </row>
    <row r="575" spans="1:14" x14ac:dyDescent="0.25">
      <c r="A575" s="5">
        <v>571</v>
      </c>
      <c r="B575" s="18" t="s">
        <v>2082</v>
      </c>
      <c r="C575" s="18" t="s">
        <v>2083</v>
      </c>
      <c r="D575" s="18" t="s">
        <v>264</v>
      </c>
      <c r="E575" s="1">
        <v>1</v>
      </c>
      <c r="G575" s="1">
        <v>6</v>
      </c>
      <c r="H575" s="1">
        <v>2</v>
      </c>
      <c r="I575" s="1" t="s">
        <v>0</v>
      </c>
      <c r="J575" s="1">
        <v>0.33</v>
      </c>
      <c r="K575" s="18" t="s">
        <v>3578</v>
      </c>
      <c r="L575" s="18" t="s">
        <v>3579</v>
      </c>
      <c r="M575" s="18" t="s">
        <v>3580</v>
      </c>
      <c r="N575" s="18" t="b">
        <v>0</v>
      </c>
    </row>
    <row r="576" spans="1:14" x14ac:dyDescent="0.25">
      <c r="A576" s="5">
        <v>572</v>
      </c>
      <c r="B576" s="18" t="s">
        <v>2084</v>
      </c>
      <c r="C576" s="18" t="s">
        <v>2085</v>
      </c>
      <c r="D576" s="18" t="s">
        <v>192</v>
      </c>
      <c r="E576" s="1">
        <v>1</v>
      </c>
      <c r="G576" s="1">
        <v>5</v>
      </c>
      <c r="H576" s="1">
        <v>5</v>
      </c>
      <c r="I576" s="1" t="s">
        <v>0</v>
      </c>
      <c r="J576" s="1">
        <v>0.98</v>
      </c>
      <c r="K576" s="18" t="s">
        <v>3581</v>
      </c>
      <c r="L576" s="18" t="s">
        <v>3582</v>
      </c>
      <c r="M576" s="18" t="s">
        <v>3583</v>
      </c>
      <c r="N576" s="18" t="b">
        <v>0</v>
      </c>
    </row>
    <row r="577" spans="1:14" x14ac:dyDescent="0.25">
      <c r="A577" s="5">
        <v>573</v>
      </c>
      <c r="B577" s="18" t="s">
        <v>2086</v>
      </c>
      <c r="C577" s="18" t="s">
        <v>2087</v>
      </c>
      <c r="D577" s="18" t="s">
        <v>2088</v>
      </c>
      <c r="E577" s="1">
        <v>1</v>
      </c>
      <c r="G577" s="1">
        <v>10</v>
      </c>
      <c r="H577" s="1">
        <v>2</v>
      </c>
      <c r="I577" s="1" t="s">
        <v>0</v>
      </c>
      <c r="J577" s="1">
        <v>0.2</v>
      </c>
      <c r="K577" s="18" t="s">
        <v>3584</v>
      </c>
      <c r="L577" s="18" t="s">
        <v>3585</v>
      </c>
      <c r="M577" s="18" t="s">
        <v>3586</v>
      </c>
      <c r="N577" s="18" t="b">
        <v>0</v>
      </c>
    </row>
    <row r="578" spans="1:14" x14ac:dyDescent="0.25">
      <c r="A578" s="5">
        <v>574</v>
      </c>
      <c r="B578" s="18" t="s">
        <v>2093</v>
      </c>
      <c r="C578" s="18" t="s">
        <v>2094</v>
      </c>
      <c r="D578" s="18" t="s">
        <v>1585</v>
      </c>
      <c r="E578" s="1">
        <v>1</v>
      </c>
      <c r="G578" s="1">
        <v>1</v>
      </c>
      <c r="H578" s="1">
        <v>5</v>
      </c>
      <c r="I578" s="1" t="s">
        <v>0</v>
      </c>
      <c r="J578" s="1">
        <v>4.9000000000000004</v>
      </c>
      <c r="K578" s="18" t="s">
        <v>3593</v>
      </c>
      <c r="L578" s="18" t="s">
        <v>3594</v>
      </c>
      <c r="M578" s="18" t="s">
        <v>3595</v>
      </c>
      <c r="N578" s="18" t="b">
        <v>0</v>
      </c>
    </row>
    <row r="579" spans="1:14" x14ac:dyDescent="0.25">
      <c r="A579" s="5">
        <v>575</v>
      </c>
      <c r="B579" s="18" t="s">
        <v>2097</v>
      </c>
      <c r="C579" s="18" t="s">
        <v>2098</v>
      </c>
      <c r="D579" s="18" t="s">
        <v>268</v>
      </c>
      <c r="E579" s="1">
        <v>1</v>
      </c>
      <c r="G579" s="1">
        <v>4</v>
      </c>
      <c r="H579" s="1">
        <v>6</v>
      </c>
      <c r="I579" s="1" t="s">
        <v>0</v>
      </c>
      <c r="J579" s="1">
        <v>1.47</v>
      </c>
      <c r="K579" s="18" t="s">
        <v>3597</v>
      </c>
      <c r="L579" s="18" t="s">
        <v>3598</v>
      </c>
      <c r="M579" s="18" t="s">
        <v>3599</v>
      </c>
      <c r="N579" s="18" t="b">
        <v>0</v>
      </c>
    </row>
    <row r="580" spans="1:14" x14ac:dyDescent="0.25">
      <c r="A580" s="5">
        <v>576</v>
      </c>
      <c r="B580" s="18" t="s">
        <v>2099</v>
      </c>
      <c r="C580" s="18" t="s">
        <v>2100</v>
      </c>
      <c r="D580" s="18" t="s">
        <v>651</v>
      </c>
      <c r="E580" s="1">
        <v>1</v>
      </c>
      <c r="G580" s="1">
        <v>0</v>
      </c>
      <c r="H580" s="1">
        <v>0</v>
      </c>
      <c r="I580" s="1" t="s">
        <v>0</v>
      </c>
      <c r="J580" s="1" t="s">
        <v>2</v>
      </c>
      <c r="K580" s="18" t="s">
        <v>3600</v>
      </c>
      <c r="L580" s="18" t="s">
        <v>3601</v>
      </c>
      <c r="M580" s="18" t="s">
        <v>3602</v>
      </c>
      <c r="N580" s="18" t="b">
        <v>0</v>
      </c>
    </row>
    <row r="581" spans="1:14" x14ac:dyDescent="0.25">
      <c r="A581" s="5">
        <v>577</v>
      </c>
      <c r="B581" s="18" t="s">
        <v>2101</v>
      </c>
      <c r="C581" s="18" t="s">
        <v>2102</v>
      </c>
      <c r="D581" s="18" t="s">
        <v>273</v>
      </c>
      <c r="E581" s="1">
        <v>1</v>
      </c>
      <c r="G581" s="1">
        <v>6</v>
      </c>
      <c r="H581" s="1">
        <v>1</v>
      </c>
      <c r="I581" s="1" t="s">
        <v>0</v>
      </c>
      <c r="J581" s="1">
        <v>0.16</v>
      </c>
      <c r="K581" s="18" t="s">
        <v>3603</v>
      </c>
      <c r="L581" s="18" t="s">
        <v>3604</v>
      </c>
      <c r="M581" s="18" t="s">
        <v>3605</v>
      </c>
      <c r="N581" s="18" t="b">
        <v>0</v>
      </c>
    </row>
    <row r="582" spans="1:14" x14ac:dyDescent="0.25">
      <c r="A582" s="5">
        <v>578</v>
      </c>
      <c r="B582" s="18" t="s">
        <v>2103</v>
      </c>
      <c r="C582" s="18" t="s">
        <v>2104</v>
      </c>
      <c r="D582" s="18" t="s">
        <v>645</v>
      </c>
      <c r="E582" s="1">
        <v>1</v>
      </c>
      <c r="G582" s="1">
        <v>2</v>
      </c>
      <c r="H582" s="1">
        <v>9</v>
      </c>
      <c r="I582" s="1" t="s">
        <v>0</v>
      </c>
      <c r="J582" s="1">
        <v>4.41</v>
      </c>
      <c r="K582" s="18" t="s">
        <v>3606</v>
      </c>
      <c r="L582" s="18" t="s">
        <v>3607</v>
      </c>
      <c r="M582" s="18" t="s">
        <v>3608</v>
      </c>
      <c r="N582" s="18" t="b">
        <v>0</v>
      </c>
    </row>
    <row r="583" spans="1:14" x14ac:dyDescent="0.25">
      <c r="A583" s="5">
        <v>579</v>
      </c>
      <c r="B583" s="18" t="s">
        <v>2105</v>
      </c>
      <c r="C583" s="18" t="s">
        <v>2106</v>
      </c>
      <c r="D583" s="18" t="s">
        <v>259</v>
      </c>
      <c r="E583" s="1">
        <v>1</v>
      </c>
      <c r="G583" s="1">
        <v>8</v>
      </c>
      <c r="H583" s="1">
        <v>6</v>
      </c>
      <c r="I583" s="1" t="s">
        <v>0</v>
      </c>
      <c r="J583" s="1">
        <v>0.74</v>
      </c>
      <c r="K583" s="18" t="s">
        <v>3609</v>
      </c>
      <c r="L583" s="18" t="s">
        <v>3610</v>
      </c>
      <c r="M583" s="18" t="s">
        <v>3610</v>
      </c>
      <c r="N583" s="18" t="b">
        <v>0</v>
      </c>
    </row>
    <row r="584" spans="1:14" x14ac:dyDescent="0.25">
      <c r="A584" s="5">
        <v>580</v>
      </c>
      <c r="B584" s="18" t="s">
        <v>2109</v>
      </c>
      <c r="C584" s="18" t="s">
        <v>2110</v>
      </c>
      <c r="D584" s="18" t="s">
        <v>413</v>
      </c>
      <c r="E584" s="1">
        <v>1</v>
      </c>
      <c r="G584" s="1">
        <v>10</v>
      </c>
      <c r="H584" s="1">
        <v>9</v>
      </c>
      <c r="I584" s="1" t="s">
        <v>0</v>
      </c>
      <c r="J584" s="1">
        <v>0.88</v>
      </c>
      <c r="K584" s="18" t="s">
        <v>3614</v>
      </c>
      <c r="L584" s="18" t="s">
        <v>3615</v>
      </c>
      <c r="M584" s="18" t="s">
        <v>3616</v>
      </c>
      <c r="N584" s="18" t="b">
        <v>0</v>
      </c>
    </row>
    <row r="585" spans="1:14" x14ac:dyDescent="0.25">
      <c r="A585" s="5">
        <v>581</v>
      </c>
      <c r="B585" s="18" t="s">
        <v>2111</v>
      </c>
      <c r="C585" s="18" t="s">
        <v>2112</v>
      </c>
      <c r="D585" s="18" t="s">
        <v>283</v>
      </c>
      <c r="E585" s="1">
        <v>1</v>
      </c>
      <c r="G585" s="1">
        <v>0</v>
      </c>
      <c r="H585" s="1">
        <v>9</v>
      </c>
      <c r="I585" s="1" t="s">
        <v>0</v>
      </c>
      <c r="J585" s="1" t="s">
        <v>2</v>
      </c>
      <c r="K585" s="18" t="s">
        <v>3617</v>
      </c>
      <c r="L585" s="18" t="s">
        <v>3618</v>
      </c>
      <c r="M585" s="18" t="s">
        <v>3619</v>
      </c>
      <c r="N585" s="18" t="b">
        <v>0</v>
      </c>
    </row>
    <row r="586" spans="1:14" x14ac:dyDescent="0.25">
      <c r="A586" s="5">
        <v>582</v>
      </c>
      <c r="B586" s="18" t="s">
        <v>2113</v>
      </c>
      <c r="C586" s="18" t="s">
        <v>2114</v>
      </c>
      <c r="D586" s="18" t="s">
        <v>259</v>
      </c>
      <c r="E586" s="1">
        <v>1</v>
      </c>
      <c r="G586" s="1">
        <v>9</v>
      </c>
      <c r="H586" s="1">
        <v>0</v>
      </c>
      <c r="I586" s="1" t="s">
        <v>0</v>
      </c>
      <c r="J586" s="1">
        <v>0</v>
      </c>
      <c r="K586" s="18" t="s">
        <v>3620</v>
      </c>
      <c r="L586" s="18" t="s">
        <v>1220</v>
      </c>
      <c r="M586" s="18" t="s">
        <v>1221</v>
      </c>
      <c r="N586" s="18" t="b">
        <v>0</v>
      </c>
    </row>
    <row r="587" spans="1:14" x14ac:dyDescent="0.25">
      <c r="A587" s="5">
        <v>583</v>
      </c>
      <c r="B587" s="18" t="s">
        <v>2117</v>
      </c>
      <c r="C587" s="18" t="s">
        <v>2118</v>
      </c>
      <c r="D587" s="18" t="s">
        <v>261</v>
      </c>
      <c r="E587" s="1">
        <v>1</v>
      </c>
      <c r="G587" s="1">
        <v>10</v>
      </c>
      <c r="H587" s="1">
        <v>1</v>
      </c>
      <c r="I587" s="1" t="s">
        <v>0</v>
      </c>
      <c r="J587" s="1">
        <v>0.1</v>
      </c>
      <c r="K587" s="18" t="s">
        <v>3624</v>
      </c>
      <c r="L587" s="18" t="s">
        <v>3625</v>
      </c>
      <c r="M587" s="18" t="s">
        <v>3626</v>
      </c>
      <c r="N587" s="18" t="b">
        <v>0</v>
      </c>
    </row>
    <row r="588" spans="1:14" x14ac:dyDescent="0.25">
      <c r="A588" s="5">
        <v>584</v>
      </c>
      <c r="B588" s="18" t="s">
        <v>2119</v>
      </c>
      <c r="C588" s="18" t="s">
        <v>2120</v>
      </c>
      <c r="D588" s="18" t="s">
        <v>295</v>
      </c>
      <c r="E588" s="1">
        <v>1</v>
      </c>
      <c r="G588" s="1">
        <v>8</v>
      </c>
      <c r="H588" s="1">
        <v>8</v>
      </c>
      <c r="I588" s="1" t="s">
        <v>0</v>
      </c>
      <c r="J588" s="1">
        <v>0.98</v>
      </c>
      <c r="K588" s="18" t="s">
        <v>3627</v>
      </c>
      <c r="L588" s="18" t="s">
        <v>3628</v>
      </c>
      <c r="M588" s="18" t="s">
        <v>3629</v>
      </c>
      <c r="N588" s="18" t="b">
        <v>0</v>
      </c>
    </row>
    <row r="589" spans="1:14" x14ac:dyDescent="0.25">
      <c r="A589" s="5">
        <v>585</v>
      </c>
      <c r="B589" s="18" t="s">
        <v>2121</v>
      </c>
      <c r="C589" s="18" t="s">
        <v>2122</v>
      </c>
      <c r="D589" s="18" t="s">
        <v>413</v>
      </c>
      <c r="E589" s="1">
        <v>1</v>
      </c>
      <c r="G589" s="1">
        <v>8</v>
      </c>
      <c r="H589" s="1">
        <v>8</v>
      </c>
      <c r="I589" s="1" t="s">
        <v>0</v>
      </c>
      <c r="J589" s="1">
        <v>0.98</v>
      </c>
      <c r="K589" s="18" t="s">
        <v>3630</v>
      </c>
      <c r="L589" s="18" t="s">
        <v>3631</v>
      </c>
      <c r="M589" s="18" t="s">
        <v>3632</v>
      </c>
      <c r="N589" s="18" t="b">
        <v>0</v>
      </c>
    </row>
    <row r="590" spans="1:14" x14ac:dyDescent="0.25">
      <c r="A590" s="5">
        <v>586</v>
      </c>
      <c r="B590" s="18" t="s">
        <v>2125</v>
      </c>
      <c r="C590" s="18" t="s">
        <v>2126</v>
      </c>
      <c r="D590" s="18" t="s">
        <v>246</v>
      </c>
      <c r="E590" s="1">
        <v>1</v>
      </c>
      <c r="G590" s="1">
        <v>6</v>
      </c>
      <c r="H590" s="1">
        <v>4</v>
      </c>
      <c r="I590" s="1" t="s">
        <v>0</v>
      </c>
      <c r="J590" s="1">
        <v>0.65</v>
      </c>
      <c r="K590" s="18" t="s">
        <v>3636</v>
      </c>
      <c r="L590" s="18" t="s">
        <v>3637</v>
      </c>
      <c r="M590" s="18" t="s">
        <v>3638</v>
      </c>
      <c r="N590" s="18" t="b">
        <v>0</v>
      </c>
    </row>
    <row r="591" spans="1:14" x14ac:dyDescent="0.25">
      <c r="A591" s="5">
        <v>587</v>
      </c>
      <c r="B591" s="18" t="s">
        <v>2127</v>
      </c>
      <c r="C591" s="18" t="s">
        <v>2128</v>
      </c>
      <c r="D591" s="18" t="s">
        <v>326</v>
      </c>
      <c r="E591" s="1">
        <v>1</v>
      </c>
      <c r="G591" s="1">
        <v>7</v>
      </c>
      <c r="H591" s="1">
        <v>4</v>
      </c>
      <c r="I591" s="1" t="s">
        <v>0</v>
      </c>
      <c r="J591" s="1">
        <v>0.56000000000000005</v>
      </c>
      <c r="K591" s="18" t="s">
        <v>3639</v>
      </c>
      <c r="L591" s="18" t="s">
        <v>3640</v>
      </c>
      <c r="M591" s="18" t="s">
        <v>3641</v>
      </c>
      <c r="N591" s="18" t="b">
        <v>0</v>
      </c>
    </row>
    <row r="592" spans="1:14" x14ac:dyDescent="0.25">
      <c r="A592" s="5">
        <v>588</v>
      </c>
      <c r="B592" s="18" t="s">
        <v>2131</v>
      </c>
      <c r="C592" s="18" t="s">
        <v>2132</v>
      </c>
      <c r="D592" s="18" t="s">
        <v>238</v>
      </c>
      <c r="E592" s="1">
        <v>1</v>
      </c>
      <c r="G592" s="1">
        <v>0</v>
      </c>
      <c r="H592" s="1">
        <v>6</v>
      </c>
      <c r="I592" s="1" t="s">
        <v>0</v>
      </c>
      <c r="J592" s="1" t="s">
        <v>2</v>
      </c>
      <c r="K592" s="18" t="s">
        <v>3645</v>
      </c>
      <c r="L592" s="18" t="s">
        <v>3646</v>
      </c>
      <c r="M592" s="18" t="s">
        <v>3647</v>
      </c>
      <c r="N592" s="18" t="b">
        <v>0</v>
      </c>
    </row>
    <row r="593" spans="1:14" x14ac:dyDescent="0.25">
      <c r="A593" s="5">
        <v>589</v>
      </c>
      <c r="B593" s="18" t="s">
        <v>604</v>
      </c>
      <c r="C593" s="18" t="s">
        <v>605</v>
      </c>
      <c r="D593" s="18" t="s">
        <v>606</v>
      </c>
      <c r="E593" s="1">
        <v>1</v>
      </c>
      <c r="G593" s="1">
        <v>1</v>
      </c>
      <c r="H593" s="1">
        <v>2</v>
      </c>
      <c r="I593" s="1" t="s">
        <v>0</v>
      </c>
      <c r="J593" s="1">
        <v>1.96</v>
      </c>
      <c r="K593" s="18" t="s">
        <v>1123</v>
      </c>
      <c r="L593" s="18" t="s">
        <v>1124</v>
      </c>
      <c r="M593" s="18" t="s">
        <v>1125</v>
      </c>
      <c r="N593" s="18" t="b">
        <v>0</v>
      </c>
    </row>
    <row r="594" spans="1:14" x14ac:dyDescent="0.25">
      <c r="A594" s="5">
        <v>590</v>
      </c>
      <c r="B594" s="18" t="s">
        <v>2135</v>
      </c>
      <c r="C594" s="18" t="s">
        <v>2136</v>
      </c>
      <c r="D594" s="18" t="s">
        <v>232</v>
      </c>
      <c r="E594" s="1">
        <v>1</v>
      </c>
      <c r="G594" s="1">
        <v>3</v>
      </c>
      <c r="H594" s="1">
        <v>2</v>
      </c>
      <c r="I594" s="1" t="s">
        <v>0</v>
      </c>
      <c r="J594" s="1">
        <v>0.65</v>
      </c>
      <c r="K594" s="18" t="s">
        <v>3651</v>
      </c>
      <c r="L594" s="18" t="s">
        <v>3652</v>
      </c>
      <c r="M594" s="18" t="s">
        <v>3653</v>
      </c>
      <c r="N594" s="18" t="b">
        <v>0</v>
      </c>
    </row>
    <row r="595" spans="1:14" x14ac:dyDescent="0.25">
      <c r="A595" s="5">
        <v>591</v>
      </c>
      <c r="B595" s="18" t="s">
        <v>2137</v>
      </c>
      <c r="C595" s="18" t="s">
        <v>2138</v>
      </c>
      <c r="D595" s="18" t="s">
        <v>169</v>
      </c>
      <c r="E595" s="1">
        <v>1</v>
      </c>
      <c r="G595" s="1">
        <v>0</v>
      </c>
      <c r="H595" s="1">
        <v>9</v>
      </c>
      <c r="I595" s="1" t="s">
        <v>0</v>
      </c>
      <c r="J595" s="1" t="s">
        <v>2</v>
      </c>
      <c r="K595" s="18" t="s">
        <v>3654</v>
      </c>
      <c r="L595" s="18" t="s">
        <v>3655</v>
      </c>
      <c r="M595" s="18" t="s">
        <v>3656</v>
      </c>
      <c r="N595" s="18" t="b">
        <v>0</v>
      </c>
    </row>
    <row r="596" spans="1:14" x14ac:dyDescent="0.25">
      <c r="A596" s="5">
        <v>592</v>
      </c>
      <c r="B596" s="18" t="s">
        <v>2141</v>
      </c>
      <c r="C596" s="18" t="s">
        <v>2142</v>
      </c>
      <c r="D596" s="18" t="s">
        <v>524</v>
      </c>
      <c r="E596" s="1">
        <v>1</v>
      </c>
      <c r="G596" s="1">
        <v>0</v>
      </c>
      <c r="H596" s="1">
        <v>1</v>
      </c>
      <c r="I596" s="1" t="s">
        <v>0</v>
      </c>
      <c r="J596" s="1" t="s">
        <v>2</v>
      </c>
      <c r="K596" s="18" t="s">
        <v>3660</v>
      </c>
      <c r="L596" s="18" t="s">
        <v>3661</v>
      </c>
      <c r="M596" s="18" t="s">
        <v>3662</v>
      </c>
      <c r="N596" s="18" t="b">
        <v>0</v>
      </c>
    </row>
    <row r="597" spans="1:14" x14ac:dyDescent="0.25">
      <c r="A597" s="5">
        <v>593</v>
      </c>
      <c r="B597" s="18" t="s">
        <v>2143</v>
      </c>
      <c r="C597" s="18" t="s">
        <v>2144</v>
      </c>
      <c r="D597" s="18" t="s">
        <v>1503</v>
      </c>
      <c r="E597" s="1">
        <v>1</v>
      </c>
      <c r="G597" s="1">
        <v>10</v>
      </c>
      <c r="H597" s="1">
        <v>2</v>
      </c>
      <c r="I597" s="1" t="s">
        <v>0</v>
      </c>
      <c r="J597" s="1">
        <v>0.2</v>
      </c>
      <c r="K597" s="18" t="s">
        <v>3663</v>
      </c>
      <c r="L597" s="18" t="s">
        <v>3664</v>
      </c>
      <c r="M597" s="18" t="s">
        <v>3665</v>
      </c>
      <c r="N597" s="18" t="b">
        <v>0</v>
      </c>
    </row>
    <row r="598" spans="1:14" x14ac:dyDescent="0.25">
      <c r="A598" s="5">
        <v>594</v>
      </c>
      <c r="B598" s="18" t="s">
        <v>2145</v>
      </c>
      <c r="C598" s="18" t="s">
        <v>2146</v>
      </c>
      <c r="D598" s="18" t="s">
        <v>428</v>
      </c>
      <c r="E598" s="1">
        <v>1</v>
      </c>
      <c r="G598" s="1">
        <v>9</v>
      </c>
      <c r="H598" s="1">
        <v>0</v>
      </c>
      <c r="I598" s="1" t="s">
        <v>0</v>
      </c>
      <c r="J598" s="1">
        <v>0</v>
      </c>
      <c r="K598" s="18" t="s">
        <v>3666</v>
      </c>
      <c r="L598" s="18" t="s">
        <v>3667</v>
      </c>
      <c r="M598" s="18" t="s">
        <v>3668</v>
      </c>
      <c r="N598" s="18" t="b">
        <v>0</v>
      </c>
    </row>
    <row r="599" spans="1:14" x14ac:dyDescent="0.25">
      <c r="A599" s="5">
        <v>595</v>
      </c>
      <c r="B599" s="18" t="s">
        <v>2147</v>
      </c>
      <c r="C599" s="18" t="s">
        <v>2148</v>
      </c>
      <c r="D599" s="18" t="s">
        <v>2149</v>
      </c>
      <c r="E599" s="1">
        <v>1</v>
      </c>
      <c r="G599" s="1">
        <v>0</v>
      </c>
      <c r="H599" s="1">
        <v>6</v>
      </c>
      <c r="I599" s="1" t="s">
        <v>0</v>
      </c>
      <c r="J599" s="1" t="s">
        <v>2</v>
      </c>
      <c r="K599" s="18" t="s">
        <v>3669</v>
      </c>
      <c r="L599" s="18" t="s">
        <v>715</v>
      </c>
      <c r="M599" s="18" t="s">
        <v>716</v>
      </c>
      <c r="N599" s="18" t="b">
        <v>0</v>
      </c>
    </row>
    <row r="600" spans="1:14" x14ac:dyDescent="0.25">
      <c r="A600" s="5">
        <v>596</v>
      </c>
      <c r="B600" s="18" t="s">
        <v>211</v>
      </c>
      <c r="C600" s="18" t="s">
        <v>212</v>
      </c>
      <c r="D600" s="18" t="s">
        <v>213</v>
      </c>
      <c r="E600" s="1">
        <v>1</v>
      </c>
      <c r="G600" s="1">
        <v>0</v>
      </c>
      <c r="H600" s="1">
        <v>3</v>
      </c>
      <c r="I600" s="1" t="s">
        <v>0</v>
      </c>
      <c r="J600" s="1" t="s">
        <v>2</v>
      </c>
      <c r="K600" s="18" t="s">
        <v>732</v>
      </c>
      <c r="L600" s="18" t="s">
        <v>733</v>
      </c>
      <c r="M600" s="18" t="s">
        <v>734</v>
      </c>
      <c r="N600" s="18" t="b">
        <v>0</v>
      </c>
    </row>
    <row r="601" spans="1:14" x14ac:dyDescent="0.25">
      <c r="A601" s="5">
        <v>597</v>
      </c>
      <c r="B601" s="18" t="s">
        <v>421</v>
      </c>
      <c r="C601" s="18" t="s">
        <v>422</v>
      </c>
      <c r="D601" s="18" t="s">
        <v>423</v>
      </c>
      <c r="E601" s="1">
        <v>1</v>
      </c>
      <c r="G601" s="1">
        <v>0</v>
      </c>
      <c r="H601" s="1">
        <v>7</v>
      </c>
      <c r="I601" s="1" t="s">
        <v>0</v>
      </c>
      <c r="J601" s="1" t="s">
        <v>2</v>
      </c>
      <c r="K601" s="18" t="s">
        <v>921</v>
      </c>
      <c r="L601" s="18" t="s">
        <v>922</v>
      </c>
      <c r="M601" s="18" t="s">
        <v>923</v>
      </c>
      <c r="N601" s="18" t="b">
        <v>0</v>
      </c>
    </row>
    <row r="602" spans="1:14" x14ac:dyDescent="0.25">
      <c r="A602" s="5">
        <v>598</v>
      </c>
      <c r="B602" s="18" t="s">
        <v>577</v>
      </c>
      <c r="C602" s="18" t="s">
        <v>578</v>
      </c>
      <c r="D602" s="18" t="s">
        <v>276</v>
      </c>
      <c r="E602" s="1">
        <v>1</v>
      </c>
      <c r="G602" s="1">
        <v>6</v>
      </c>
      <c r="H602" s="1">
        <v>6</v>
      </c>
      <c r="I602" s="1" t="s">
        <v>0</v>
      </c>
      <c r="J602" s="1">
        <v>0.98</v>
      </c>
      <c r="K602" s="18" t="s">
        <v>1085</v>
      </c>
      <c r="L602" s="18" t="s">
        <v>1086</v>
      </c>
      <c r="M602" s="18" t="s">
        <v>1087</v>
      </c>
      <c r="N602" s="18" t="b">
        <v>0</v>
      </c>
    </row>
    <row r="603" spans="1:14" x14ac:dyDescent="0.25">
      <c r="A603" s="5">
        <v>599</v>
      </c>
      <c r="B603" s="18" t="s">
        <v>2154</v>
      </c>
      <c r="C603" s="18" t="s">
        <v>2155</v>
      </c>
      <c r="D603" s="18" t="s">
        <v>2156</v>
      </c>
      <c r="E603" s="1">
        <v>1</v>
      </c>
      <c r="G603" s="1">
        <v>5</v>
      </c>
      <c r="H603" s="1">
        <v>2</v>
      </c>
      <c r="I603" s="1" t="s">
        <v>0</v>
      </c>
      <c r="J603" s="1">
        <v>0.39</v>
      </c>
      <c r="K603" s="18" t="s">
        <v>3676</v>
      </c>
      <c r="L603" s="18" t="s">
        <v>3677</v>
      </c>
      <c r="M603" s="18" t="s">
        <v>3678</v>
      </c>
      <c r="N603" s="18" t="b">
        <v>0</v>
      </c>
    </row>
    <row r="604" spans="1:14" x14ac:dyDescent="0.25">
      <c r="A604" s="5">
        <v>600</v>
      </c>
      <c r="B604" s="18" t="s">
        <v>2157</v>
      </c>
      <c r="C604" s="18" t="s">
        <v>2158</v>
      </c>
      <c r="D604" s="18" t="s">
        <v>213</v>
      </c>
      <c r="E604" s="1">
        <v>1</v>
      </c>
      <c r="G604" s="1">
        <v>0</v>
      </c>
      <c r="H604" s="1">
        <v>8</v>
      </c>
      <c r="I604" s="1" t="s">
        <v>0</v>
      </c>
      <c r="J604" s="1" t="s">
        <v>2</v>
      </c>
      <c r="K604" s="18" t="s">
        <v>3679</v>
      </c>
      <c r="L604" s="18" t="s">
        <v>3680</v>
      </c>
      <c r="M604" s="18" t="s">
        <v>3681</v>
      </c>
      <c r="N604" s="18" t="b">
        <v>0</v>
      </c>
    </row>
    <row r="605" spans="1:14" x14ac:dyDescent="0.25">
      <c r="A605" s="5">
        <v>601</v>
      </c>
      <c r="B605" s="18" t="s">
        <v>2161</v>
      </c>
      <c r="C605" s="18" t="s">
        <v>2162</v>
      </c>
      <c r="D605" s="18" t="s">
        <v>503</v>
      </c>
      <c r="E605" s="1">
        <v>1</v>
      </c>
      <c r="G605" s="1">
        <v>0</v>
      </c>
      <c r="H605" s="1">
        <v>10</v>
      </c>
      <c r="I605" s="1" t="s">
        <v>0</v>
      </c>
      <c r="J605" s="1" t="s">
        <v>2</v>
      </c>
      <c r="K605" s="18" t="s">
        <v>3685</v>
      </c>
      <c r="L605" s="18" t="s">
        <v>3686</v>
      </c>
      <c r="M605" s="18" t="s">
        <v>3687</v>
      </c>
      <c r="N605" s="18" t="b">
        <v>0</v>
      </c>
    </row>
    <row r="606" spans="1:14" x14ac:dyDescent="0.25">
      <c r="A606" s="5">
        <v>602</v>
      </c>
      <c r="B606" s="18" t="s">
        <v>2163</v>
      </c>
      <c r="C606" s="18" t="s">
        <v>2164</v>
      </c>
      <c r="D606" s="18" t="s">
        <v>298</v>
      </c>
      <c r="E606" s="1">
        <v>1</v>
      </c>
      <c r="G606" s="1">
        <v>10</v>
      </c>
      <c r="H606" s="1">
        <v>0</v>
      </c>
      <c r="I606" s="1" t="s">
        <v>0</v>
      </c>
      <c r="J606" s="1">
        <v>0</v>
      </c>
      <c r="K606" s="18" t="s">
        <v>3688</v>
      </c>
      <c r="L606" s="18" t="s">
        <v>3689</v>
      </c>
      <c r="M606" s="18" t="s">
        <v>3690</v>
      </c>
      <c r="N606" s="18" t="b">
        <v>0</v>
      </c>
    </row>
    <row r="607" spans="1:14" x14ac:dyDescent="0.25">
      <c r="A607" s="5">
        <v>603</v>
      </c>
      <c r="B607" s="18" t="s">
        <v>2165</v>
      </c>
      <c r="C607" s="18" t="s">
        <v>2166</v>
      </c>
      <c r="D607" s="18" t="s">
        <v>150</v>
      </c>
      <c r="E607" s="1">
        <v>1</v>
      </c>
      <c r="G607" s="1">
        <v>2</v>
      </c>
      <c r="H607" s="1">
        <v>9</v>
      </c>
      <c r="I607" s="1" t="s">
        <v>0</v>
      </c>
      <c r="J607" s="1">
        <v>4.41</v>
      </c>
      <c r="K607" s="18" t="s">
        <v>3691</v>
      </c>
      <c r="L607" s="18" t="s">
        <v>3692</v>
      </c>
      <c r="M607" s="18" t="s">
        <v>3693</v>
      </c>
      <c r="N607" s="18" t="b">
        <v>0</v>
      </c>
    </row>
    <row r="608" spans="1:14" x14ac:dyDescent="0.25">
      <c r="A608" s="5">
        <v>604</v>
      </c>
      <c r="B608" s="18" t="s">
        <v>2167</v>
      </c>
      <c r="C608" s="18" t="s">
        <v>2168</v>
      </c>
      <c r="D608" s="18" t="s">
        <v>2169</v>
      </c>
      <c r="E608" s="1">
        <v>1</v>
      </c>
      <c r="G608" s="1">
        <v>0</v>
      </c>
      <c r="H608" s="1">
        <v>0</v>
      </c>
      <c r="I608" s="1" t="s">
        <v>0</v>
      </c>
      <c r="J608" s="1" t="s">
        <v>2</v>
      </c>
      <c r="K608" s="18" t="s">
        <v>3694</v>
      </c>
      <c r="L608" s="18" t="s">
        <v>1220</v>
      </c>
      <c r="M608" s="18" t="s">
        <v>1221</v>
      </c>
      <c r="N608" s="18" t="b">
        <v>0</v>
      </c>
    </row>
    <row r="609" spans="1:14" x14ac:dyDescent="0.25">
      <c r="A609" s="5">
        <v>605</v>
      </c>
      <c r="B609" s="18" t="s">
        <v>2170</v>
      </c>
      <c r="C609" s="18" t="s">
        <v>2171</v>
      </c>
      <c r="D609" s="18" t="s">
        <v>308</v>
      </c>
      <c r="E609" s="1">
        <v>1</v>
      </c>
      <c r="G609" s="1">
        <v>0</v>
      </c>
      <c r="H609" s="1">
        <v>3</v>
      </c>
      <c r="I609" s="1" t="s">
        <v>0</v>
      </c>
      <c r="J609" s="1" t="s">
        <v>2</v>
      </c>
      <c r="K609" s="18" t="s">
        <v>3695</v>
      </c>
      <c r="L609" s="18" t="s">
        <v>1220</v>
      </c>
      <c r="M609" s="18" t="s">
        <v>1221</v>
      </c>
      <c r="N609" s="18" t="b">
        <v>0</v>
      </c>
    </row>
    <row r="610" spans="1:14" x14ac:dyDescent="0.25">
      <c r="A610" s="5">
        <v>606</v>
      </c>
      <c r="B610" s="18" t="s">
        <v>1319</v>
      </c>
      <c r="C610" s="18" t="s">
        <v>1320</v>
      </c>
      <c r="D610" s="18" t="s">
        <v>298</v>
      </c>
      <c r="E610" s="1">
        <v>1</v>
      </c>
      <c r="G610" s="1">
        <v>10</v>
      </c>
      <c r="H610" s="1">
        <v>3</v>
      </c>
      <c r="I610" s="1" t="s">
        <v>0</v>
      </c>
      <c r="J610" s="1">
        <v>0.28999999999999998</v>
      </c>
      <c r="K610" s="18" t="s">
        <v>1356</v>
      </c>
      <c r="L610" s="18" t="s">
        <v>1357</v>
      </c>
      <c r="M610" s="18" t="s">
        <v>1358</v>
      </c>
      <c r="N610" s="18" t="b">
        <v>0</v>
      </c>
    </row>
    <row r="611" spans="1:14" x14ac:dyDescent="0.25">
      <c r="A611" s="5">
        <v>607</v>
      </c>
      <c r="B611" s="18" t="s">
        <v>154</v>
      </c>
      <c r="C611" s="18" t="s">
        <v>155</v>
      </c>
      <c r="D611" s="18" t="s">
        <v>156</v>
      </c>
      <c r="E611" s="1">
        <v>1</v>
      </c>
      <c r="G611" s="1">
        <v>1</v>
      </c>
      <c r="H611" s="1">
        <v>6</v>
      </c>
      <c r="I611" s="1" t="s">
        <v>0</v>
      </c>
      <c r="J611" s="1">
        <v>5.88</v>
      </c>
      <c r="K611" s="18" t="s">
        <v>701</v>
      </c>
      <c r="L611" s="18" t="s">
        <v>702</v>
      </c>
      <c r="M611" s="18" t="s">
        <v>703</v>
      </c>
      <c r="N611" s="18" t="b">
        <v>0</v>
      </c>
    </row>
    <row r="612" spans="1:14" x14ac:dyDescent="0.25">
      <c r="A612" s="5">
        <v>608</v>
      </c>
      <c r="B612" s="18" t="s">
        <v>2172</v>
      </c>
      <c r="C612" s="18" t="s">
        <v>2173</v>
      </c>
      <c r="D612" s="18" t="s">
        <v>222</v>
      </c>
      <c r="E612" s="1">
        <v>1</v>
      </c>
      <c r="G612" s="1">
        <v>4</v>
      </c>
      <c r="H612" s="1">
        <v>2</v>
      </c>
      <c r="I612" s="1" t="s">
        <v>0</v>
      </c>
      <c r="J612" s="1">
        <v>0.49</v>
      </c>
      <c r="K612" s="18" t="s">
        <v>3696</v>
      </c>
      <c r="L612" s="18" t="s">
        <v>3697</v>
      </c>
      <c r="M612" s="18" t="s">
        <v>3698</v>
      </c>
      <c r="N612" s="18" t="b">
        <v>0</v>
      </c>
    </row>
    <row r="613" spans="1:14" x14ac:dyDescent="0.25">
      <c r="A613" s="5">
        <v>609</v>
      </c>
      <c r="B613" s="18" t="s">
        <v>369</v>
      </c>
      <c r="C613" s="18" t="s">
        <v>370</v>
      </c>
      <c r="D613" s="18" t="s">
        <v>344</v>
      </c>
      <c r="E613" s="1">
        <v>1</v>
      </c>
      <c r="G613" s="1">
        <v>6</v>
      </c>
      <c r="H613" s="1">
        <v>3</v>
      </c>
      <c r="I613" s="1" t="s">
        <v>0</v>
      </c>
      <c r="J613" s="1">
        <v>0.49</v>
      </c>
      <c r="K613" s="18" t="s">
        <v>867</v>
      </c>
      <c r="L613" s="18" t="s">
        <v>868</v>
      </c>
      <c r="M613" s="18" t="s">
        <v>869</v>
      </c>
      <c r="N613" s="18" t="b">
        <v>0</v>
      </c>
    </row>
    <row r="614" spans="1:14" x14ac:dyDescent="0.25">
      <c r="A614" s="5">
        <v>610</v>
      </c>
      <c r="B614" s="18" t="s">
        <v>2177</v>
      </c>
      <c r="C614" s="18" t="s">
        <v>2178</v>
      </c>
      <c r="D614" s="18" t="s">
        <v>482</v>
      </c>
      <c r="E614" s="1">
        <v>1</v>
      </c>
      <c r="G614" s="1">
        <v>5</v>
      </c>
      <c r="H614" s="1">
        <v>0</v>
      </c>
      <c r="I614" s="1" t="s">
        <v>0</v>
      </c>
      <c r="J614" s="1">
        <v>0</v>
      </c>
      <c r="K614" s="18" t="s">
        <v>3702</v>
      </c>
      <c r="L614" s="18" t="s">
        <v>3703</v>
      </c>
      <c r="M614" s="18" t="s">
        <v>3704</v>
      </c>
      <c r="N614" s="18" t="b">
        <v>0</v>
      </c>
    </row>
    <row r="615" spans="1:14" x14ac:dyDescent="0.25">
      <c r="A615" s="5">
        <v>611</v>
      </c>
      <c r="B615" s="18" t="s">
        <v>2179</v>
      </c>
      <c r="C615" s="18" t="s">
        <v>2180</v>
      </c>
      <c r="D615" s="18" t="s">
        <v>169</v>
      </c>
      <c r="E615" s="1">
        <v>1</v>
      </c>
      <c r="G615" s="1">
        <v>8</v>
      </c>
      <c r="H615" s="1">
        <v>1</v>
      </c>
      <c r="I615" s="1" t="s">
        <v>0</v>
      </c>
      <c r="J615" s="1">
        <v>0.12</v>
      </c>
      <c r="K615" s="18" t="s">
        <v>3705</v>
      </c>
      <c r="L615" s="18" t="s">
        <v>3706</v>
      </c>
      <c r="M615" s="18" t="s">
        <v>3707</v>
      </c>
      <c r="N615" s="18" t="b">
        <v>0</v>
      </c>
    </row>
    <row r="616" spans="1:14" x14ac:dyDescent="0.25">
      <c r="A616" s="5">
        <v>612</v>
      </c>
      <c r="B616" s="18" t="s">
        <v>2181</v>
      </c>
      <c r="C616" s="18" t="s">
        <v>2182</v>
      </c>
      <c r="D616" s="18" t="s">
        <v>542</v>
      </c>
      <c r="E616" s="1">
        <v>1</v>
      </c>
      <c r="G616" s="1">
        <v>0</v>
      </c>
      <c r="H616" s="1">
        <v>5</v>
      </c>
      <c r="I616" s="1" t="s">
        <v>0</v>
      </c>
      <c r="J616" s="1" t="s">
        <v>2</v>
      </c>
      <c r="K616" s="18" t="s">
        <v>3708</v>
      </c>
      <c r="L616" s="18" t="s">
        <v>1220</v>
      </c>
      <c r="M616" s="18" t="s">
        <v>1221</v>
      </c>
      <c r="N616" s="18" t="b">
        <v>0</v>
      </c>
    </row>
    <row r="617" spans="1:14" x14ac:dyDescent="0.25">
      <c r="A617" s="5">
        <v>613</v>
      </c>
      <c r="B617" s="18" t="s">
        <v>2183</v>
      </c>
      <c r="C617" s="18" t="s">
        <v>2184</v>
      </c>
      <c r="D617" s="18" t="s">
        <v>164</v>
      </c>
      <c r="E617" s="1">
        <v>1</v>
      </c>
      <c r="G617" s="1">
        <v>8</v>
      </c>
      <c r="H617" s="1">
        <v>2</v>
      </c>
      <c r="I617" s="1" t="s">
        <v>0</v>
      </c>
      <c r="J617" s="1">
        <v>0.25</v>
      </c>
      <c r="K617" s="18" t="s">
        <v>3709</v>
      </c>
      <c r="L617" s="18" t="s">
        <v>3710</v>
      </c>
      <c r="M617" s="18" t="s">
        <v>3711</v>
      </c>
      <c r="N617" s="18" t="b">
        <v>0</v>
      </c>
    </row>
    <row r="618" spans="1:14" x14ac:dyDescent="0.25">
      <c r="A618" s="5">
        <v>614</v>
      </c>
      <c r="B618" s="18" t="s">
        <v>2185</v>
      </c>
      <c r="C618" s="18" t="s">
        <v>2186</v>
      </c>
      <c r="D618" s="18" t="s">
        <v>235</v>
      </c>
      <c r="E618" s="1">
        <v>1</v>
      </c>
      <c r="G618" s="1">
        <v>3</v>
      </c>
      <c r="H618" s="1">
        <v>1</v>
      </c>
      <c r="I618" s="1" t="s">
        <v>0</v>
      </c>
      <c r="J618" s="1">
        <v>0.33</v>
      </c>
      <c r="K618" s="18" t="s">
        <v>3712</v>
      </c>
      <c r="L618" s="18" t="s">
        <v>3713</v>
      </c>
      <c r="M618" s="18" t="s">
        <v>3714</v>
      </c>
      <c r="N618" s="18" t="b">
        <v>0</v>
      </c>
    </row>
    <row r="619" spans="1:14" x14ac:dyDescent="0.25">
      <c r="A619" s="5">
        <v>615</v>
      </c>
      <c r="B619" s="18" t="s">
        <v>2187</v>
      </c>
      <c r="C619" s="18" t="s">
        <v>2188</v>
      </c>
      <c r="D619" s="18" t="s">
        <v>199</v>
      </c>
      <c r="E619" s="1">
        <v>1</v>
      </c>
      <c r="G619" s="1">
        <v>0</v>
      </c>
      <c r="H619" s="1">
        <v>3</v>
      </c>
      <c r="I619" s="1" t="s">
        <v>0</v>
      </c>
      <c r="J619" s="1" t="s">
        <v>2</v>
      </c>
      <c r="K619" s="18" t="s">
        <v>3715</v>
      </c>
      <c r="L619" s="18" t="s">
        <v>3716</v>
      </c>
      <c r="M619" s="18" t="s">
        <v>3717</v>
      </c>
      <c r="N619" s="18" t="b">
        <v>0</v>
      </c>
    </row>
    <row r="620" spans="1:14" x14ac:dyDescent="0.25">
      <c r="A620" s="5">
        <v>616</v>
      </c>
      <c r="B620" s="18" t="s">
        <v>286</v>
      </c>
      <c r="C620" s="18" t="s">
        <v>287</v>
      </c>
      <c r="D620" s="18" t="s">
        <v>288</v>
      </c>
      <c r="E620" s="1">
        <v>1</v>
      </c>
      <c r="G620" s="1">
        <v>1</v>
      </c>
      <c r="H620" s="1">
        <v>6</v>
      </c>
      <c r="I620" s="1" t="s">
        <v>0</v>
      </c>
      <c r="J620" s="1">
        <v>5.88</v>
      </c>
      <c r="K620" s="18" t="s">
        <v>792</v>
      </c>
      <c r="L620" s="18" t="s">
        <v>793</v>
      </c>
      <c r="M620" s="18" t="s">
        <v>794</v>
      </c>
      <c r="N620" s="18" t="b">
        <v>0</v>
      </c>
    </row>
    <row r="621" spans="1:14" x14ac:dyDescent="0.25">
      <c r="A621" s="5">
        <v>617</v>
      </c>
      <c r="B621" s="18" t="s">
        <v>2189</v>
      </c>
      <c r="C621" s="18" t="s">
        <v>2190</v>
      </c>
      <c r="D621" s="18" t="s">
        <v>503</v>
      </c>
      <c r="E621" s="1">
        <v>1</v>
      </c>
      <c r="G621" s="1">
        <v>0</v>
      </c>
      <c r="H621" s="1">
        <v>10</v>
      </c>
      <c r="I621" s="1" t="s">
        <v>0</v>
      </c>
      <c r="J621" s="1" t="s">
        <v>2</v>
      </c>
      <c r="K621" s="18" t="s">
        <v>3718</v>
      </c>
      <c r="L621" s="18" t="s">
        <v>3719</v>
      </c>
      <c r="M621" s="18" t="s">
        <v>3720</v>
      </c>
      <c r="N621" s="18" t="b">
        <v>0</v>
      </c>
    </row>
    <row r="622" spans="1:14" x14ac:dyDescent="0.25">
      <c r="A622" s="5">
        <v>618</v>
      </c>
      <c r="B622" s="18" t="s">
        <v>2191</v>
      </c>
      <c r="C622" s="18" t="s">
        <v>2192</v>
      </c>
      <c r="D622" s="18" t="s">
        <v>512</v>
      </c>
      <c r="E622" s="1">
        <v>1</v>
      </c>
      <c r="G622" s="1">
        <v>3</v>
      </c>
      <c r="H622" s="1">
        <v>0</v>
      </c>
      <c r="I622" s="1" t="s">
        <v>0</v>
      </c>
      <c r="J622" s="1">
        <v>0</v>
      </c>
      <c r="K622" s="18" t="s">
        <v>3721</v>
      </c>
      <c r="L622" s="18" t="s">
        <v>3722</v>
      </c>
      <c r="M622" s="18" t="s">
        <v>3722</v>
      </c>
      <c r="N622" s="18" t="b">
        <v>0</v>
      </c>
    </row>
    <row r="623" spans="1:14" x14ac:dyDescent="0.25">
      <c r="A623" s="5">
        <v>619</v>
      </c>
      <c r="B623" s="18" t="s">
        <v>2197</v>
      </c>
      <c r="C623" s="18" t="s">
        <v>2198</v>
      </c>
      <c r="D623" s="18" t="s">
        <v>241</v>
      </c>
      <c r="E623" s="1">
        <v>1</v>
      </c>
      <c r="G623" s="1">
        <v>5</v>
      </c>
      <c r="H623" s="1">
        <v>1</v>
      </c>
      <c r="I623" s="1" t="s">
        <v>0</v>
      </c>
      <c r="J623" s="1">
        <v>0.2</v>
      </c>
      <c r="K623" s="18" t="s">
        <v>3729</v>
      </c>
      <c r="L623" s="18" t="s">
        <v>1038</v>
      </c>
      <c r="M623" s="18" t="s">
        <v>1039</v>
      </c>
      <c r="N623" s="18" t="b">
        <v>0</v>
      </c>
    </row>
    <row r="624" spans="1:14" x14ac:dyDescent="0.25">
      <c r="A624" s="5">
        <v>620</v>
      </c>
      <c r="B624" s="18" t="s">
        <v>2199</v>
      </c>
      <c r="C624" s="18" t="s">
        <v>2200</v>
      </c>
      <c r="D624" s="18" t="s">
        <v>222</v>
      </c>
      <c r="E624" s="1">
        <v>1</v>
      </c>
      <c r="G624" s="1">
        <v>0</v>
      </c>
      <c r="H624" s="1">
        <v>5</v>
      </c>
      <c r="I624" s="1" t="s">
        <v>0</v>
      </c>
      <c r="J624" s="1" t="s">
        <v>2</v>
      </c>
      <c r="K624" s="18" t="s">
        <v>3730</v>
      </c>
      <c r="L624" s="18" t="s">
        <v>3731</v>
      </c>
      <c r="M624" s="18" t="s">
        <v>3732</v>
      </c>
      <c r="N624" s="18" t="b">
        <v>0</v>
      </c>
    </row>
    <row r="625" spans="1:14" x14ac:dyDescent="0.25">
      <c r="A625" s="5">
        <v>621</v>
      </c>
      <c r="B625" s="18" t="s">
        <v>2203</v>
      </c>
      <c r="C625" s="18" t="s">
        <v>2204</v>
      </c>
      <c r="D625" s="18" t="s">
        <v>311</v>
      </c>
      <c r="E625" s="1">
        <v>1</v>
      </c>
      <c r="G625" s="1">
        <v>0</v>
      </c>
      <c r="H625" s="1">
        <v>7</v>
      </c>
      <c r="I625" s="1" t="s">
        <v>0</v>
      </c>
      <c r="J625" s="1" t="s">
        <v>2</v>
      </c>
      <c r="K625" s="18" t="s">
        <v>3736</v>
      </c>
      <c r="L625" s="18" t="s">
        <v>3737</v>
      </c>
      <c r="M625" s="18" t="s">
        <v>3738</v>
      </c>
      <c r="N625" s="18" t="b">
        <v>0</v>
      </c>
    </row>
    <row r="626" spans="1:14" x14ac:dyDescent="0.25">
      <c r="A626" s="5">
        <v>622</v>
      </c>
      <c r="B626" s="18" t="s">
        <v>196</v>
      </c>
      <c r="C626" s="18" t="s">
        <v>197</v>
      </c>
      <c r="D626" s="18" t="s">
        <v>123</v>
      </c>
      <c r="E626" s="1">
        <v>1</v>
      </c>
      <c r="G626" s="1">
        <v>0</v>
      </c>
      <c r="H626" s="1">
        <v>10</v>
      </c>
      <c r="I626" s="1" t="s">
        <v>0</v>
      </c>
      <c r="J626" s="1" t="s">
        <v>2</v>
      </c>
      <c r="K626" s="18" t="s">
        <v>721</v>
      </c>
      <c r="L626" s="18" t="s">
        <v>722</v>
      </c>
      <c r="M626" s="18" t="s">
        <v>723</v>
      </c>
      <c r="N626" s="18" t="b">
        <v>0</v>
      </c>
    </row>
    <row r="627" spans="1:14" x14ac:dyDescent="0.25">
      <c r="A627" s="5">
        <v>623</v>
      </c>
      <c r="B627" s="18" t="s">
        <v>2207</v>
      </c>
      <c r="C627" s="18" t="s">
        <v>2208</v>
      </c>
      <c r="D627" s="18" t="s">
        <v>298</v>
      </c>
      <c r="E627" s="1">
        <v>1</v>
      </c>
      <c r="G627" s="1">
        <v>0</v>
      </c>
      <c r="H627" s="1">
        <v>9</v>
      </c>
      <c r="I627" s="1" t="s">
        <v>0</v>
      </c>
      <c r="J627" s="1" t="s">
        <v>2</v>
      </c>
      <c r="K627" s="18" t="s">
        <v>3742</v>
      </c>
      <c r="L627" s="18" t="s">
        <v>3743</v>
      </c>
      <c r="M627" s="18" t="s">
        <v>3744</v>
      </c>
      <c r="N627" s="18" t="b">
        <v>0</v>
      </c>
    </row>
    <row r="628" spans="1:14" x14ac:dyDescent="0.25">
      <c r="A628" s="5">
        <v>624</v>
      </c>
      <c r="B628" s="18" t="s">
        <v>2209</v>
      </c>
      <c r="C628" s="18" t="s">
        <v>2210</v>
      </c>
      <c r="D628" s="18" t="s">
        <v>2211</v>
      </c>
      <c r="E628" s="1">
        <v>1</v>
      </c>
      <c r="G628" s="1">
        <v>0</v>
      </c>
      <c r="H628" s="1">
        <v>1</v>
      </c>
      <c r="I628" s="1" t="s">
        <v>0</v>
      </c>
      <c r="J628" s="1" t="s">
        <v>2</v>
      </c>
      <c r="K628" s="18" t="s">
        <v>3745</v>
      </c>
      <c r="L628" s="18" t="s">
        <v>1220</v>
      </c>
      <c r="M628" s="18" t="s">
        <v>1221</v>
      </c>
      <c r="N628" s="18" t="b">
        <v>0</v>
      </c>
    </row>
    <row r="629" spans="1:14" x14ac:dyDescent="0.25">
      <c r="A629" s="5">
        <v>625</v>
      </c>
      <c r="B629" s="18" t="s">
        <v>2214</v>
      </c>
      <c r="C629" s="18" t="s">
        <v>2215</v>
      </c>
      <c r="D629" s="18" t="s">
        <v>170</v>
      </c>
      <c r="E629" s="1">
        <v>1</v>
      </c>
      <c r="G629" s="1">
        <v>4</v>
      </c>
      <c r="H629" s="1">
        <v>1</v>
      </c>
      <c r="I629" s="1" t="s">
        <v>0</v>
      </c>
      <c r="J629" s="1">
        <v>0.25</v>
      </c>
      <c r="K629" s="18" t="s">
        <v>3749</v>
      </c>
      <c r="L629" s="18" t="s">
        <v>3750</v>
      </c>
      <c r="M629" s="18" t="s">
        <v>3751</v>
      </c>
      <c r="N629" s="18" t="b">
        <v>0</v>
      </c>
    </row>
    <row r="630" spans="1:14" x14ac:dyDescent="0.25">
      <c r="A630" s="5">
        <v>626</v>
      </c>
      <c r="B630" s="18" t="s">
        <v>2216</v>
      </c>
      <c r="C630" s="18" t="s">
        <v>2217</v>
      </c>
      <c r="D630" s="18" t="s">
        <v>238</v>
      </c>
      <c r="E630" s="1">
        <v>1</v>
      </c>
      <c r="G630" s="1">
        <v>7</v>
      </c>
      <c r="H630" s="1">
        <v>0</v>
      </c>
      <c r="I630" s="1" t="s">
        <v>0</v>
      </c>
      <c r="J630" s="1">
        <v>0</v>
      </c>
      <c r="K630" s="18" t="s">
        <v>3752</v>
      </c>
      <c r="L630" s="18" t="s">
        <v>3753</v>
      </c>
      <c r="M630" s="18" t="s">
        <v>3754</v>
      </c>
      <c r="N630" s="18" t="b">
        <v>0</v>
      </c>
    </row>
    <row r="631" spans="1:14" x14ac:dyDescent="0.25">
      <c r="A631" s="5">
        <v>627</v>
      </c>
      <c r="B631" s="18" t="s">
        <v>2218</v>
      </c>
      <c r="C631" s="18" t="s">
        <v>2219</v>
      </c>
      <c r="D631" s="18" t="s">
        <v>241</v>
      </c>
      <c r="E631" s="1">
        <v>1</v>
      </c>
      <c r="G631" s="1">
        <v>7</v>
      </c>
      <c r="H631" s="1">
        <v>1</v>
      </c>
      <c r="I631" s="1" t="s">
        <v>0</v>
      </c>
      <c r="J631" s="1">
        <v>0.14000000000000001</v>
      </c>
      <c r="K631" s="18" t="s">
        <v>3755</v>
      </c>
      <c r="L631" s="18" t="s">
        <v>3756</v>
      </c>
      <c r="M631" s="18" t="s">
        <v>3757</v>
      </c>
      <c r="N631" s="18" t="b">
        <v>0</v>
      </c>
    </row>
    <row r="632" spans="1:14" x14ac:dyDescent="0.25">
      <c r="A632" s="5">
        <v>628</v>
      </c>
      <c r="B632" s="18" t="s">
        <v>2220</v>
      </c>
      <c r="C632" s="18" t="s">
        <v>2221</v>
      </c>
      <c r="D632" s="18" t="s">
        <v>470</v>
      </c>
      <c r="E632" s="1">
        <v>1</v>
      </c>
      <c r="G632" s="1">
        <v>1</v>
      </c>
      <c r="H632" s="1">
        <v>6</v>
      </c>
      <c r="I632" s="1" t="s">
        <v>0</v>
      </c>
      <c r="J632" s="1">
        <v>5.88</v>
      </c>
      <c r="K632" s="18" t="s">
        <v>3758</v>
      </c>
      <c r="L632" s="18" t="s">
        <v>3759</v>
      </c>
      <c r="M632" s="18" t="s">
        <v>3760</v>
      </c>
      <c r="N632" s="18" t="b">
        <v>0</v>
      </c>
    </row>
    <row r="633" spans="1:14" x14ac:dyDescent="0.25">
      <c r="A633" s="5">
        <v>629</v>
      </c>
      <c r="B633" s="18" t="s">
        <v>643</v>
      </c>
      <c r="C633" s="18" t="s">
        <v>644</v>
      </c>
      <c r="D633" s="18" t="s">
        <v>273</v>
      </c>
      <c r="E633" s="1">
        <v>1</v>
      </c>
      <c r="G633" s="1">
        <v>6</v>
      </c>
      <c r="H633" s="1">
        <v>8</v>
      </c>
      <c r="I633" s="1" t="s">
        <v>0</v>
      </c>
      <c r="J633" s="1">
        <v>1.31</v>
      </c>
      <c r="K633" s="18" t="s">
        <v>1176</v>
      </c>
      <c r="L633" s="18" t="s">
        <v>1177</v>
      </c>
      <c r="M633" s="18" t="s">
        <v>1178</v>
      </c>
      <c r="N633" s="18" t="b">
        <v>0</v>
      </c>
    </row>
    <row r="634" spans="1:14" x14ac:dyDescent="0.25">
      <c r="A634" s="5">
        <v>630</v>
      </c>
      <c r="B634" s="18" t="s">
        <v>2224</v>
      </c>
      <c r="C634" s="18" t="s">
        <v>2225</v>
      </c>
      <c r="D634" s="18" t="s">
        <v>529</v>
      </c>
      <c r="E634" s="1">
        <v>1</v>
      </c>
      <c r="G634" s="1">
        <v>8</v>
      </c>
      <c r="H634" s="1">
        <v>0</v>
      </c>
      <c r="I634" s="1" t="s">
        <v>0</v>
      </c>
      <c r="J634" s="1">
        <v>0</v>
      </c>
      <c r="K634" s="18" t="s">
        <v>3764</v>
      </c>
      <c r="L634" s="18" t="s">
        <v>3765</v>
      </c>
      <c r="M634" s="18" t="s">
        <v>3766</v>
      </c>
      <c r="N634" s="18" t="b">
        <v>0</v>
      </c>
    </row>
    <row r="635" spans="1:14" x14ac:dyDescent="0.25">
      <c r="A635" s="5">
        <v>631</v>
      </c>
      <c r="B635" s="18" t="s">
        <v>2226</v>
      </c>
      <c r="C635" s="18" t="s">
        <v>2227</v>
      </c>
      <c r="D635" s="18" t="s">
        <v>308</v>
      </c>
      <c r="E635" s="1">
        <v>1</v>
      </c>
      <c r="G635" s="1">
        <v>0</v>
      </c>
      <c r="H635" s="1">
        <v>10</v>
      </c>
      <c r="I635" s="1" t="s">
        <v>0</v>
      </c>
      <c r="J635" s="1" t="s">
        <v>2</v>
      </c>
      <c r="K635" s="18" t="s">
        <v>3767</v>
      </c>
      <c r="L635" s="18" t="s">
        <v>3768</v>
      </c>
      <c r="M635" s="18" t="s">
        <v>3769</v>
      </c>
      <c r="N635" s="18" t="b">
        <v>0</v>
      </c>
    </row>
    <row r="636" spans="1:14" x14ac:dyDescent="0.25">
      <c r="A636" s="5">
        <v>632</v>
      </c>
      <c r="B636" s="18" t="s">
        <v>2228</v>
      </c>
      <c r="C636" s="18" t="s">
        <v>2229</v>
      </c>
      <c r="D636" s="18" t="s">
        <v>157</v>
      </c>
      <c r="E636" s="1">
        <v>1</v>
      </c>
      <c r="G636" s="1">
        <v>10</v>
      </c>
      <c r="H636" s="1">
        <v>2</v>
      </c>
      <c r="I636" s="1" t="s">
        <v>0</v>
      </c>
      <c r="J636" s="1">
        <v>0.2</v>
      </c>
      <c r="K636" s="18" t="s">
        <v>3770</v>
      </c>
      <c r="L636" s="18" t="s">
        <v>3771</v>
      </c>
      <c r="M636" s="18" t="s">
        <v>3772</v>
      </c>
      <c r="N636" s="18" t="b">
        <v>0</v>
      </c>
    </row>
    <row r="637" spans="1:14" x14ac:dyDescent="0.25">
      <c r="A637" s="5">
        <v>633</v>
      </c>
      <c r="B637" s="18" t="s">
        <v>1325</v>
      </c>
      <c r="C637" s="18" t="s">
        <v>1326</v>
      </c>
      <c r="D637" s="18" t="s">
        <v>1327</v>
      </c>
      <c r="E637" s="1">
        <v>1</v>
      </c>
      <c r="G637" s="1">
        <v>6</v>
      </c>
      <c r="H637" s="1">
        <v>0</v>
      </c>
      <c r="I637" s="1" t="s">
        <v>0</v>
      </c>
      <c r="J637" s="1">
        <v>0</v>
      </c>
      <c r="K637" s="18" t="s">
        <v>1365</v>
      </c>
      <c r="L637" s="18" t="s">
        <v>1366</v>
      </c>
      <c r="M637" s="18" t="s">
        <v>1367</v>
      </c>
      <c r="N637" s="18" t="b">
        <v>0</v>
      </c>
    </row>
    <row r="638" spans="1:14" x14ac:dyDescent="0.25">
      <c r="A638" s="5">
        <v>634</v>
      </c>
      <c r="B638" s="18" t="s">
        <v>2230</v>
      </c>
      <c r="C638" s="18" t="s">
        <v>2231</v>
      </c>
      <c r="D638" s="18" t="s">
        <v>308</v>
      </c>
      <c r="E638" s="1">
        <v>1</v>
      </c>
      <c r="G638" s="1">
        <v>8</v>
      </c>
      <c r="H638" s="1">
        <v>0</v>
      </c>
      <c r="I638" s="1" t="s">
        <v>0</v>
      </c>
      <c r="J638" s="1">
        <v>0</v>
      </c>
      <c r="K638" s="18" t="s">
        <v>3773</v>
      </c>
      <c r="L638" s="18" t="s">
        <v>3774</v>
      </c>
      <c r="M638" s="18" t="s">
        <v>3775</v>
      </c>
      <c r="N638" s="18" t="b">
        <v>0</v>
      </c>
    </row>
    <row r="639" spans="1:14" x14ac:dyDescent="0.25">
      <c r="A639" s="5">
        <v>635</v>
      </c>
      <c r="B639" s="18" t="s">
        <v>567</v>
      </c>
      <c r="C639" s="18" t="s">
        <v>568</v>
      </c>
      <c r="D639" s="18" t="s">
        <v>228</v>
      </c>
      <c r="E639" s="1">
        <v>1</v>
      </c>
      <c r="G639" s="1">
        <v>3</v>
      </c>
      <c r="H639" s="1">
        <v>1</v>
      </c>
      <c r="I639" s="1" t="s">
        <v>0</v>
      </c>
      <c r="J639" s="1">
        <v>0.33</v>
      </c>
      <c r="K639" s="18" t="s">
        <v>1281</v>
      </c>
      <c r="L639" s="18" t="s">
        <v>1074</v>
      </c>
      <c r="M639" s="18" t="s">
        <v>1075</v>
      </c>
      <c r="N639" s="18" t="b">
        <v>0</v>
      </c>
    </row>
    <row r="640" spans="1:14" x14ac:dyDescent="0.25">
      <c r="A640" s="5">
        <v>636</v>
      </c>
      <c r="B640" s="18" t="s">
        <v>465</v>
      </c>
      <c r="C640" s="18" t="s">
        <v>466</v>
      </c>
      <c r="D640" s="18" t="s">
        <v>164</v>
      </c>
      <c r="E640" s="1">
        <v>1</v>
      </c>
      <c r="G640" s="1">
        <v>4</v>
      </c>
      <c r="H640" s="1">
        <v>0</v>
      </c>
      <c r="I640" s="1" t="s">
        <v>0</v>
      </c>
      <c r="J640" s="1">
        <v>0</v>
      </c>
      <c r="K640" s="18" t="s">
        <v>1261</v>
      </c>
      <c r="L640" s="18" t="s">
        <v>962</v>
      </c>
      <c r="M640" s="18" t="s">
        <v>963</v>
      </c>
      <c r="N640" s="18" t="b">
        <v>0</v>
      </c>
    </row>
    <row r="641" spans="1:14" x14ac:dyDescent="0.25">
      <c r="A641" s="5">
        <v>637</v>
      </c>
      <c r="B641" s="18" t="s">
        <v>2232</v>
      </c>
      <c r="C641" s="18" t="s">
        <v>2233</v>
      </c>
      <c r="D641" s="18" t="s">
        <v>295</v>
      </c>
      <c r="E641" s="1">
        <v>1</v>
      </c>
      <c r="G641" s="1">
        <v>2</v>
      </c>
      <c r="H641" s="1">
        <v>0</v>
      </c>
      <c r="I641" s="1" t="s">
        <v>0</v>
      </c>
      <c r="J641" s="1">
        <v>0</v>
      </c>
      <c r="K641" s="18" t="s">
        <v>3776</v>
      </c>
      <c r="L641" s="18" t="s">
        <v>3777</v>
      </c>
      <c r="M641" s="18" t="s">
        <v>3778</v>
      </c>
      <c r="N641" s="18" t="b">
        <v>0</v>
      </c>
    </row>
    <row r="642" spans="1:14" x14ac:dyDescent="0.25">
      <c r="A642" s="5">
        <v>638</v>
      </c>
      <c r="B642" s="18" t="s">
        <v>2234</v>
      </c>
      <c r="C642" s="18" t="s">
        <v>2235</v>
      </c>
      <c r="D642" s="18" t="s">
        <v>416</v>
      </c>
      <c r="E642" s="1">
        <v>1</v>
      </c>
      <c r="G642" s="1">
        <v>5</v>
      </c>
      <c r="H642" s="1">
        <v>1</v>
      </c>
      <c r="I642" s="1" t="s">
        <v>0</v>
      </c>
      <c r="J642" s="1">
        <v>0.2</v>
      </c>
      <c r="K642" s="18" t="s">
        <v>3779</v>
      </c>
      <c r="L642" s="18" t="s">
        <v>3780</v>
      </c>
      <c r="M642" s="18" t="s">
        <v>3781</v>
      </c>
      <c r="N642" s="18" t="b">
        <v>0</v>
      </c>
    </row>
    <row r="643" spans="1:14" x14ac:dyDescent="0.25">
      <c r="A643" s="5">
        <v>639</v>
      </c>
      <c r="B643" s="18" t="s">
        <v>2236</v>
      </c>
      <c r="C643" s="18" t="s">
        <v>2237</v>
      </c>
      <c r="D643" s="18" t="s">
        <v>416</v>
      </c>
      <c r="E643" s="1">
        <v>1</v>
      </c>
      <c r="G643" s="1">
        <v>3</v>
      </c>
      <c r="H643" s="1">
        <v>1</v>
      </c>
      <c r="I643" s="1" t="s">
        <v>0</v>
      </c>
      <c r="J643" s="1">
        <v>0.33</v>
      </c>
      <c r="K643" s="18" t="s">
        <v>3782</v>
      </c>
      <c r="L643" s="18" t="s">
        <v>3783</v>
      </c>
      <c r="M643" s="18" t="s">
        <v>3784</v>
      </c>
      <c r="N643" s="18" t="b">
        <v>0</v>
      </c>
    </row>
    <row r="644" spans="1:14" x14ac:dyDescent="0.25">
      <c r="A644" s="5">
        <v>640</v>
      </c>
      <c r="B644" s="18" t="s">
        <v>670</v>
      </c>
      <c r="C644" s="18" t="s">
        <v>671</v>
      </c>
      <c r="D644" s="18" t="s">
        <v>187</v>
      </c>
      <c r="E644" s="1">
        <v>1</v>
      </c>
      <c r="G644" s="1">
        <v>5</v>
      </c>
      <c r="H644" s="1">
        <v>0</v>
      </c>
      <c r="I644" s="1" t="s">
        <v>0</v>
      </c>
      <c r="J644" s="1">
        <v>0</v>
      </c>
      <c r="K644" s="18" t="s">
        <v>1211</v>
      </c>
      <c r="L644" s="18" t="s">
        <v>1212</v>
      </c>
      <c r="M644" s="18" t="s">
        <v>1213</v>
      </c>
      <c r="N644" s="18" t="b">
        <v>0</v>
      </c>
    </row>
    <row r="645" spans="1:14" x14ac:dyDescent="0.25">
      <c r="A645" s="5">
        <v>641</v>
      </c>
      <c r="B645" s="18" t="s">
        <v>540</v>
      </c>
      <c r="C645" s="18" t="s">
        <v>541</v>
      </c>
      <c r="D645" s="18" t="s">
        <v>308</v>
      </c>
      <c r="E645" s="1">
        <v>1</v>
      </c>
      <c r="G645" s="1">
        <v>3</v>
      </c>
      <c r="H645" s="1">
        <v>1</v>
      </c>
      <c r="I645" s="1" t="s">
        <v>0</v>
      </c>
      <c r="J645" s="1">
        <v>0.33</v>
      </c>
      <c r="K645" s="18" t="s">
        <v>1035</v>
      </c>
      <c r="L645" s="18" t="s">
        <v>1036</v>
      </c>
      <c r="M645" s="18" t="s">
        <v>1037</v>
      </c>
      <c r="N645" s="18" t="b">
        <v>0</v>
      </c>
    </row>
    <row r="646" spans="1:14" x14ac:dyDescent="0.25">
      <c r="A646" s="5">
        <v>642</v>
      </c>
      <c r="B646" s="18" t="s">
        <v>2238</v>
      </c>
      <c r="C646" s="18" t="s">
        <v>2239</v>
      </c>
      <c r="D646" s="18" t="s">
        <v>1526</v>
      </c>
      <c r="E646" s="1">
        <v>1</v>
      </c>
      <c r="G646" s="1">
        <v>7</v>
      </c>
      <c r="H646" s="1">
        <v>0</v>
      </c>
      <c r="I646" s="1" t="s">
        <v>0</v>
      </c>
      <c r="J646" s="1">
        <v>0</v>
      </c>
      <c r="K646" s="18" t="s">
        <v>3785</v>
      </c>
      <c r="L646" s="18" t="s">
        <v>3786</v>
      </c>
      <c r="M646" s="18" t="s">
        <v>3787</v>
      </c>
      <c r="N646" s="18" t="b">
        <v>0</v>
      </c>
    </row>
    <row r="647" spans="1:14" x14ac:dyDescent="0.25">
      <c r="A647" s="5">
        <v>643</v>
      </c>
      <c r="B647" s="18" t="s">
        <v>2240</v>
      </c>
      <c r="C647" s="18" t="s">
        <v>2241</v>
      </c>
      <c r="D647" s="18" t="s">
        <v>330</v>
      </c>
      <c r="E647" s="1">
        <v>1</v>
      </c>
      <c r="G647" s="1">
        <v>9</v>
      </c>
      <c r="H647" s="1">
        <v>0</v>
      </c>
      <c r="I647" s="1" t="s">
        <v>0</v>
      </c>
      <c r="J647" s="1">
        <v>0</v>
      </c>
      <c r="K647" s="18" t="s">
        <v>3788</v>
      </c>
      <c r="L647" s="18" t="s">
        <v>3789</v>
      </c>
      <c r="M647" s="18" t="s">
        <v>3790</v>
      </c>
      <c r="N647" s="18" t="b">
        <v>0</v>
      </c>
    </row>
    <row r="648" spans="1:14" x14ac:dyDescent="0.25">
      <c r="A648" s="5">
        <v>644</v>
      </c>
      <c r="B648" s="18" t="s">
        <v>2242</v>
      </c>
      <c r="C648" s="18" t="s">
        <v>2243</v>
      </c>
      <c r="D648" s="18" t="s">
        <v>487</v>
      </c>
      <c r="E648" s="1">
        <v>1</v>
      </c>
      <c r="G648" s="1">
        <v>3</v>
      </c>
      <c r="H648" s="1">
        <v>4</v>
      </c>
      <c r="I648" s="1" t="s">
        <v>0</v>
      </c>
      <c r="J648" s="1">
        <v>1.31</v>
      </c>
      <c r="K648" s="18" t="s">
        <v>3791</v>
      </c>
      <c r="L648" s="18" t="s">
        <v>1220</v>
      </c>
      <c r="M648" s="18" t="s">
        <v>1221</v>
      </c>
      <c r="N648" s="18" t="b">
        <v>0</v>
      </c>
    </row>
    <row r="649" spans="1:14" x14ac:dyDescent="0.25">
      <c r="A649" s="5">
        <v>645</v>
      </c>
      <c r="B649" s="18" t="s">
        <v>488</v>
      </c>
      <c r="C649" s="18" t="s">
        <v>489</v>
      </c>
      <c r="D649" s="18" t="s">
        <v>398</v>
      </c>
      <c r="E649" s="1">
        <v>1</v>
      </c>
      <c r="G649" s="1">
        <v>4</v>
      </c>
      <c r="H649" s="1">
        <v>0</v>
      </c>
      <c r="I649" s="1" t="s">
        <v>0</v>
      </c>
      <c r="J649" s="1">
        <v>0</v>
      </c>
      <c r="K649" s="18" t="s">
        <v>1266</v>
      </c>
      <c r="L649" s="18" t="s">
        <v>980</v>
      </c>
      <c r="M649" s="18" t="s">
        <v>981</v>
      </c>
      <c r="N649" s="18" t="b">
        <v>0</v>
      </c>
    </row>
    <row r="650" spans="1:14" x14ac:dyDescent="0.25">
      <c r="A650" s="5">
        <v>646</v>
      </c>
      <c r="B650" s="18" t="s">
        <v>2247</v>
      </c>
      <c r="C650" s="18" t="s">
        <v>2248</v>
      </c>
      <c r="D650" s="18" t="s">
        <v>222</v>
      </c>
      <c r="E650" s="1">
        <v>1</v>
      </c>
      <c r="G650" s="1">
        <v>4</v>
      </c>
      <c r="H650" s="1">
        <v>1</v>
      </c>
      <c r="I650" s="1" t="s">
        <v>0</v>
      </c>
      <c r="J650" s="1">
        <v>0.25</v>
      </c>
      <c r="K650" s="18" t="s">
        <v>3793</v>
      </c>
      <c r="L650" s="18" t="s">
        <v>3794</v>
      </c>
      <c r="M650" s="18" t="s">
        <v>3795</v>
      </c>
      <c r="N650" s="18" t="b">
        <v>0</v>
      </c>
    </row>
    <row r="651" spans="1:14" x14ac:dyDescent="0.25">
      <c r="A651" s="5">
        <v>647</v>
      </c>
      <c r="B651" s="18" t="s">
        <v>2249</v>
      </c>
      <c r="C651" s="18" t="s">
        <v>2250</v>
      </c>
      <c r="D651" s="18" t="s">
        <v>173</v>
      </c>
      <c r="E651" s="1">
        <v>1</v>
      </c>
      <c r="G651" s="1">
        <v>0</v>
      </c>
      <c r="H651" s="1">
        <v>8</v>
      </c>
      <c r="I651" s="1" t="s">
        <v>0</v>
      </c>
      <c r="J651" s="1" t="s">
        <v>2</v>
      </c>
      <c r="K651" s="18" t="s">
        <v>3796</v>
      </c>
      <c r="L651" s="18" t="s">
        <v>3797</v>
      </c>
      <c r="M651" s="18" t="s">
        <v>3798</v>
      </c>
      <c r="N651" s="18" t="b">
        <v>0</v>
      </c>
    </row>
    <row r="652" spans="1:14" x14ac:dyDescent="0.25">
      <c r="A652" s="5">
        <v>648</v>
      </c>
      <c r="B652" s="18" t="s">
        <v>2251</v>
      </c>
      <c r="C652" s="18" t="s">
        <v>2252</v>
      </c>
      <c r="D652" s="18" t="s">
        <v>170</v>
      </c>
      <c r="E652" s="1">
        <v>1</v>
      </c>
      <c r="G652" s="1">
        <v>3</v>
      </c>
      <c r="H652" s="1">
        <v>2</v>
      </c>
      <c r="I652" s="1" t="s">
        <v>0</v>
      </c>
      <c r="J652" s="1">
        <v>0.65</v>
      </c>
      <c r="K652" s="18" t="s">
        <v>3799</v>
      </c>
      <c r="L652" s="18" t="s">
        <v>3800</v>
      </c>
      <c r="M652" s="18" t="s">
        <v>3800</v>
      </c>
      <c r="N652" s="18" t="b">
        <v>0</v>
      </c>
    </row>
    <row r="653" spans="1:14" x14ac:dyDescent="0.25">
      <c r="A653" s="5">
        <v>649</v>
      </c>
      <c r="B653" s="18" t="s">
        <v>2253</v>
      </c>
      <c r="C653" s="18" t="s">
        <v>2254</v>
      </c>
      <c r="D653" s="18" t="s">
        <v>295</v>
      </c>
      <c r="E653" s="1">
        <v>1</v>
      </c>
      <c r="G653" s="1">
        <v>3</v>
      </c>
      <c r="H653" s="1">
        <v>1</v>
      </c>
      <c r="I653" s="1" t="s">
        <v>0</v>
      </c>
      <c r="J653" s="1">
        <v>0.33</v>
      </c>
      <c r="K653" s="18" t="s">
        <v>3801</v>
      </c>
      <c r="L653" s="18" t="s">
        <v>1220</v>
      </c>
      <c r="M653" s="18" t="s">
        <v>1221</v>
      </c>
      <c r="N653" s="18" t="b">
        <v>0</v>
      </c>
    </row>
    <row r="654" spans="1:14" x14ac:dyDescent="0.25">
      <c r="A654" s="5">
        <v>650</v>
      </c>
      <c r="B654" s="18" t="s">
        <v>2255</v>
      </c>
      <c r="C654" s="18" t="s">
        <v>2256</v>
      </c>
      <c r="D654" s="18" t="s">
        <v>2257</v>
      </c>
      <c r="E654" s="1">
        <v>1</v>
      </c>
      <c r="G654" s="1">
        <v>1</v>
      </c>
      <c r="H654" s="1">
        <v>1</v>
      </c>
      <c r="I654" s="1" t="s">
        <v>0</v>
      </c>
      <c r="J654" s="1">
        <v>0.98</v>
      </c>
      <c r="K654" s="18" t="s">
        <v>3802</v>
      </c>
      <c r="L654" s="18" t="s">
        <v>1220</v>
      </c>
      <c r="M654" s="18" t="s">
        <v>1221</v>
      </c>
      <c r="N654" s="18" t="b">
        <v>0</v>
      </c>
    </row>
    <row r="655" spans="1:14" x14ac:dyDescent="0.25">
      <c r="A655" s="5">
        <v>651</v>
      </c>
      <c r="B655" s="18" t="s">
        <v>2258</v>
      </c>
      <c r="C655" s="18" t="s">
        <v>2259</v>
      </c>
      <c r="D655" s="18" t="s">
        <v>261</v>
      </c>
      <c r="E655" s="1">
        <v>1</v>
      </c>
      <c r="G655" s="1">
        <v>2</v>
      </c>
      <c r="H655" s="1">
        <v>0</v>
      </c>
      <c r="I655" s="1" t="s">
        <v>0</v>
      </c>
      <c r="J655" s="1">
        <v>0</v>
      </c>
      <c r="K655" s="18" t="s">
        <v>3803</v>
      </c>
      <c r="L655" s="18" t="s">
        <v>3804</v>
      </c>
      <c r="M655" s="18" t="s">
        <v>3805</v>
      </c>
      <c r="N655" s="18" t="b">
        <v>0</v>
      </c>
    </row>
    <row r="656" spans="1:14" x14ac:dyDescent="0.25">
      <c r="A656" s="5">
        <v>652</v>
      </c>
      <c r="B656" s="18" t="s">
        <v>2260</v>
      </c>
      <c r="C656" s="18" t="s">
        <v>2261</v>
      </c>
      <c r="D656" s="18" t="s">
        <v>295</v>
      </c>
      <c r="E656" s="1">
        <v>1</v>
      </c>
      <c r="G656" s="1">
        <v>0</v>
      </c>
      <c r="H656" s="1">
        <v>3</v>
      </c>
      <c r="I656" s="1" t="s">
        <v>0</v>
      </c>
      <c r="J656" s="1" t="s">
        <v>2</v>
      </c>
      <c r="K656" s="18" t="s">
        <v>3806</v>
      </c>
      <c r="L656" s="18" t="s">
        <v>3807</v>
      </c>
      <c r="M656" s="18" t="s">
        <v>3808</v>
      </c>
      <c r="N656" s="18" t="b">
        <v>0</v>
      </c>
    </row>
    <row r="657" spans="1:14" x14ac:dyDescent="0.25">
      <c r="A657" s="5">
        <v>653</v>
      </c>
      <c r="B657" s="18" t="s">
        <v>2262</v>
      </c>
      <c r="C657" s="18" t="s">
        <v>2263</v>
      </c>
      <c r="D657" s="18" t="s">
        <v>225</v>
      </c>
      <c r="E657" s="1">
        <v>1</v>
      </c>
      <c r="G657" s="1">
        <v>7</v>
      </c>
      <c r="H657" s="1">
        <v>5</v>
      </c>
      <c r="I657" s="1" t="s">
        <v>0</v>
      </c>
      <c r="J657" s="1">
        <v>0.7</v>
      </c>
      <c r="K657" s="18" t="s">
        <v>3809</v>
      </c>
      <c r="L657" s="18" t="s">
        <v>3810</v>
      </c>
      <c r="M657" s="18" t="s">
        <v>3811</v>
      </c>
      <c r="N657" s="18" t="b">
        <v>0</v>
      </c>
    </row>
    <row r="658" spans="1:14" x14ac:dyDescent="0.25">
      <c r="A658" s="5">
        <v>654</v>
      </c>
      <c r="B658" s="18" t="s">
        <v>2264</v>
      </c>
      <c r="C658" s="18" t="s">
        <v>2265</v>
      </c>
      <c r="D658" s="18" t="s">
        <v>144</v>
      </c>
      <c r="E658" s="1">
        <v>1</v>
      </c>
      <c r="G658" s="1">
        <v>7</v>
      </c>
      <c r="H658" s="1">
        <v>3</v>
      </c>
      <c r="I658" s="1" t="s">
        <v>0</v>
      </c>
      <c r="J658" s="1">
        <v>0.42</v>
      </c>
      <c r="K658" s="18" t="s">
        <v>3812</v>
      </c>
      <c r="L658" s="18" t="s">
        <v>3813</v>
      </c>
      <c r="M658" s="18" t="s">
        <v>3814</v>
      </c>
      <c r="N658" s="18" t="b">
        <v>0</v>
      </c>
    </row>
    <row r="659" spans="1:14" x14ac:dyDescent="0.25">
      <c r="A659" s="5">
        <v>655</v>
      </c>
      <c r="B659" s="18" t="s">
        <v>2268</v>
      </c>
      <c r="C659" s="18" t="s">
        <v>2269</v>
      </c>
      <c r="D659" s="18" t="s">
        <v>278</v>
      </c>
      <c r="E659" s="1">
        <v>1</v>
      </c>
      <c r="G659" s="1">
        <v>0</v>
      </c>
      <c r="H659" s="1">
        <v>3</v>
      </c>
      <c r="I659" s="1" t="s">
        <v>0</v>
      </c>
      <c r="J659" s="1" t="s">
        <v>2</v>
      </c>
      <c r="K659" s="18" t="s">
        <v>3818</v>
      </c>
      <c r="L659" s="18" t="s">
        <v>3819</v>
      </c>
      <c r="M659" s="18" t="s">
        <v>3820</v>
      </c>
      <c r="N659" s="18" t="b">
        <v>0</v>
      </c>
    </row>
    <row r="660" spans="1:14" x14ac:dyDescent="0.25">
      <c r="A660" s="5">
        <v>656</v>
      </c>
      <c r="B660" s="18" t="s">
        <v>2270</v>
      </c>
      <c r="C660" s="18" t="s">
        <v>2271</v>
      </c>
      <c r="D660" s="18" t="s">
        <v>323</v>
      </c>
      <c r="E660" s="1">
        <v>1</v>
      </c>
      <c r="G660" s="1">
        <v>3</v>
      </c>
      <c r="H660" s="1">
        <v>1</v>
      </c>
      <c r="I660" s="1" t="s">
        <v>0</v>
      </c>
      <c r="J660" s="1">
        <v>0.33</v>
      </c>
      <c r="K660" s="18" t="s">
        <v>3821</v>
      </c>
      <c r="L660" s="18" t="s">
        <v>3822</v>
      </c>
      <c r="M660" s="18" t="s">
        <v>3823</v>
      </c>
      <c r="N660" s="18" t="b">
        <v>0</v>
      </c>
    </row>
    <row r="661" spans="1:14" x14ac:dyDescent="0.25">
      <c r="A661" s="5">
        <v>657</v>
      </c>
      <c r="B661" s="18" t="s">
        <v>2272</v>
      </c>
      <c r="C661" s="18" t="s">
        <v>2273</v>
      </c>
      <c r="D661" s="18" t="s">
        <v>264</v>
      </c>
      <c r="E661" s="1">
        <v>1</v>
      </c>
      <c r="G661" s="1">
        <v>1</v>
      </c>
      <c r="H661" s="1">
        <v>0</v>
      </c>
      <c r="I661" s="1" t="s">
        <v>0</v>
      </c>
      <c r="J661" s="1">
        <v>0</v>
      </c>
      <c r="K661" s="18" t="s">
        <v>3824</v>
      </c>
      <c r="L661" s="18" t="s">
        <v>3825</v>
      </c>
      <c r="M661" s="18" t="s">
        <v>3826</v>
      </c>
      <c r="N661" s="18" t="b">
        <v>0</v>
      </c>
    </row>
    <row r="662" spans="1:14" x14ac:dyDescent="0.25">
      <c r="A662" s="5">
        <v>658</v>
      </c>
      <c r="B662" s="18" t="s">
        <v>2276</v>
      </c>
      <c r="C662" s="18" t="s">
        <v>2277</v>
      </c>
      <c r="D662" s="18" t="s">
        <v>256</v>
      </c>
      <c r="E662" s="1">
        <v>1</v>
      </c>
      <c r="G662" s="1">
        <v>8</v>
      </c>
      <c r="H662" s="1">
        <v>2</v>
      </c>
      <c r="I662" s="1" t="s">
        <v>0</v>
      </c>
      <c r="J662" s="1">
        <v>0.25</v>
      </c>
      <c r="K662" s="18" t="s">
        <v>3828</v>
      </c>
      <c r="L662" s="18" t="s">
        <v>1220</v>
      </c>
      <c r="M662" s="18" t="s">
        <v>1221</v>
      </c>
      <c r="N662" s="18" t="b">
        <v>0</v>
      </c>
    </row>
    <row r="663" spans="1:14" x14ac:dyDescent="0.25">
      <c r="A663" s="5">
        <v>659</v>
      </c>
      <c r="B663" s="18" t="s">
        <v>2278</v>
      </c>
      <c r="C663" s="18" t="s">
        <v>2279</v>
      </c>
      <c r="D663" s="18" t="s">
        <v>359</v>
      </c>
      <c r="E663" s="1">
        <v>1</v>
      </c>
      <c r="G663" s="1">
        <v>0</v>
      </c>
      <c r="H663" s="1">
        <v>2</v>
      </c>
      <c r="I663" s="1" t="s">
        <v>0</v>
      </c>
      <c r="J663" s="1" t="s">
        <v>2</v>
      </c>
      <c r="K663" s="18" t="s">
        <v>3829</v>
      </c>
      <c r="L663" s="18" t="s">
        <v>3830</v>
      </c>
      <c r="M663" s="18" t="s">
        <v>3831</v>
      </c>
      <c r="N663" s="18" t="b">
        <v>0</v>
      </c>
    </row>
    <row r="664" spans="1:14" x14ac:dyDescent="0.25">
      <c r="A664" s="5">
        <v>660</v>
      </c>
      <c r="B664" s="18" t="s">
        <v>554</v>
      </c>
      <c r="C664" s="18" t="s">
        <v>555</v>
      </c>
      <c r="D664" s="18" t="s">
        <v>428</v>
      </c>
      <c r="E664" s="1">
        <v>1</v>
      </c>
      <c r="G664" s="1">
        <v>10</v>
      </c>
      <c r="H664" s="1">
        <v>0</v>
      </c>
      <c r="I664" s="1" t="s">
        <v>0</v>
      </c>
      <c r="J664" s="1">
        <v>0</v>
      </c>
      <c r="K664" s="18" t="s">
        <v>1277</v>
      </c>
      <c r="L664" s="18" t="s">
        <v>1056</v>
      </c>
      <c r="M664" s="18" t="s">
        <v>1057</v>
      </c>
      <c r="N664" s="18" t="b">
        <v>0</v>
      </c>
    </row>
    <row r="665" spans="1:14" x14ac:dyDescent="0.25">
      <c r="A665" s="5">
        <v>661</v>
      </c>
      <c r="B665" s="18" t="s">
        <v>2280</v>
      </c>
      <c r="C665" s="18" t="s">
        <v>2281</v>
      </c>
      <c r="D665" s="18" t="s">
        <v>187</v>
      </c>
      <c r="E665" s="1">
        <v>1</v>
      </c>
      <c r="G665" s="1">
        <v>3</v>
      </c>
      <c r="H665" s="1">
        <v>0</v>
      </c>
      <c r="I665" s="1" t="s">
        <v>0</v>
      </c>
      <c r="J665" s="1">
        <v>0</v>
      </c>
      <c r="K665" s="18" t="s">
        <v>3832</v>
      </c>
      <c r="L665" s="18" t="s">
        <v>3833</v>
      </c>
      <c r="M665" s="18" t="s">
        <v>3834</v>
      </c>
      <c r="N665" s="18" t="b">
        <v>0</v>
      </c>
    </row>
    <row r="666" spans="1:14" x14ac:dyDescent="0.25">
      <c r="A666" s="5">
        <v>662</v>
      </c>
      <c r="B666" s="18" t="s">
        <v>2282</v>
      </c>
      <c r="C666" s="18" t="s">
        <v>2283</v>
      </c>
      <c r="D666" s="18" t="s">
        <v>202</v>
      </c>
      <c r="E666" s="1">
        <v>1</v>
      </c>
      <c r="G666" s="1">
        <v>0</v>
      </c>
      <c r="H666" s="1">
        <v>2</v>
      </c>
      <c r="I666" s="1" t="s">
        <v>0</v>
      </c>
      <c r="J666" s="1" t="s">
        <v>2</v>
      </c>
      <c r="K666" s="18" t="s">
        <v>3835</v>
      </c>
      <c r="L666" s="18" t="s">
        <v>3836</v>
      </c>
      <c r="M666" s="18" t="s">
        <v>3836</v>
      </c>
      <c r="N666" s="18" t="b">
        <v>0</v>
      </c>
    </row>
    <row r="667" spans="1:14" x14ac:dyDescent="0.25">
      <c r="A667" s="5">
        <v>663</v>
      </c>
      <c r="B667" s="18" t="s">
        <v>559</v>
      </c>
      <c r="C667" s="18" t="s">
        <v>560</v>
      </c>
      <c r="D667" s="18" t="s">
        <v>126</v>
      </c>
      <c r="E667" s="1">
        <v>1</v>
      </c>
      <c r="G667" s="1">
        <v>1</v>
      </c>
      <c r="H667" s="1">
        <v>0</v>
      </c>
      <c r="I667" s="1" t="s">
        <v>0</v>
      </c>
      <c r="J667" s="1">
        <v>0</v>
      </c>
      <c r="K667" s="18" t="s">
        <v>1278</v>
      </c>
      <c r="L667" s="18" t="s">
        <v>1063</v>
      </c>
      <c r="M667" s="18" t="s">
        <v>1064</v>
      </c>
      <c r="N667" s="18" t="b">
        <v>0</v>
      </c>
    </row>
    <row r="668" spans="1:14" x14ac:dyDescent="0.25">
      <c r="A668" s="5">
        <v>664</v>
      </c>
      <c r="B668" s="18" t="s">
        <v>661</v>
      </c>
      <c r="C668" s="18" t="s">
        <v>662</v>
      </c>
      <c r="D668" s="18" t="s">
        <v>330</v>
      </c>
      <c r="E668" s="1">
        <v>1</v>
      </c>
      <c r="G668" s="1">
        <v>4</v>
      </c>
      <c r="H668" s="1">
        <v>2</v>
      </c>
      <c r="I668" s="1" t="s">
        <v>0</v>
      </c>
      <c r="J668" s="1">
        <v>0.49</v>
      </c>
      <c r="K668" s="18" t="s">
        <v>1196</v>
      </c>
      <c r="L668" s="18" t="s">
        <v>1197</v>
      </c>
      <c r="M668" s="18" t="s">
        <v>1198</v>
      </c>
      <c r="N668" s="18" t="b">
        <v>0</v>
      </c>
    </row>
    <row r="669" spans="1:14" x14ac:dyDescent="0.25">
      <c r="A669" s="5">
        <v>665</v>
      </c>
      <c r="B669" s="18" t="s">
        <v>2284</v>
      </c>
      <c r="C669" s="18" t="s">
        <v>2285</v>
      </c>
      <c r="D669" s="18" t="s">
        <v>157</v>
      </c>
      <c r="E669" s="1">
        <v>1</v>
      </c>
      <c r="G669" s="1">
        <v>4</v>
      </c>
      <c r="H669" s="1">
        <v>0</v>
      </c>
      <c r="I669" s="1" t="s">
        <v>0</v>
      </c>
      <c r="J669" s="1">
        <v>0</v>
      </c>
      <c r="K669" s="18" t="s">
        <v>3837</v>
      </c>
      <c r="L669" s="18" t="s">
        <v>3838</v>
      </c>
      <c r="M669" s="18" t="s">
        <v>3839</v>
      </c>
      <c r="N669" s="18" t="b">
        <v>0</v>
      </c>
    </row>
    <row r="670" spans="1:14" x14ac:dyDescent="0.25">
      <c r="A670" s="5">
        <v>666</v>
      </c>
      <c r="B670" s="18" t="s">
        <v>2286</v>
      </c>
      <c r="C670" s="18" t="s">
        <v>2287</v>
      </c>
      <c r="D670" s="18" t="s">
        <v>2288</v>
      </c>
      <c r="E670" s="1">
        <v>1</v>
      </c>
      <c r="G670" s="1">
        <v>0</v>
      </c>
      <c r="H670" s="1">
        <v>4</v>
      </c>
      <c r="I670" s="1" t="s">
        <v>0</v>
      </c>
      <c r="J670" s="1" t="s">
        <v>2</v>
      </c>
      <c r="K670" s="18" t="s">
        <v>3840</v>
      </c>
      <c r="L670" s="18" t="s">
        <v>3841</v>
      </c>
      <c r="M670" s="18" t="s">
        <v>3842</v>
      </c>
      <c r="N670" s="18" t="b">
        <v>0</v>
      </c>
    </row>
    <row r="671" spans="1:14" x14ac:dyDescent="0.25">
      <c r="A671" s="5">
        <v>667</v>
      </c>
      <c r="B671" s="18" t="s">
        <v>2289</v>
      </c>
      <c r="C671" s="18" t="s">
        <v>2290</v>
      </c>
      <c r="D671" s="18" t="s">
        <v>195</v>
      </c>
      <c r="E671" s="1">
        <v>1</v>
      </c>
      <c r="G671" s="1">
        <v>1</v>
      </c>
      <c r="H671" s="1">
        <v>9</v>
      </c>
      <c r="I671" s="1" t="s">
        <v>0</v>
      </c>
      <c r="J671" s="1">
        <v>8.83</v>
      </c>
      <c r="K671" s="18" t="s">
        <v>3843</v>
      </c>
      <c r="L671" s="18" t="s">
        <v>3844</v>
      </c>
      <c r="M671" s="18" t="s">
        <v>3845</v>
      </c>
      <c r="N671" s="18" t="b">
        <v>0</v>
      </c>
    </row>
    <row r="672" spans="1:14" x14ac:dyDescent="0.25">
      <c r="A672" s="5">
        <v>668</v>
      </c>
      <c r="B672" s="18" t="s">
        <v>2291</v>
      </c>
      <c r="C672" s="18" t="s">
        <v>2292</v>
      </c>
      <c r="D672" s="18" t="s">
        <v>1646</v>
      </c>
      <c r="E672" s="1">
        <v>1</v>
      </c>
      <c r="G672" s="1">
        <v>4</v>
      </c>
      <c r="H672" s="1">
        <v>4</v>
      </c>
      <c r="I672" s="1" t="s">
        <v>0</v>
      </c>
      <c r="J672" s="1">
        <v>0.98</v>
      </c>
      <c r="K672" s="18" t="s">
        <v>3846</v>
      </c>
      <c r="L672" s="18" t="s">
        <v>1220</v>
      </c>
      <c r="M672" s="18" t="s">
        <v>1221</v>
      </c>
      <c r="N672" s="18" t="b">
        <v>0</v>
      </c>
    </row>
    <row r="673" spans="1:14" x14ac:dyDescent="0.25">
      <c r="A673" s="5">
        <v>669</v>
      </c>
      <c r="B673" s="18" t="s">
        <v>2293</v>
      </c>
      <c r="C673" s="18" t="s">
        <v>2294</v>
      </c>
      <c r="D673" s="18" t="s">
        <v>222</v>
      </c>
      <c r="E673" s="1">
        <v>1</v>
      </c>
      <c r="G673" s="1">
        <v>0</v>
      </c>
      <c r="H673" s="1">
        <v>4</v>
      </c>
      <c r="I673" s="1" t="s">
        <v>0</v>
      </c>
      <c r="J673" s="1" t="s">
        <v>2</v>
      </c>
      <c r="K673" s="18" t="s">
        <v>3847</v>
      </c>
      <c r="L673" s="18" t="s">
        <v>3848</v>
      </c>
      <c r="M673" s="18" t="s">
        <v>3849</v>
      </c>
      <c r="N673" s="18" t="b">
        <v>0</v>
      </c>
    </row>
    <row r="674" spans="1:14" x14ac:dyDescent="0.25">
      <c r="A674" s="5">
        <v>670</v>
      </c>
      <c r="B674" s="18" t="s">
        <v>2297</v>
      </c>
      <c r="C674" s="18" t="s">
        <v>2298</v>
      </c>
      <c r="D674" s="18" t="s">
        <v>487</v>
      </c>
      <c r="E674" s="1">
        <v>1</v>
      </c>
      <c r="G674" s="1">
        <v>3</v>
      </c>
      <c r="H674" s="1">
        <v>0</v>
      </c>
      <c r="I674" s="1" t="s">
        <v>0</v>
      </c>
      <c r="J674" s="1">
        <v>0</v>
      </c>
      <c r="K674" s="18" t="s">
        <v>3853</v>
      </c>
      <c r="L674" s="18" t="s">
        <v>1220</v>
      </c>
      <c r="M674" s="18" t="s">
        <v>1221</v>
      </c>
      <c r="N674" s="18" t="b">
        <v>0</v>
      </c>
    </row>
    <row r="675" spans="1:14" x14ac:dyDescent="0.25">
      <c r="A675" s="5">
        <v>671</v>
      </c>
      <c r="B675" s="18" t="s">
        <v>2299</v>
      </c>
      <c r="C675" s="18" t="s">
        <v>2300</v>
      </c>
      <c r="D675" s="18" t="s">
        <v>300</v>
      </c>
      <c r="E675" s="1">
        <v>1</v>
      </c>
      <c r="G675" s="1">
        <v>5</v>
      </c>
      <c r="H675" s="1">
        <v>3</v>
      </c>
      <c r="I675" s="1" t="s">
        <v>0</v>
      </c>
      <c r="J675" s="1">
        <v>0.59</v>
      </c>
      <c r="K675" s="18" t="s">
        <v>3854</v>
      </c>
      <c r="L675" s="18" t="s">
        <v>1220</v>
      </c>
      <c r="M675" s="18" t="s">
        <v>1221</v>
      </c>
      <c r="N675" s="18" t="b">
        <v>0</v>
      </c>
    </row>
    <row r="676" spans="1:14" x14ac:dyDescent="0.25">
      <c r="A676" s="5">
        <v>672</v>
      </c>
      <c r="B676" s="18" t="s">
        <v>2303</v>
      </c>
      <c r="C676" s="18" t="s">
        <v>2304</v>
      </c>
      <c r="D676" s="18" t="s">
        <v>366</v>
      </c>
      <c r="E676" s="1">
        <v>1</v>
      </c>
      <c r="G676" s="1">
        <v>4</v>
      </c>
      <c r="H676" s="1">
        <v>1</v>
      </c>
      <c r="I676" s="1" t="s">
        <v>0</v>
      </c>
      <c r="J676" s="1">
        <v>0.25</v>
      </c>
      <c r="K676" s="18" t="s">
        <v>3856</v>
      </c>
      <c r="L676" s="18" t="s">
        <v>3857</v>
      </c>
      <c r="M676" s="18" t="s">
        <v>3857</v>
      </c>
      <c r="N676" s="18" t="b">
        <v>0</v>
      </c>
    </row>
    <row r="677" spans="1:14" x14ac:dyDescent="0.25">
      <c r="A677" s="5">
        <v>673</v>
      </c>
      <c r="B677" s="18" t="s">
        <v>504</v>
      </c>
      <c r="C677" s="18" t="s">
        <v>505</v>
      </c>
      <c r="D677" s="18" t="s">
        <v>416</v>
      </c>
      <c r="E677" s="1">
        <v>1</v>
      </c>
      <c r="G677" s="1">
        <v>3</v>
      </c>
      <c r="H677" s="1">
        <v>3</v>
      </c>
      <c r="I677" s="1" t="s">
        <v>0</v>
      </c>
      <c r="J677" s="1">
        <v>0.98</v>
      </c>
      <c r="K677" s="18" t="s">
        <v>997</v>
      </c>
      <c r="L677" s="18" t="s">
        <v>998</v>
      </c>
      <c r="M677" s="18" t="s">
        <v>999</v>
      </c>
      <c r="N677" s="18" t="b">
        <v>0</v>
      </c>
    </row>
    <row r="678" spans="1:14" x14ac:dyDescent="0.25">
      <c r="A678" s="5">
        <v>674</v>
      </c>
      <c r="B678" s="18" t="s">
        <v>2305</v>
      </c>
      <c r="C678" s="18" t="s">
        <v>2306</v>
      </c>
      <c r="D678" s="18" t="s">
        <v>210</v>
      </c>
      <c r="E678" s="1">
        <v>1</v>
      </c>
      <c r="G678" s="1">
        <v>3</v>
      </c>
      <c r="H678" s="1">
        <v>0</v>
      </c>
      <c r="I678" s="1" t="s">
        <v>0</v>
      </c>
      <c r="J678" s="1">
        <v>0</v>
      </c>
      <c r="K678" s="18" t="s">
        <v>3858</v>
      </c>
      <c r="L678" s="18" t="s">
        <v>3859</v>
      </c>
      <c r="M678" s="18" t="s">
        <v>3860</v>
      </c>
      <c r="N678" s="18" t="b">
        <v>0</v>
      </c>
    </row>
    <row r="679" spans="1:14" x14ac:dyDescent="0.25">
      <c r="A679" s="5">
        <v>675</v>
      </c>
      <c r="B679" s="18" t="s">
        <v>2307</v>
      </c>
      <c r="C679" s="18" t="s">
        <v>2308</v>
      </c>
      <c r="D679" s="18" t="s">
        <v>385</v>
      </c>
      <c r="E679" s="1">
        <v>1</v>
      </c>
      <c r="G679" s="1">
        <v>2</v>
      </c>
      <c r="H679" s="1">
        <v>3</v>
      </c>
      <c r="I679" s="1" t="s">
        <v>0</v>
      </c>
      <c r="J679" s="1">
        <v>1.47</v>
      </c>
      <c r="K679" s="18" t="s">
        <v>3861</v>
      </c>
      <c r="L679" s="18" t="s">
        <v>3862</v>
      </c>
      <c r="M679" s="18" t="s">
        <v>3863</v>
      </c>
      <c r="N679" s="18" t="b">
        <v>0</v>
      </c>
    </row>
    <row r="680" spans="1:14" x14ac:dyDescent="0.25">
      <c r="A680" s="5">
        <v>676</v>
      </c>
      <c r="B680" s="18" t="s">
        <v>2309</v>
      </c>
      <c r="C680" s="18" t="s">
        <v>2310</v>
      </c>
      <c r="D680" s="18" t="s">
        <v>255</v>
      </c>
      <c r="E680" s="1">
        <v>1</v>
      </c>
      <c r="G680" s="1">
        <v>0</v>
      </c>
      <c r="H680" s="1">
        <v>3</v>
      </c>
      <c r="I680" s="1" t="s">
        <v>0</v>
      </c>
      <c r="J680" s="1" t="s">
        <v>2</v>
      </c>
      <c r="K680" s="18" t="s">
        <v>3864</v>
      </c>
      <c r="L680" s="18" t="s">
        <v>3865</v>
      </c>
      <c r="M680" s="18" t="s">
        <v>3866</v>
      </c>
      <c r="N680" s="18" t="b">
        <v>0</v>
      </c>
    </row>
    <row r="681" spans="1:14" x14ac:dyDescent="0.25">
      <c r="A681" s="5">
        <v>677</v>
      </c>
      <c r="B681" s="18" t="s">
        <v>2313</v>
      </c>
      <c r="C681" s="18" t="s">
        <v>2314</v>
      </c>
      <c r="D681" s="18" t="s">
        <v>572</v>
      </c>
      <c r="E681" s="1">
        <v>1</v>
      </c>
      <c r="G681" s="1">
        <v>5</v>
      </c>
      <c r="H681" s="1">
        <v>1</v>
      </c>
      <c r="I681" s="1" t="s">
        <v>0</v>
      </c>
      <c r="J681" s="1">
        <v>0.2</v>
      </c>
      <c r="K681" s="18" t="s">
        <v>3870</v>
      </c>
      <c r="L681" s="18" t="s">
        <v>3871</v>
      </c>
      <c r="M681" s="18" t="s">
        <v>3872</v>
      </c>
      <c r="N681" s="18" t="b">
        <v>0</v>
      </c>
    </row>
    <row r="682" spans="1:14" x14ac:dyDescent="0.25">
      <c r="A682" s="5">
        <v>678</v>
      </c>
      <c r="B682" s="18" t="s">
        <v>2315</v>
      </c>
      <c r="C682" s="18" t="s">
        <v>2316</v>
      </c>
      <c r="D682" s="18" t="s">
        <v>398</v>
      </c>
      <c r="E682" s="1">
        <v>1</v>
      </c>
      <c r="G682" s="1">
        <v>2</v>
      </c>
      <c r="H682" s="1">
        <v>6</v>
      </c>
      <c r="I682" s="1" t="s">
        <v>0</v>
      </c>
      <c r="J682" s="1">
        <v>2.94</v>
      </c>
      <c r="K682" s="18" t="s">
        <v>3873</v>
      </c>
      <c r="L682" s="18" t="s">
        <v>3874</v>
      </c>
      <c r="M682" s="18" t="s">
        <v>3875</v>
      </c>
      <c r="N682" s="18" t="b">
        <v>0</v>
      </c>
    </row>
    <row r="683" spans="1:14" x14ac:dyDescent="0.25">
      <c r="A683" s="5">
        <v>679</v>
      </c>
      <c r="B683" s="18" t="s">
        <v>2317</v>
      </c>
      <c r="C683" s="18" t="s">
        <v>2318</v>
      </c>
      <c r="D683" s="18" t="s">
        <v>228</v>
      </c>
      <c r="E683" s="1">
        <v>1</v>
      </c>
      <c r="G683" s="1">
        <v>4</v>
      </c>
      <c r="H683" s="1">
        <v>7</v>
      </c>
      <c r="I683" s="1" t="s">
        <v>0</v>
      </c>
      <c r="J683" s="1">
        <v>1.72</v>
      </c>
      <c r="K683" s="18" t="s">
        <v>3876</v>
      </c>
      <c r="L683" s="18" t="s">
        <v>3877</v>
      </c>
      <c r="M683" s="18" t="s">
        <v>3878</v>
      </c>
      <c r="N683" s="18" t="b">
        <v>0</v>
      </c>
    </row>
    <row r="684" spans="1:14" x14ac:dyDescent="0.25">
      <c r="A684" s="5">
        <v>680</v>
      </c>
      <c r="B684" s="18" t="s">
        <v>2319</v>
      </c>
      <c r="C684" s="18" t="s">
        <v>2320</v>
      </c>
      <c r="D684" s="18" t="s">
        <v>529</v>
      </c>
      <c r="E684" s="1">
        <v>1</v>
      </c>
      <c r="G684" s="1">
        <v>0</v>
      </c>
      <c r="H684" s="1">
        <v>0</v>
      </c>
      <c r="I684" s="1" t="s">
        <v>0</v>
      </c>
      <c r="J684" s="1" t="s">
        <v>2</v>
      </c>
      <c r="K684" s="18" t="s">
        <v>3879</v>
      </c>
      <c r="L684" s="18" t="s">
        <v>3880</v>
      </c>
      <c r="M684" s="18" t="s">
        <v>3881</v>
      </c>
      <c r="N684" s="18" t="b">
        <v>0</v>
      </c>
    </row>
    <row r="685" spans="1:14" x14ac:dyDescent="0.25">
      <c r="A685" s="5">
        <v>681</v>
      </c>
      <c r="B685" s="18" t="s">
        <v>2321</v>
      </c>
      <c r="C685" s="18" t="s">
        <v>2322</v>
      </c>
      <c r="D685" s="18" t="s">
        <v>502</v>
      </c>
      <c r="E685" s="1">
        <v>1</v>
      </c>
      <c r="G685" s="1">
        <v>2</v>
      </c>
      <c r="H685" s="1">
        <v>6</v>
      </c>
      <c r="I685" s="1" t="s">
        <v>0</v>
      </c>
      <c r="J685" s="1">
        <v>2.94</v>
      </c>
      <c r="K685" s="18" t="s">
        <v>3882</v>
      </c>
      <c r="L685" s="18" t="s">
        <v>3883</v>
      </c>
      <c r="M685" s="18" t="s">
        <v>3884</v>
      </c>
      <c r="N685" s="18" t="b">
        <v>0</v>
      </c>
    </row>
    <row r="686" spans="1:14" x14ac:dyDescent="0.25">
      <c r="A686" s="5">
        <v>682</v>
      </c>
      <c r="B686" s="18" t="s">
        <v>2323</v>
      </c>
      <c r="C686" s="18" t="s">
        <v>2324</v>
      </c>
      <c r="D686" s="18" t="s">
        <v>390</v>
      </c>
      <c r="E686" s="1">
        <v>1</v>
      </c>
      <c r="G686" s="1">
        <v>1</v>
      </c>
      <c r="H686" s="1">
        <v>1</v>
      </c>
      <c r="I686" s="1" t="s">
        <v>0</v>
      </c>
      <c r="J686" s="1">
        <v>0.98</v>
      </c>
      <c r="K686" s="18" t="s">
        <v>3885</v>
      </c>
      <c r="L686" s="18" t="s">
        <v>3886</v>
      </c>
      <c r="M686" s="18" t="s">
        <v>3886</v>
      </c>
      <c r="N686" s="18" t="b">
        <v>0</v>
      </c>
    </row>
    <row r="687" spans="1:14" x14ac:dyDescent="0.25">
      <c r="A687" s="5">
        <v>683</v>
      </c>
      <c r="B687" s="18" t="s">
        <v>2325</v>
      </c>
      <c r="C687" s="18" t="s">
        <v>2326</v>
      </c>
      <c r="D687" s="18" t="s">
        <v>542</v>
      </c>
      <c r="E687" s="1">
        <v>1</v>
      </c>
      <c r="G687" s="1">
        <v>3</v>
      </c>
      <c r="H687" s="1">
        <v>2</v>
      </c>
      <c r="I687" s="1" t="s">
        <v>0</v>
      </c>
      <c r="J687" s="1">
        <v>0.65</v>
      </c>
      <c r="K687" s="18" t="s">
        <v>3887</v>
      </c>
      <c r="L687" s="18" t="s">
        <v>1220</v>
      </c>
      <c r="M687" s="18" t="s">
        <v>1221</v>
      </c>
      <c r="N687" s="18" t="b">
        <v>0</v>
      </c>
    </row>
    <row r="688" spans="1:14" x14ac:dyDescent="0.25">
      <c r="A688" s="5">
        <v>684</v>
      </c>
      <c r="B688" s="18" t="s">
        <v>2327</v>
      </c>
      <c r="C688" s="18" t="s">
        <v>2328</v>
      </c>
      <c r="D688" s="18" t="s">
        <v>326</v>
      </c>
      <c r="E688" s="1">
        <v>1</v>
      </c>
      <c r="G688" s="1">
        <v>0</v>
      </c>
      <c r="H688" s="1">
        <v>1</v>
      </c>
      <c r="I688" s="1" t="s">
        <v>0</v>
      </c>
      <c r="J688" s="1" t="s">
        <v>2</v>
      </c>
      <c r="K688" s="18" t="s">
        <v>3888</v>
      </c>
      <c r="L688" s="18" t="s">
        <v>3889</v>
      </c>
      <c r="M688" s="18" t="s">
        <v>3890</v>
      </c>
      <c r="N688" s="18" t="b">
        <v>0</v>
      </c>
    </row>
    <row r="689" spans="1:14" x14ac:dyDescent="0.25">
      <c r="A689" s="5">
        <v>685</v>
      </c>
      <c r="B689" s="18" t="s">
        <v>2329</v>
      </c>
      <c r="C689" s="18" t="s">
        <v>2330</v>
      </c>
      <c r="D689" s="18" t="s">
        <v>308</v>
      </c>
      <c r="E689" s="1">
        <v>1</v>
      </c>
      <c r="G689" s="1">
        <v>2</v>
      </c>
      <c r="H689" s="1">
        <v>3</v>
      </c>
      <c r="I689" s="1" t="s">
        <v>0</v>
      </c>
      <c r="J689" s="1">
        <v>1.47</v>
      </c>
      <c r="K689" s="18" t="s">
        <v>3891</v>
      </c>
      <c r="L689" s="18" t="s">
        <v>3892</v>
      </c>
      <c r="M689" s="18" t="s">
        <v>3893</v>
      </c>
      <c r="N689" s="18" t="b">
        <v>0</v>
      </c>
    </row>
    <row r="690" spans="1:14" x14ac:dyDescent="0.25">
      <c r="A690" s="5">
        <v>686</v>
      </c>
      <c r="B690" s="18" t="s">
        <v>613</v>
      </c>
      <c r="C690" s="18" t="s">
        <v>614</v>
      </c>
      <c r="D690" s="18" t="s">
        <v>467</v>
      </c>
      <c r="E690" s="1">
        <v>1</v>
      </c>
      <c r="G690" s="1">
        <v>3</v>
      </c>
      <c r="H690" s="1">
        <v>1</v>
      </c>
      <c r="I690" s="1" t="s">
        <v>0</v>
      </c>
      <c r="J690" s="1">
        <v>0.33</v>
      </c>
      <c r="K690" s="18" t="s">
        <v>1288</v>
      </c>
      <c r="L690" s="18" t="s">
        <v>1134</v>
      </c>
      <c r="M690" s="18" t="s">
        <v>1135</v>
      </c>
      <c r="N690" s="18" t="b">
        <v>0</v>
      </c>
    </row>
    <row r="691" spans="1:14" x14ac:dyDescent="0.25">
      <c r="A691" s="5">
        <v>687</v>
      </c>
      <c r="B691" s="18" t="s">
        <v>2331</v>
      </c>
      <c r="C691" s="18" t="s">
        <v>2332</v>
      </c>
      <c r="D691" s="18" t="s">
        <v>225</v>
      </c>
      <c r="E691" s="1">
        <v>1</v>
      </c>
      <c r="G691" s="1">
        <v>1</v>
      </c>
      <c r="H691" s="1">
        <v>0</v>
      </c>
      <c r="I691" s="1" t="s">
        <v>0</v>
      </c>
      <c r="J691" s="1">
        <v>0</v>
      </c>
      <c r="K691" s="18" t="s">
        <v>3894</v>
      </c>
      <c r="L691" s="18" t="s">
        <v>3895</v>
      </c>
      <c r="M691" s="18" t="s">
        <v>3896</v>
      </c>
      <c r="N691" s="18" t="b">
        <v>0</v>
      </c>
    </row>
    <row r="692" spans="1:14" x14ac:dyDescent="0.25">
      <c r="A692" s="5">
        <v>688</v>
      </c>
      <c r="B692" s="18" t="s">
        <v>2333</v>
      </c>
      <c r="C692" s="18" t="s">
        <v>2334</v>
      </c>
      <c r="D692" s="18" t="s">
        <v>512</v>
      </c>
      <c r="E692" s="1">
        <v>1</v>
      </c>
      <c r="G692" s="1">
        <v>6</v>
      </c>
      <c r="H692" s="1">
        <v>0</v>
      </c>
      <c r="I692" s="1" t="s">
        <v>0</v>
      </c>
      <c r="J692" s="1">
        <v>0</v>
      </c>
      <c r="K692" s="18" t="s">
        <v>3897</v>
      </c>
      <c r="L692" s="18" t="s">
        <v>3898</v>
      </c>
      <c r="M692" s="18" t="s">
        <v>3899</v>
      </c>
      <c r="N692" s="18" t="b">
        <v>0</v>
      </c>
    </row>
    <row r="693" spans="1:14" x14ac:dyDescent="0.25">
      <c r="A693" s="5">
        <v>689</v>
      </c>
      <c r="B693" s="18" t="s">
        <v>2335</v>
      </c>
      <c r="C693" s="18" t="s">
        <v>2336</v>
      </c>
      <c r="D693" s="18" t="s">
        <v>144</v>
      </c>
      <c r="E693" s="1">
        <v>1</v>
      </c>
      <c r="G693" s="1">
        <v>0</v>
      </c>
      <c r="H693" s="1">
        <v>3</v>
      </c>
      <c r="I693" s="1" t="s">
        <v>0</v>
      </c>
      <c r="J693" s="1" t="s">
        <v>2</v>
      </c>
      <c r="K693" s="18" t="s">
        <v>3900</v>
      </c>
      <c r="L693" s="18" t="s">
        <v>3901</v>
      </c>
      <c r="M693" s="18" t="s">
        <v>3902</v>
      </c>
      <c r="N693" s="18" t="b">
        <v>0</v>
      </c>
    </row>
    <row r="694" spans="1:14" x14ac:dyDescent="0.25">
      <c r="A694" s="5">
        <v>690</v>
      </c>
      <c r="B694" s="18" t="s">
        <v>2337</v>
      </c>
      <c r="C694" s="18" t="s">
        <v>2338</v>
      </c>
      <c r="D694" s="18" t="s">
        <v>475</v>
      </c>
      <c r="E694" s="1">
        <v>1</v>
      </c>
      <c r="G694" s="1">
        <v>0</v>
      </c>
      <c r="H694" s="1">
        <v>8</v>
      </c>
      <c r="I694" s="1" t="s">
        <v>0</v>
      </c>
      <c r="J694" s="1" t="s">
        <v>2</v>
      </c>
      <c r="K694" s="18" t="s">
        <v>3903</v>
      </c>
      <c r="L694" s="18" t="s">
        <v>3904</v>
      </c>
      <c r="M694" s="18" t="s">
        <v>3905</v>
      </c>
      <c r="N694" s="18" t="b">
        <v>0</v>
      </c>
    </row>
    <row r="695" spans="1:14" x14ac:dyDescent="0.25">
      <c r="A695" s="5">
        <v>691</v>
      </c>
      <c r="B695" s="18" t="s">
        <v>2339</v>
      </c>
      <c r="C695" s="18" t="s">
        <v>2340</v>
      </c>
      <c r="D695" s="18" t="s">
        <v>300</v>
      </c>
      <c r="E695" s="1">
        <v>1</v>
      </c>
      <c r="G695" s="1">
        <v>0</v>
      </c>
      <c r="H695" s="1">
        <v>0</v>
      </c>
      <c r="I695" s="1" t="s">
        <v>0</v>
      </c>
      <c r="J695" s="1" t="s">
        <v>2</v>
      </c>
      <c r="K695" s="18" t="s">
        <v>3906</v>
      </c>
      <c r="L695" s="18" t="s">
        <v>3907</v>
      </c>
      <c r="M695" s="18" t="s">
        <v>3908</v>
      </c>
      <c r="N695" s="18" t="b">
        <v>0</v>
      </c>
    </row>
    <row r="696" spans="1:14" x14ac:dyDescent="0.25">
      <c r="A696" s="5">
        <v>692</v>
      </c>
      <c r="B696" s="18" t="s">
        <v>2341</v>
      </c>
      <c r="C696" s="18" t="s">
        <v>2342</v>
      </c>
      <c r="D696" s="18" t="s">
        <v>176</v>
      </c>
      <c r="E696" s="1">
        <v>1</v>
      </c>
      <c r="G696" s="1">
        <v>7</v>
      </c>
      <c r="H696" s="1">
        <v>0</v>
      </c>
      <c r="I696" s="1" t="s">
        <v>0</v>
      </c>
      <c r="J696" s="1">
        <v>0</v>
      </c>
      <c r="K696" s="18" t="s">
        <v>3909</v>
      </c>
      <c r="L696" s="18" t="s">
        <v>3910</v>
      </c>
      <c r="M696" s="18" t="s">
        <v>3911</v>
      </c>
      <c r="N696" s="18" t="b">
        <v>0</v>
      </c>
    </row>
    <row r="697" spans="1:14" x14ac:dyDescent="0.25">
      <c r="A697" s="5">
        <v>693</v>
      </c>
      <c r="B697" s="18" t="s">
        <v>2343</v>
      </c>
      <c r="C697" s="18" t="s">
        <v>2344</v>
      </c>
      <c r="D697" s="18" t="s">
        <v>157</v>
      </c>
      <c r="E697" s="1">
        <v>1</v>
      </c>
      <c r="G697" s="1">
        <v>5</v>
      </c>
      <c r="H697" s="1">
        <v>5</v>
      </c>
      <c r="I697" s="1" t="s">
        <v>0</v>
      </c>
      <c r="J697" s="1">
        <v>0.98</v>
      </c>
      <c r="K697" s="18" t="s">
        <v>3912</v>
      </c>
      <c r="L697" s="18" t="s">
        <v>3913</v>
      </c>
      <c r="M697" s="18" t="s">
        <v>3914</v>
      </c>
      <c r="N697" s="18" t="b">
        <v>0</v>
      </c>
    </row>
    <row r="698" spans="1:14" x14ac:dyDescent="0.25">
      <c r="A698" s="5">
        <v>694</v>
      </c>
      <c r="B698" s="18" t="s">
        <v>2345</v>
      </c>
      <c r="C698" s="18" t="s">
        <v>2346</v>
      </c>
      <c r="D698" s="18" t="s">
        <v>1491</v>
      </c>
      <c r="E698" s="1">
        <v>1</v>
      </c>
      <c r="G698" s="1">
        <v>0</v>
      </c>
      <c r="H698" s="1">
        <v>2</v>
      </c>
      <c r="I698" s="1" t="s">
        <v>0</v>
      </c>
      <c r="J698" s="1" t="s">
        <v>2</v>
      </c>
      <c r="K698" s="18" t="s">
        <v>3915</v>
      </c>
      <c r="L698" s="18" t="s">
        <v>3916</v>
      </c>
      <c r="M698" s="18" t="s">
        <v>3917</v>
      </c>
      <c r="N698" s="18" t="b">
        <v>0</v>
      </c>
    </row>
    <row r="699" spans="1:14" x14ac:dyDescent="0.25">
      <c r="A699" s="5">
        <v>695</v>
      </c>
      <c r="B699" s="18" t="s">
        <v>471</v>
      </c>
      <c r="C699" s="18" t="s">
        <v>472</v>
      </c>
      <c r="D699" s="18" t="s">
        <v>153</v>
      </c>
      <c r="E699" s="1">
        <v>1</v>
      </c>
      <c r="G699" s="1">
        <v>2</v>
      </c>
      <c r="H699" s="1">
        <v>0</v>
      </c>
      <c r="I699" s="1" t="s">
        <v>0</v>
      </c>
      <c r="J699" s="1">
        <v>0</v>
      </c>
      <c r="K699" s="18" t="s">
        <v>1262</v>
      </c>
      <c r="L699" s="18" t="s">
        <v>967</v>
      </c>
      <c r="M699" s="18" t="s">
        <v>968</v>
      </c>
      <c r="N699" s="18" t="b">
        <v>0</v>
      </c>
    </row>
    <row r="700" spans="1:14" x14ac:dyDescent="0.25">
      <c r="A700" s="5">
        <v>696</v>
      </c>
      <c r="B700" s="18" t="s">
        <v>2347</v>
      </c>
      <c r="C700" s="18" t="s">
        <v>2348</v>
      </c>
      <c r="D700" s="18" t="s">
        <v>556</v>
      </c>
      <c r="E700" s="1">
        <v>1</v>
      </c>
      <c r="G700" s="1">
        <v>3</v>
      </c>
      <c r="H700" s="1">
        <v>7</v>
      </c>
      <c r="I700" s="1" t="s">
        <v>0</v>
      </c>
      <c r="J700" s="1">
        <v>2.29</v>
      </c>
      <c r="K700" s="18" t="s">
        <v>3918</v>
      </c>
      <c r="L700" s="18" t="s">
        <v>1220</v>
      </c>
      <c r="M700" s="18" t="s">
        <v>1221</v>
      </c>
      <c r="N700" s="18" t="b">
        <v>0</v>
      </c>
    </row>
    <row r="701" spans="1:14" x14ac:dyDescent="0.25">
      <c r="A701" s="5">
        <v>697</v>
      </c>
      <c r="B701" s="18" t="s">
        <v>2349</v>
      </c>
      <c r="C701" s="18" t="s">
        <v>2350</v>
      </c>
      <c r="D701" s="18" t="s">
        <v>1503</v>
      </c>
      <c r="E701" s="1">
        <v>1</v>
      </c>
      <c r="G701" s="1">
        <v>0</v>
      </c>
      <c r="H701" s="1">
        <v>4</v>
      </c>
      <c r="I701" s="1" t="s">
        <v>0</v>
      </c>
      <c r="J701" s="1" t="s">
        <v>2</v>
      </c>
      <c r="K701" s="18" t="s">
        <v>3919</v>
      </c>
      <c r="L701" s="18" t="s">
        <v>1220</v>
      </c>
      <c r="M701" s="18" t="s">
        <v>1221</v>
      </c>
      <c r="N701" s="18" t="b">
        <v>0</v>
      </c>
    </row>
    <row r="702" spans="1:14" x14ac:dyDescent="0.25">
      <c r="A702" s="5">
        <v>698</v>
      </c>
      <c r="B702" s="18" t="s">
        <v>2351</v>
      </c>
      <c r="C702" s="18" t="s">
        <v>2352</v>
      </c>
      <c r="D702" s="18" t="s">
        <v>225</v>
      </c>
      <c r="E702" s="1">
        <v>1</v>
      </c>
      <c r="G702" s="1">
        <v>6</v>
      </c>
      <c r="H702" s="1">
        <v>0</v>
      </c>
      <c r="I702" s="1" t="s">
        <v>0</v>
      </c>
      <c r="J702" s="1">
        <v>0</v>
      </c>
      <c r="K702" s="18" t="s">
        <v>3920</v>
      </c>
      <c r="L702" s="18" t="s">
        <v>3921</v>
      </c>
      <c r="M702" s="18" t="s">
        <v>3922</v>
      </c>
      <c r="N702" s="18" t="b">
        <v>0</v>
      </c>
    </row>
    <row r="703" spans="1:14" x14ac:dyDescent="0.25">
      <c r="A703" s="5">
        <v>699</v>
      </c>
      <c r="B703" s="18" t="s">
        <v>2353</v>
      </c>
      <c r="C703" s="18" t="s">
        <v>2354</v>
      </c>
      <c r="D703" s="18" t="s">
        <v>298</v>
      </c>
      <c r="E703" s="1">
        <v>1</v>
      </c>
      <c r="G703" s="1">
        <v>7</v>
      </c>
      <c r="H703" s="1">
        <v>0</v>
      </c>
      <c r="I703" s="1" t="s">
        <v>0</v>
      </c>
      <c r="J703" s="1">
        <v>0</v>
      </c>
      <c r="K703" s="18" t="s">
        <v>3923</v>
      </c>
      <c r="L703" s="18" t="s">
        <v>3924</v>
      </c>
      <c r="M703" s="18" t="s">
        <v>3925</v>
      </c>
      <c r="N703" s="18" t="b">
        <v>0</v>
      </c>
    </row>
    <row r="704" spans="1:14" x14ac:dyDescent="0.25">
      <c r="A704" s="5">
        <v>700</v>
      </c>
      <c r="B704" s="18" t="s">
        <v>2355</v>
      </c>
      <c r="C704" s="18" t="s">
        <v>2356</v>
      </c>
      <c r="D704" s="18" t="s">
        <v>235</v>
      </c>
      <c r="E704" s="1">
        <v>1</v>
      </c>
      <c r="G704" s="1">
        <v>0</v>
      </c>
      <c r="H704" s="1">
        <v>6</v>
      </c>
      <c r="I704" s="1" t="s">
        <v>0</v>
      </c>
      <c r="J704" s="1" t="s">
        <v>2</v>
      </c>
      <c r="K704" s="18" t="s">
        <v>3926</v>
      </c>
      <c r="L704" s="18" t="s">
        <v>3927</v>
      </c>
      <c r="M704" s="18" t="s">
        <v>3928</v>
      </c>
      <c r="N704" s="18" t="b">
        <v>0</v>
      </c>
    </row>
    <row r="705" spans="1:14" x14ac:dyDescent="0.25">
      <c r="A705" s="5">
        <v>701</v>
      </c>
      <c r="B705" s="18" t="s">
        <v>2357</v>
      </c>
      <c r="C705" s="18" t="s">
        <v>2358</v>
      </c>
      <c r="D705" s="18" t="s">
        <v>1539</v>
      </c>
      <c r="E705" s="1">
        <v>1</v>
      </c>
      <c r="G705" s="1">
        <v>0</v>
      </c>
      <c r="H705" s="1">
        <v>2</v>
      </c>
      <c r="I705" s="1" t="s">
        <v>0</v>
      </c>
      <c r="J705" s="1" t="s">
        <v>2</v>
      </c>
      <c r="K705" s="18" t="s">
        <v>3929</v>
      </c>
      <c r="L705" s="18" t="s">
        <v>1220</v>
      </c>
      <c r="M705" s="18" t="s">
        <v>1221</v>
      </c>
      <c r="N705" s="18" t="b">
        <v>0</v>
      </c>
    </row>
    <row r="706" spans="1:14" x14ac:dyDescent="0.25">
      <c r="A706" s="5">
        <v>702</v>
      </c>
      <c r="B706" s="18" t="s">
        <v>2359</v>
      </c>
      <c r="C706" s="18" t="s">
        <v>2360</v>
      </c>
      <c r="D706" s="18" t="s">
        <v>318</v>
      </c>
      <c r="E706" s="1">
        <v>1</v>
      </c>
      <c r="G706" s="1">
        <v>0</v>
      </c>
      <c r="H706" s="1">
        <v>4</v>
      </c>
      <c r="I706" s="1" t="s">
        <v>0</v>
      </c>
      <c r="J706" s="1" t="s">
        <v>2</v>
      </c>
      <c r="K706" s="18" t="s">
        <v>3930</v>
      </c>
      <c r="L706" s="18" t="s">
        <v>3931</v>
      </c>
      <c r="M706" s="18" t="s">
        <v>3932</v>
      </c>
      <c r="N706" s="18" t="b">
        <v>0</v>
      </c>
    </row>
    <row r="707" spans="1:14" x14ac:dyDescent="0.25">
      <c r="A707" s="5">
        <v>703</v>
      </c>
      <c r="B707" s="18" t="s">
        <v>2361</v>
      </c>
      <c r="C707" s="18" t="s">
        <v>2362</v>
      </c>
      <c r="D707" s="18" t="s">
        <v>589</v>
      </c>
      <c r="E707" s="1">
        <v>1</v>
      </c>
      <c r="G707" s="1">
        <v>0</v>
      </c>
      <c r="H707" s="1">
        <v>0</v>
      </c>
      <c r="I707" s="1" t="s">
        <v>0</v>
      </c>
      <c r="J707" s="1" t="s">
        <v>2</v>
      </c>
      <c r="K707" s="18" t="s">
        <v>3933</v>
      </c>
      <c r="L707" s="18" t="s">
        <v>3934</v>
      </c>
      <c r="M707" s="18" t="s">
        <v>3935</v>
      </c>
      <c r="N707" s="18" t="b">
        <v>0</v>
      </c>
    </row>
    <row r="708" spans="1:14" x14ac:dyDescent="0.25">
      <c r="A708" s="5">
        <v>704</v>
      </c>
      <c r="B708" s="18" t="s">
        <v>2363</v>
      </c>
      <c r="C708" s="18" t="s">
        <v>2364</v>
      </c>
      <c r="D708" s="18" t="s">
        <v>268</v>
      </c>
      <c r="E708" s="1">
        <v>1</v>
      </c>
      <c r="G708" s="1">
        <v>4</v>
      </c>
      <c r="H708" s="1">
        <v>2</v>
      </c>
      <c r="I708" s="1" t="s">
        <v>0</v>
      </c>
      <c r="J708" s="1">
        <v>0.49</v>
      </c>
      <c r="K708" s="18" t="s">
        <v>3936</v>
      </c>
      <c r="L708" s="18" t="s">
        <v>3937</v>
      </c>
      <c r="M708" s="18" t="s">
        <v>3938</v>
      </c>
      <c r="N708" s="18" t="b">
        <v>0</v>
      </c>
    </row>
    <row r="709" spans="1:14" x14ac:dyDescent="0.25">
      <c r="A709" s="5">
        <v>705</v>
      </c>
      <c r="B709" s="18" t="s">
        <v>2365</v>
      </c>
      <c r="C709" s="18" t="s">
        <v>2366</v>
      </c>
      <c r="D709" s="18" t="s">
        <v>264</v>
      </c>
      <c r="E709" s="1">
        <v>1</v>
      </c>
      <c r="G709" s="1">
        <v>0</v>
      </c>
      <c r="H709" s="1">
        <v>4</v>
      </c>
      <c r="I709" s="1" t="s">
        <v>0</v>
      </c>
      <c r="J709" s="1" t="s">
        <v>2</v>
      </c>
      <c r="K709" s="18" t="s">
        <v>3939</v>
      </c>
      <c r="L709" s="18" t="s">
        <v>3940</v>
      </c>
      <c r="M709" s="18" t="s">
        <v>3941</v>
      </c>
      <c r="N709" s="18" t="b">
        <v>0</v>
      </c>
    </row>
    <row r="710" spans="1:14" x14ac:dyDescent="0.25">
      <c r="A710" s="5">
        <v>706</v>
      </c>
      <c r="B710" s="18" t="s">
        <v>2367</v>
      </c>
      <c r="C710" s="18" t="s">
        <v>2368</v>
      </c>
      <c r="D710" s="18" t="s">
        <v>1930</v>
      </c>
      <c r="E710" s="1">
        <v>1</v>
      </c>
      <c r="G710" s="1">
        <v>1</v>
      </c>
      <c r="H710" s="1">
        <v>2</v>
      </c>
      <c r="I710" s="1" t="s">
        <v>0</v>
      </c>
      <c r="J710" s="1">
        <v>1.96</v>
      </c>
      <c r="K710" s="18" t="s">
        <v>3942</v>
      </c>
      <c r="L710" s="18" t="s">
        <v>914</v>
      </c>
      <c r="M710" s="18" t="s">
        <v>915</v>
      </c>
      <c r="N710" s="18" t="b">
        <v>0</v>
      </c>
    </row>
    <row r="711" spans="1:14" x14ac:dyDescent="0.25">
      <c r="A711" s="5">
        <v>707</v>
      </c>
      <c r="B711" s="18" t="s">
        <v>675</v>
      </c>
      <c r="C711" s="18" t="s">
        <v>676</v>
      </c>
      <c r="D711" s="18" t="s">
        <v>542</v>
      </c>
      <c r="E711" s="1">
        <v>1</v>
      </c>
      <c r="G711" s="1">
        <v>0</v>
      </c>
      <c r="H711" s="1">
        <v>0</v>
      </c>
      <c r="I711" s="1" t="s">
        <v>0</v>
      </c>
      <c r="J711" s="1" t="s">
        <v>2</v>
      </c>
      <c r="K711" s="18" t="s">
        <v>1217</v>
      </c>
      <c r="L711" s="18" t="s">
        <v>1218</v>
      </c>
      <c r="M711" s="18" t="s">
        <v>1219</v>
      </c>
      <c r="N711" s="18" t="b">
        <v>0</v>
      </c>
    </row>
    <row r="712" spans="1:14" x14ac:dyDescent="0.25">
      <c r="A712" s="5">
        <v>708</v>
      </c>
      <c r="B712" s="18" t="s">
        <v>2369</v>
      </c>
      <c r="C712" s="18" t="s">
        <v>2370</v>
      </c>
      <c r="D712" s="18" t="s">
        <v>627</v>
      </c>
      <c r="E712" s="1">
        <v>1</v>
      </c>
      <c r="G712" s="1">
        <v>3</v>
      </c>
      <c r="H712" s="1">
        <v>3</v>
      </c>
      <c r="I712" s="1" t="s">
        <v>0</v>
      </c>
      <c r="J712" s="1">
        <v>0.98</v>
      </c>
      <c r="K712" s="18" t="s">
        <v>3943</v>
      </c>
      <c r="L712" s="18" t="s">
        <v>3944</v>
      </c>
      <c r="M712" s="18" t="s">
        <v>3945</v>
      </c>
      <c r="N712" s="18" t="b">
        <v>0</v>
      </c>
    </row>
    <row r="713" spans="1:14" x14ac:dyDescent="0.25">
      <c r="A713" s="5">
        <v>709</v>
      </c>
      <c r="B713" s="18" t="s">
        <v>2373</v>
      </c>
      <c r="C713" s="18" t="s">
        <v>2374</v>
      </c>
      <c r="D713" s="18" t="s">
        <v>2375</v>
      </c>
      <c r="E713" s="1">
        <v>1</v>
      </c>
      <c r="G713" s="1">
        <v>1</v>
      </c>
      <c r="H713" s="1">
        <v>1</v>
      </c>
      <c r="I713" s="1" t="s">
        <v>0</v>
      </c>
      <c r="J713" s="1">
        <v>0.98</v>
      </c>
      <c r="K713" s="18" t="s">
        <v>3949</v>
      </c>
      <c r="L713" s="18" t="s">
        <v>3950</v>
      </c>
      <c r="M713" s="18" t="s">
        <v>3951</v>
      </c>
      <c r="N713" s="18" t="b">
        <v>0</v>
      </c>
    </row>
    <row r="714" spans="1:14" x14ac:dyDescent="0.25">
      <c r="A714" s="5">
        <v>710</v>
      </c>
      <c r="B714" s="18" t="s">
        <v>2376</v>
      </c>
      <c r="C714" s="18" t="s">
        <v>2377</v>
      </c>
      <c r="D714" s="18" t="s">
        <v>464</v>
      </c>
      <c r="E714" s="1">
        <v>1</v>
      </c>
      <c r="G714" s="1">
        <v>8</v>
      </c>
      <c r="H714" s="1">
        <v>3</v>
      </c>
      <c r="I714" s="1" t="s">
        <v>0</v>
      </c>
      <c r="J714" s="1">
        <v>0.37</v>
      </c>
      <c r="K714" s="18" t="s">
        <v>3952</v>
      </c>
      <c r="L714" s="18" t="s">
        <v>1220</v>
      </c>
      <c r="M714" s="18" t="s">
        <v>1221</v>
      </c>
      <c r="N714" s="18" t="b">
        <v>0</v>
      </c>
    </row>
    <row r="715" spans="1:14" x14ac:dyDescent="0.25">
      <c r="A715" s="5">
        <v>711</v>
      </c>
      <c r="B715" s="18" t="s">
        <v>2378</v>
      </c>
      <c r="C715" s="18" t="s">
        <v>2379</v>
      </c>
      <c r="D715" s="18" t="s">
        <v>246</v>
      </c>
      <c r="E715" s="1">
        <v>1</v>
      </c>
      <c r="G715" s="1">
        <v>0</v>
      </c>
      <c r="H715" s="1">
        <v>6</v>
      </c>
      <c r="I715" s="1" t="s">
        <v>0</v>
      </c>
      <c r="J715" s="1" t="s">
        <v>2</v>
      </c>
      <c r="K715" s="18" t="s">
        <v>3953</v>
      </c>
      <c r="L715" s="18" t="s">
        <v>3954</v>
      </c>
      <c r="M715" s="18" t="s">
        <v>3955</v>
      </c>
      <c r="N715" s="18" t="b">
        <v>0</v>
      </c>
    </row>
    <row r="716" spans="1:14" x14ac:dyDescent="0.25">
      <c r="A716" s="5">
        <v>712</v>
      </c>
      <c r="B716" s="18" t="s">
        <v>2380</v>
      </c>
      <c r="C716" s="18" t="s">
        <v>2381</v>
      </c>
      <c r="D716" s="18" t="s">
        <v>167</v>
      </c>
      <c r="E716" s="1">
        <v>1</v>
      </c>
      <c r="G716" s="1">
        <v>1</v>
      </c>
      <c r="H716" s="1">
        <v>0</v>
      </c>
      <c r="I716" s="1" t="s">
        <v>0</v>
      </c>
      <c r="J716" s="1">
        <v>0</v>
      </c>
      <c r="K716" s="18" t="s">
        <v>3956</v>
      </c>
      <c r="L716" s="18" t="s">
        <v>3957</v>
      </c>
      <c r="M716" s="18" t="s">
        <v>3958</v>
      </c>
      <c r="N716" s="18" t="b">
        <v>0</v>
      </c>
    </row>
    <row r="717" spans="1:14" x14ac:dyDescent="0.25">
      <c r="A717" s="5">
        <v>713</v>
      </c>
      <c r="B717" s="18" t="s">
        <v>2382</v>
      </c>
      <c r="C717" s="18" t="s">
        <v>2383</v>
      </c>
      <c r="D717" s="18" t="s">
        <v>225</v>
      </c>
      <c r="E717" s="1">
        <v>1</v>
      </c>
      <c r="G717" s="1">
        <v>9</v>
      </c>
      <c r="H717" s="1">
        <v>0</v>
      </c>
      <c r="I717" s="1" t="s">
        <v>0</v>
      </c>
      <c r="J717" s="1">
        <v>0</v>
      </c>
      <c r="K717" s="18" t="s">
        <v>3959</v>
      </c>
      <c r="L717" s="18" t="s">
        <v>3960</v>
      </c>
      <c r="M717" s="18" t="s">
        <v>3961</v>
      </c>
      <c r="N717" s="18" t="b">
        <v>0</v>
      </c>
    </row>
    <row r="718" spans="1:14" x14ac:dyDescent="0.25">
      <c r="A718" s="5">
        <v>714</v>
      </c>
      <c r="B718" s="18" t="s">
        <v>2384</v>
      </c>
      <c r="C718" s="18" t="s">
        <v>2385</v>
      </c>
      <c r="D718" s="18" t="s">
        <v>572</v>
      </c>
      <c r="E718" s="1">
        <v>1</v>
      </c>
      <c r="G718" s="1">
        <v>3</v>
      </c>
      <c r="H718" s="1">
        <v>1</v>
      </c>
      <c r="I718" s="1" t="s">
        <v>0</v>
      </c>
      <c r="J718" s="1">
        <v>0.33</v>
      </c>
      <c r="K718" s="18" t="s">
        <v>3962</v>
      </c>
      <c r="L718" s="18" t="s">
        <v>3963</v>
      </c>
      <c r="M718" s="18" t="s">
        <v>3964</v>
      </c>
      <c r="N718" s="18" t="b">
        <v>0</v>
      </c>
    </row>
    <row r="719" spans="1:14" x14ac:dyDescent="0.25">
      <c r="A719" s="5">
        <v>715</v>
      </c>
      <c r="B719" s="18" t="s">
        <v>2386</v>
      </c>
      <c r="C719" s="18" t="s">
        <v>2387</v>
      </c>
      <c r="D719" s="18" t="s">
        <v>428</v>
      </c>
      <c r="E719" s="1">
        <v>1</v>
      </c>
      <c r="G719" s="1">
        <v>1</v>
      </c>
      <c r="H719" s="1">
        <v>0</v>
      </c>
      <c r="I719" s="1" t="s">
        <v>0</v>
      </c>
      <c r="J719" s="1">
        <v>0</v>
      </c>
      <c r="K719" s="18" t="s">
        <v>3965</v>
      </c>
      <c r="L719" s="18" t="s">
        <v>3966</v>
      </c>
      <c r="M719" s="18" t="s">
        <v>3967</v>
      </c>
      <c r="N719" s="18" t="b">
        <v>0</v>
      </c>
    </row>
    <row r="720" spans="1:14" x14ac:dyDescent="0.25">
      <c r="A720" s="5">
        <v>716</v>
      </c>
      <c r="B720" s="18" t="s">
        <v>2388</v>
      </c>
      <c r="C720" s="18" t="s">
        <v>2389</v>
      </c>
      <c r="D720" s="18" t="s">
        <v>295</v>
      </c>
      <c r="E720" s="1">
        <v>1</v>
      </c>
      <c r="G720" s="1">
        <v>1</v>
      </c>
      <c r="H720" s="1">
        <v>2</v>
      </c>
      <c r="I720" s="1" t="s">
        <v>0</v>
      </c>
      <c r="J720" s="1">
        <v>1.96</v>
      </c>
      <c r="K720" s="18" t="s">
        <v>3968</v>
      </c>
      <c r="L720" s="18" t="s">
        <v>3969</v>
      </c>
      <c r="M720" s="18" t="s">
        <v>3970</v>
      </c>
      <c r="N720" s="18" t="b">
        <v>0</v>
      </c>
    </row>
    <row r="721" spans="1:14" x14ac:dyDescent="0.25">
      <c r="A721" s="5">
        <v>717</v>
      </c>
      <c r="B721" s="18" t="s">
        <v>2390</v>
      </c>
      <c r="C721" s="18" t="s">
        <v>2391</v>
      </c>
      <c r="D721" s="18" t="s">
        <v>161</v>
      </c>
      <c r="E721" s="1">
        <v>1</v>
      </c>
      <c r="G721" s="1">
        <v>0</v>
      </c>
      <c r="H721" s="1">
        <v>3</v>
      </c>
      <c r="I721" s="1" t="s">
        <v>0</v>
      </c>
      <c r="J721" s="1" t="s">
        <v>2</v>
      </c>
      <c r="K721" s="18" t="s">
        <v>3971</v>
      </c>
      <c r="L721" s="18" t="s">
        <v>3972</v>
      </c>
      <c r="M721" s="18" t="s">
        <v>3973</v>
      </c>
      <c r="N721" s="18" t="b">
        <v>0</v>
      </c>
    </row>
    <row r="722" spans="1:14" x14ac:dyDescent="0.25">
      <c r="A722" s="5">
        <v>718</v>
      </c>
      <c r="B722" s="18" t="s">
        <v>2392</v>
      </c>
      <c r="C722" s="18" t="s">
        <v>2393</v>
      </c>
      <c r="D722" s="18" t="s">
        <v>161</v>
      </c>
      <c r="E722" s="1">
        <v>1</v>
      </c>
      <c r="G722" s="1">
        <v>3</v>
      </c>
      <c r="H722" s="1">
        <v>4</v>
      </c>
      <c r="I722" s="1" t="s">
        <v>0</v>
      </c>
      <c r="J722" s="1">
        <v>1.31</v>
      </c>
      <c r="K722" s="18" t="s">
        <v>3974</v>
      </c>
      <c r="L722" s="18" t="s">
        <v>3975</v>
      </c>
      <c r="M722" s="18" t="s">
        <v>3976</v>
      </c>
      <c r="N722" s="18" t="b">
        <v>0</v>
      </c>
    </row>
    <row r="723" spans="1:14" x14ac:dyDescent="0.25">
      <c r="A723" s="5">
        <v>719</v>
      </c>
      <c r="B723" s="18" t="s">
        <v>2394</v>
      </c>
      <c r="C723" s="18" t="s">
        <v>2395</v>
      </c>
      <c r="D723" s="18" t="s">
        <v>282</v>
      </c>
      <c r="E723" s="1">
        <v>1</v>
      </c>
      <c r="G723" s="1">
        <v>2</v>
      </c>
      <c r="H723" s="1">
        <v>0</v>
      </c>
      <c r="I723" s="1" t="s">
        <v>0</v>
      </c>
      <c r="J723" s="1">
        <v>0</v>
      </c>
      <c r="K723" s="18" t="s">
        <v>3977</v>
      </c>
      <c r="L723" s="18" t="s">
        <v>3978</v>
      </c>
      <c r="M723" s="18" t="s">
        <v>3979</v>
      </c>
      <c r="N723" s="18" t="b">
        <v>0</v>
      </c>
    </row>
    <row r="724" spans="1:14" x14ac:dyDescent="0.25">
      <c r="A724" s="5">
        <v>720</v>
      </c>
      <c r="B724" s="18" t="s">
        <v>180</v>
      </c>
      <c r="C724" s="18" t="s">
        <v>57</v>
      </c>
      <c r="D724" s="18" t="s">
        <v>181</v>
      </c>
      <c r="E724" s="1">
        <v>1</v>
      </c>
      <c r="G724" s="1">
        <v>0</v>
      </c>
      <c r="H724" s="1">
        <v>0</v>
      </c>
      <c r="I724" s="1" t="s">
        <v>0</v>
      </c>
      <c r="J724" s="1" t="s">
        <v>2</v>
      </c>
      <c r="K724" s="18" t="s">
        <v>1225</v>
      </c>
      <c r="L724" s="18" t="s">
        <v>105</v>
      </c>
      <c r="M724" s="18" t="s">
        <v>7</v>
      </c>
      <c r="N724" s="18" t="b">
        <v>0</v>
      </c>
    </row>
    <row r="725" spans="1:14" x14ac:dyDescent="0.25">
      <c r="A725" s="5">
        <v>721</v>
      </c>
      <c r="B725" s="18" t="s">
        <v>2396</v>
      </c>
      <c r="C725" s="18" t="s">
        <v>2397</v>
      </c>
      <c r="D725" s="18" t="s">
        <v>1526</v>
      </c>
      <c r="E725" s="1">
        <v>1</v>
      </c>
      <c r="G725" s="1">
        <v>4</v>
      </c>
      <c r="H725" s="1">
        <v>2</v>
      </c>
      <c r="I725" s="1" t="s">
        <v>0</v>
      </c>
      <c r="J725" s="1">
        <v>0.49</v>
      </c>
      <c r="K725" s="18" t="s">
        <v>3980</v>
      </c>
      <c r="L725" s="18" t="s">
        <v>3981</v>
      </c>
      <c r="M725" s="18" t="s">
        <v>3982</v>
      </c>
      <c r="N725" s="18" t="b">
        <v>0</v>
      </c>
    </row>
    <row r="726" spans="1:14" x14ac:dyDescent="0.25">
      <c r="A726" s="5">
        <v>722</v>
      </c>
      <c r="B726" s="18" t="s">
        <v>2398</v>
      </c>
      <c r="C726" s="18" t="s">
        <v>2399</v>
      </c>
      <c r="D726" s="18" t="s">
        <v>501</v>
      </c>
      <c r="E726" s="1">
        <v>1</v>
      </c>
      <c r="G726" s="1">
        <v>0</v>
      </c>
      <c r="H726" s="1">
        <v>2</v>
      </c>
      <c r="I726" s="1" t="s">
        <v>0</v>
      </c>
      <c r="J726" s="1" t="s">
        <v>2</v>
      </c>
      <c r="K726" s="18" t="s">
        <v>3983</v>
      </c>
      <c r="L726" s="18" t="s">
        <v>3984</v>
      </c>
      <c r="M726" s="18" t="s">
        <v>3985</v>
      </c>
      <c r="N726" s="18" t="b">
        <v>0</v>
      </c>
    </row>
    <row r="727" spans="1:14" x14ac:dyDescent="0.25">
      <c r="A727" s="5">
        <v>723</v>
      </c>
      <c r="B727" s="18" t="s">
        <v>2402</v>
      </c>
      <c r="C727" s="18" t="s">
        <v>2403</v>
      </c>
      <c r="D727" s="18" t="s">
        <v>303</v>
      </c>
      <c r="E727" s="1">
        <v>1</v>
      </c>
      <c r="G727" s="1">
        <v>0</v>
      </c>
      <c r="H727" s="1">
        <v>8</v>
      </c>
      <c r="I727" s="1" t="s">
        <v>0</v>
      </c>
      <c r="J727" s="1" t="s">
        <v>2</v>
      </c>
      <c r="K727" s="18" t="s">
        <v>3989</v>
      </c>
      <c r="L727" s="18" t="s">
        <v>3990</v>
      </c>
      <c r="M727" s="18" t="s">
        <v>3991</v>
      </c>
      <c r="N727" s="18" t="b">
        <v>0</v>
      </c>
    </row>
    <row r="728" spans="1:14" x14ac:dyDescent="0.25">
      <c r="A728" s="5">
        <v>724</v>
      </c>
      <c r="B728" s="18" t="s">
        <v>2404</v>
      </c>
      <c r="C728" s="18" t="s">
        <v>2405</v>
      </c>
      <c r="D728" s="18" t="s">
        <v>225</v>
      </c>
      <c r="E728" s="1">
        <v>1</v>
      </c>
      <c r="G728" s="1">
        <v>1</v>
      </c>
      <c r="H728" s="1">
        <v>2</v>
      </c>
      <c r="I728" s="1" t="s">
        <v>0</v>
      </c>
      <c r="J728" s="1">
        <v>1.96</v>
      </c>
      <c r="K728" s="18" t="s">
        <v>3992</v>
      </c>
      <c r="L728" s="18" t="s">
        <v>3993</v>
      </c>
      <c r="M728" s="18" t="s">
        <v>3994</v>
      </c>
      <c r="N728" s="18" t="b">
        <v>0</v>
      </c>
    </row>
    <row r="729" spans="1:14" x14ac:dyDescent="0.25">
      <c r="A729" s="5">
        <v>725</v>
      </c>
      <c r="B729" s="18" t="s">
        <v>313</v>
      </c>
      <c r="C729" s="18" t="s">
        <v>314</v>
      </c>
      <c r="D729" s="18" t="s">
        <v>315</v>
      </c>
      <c r="E729" s="1">
        <v>1</v>
      </c>
      <c r="G729" s="1">
        <v>0</v>
      </c>
      <c r="H729" s="1">
        <v>4</v>
      </c>
      <c r="I729" s="1" t="s">
        <v>0</v>
      </c>
      <c r="J729" s="1" t="s">
        <v>2</v>
      </c>
      <c r="K729" s="18" t="s">
        <v>1237</v>
      </c>
      <c r="L729" s="18" t="s">
        <v>814</v>
      </c>
      <c r="M729" s="18" t="s">
        <v>815</v>
      </c>
      <c r="N729" s="18" t="b">
        <v>0</v>
      </c>
    </row>
    <row r="730" spans="1:14" x14ac:dyDescent="0.25">
      <c r="A730" s="5">
        <v>726</v>
      </c>
      <c r="B730" s="18" t="s">
        <v>2406</v>
      </c>
      <c r="C730" s="18" t="s">
        <v>2407</v>
      </c>
      <c r="D730" s="18" t="s">
        <v>428</v>
      </c>
      <c r="E730" s="1">
        <v>1</v>
      </c>
      <c r="G730" s="1">
        <v>6</v>
      </c>
      <c r="H730" s="1">
        <v>0</v>
      </c>
      <c r="I730" s="1" t="s">
        <v>0</v>
      </c>
      <c r="J730" s="1">
        <v>0</v>
      </c>
      <c r="K730" s="18" t="s">
        <v>3995</v>
      </c>
      <c r="L730" s="18" t="s">
        <v>3996</v>
      </c>
      <c r="M730" s="18" t="s">
        <v>3997</v>
      </c>
      <c r="N730" s="18" t="b">
        <v>0</v>
      </c>
    </row>
    <row r="731" spans="1:14" x14ac:dyDescent="0.25">
      <c r="A731" s="5">
        <v>727</v>
      </c>
      <c r="B731" s="18" t="s">
        <v>2408</v>
      </c>
      <c r="C731" s="18" t="s">
        <v>2409</v>
      </c>
      <c r="D731" s="18" t="s">
        <v>589</v>
      </c>
      <c r="E731" s="1">
        <v>1</v>
      </c>
      <c r="G731" s="1">
        <v>4</v>
      </c>
      <c r="H731" s="1">
        <v>0</v>
      </c>
      <c r="I731" s="1" t="s">
        <v>0</v>
      </c>
      <c r="J731" s="1">
        <v>0</v>
      </c>
      <c r="K731" s="18" t="s">
        <v>3998</v>
      </c>
      <c r="L731" s="18" t="s">
        <v>1220</v>
      </c>
      <c r="M731" s="18" t="s">
        <v>1221</v>
      </c>
      <c r="N731" s="18" t="b">
        <v>0</v>
      </c>
    </row>
    <row r="732" spans="1:14" x14ac:dyDescent="0.25">
      <c r="A732" s="5">
        <v>728</v>
      </c>
      <c r="B732" s="18" t="s">
        <v>2410</v>
      </c>
      <c r="C732" s="18" t="s">
        <v>2411</v>
      </c>
      <c r="D732" s="18" t="s">
        <v>249</v>
      </c>
      <c r="E732" s="1">
        <v>1</v>
      </c>
      <c r="G732" s="1">
        <v>0</v>
      </c>
      <c r="H732" s="1">
        <v>2</v>
      </c>
      <c r="I732" s="1" t="s">
        <v>0</v>
      </c>
      <c r="J732" s="1" t="s">
        <v>2</v>
      </c>
      <c r="K732" s="18" t="s">
        <v>3999</v>
      </c>
      <c r="L732" s="18" t="s">
        <v>1220</v>
      </c>
      <c r="M732" s="18" t="s">
        <v>1221</v>
      </c>
      <c r="N732" s="18" t="b">
        <v>0</v>
      </c>
    </row>
    <row r="733" spans="1:14" x14ac:dyDescent="0.25">
      <c r="A733" s="5">
        <v>729</v>
      </c>
      <c r="B733" s="18" t="s">
        <v>2412</v>
      </c>
      <c r="C733" s="18" t="s">
        <v>2413</v>
      </c>
      <c r="D733" s="18" t="s">
        <v>425</v>
      </c>
      <c r="E733" s="1">
        <v>1</v>
      </c>
      <c r="G733" s="1">
        <v>0</v>
      </c>
      <c r="H733" s="1">
        <v>0</v>
      </c>
      <c r="I733" s="1" t="s">
        <v>0</v>
      </c>
      <c r="J733" s="1" t="s">
        <v>2</v>
      </c>
      <c r="K733" s="18" t="s">
        <v>4000</v>
      </c>
      <c r="L733" s="18" t="s">
        <v>4001</v>
      </c>
      <c r="M733" s="18" t="s">
        <v>4001</v>
      </c>
      <c r="N733" s="18" t="b">
        <v>0</v>
      </c>
    </row>
    <row r="734" spans="1:14" x14ac:dyDescent="0.25">
      <c r="A734" s="5">
        <v>730</v>
      </c>
      <c r="B734" s="18" t="s">
        <v>2414</v>
      </c>
      <c r="C734" s="18" t="s">
        <v>2415</v>
      </c>
      <c r="D734" s="18" t="s">
        <v>572</v>
      </c>
      <c r="E734" s="1">
        <v>1</v>
      </c>
      <c r="G734" s="1">
        <v>0</v>
      </c>
      <c r="H734" s="1">
        <v>2</v>
      </c>
      <c r="I734" s="1" t="s">
        <v>0</v>
      </c>
      <c r="J734" s="1" t="s">
        <v>2</v>
      </c>
      <c r="K734" s="18" t="s">
        <v>4002</v>
      </c>
      <c r="L734" s="18" t="s">
        <v>4003</v>
      </c>
      <c r="M734" s="18" t="s">
        <v>4004</v>
      </c>
      <c r="N734" s="18" t="b">
        <v>0</v>
      </c>
    </row>
    <row r="735" spans="1:14" x14ac:dyDescent="0.25">
      <c r="A735" s="5">
        <v>731</v>
      </c>
      <c r="B735" s="18" t="s">
        <v>2416</v>
      </c>
      <c r="C735" s="18" t="s">
        <v>2417</v>
      </c>
      <c r="D735" s="18" t="s">
        <v>158</v>
      </c>
      <c r="E735" s="1">
        <v>1</v>
      </c>
      <c r="G735" s="1">
        <v>0</v>
      </c>
      <c r="H735" s="1">
        <v>0</v>
      </c>
      <c r="I735" s="1" t="s">
        <v>0</v>
      </c>
      <c r="J735" s="1" t="s">
        <v>2</v>
      </c>
      <c r="K735" s="18" t="s">
        <v>4005</v>
      </c>
      <c r="L735" s="18" t="s">
        <v>4006</v>
      </c>
      <c r="M735" s="18" t="s">
        <v>4007</v>
      </c>
      <c r="N735" s="18" t="b">
        <v>0</v>
      </c>
    </row>
    <row r="736" spans="1:14" x14ac:dyDescent="0.25">
      <c r="A736" s="5">
        <v>732</v>
      </c>
      <c r="B736" s="18" t="s">
        <v>2418</v>
      </c>
      <c r="C736" s="18" t="s">
        <v>2419</v>
      </c>
      <c r="D736" s="18" t="s">
        <v>416</v>
      </c>
      <c r="E736" s="1">
        <v>1</v>
      </c>
      <c r="G736" s="1">
        <v>4</v>
      </c>
      <c r="H736" s="1">
        <v>0</v>
      </c>
      <c r="I736" s="1" t="s">
        <v>0</v>
      </c>
      <c r="J736" s="1">
        <v>0</v>
      </c>
      <c r="K736" s="18" t="s">
        <v>4008</v>
      </c>
      <c r="L736" s="18" t="s">
        <v>4009</v>
      </c>
      <c r="M736" s="18" t="s">
        <v>4010</v>
      </c>
      <c r="N736" s="18" t="b">
        <v>0</v>
      </c>
    </row>
    <row r="737" spans="1:14" x14ac:dyDescent="0.25">
      <c r="A737" s="5">
        <v>733</v>
      </c>
      <c r="B737" s="18" t="s">
        <v>2420</v>
      </c>
      <c r="C737" s="18" t="s">
        <v>2421</v>
      </c>
      <c r="D737" s="18" t="s">
        <v>384</v>
      </c>
      <c r="E737" s="1">
        <v>1</v>
      </c>
      <c r="G737" s="1">
        <v>1</v>
      </c>
      <c r="H737" s="1">
        <v>6</v>
      </c>
      <c r="I737" s="1" t="s">
        <v>0</v>
      </c>
      <c r="J737" s="1">
        <v>5.88</v>
      </c>
      <c r="K737" s="18" t="s">
        <v>4011</v>
      </c>
      <c r="L737" s="18" t="s">
        <v>4012</v>
      </c>
      <c r="M737" s="18" t="s">
        <v>4013</v>
      </c>
      <c r="N737" s="18" t="b">
        <v>0</v>
      </c>
    </row>
    <row r="738" spans="1:14" x14ac:dyDescent="0.25">
      <c r="A738" s="5">
        <v>734</v>
      </c>
      <c r="B738" s="18" t="s">
        <v>2422</v>
      </c>
      <c r="C738" s="18" t="s">
        <v>2423</v>
      </c>
      <c r="D738" s="18" t="s">
        <v>589</v>
      </c>
      <c r="E738" s="1">
        <v>1</v>
      </c>
      <c r="G738" s="1">
        <v>0</v>
      </c>
      <c r="H738" s="1">
        <v>3</v>
      </c>
      <c r="I738" s="1" t="s">
        <v>0</v>
      </c>
      <c r="J738" s="1" t="s">
        <v>2</v>
      </c>
      <c r="K738" s="18" t="s">
        <v>4014</v>
      </c>
      <c r="L738" s="18" t="s">
        <v>4015</v>
      </c>
      <c r="M738" s="18" t="s">
        <v>4016</v>
      </c>
      <c r="N738" s="18" t="b">
        <v>0</v>
      </c>
    </row>
    <row r="739" spans="1:14" x14ac:dyDescent="0.25">
      <c r="A739" s="5">
        <v>735</v>
      </c>
      <c r="B739" s="18" t="s">
        <v>2424</v>
      </c>
      <c r="C739" s="18" t="s">
        <v>2425</v>
      </c>
      <c r="D739" s="18" t="s">
        <v>318</v>
      </c>
      <c r="E739" s="1">
        <v>1</v>
      </c>
      <c r="G739" s="1">
        <v>3</v>
      </c>
      <c r="H739" s="1">
        <v>0</v>
      </c>
      <c r="I739" s="1" t="s">
        <v>0</v>
      </c>
      <c r="J739" s="1">
        <v>0</v>
      </c>
      <c r="K739" s="18" t="s">
        <v>4017</v>
      </c>
      <c r="L739" s="18" t="s">
        <v>4018</v>
      </c>
      <c r="M739" s="18" t="s">
        <v>4018</v>
      </c>
      <c r="N739" s="18" t="b">
        <v>0</v>
      </c>
    </row>
    <row r="740" spans="1:14" x14ac:dyDescent="0.25">
      <c r="A740" s="5">
        <v>736</v>
      </c>
      <c r="B740" s="18" t="s">
        <v>2426</v>
      </c>
      <c r="C740" s="18" t="s">
        <v>2427</v>
      </c>
      <c r="D740" s="18" t="s">
        <v>542</v>
      </c>
      <c r="E740" s="1">
        <v>1</v>
      </c>
      <c r="G740" s="1">
        <v>6</v>
      </c>
      <c r="H740" s="1">
        <v>0</v>
      </c>
      <c r="I740" s="1" t="s">
        <v>0</v>
      </c>
      <c r="J740" s="1">
        <v>0</v>
      </c>
      <c r="K740" s="18" t="s">
        <v>4019</v>
      </c>
      <c r="L740" s="18" t="s">
        <v>4020</v>
      </c>
      <c r="M740" s="18" t="s">
        <v>4021</v>
      </c>
      <c r="N740" s="18" t="b">
        <v>0</v>
      </c>
    </row>
    <row r="741" spans="1:14" x14ac:dyDescent="0.25">
      <c r="A741" s="5">
        <v>737</v>
      </c>
      <c r="B741" s="18" t="s">
        <v>2428</v>
      </c>
      <c r="C741" s="18" t="s">
        <v>2429</v>
      </c>
      <c r="D741" s="18" t="s">
        <v>2430</v>
      </c>
      <c r="E741" s="1">
        <v>1</v>
      </c>
      <c r="G741" s="1">
        <v>0</v>
      </c>
      <c r="H741" s="1">
        <v>3</v>
      </c>
      <c r="I741" s="1" t="s">
        <v>0</v>
      </c>
      <c r="J741" s="1" t="s">
        <v>2</v>
      </c>
      <c r="K741" s="18" t="s">
        <v>4022</v>
      </c>
      <c r="L741" s="18" t="s">
        <v>1220</v>
      </c>
      <c r="M741" s="18" t="s">
        <v>1221</v>
      </c>
      <c r="N741" s="18" t="b">
        <v>0</v>
      </c>
    </row>
    <row r="742" spans="1:14" x14ac:dyDescent="0.25">
      <c r="A742" s="5">
        <v>738</v>
      </c>
      <c r="B742" s="18" t="s">
        <v>2431</v>
      </c>
      <c r="C742" s="18" t="s">
        <v>2431</v>
      </c>
      <c r="D742" s="18" t="s">
        <v>651</v>
      </c>
      <c r="E742" s="1">
        <v>1</v>
      </c>
      <c r="G742" s="1">
        <v>0</v>
      </c>
      <c r="H742" s="1">
        <v>0</v>
      </c>
      <c r="I742" s="1" t="s">
        <v>0</v>
      </c>
      <c r="J742" s="1" t="s">
        <v>2</v>
      </c>
      <c r="K742" s="18" t="s">
        <v>4023</v>
      </c>
      <c r="L742" s="18" t="s">
        <v>4024</v>
      </c>
      <c r="M742" s="18" t="s">
        <v>4025</v>
      </c>
      <c r="N742" s="18" t="b">
        <v>0</v>
      </c>
    </row>
    <row r="743" spans="1:14" x14ac:dyDescent="0.25">
      <c r="A743" s="5">
        <v>739</v>
      </c>
      <c r="B743" s="18" t="s">
        <v>2432</v>
      </c>
      <c r="C743" s="18" t="s">
        <v>2433</v>
      </c>
      <c r="D743" s="18" t="s">
        <v>145</v>
      </c>
      <c r="E743" s="1">
        <v>1</v>
      </c>
      <c r="G743" s="1">
        <v>1</v>
      </c>
      <c r="H743" s="1">
        <v>0</v>
      </c>
      <c r="I743" s="1" t="s">
        <v>0</v>
      </c>
      <c r="J743" s="1">
        <v>0</v>
      </c>
      <c r="K743" s="18" t="s">
        <v>4026</v>
      </c>
      <c r="L743" s="18" t="s">
        <v>4027</v>
      </c>
      <c r="M743" s="18" t="s">
        <v>4028</v>
      </c>
      <c r="N743" s="18" t="b">
        <v>0</v>
      </c>
    </row>
    <row r="744" spans="1:14" x14ac:dyDescent="0.25">
      <c r="A744" s="5">
        <v>740</v>
      </c>
      <c r="B744" s="18" t="s">
        <v>2434</v>
      </c>
      <c r="C744" s="18" t="s">
        <v>2435</v>
      </c>
      <c r="D744" s="18" t="s">
        <v>589</v>
      </c>
      <c r="E744" s="1">
        <v>1</v>
      </c>
      <c r="G744" s="1">
        <v>5</v>
      </c>
      <c r="H744" s="1">
        <v>0</v>
      </c>
      <c r="I744" s="1" t="s">
        <v>0</v>
      </c>
      <c r="J744" s="1">
        <v>0</v>
      </c>
      <c r="K744" s="18" t="s">
        <v>4029</v>
      </c>
      <c r="L744" s="18" t="s">
        <v>4030</v>
      </c>
      <c r="M744" s="18" t="s">
        <v>4031</v>
      </c>
      <c r="N744" s="18" t="b">
        <v>0</v>
      </c>
    </row>
    <row r="745" spans="1:14" x14ac:dyDescent="0.25">
      <c r="A745" s="5">
        <v>741</v>
      </c>
      <c r="B745" s="18" t="s">
        <v>2436</v>
      </c>
      <c r="C745" s="18" t="s">
        <v>2437</v>
      </c>
      <c r="D745" s="18" t="s">
        <v>282</v>
      </c>
      <c r="E745" s="1">
        <v>1</v>
      </c>
      <c r="G745" s="1">
        <v>0</v>
      </c>
      <c r="H745" s="1">
        <v>3</v>
      </c>
      <c r="I745" s="1" t="s">
        <v>0</v>
      </c>
      <c r="J745" s="1" t="s">
        <v>2</v>
      </c>
      <c r="K745" s="18" t="s">
        <v>4032</v>
      </c>
      <c r="L745" s="18" t="s">
        <v>4033</v>
      </c>
      <c r="M745" s="18" t="s">
        <v>4034</v>
      </c>
      <c r="N745" s="18" t="b">
        <v>0</v>
      </c>
    </row>
    <row r="746" spans="1:14" x14ac:dyDescent="0.25">
      <c r="A746" s="5">
        <v>742</v>
      </c>
      <c r="B746" s="18" t="s">
        <v>2438</v>
      </c>
      <c r="C746" s="18" t="s">
        <v>2439</v>
      </c>
      <c r="D746" s="18" t="s">
        <v>273</v>
      </c>
      <c r="E746" s="1">
        <v>1</v>
      </c>
      <c r="G746" s="1">
        <v>1</v>
      </c>
      <c r="H746" s="1">
        <v>4</v>
      </c>
      <c r="I746" s="1" t="s">
        <v>0</v>
      </c>
      <c r="J746" s="1">
        <v>3.92</v>
      </c>
      <c r="K746" s="18" t="s">
        <v>4035</v>
      </c>
      <c r="L746" s="18" t="s">
        <v>4036</v>
      </c>
      <c r="M746" s="18" t="s">
        <v>4037</v>
      </c>
      <c r="N746" s="18" t="b">
        <v>0</v>
      </c>
    </row>
    <row r="747" spans="1:14" x14ac:dyDescent="0.25">
      <c r="A747" s="5">
        <v>743</v>
      </c>
      <c r="B747" s="18" t="s">
        <v>2440</v>
      </c>
      <c r="C747" s="18" t="s">
        <v>2441</v>
      </c>
      <c r="D747" s="18" t="s">
        <v>1491</v>
      </c>
      <c r="E747" s="1">
        <v>1</v>
      </c>
      <c r="G747" s="1">
        <v>2</v>
      </c>
      <c r="H747" s="1">
        <v>2</v>
      </c>
      <c r="I747" s="1" t="s">
        <v>0</v>
      </c>
      <c r="J747" s="1">
        <v>0.98</v>
      </c>
      <c r="K747" s="18" t="s">
        <v>4038</v>
      </c>
      <c r="L747" s="18" t="s">
        <v>1220</v>
      </c>
      <c r="M747" s="18" t="s">
        <v>1221</v>
      </c>
      <c r="N747" s="18" t="b">
        <v>0</v>
      </c>
    </row>
    <row r="748" spans="1:14" x14ac:dyDescent="0.25">
      <c r="A748" s="5">
        <v>744</v>
      </c>
      <c r="B748" s="18" t="s">
        <v>2442</v>
      </c>
      <c r="C748" s="18" t="s">
        <v>2443</v>
      </c>
      <c r="D748" s="18" t="s">
        <v>308</v>
      </c>
      <c r="E748" s="1">
        <v>1</v>
      </c>
      <c r="G748" s="1">
        <v>1</v>
      </c>
      <c r="H748" s="1">
        <v>0</v>
      </c>
      <c r="I748" s="1" t="s">
        <v>0</v>
      </c>
      <c r="J748" s="1">
        <v>0</v>
      </c>
      <c r="K748" s="18" t="s">
        <v>4039</v>
      </c>
      <c r="L748" s="18" t="s">
        <v>4040</v>
      </c>
      <c r="M748" s="18" t="s">
        <v>4040</v>
      </c>
      <c r="N748" s="18" t="b">
        <v>0</v>
      </c>
    </row>
    <row r="749" spans="1:14" x14ac:dyDescent="0.25">
      <c r="A749" s="5">
        <v>745</v>
      </c>
      <c r="B749" s="18" t="s">
        <v>2444</v>
      </c>
      <c r="C749" s="18" t="s">
        <v>2445</v>
      </c>
      <c r="D749" s="18" t="s">
        <v>199</v>
      </c>
      <c r="E749" s="1">
        <v>1</v>
      </c>
      <c r="G749" s="1">
        <v>0</v>
      </c>
      <c r="H749" s="1">
        <v>3</v>
      </c>
      <c r="I749" s="1" t="s">
        <v>0</v>
      </c>
      <c r="J749" s="1" t="s">
        <v>2</v>
      </c>
      <c r="K749" s="18" t="s">
        <v>4041</v>
      </c>
      <c r="L749" s="18" t="s">
        <v>1220</v>
      </c>
      <c r="M749" s="18" t="s">
        <v>1221</v>
      </c>
      <c r="N749" s="18" t="b">
        <v>0</v>
      </c>
    </row>
    <row r="750" spans="1:14" x14ac:dyDescent="0.25">
      <c r="A750" s="5">
        <v>746</v>
      </c>
      <c r="B750" s="18" t="s">
        <v>2446</v>
      </c>
      <c r="C750" s="18" t="s">
        <v>2447</v>
      </c>
      <c r="D750" s="18" t="s">
        <v>1539</v>
      </c>
      <c r="E750" s="1">
        <v>1</v>
      </c>
      <c r="G750" s="1">
        <v>0</v>
      </c>
      <c r="H750" s="1">
        <v>5</v>
      </c>
      <c r="I750" s="1" t="s">
        <v>0</v>
      </c>
      <c r="J750" s="1" t="s">
        <v>2</v>
      </c>
      <c r="K750" s="18" t="s">
        <v>4042</v>
      </c>
      <c r="L750" s="18" t="s">
        <v>4043</v>
      </c>
      <c r="M750" s="18" t="s">
        <v>4044</v>
      </c>
      <c r="N750" s="18" t="b">
        <v>0</v>
      </c>
    </row>
    <row r="751" spans="1:14" x14ac:dyDescent="0.25">
      <c r="A751" s="5">
        <v>747</v>
      </c>
      <c r="B751" s="18" t="s">
        <v>2448</v>
      </c>
      <c r="C751" s="18" t="s">
        <v>2449</v>
      </c>
      <c r="D751" s="18" t="s">
        <v>390</v>
      </c>
      <c r="E751" s="1">
        <v>1</v>
      </c>
      <c r="G751" s="1">
        <v>0</v>
      </c>
      <c r="H751" s="1">
        <v>6</v>
      </c>
      <c r="I751" s="1" t="s">
        <v>0</v>
      </c>
      <c r="J751" s="1" t="s">
        <v>2</v>
      </c>
      <c r="K751" s="18" t="s">
        <v>4045</v>
      </c>
      <c r="L751" s="18" t="s">
        <v>4046</v>
      </c>
      <c r="M751" s="18" t="s">
        <v>4047</v>
      </c>
      <c r="N751" s="18" t="b">
        <v>0</v>
      </c>
    </row>
    <row r="752" spans="1:14" x14ac:dyDescent="0.25">
      <c r="A752" s="5">
        <v>748</v>
      </c>
      <c r="B752" s="18" t="s">
        <v>2450</v>
      </c>
      <c r="C752" s="18" t="s">
        <v>2451</v>
      </c>
      <c r="D752" s="18" t="s">
        <v>1491</v>
      </c>
      <c r="E752" s="1">
        <v>1</v>
      </c>
      <c r="G752" s="1">
        <v>2</v>
      </c>
      <c r="H752" s="1">
        <v>0</v>
      </c>
      <c r="I752" s="1" t="s">
        <v>0</v>
      </c>
      <c r="J752" s="1">
        <v>0</v>
      </c>
      <c r="K752" s="18" t="s">
        <v>4048</v>
      </c>
      <c r="L752" s="18" t="s">
        <v>4049</v>
      </c>
      <c r="M752" s="18" t="s">
        <v>4050</v>
      </c>
      <c r="N752" s="18" t="b">
        <v>0</v>
      </c>
    </row>
    <row r="753" spans="1:14" x14ac:dyDescent="0.25">
      <c r="A753" s="5">
        <v>749</v>
      </c>
      <c r="B753" s="18" t="s">
        <v>2452</v>
      </c>
      <c r="C753" s="18" t="s">
        <v>2453</v>
      </c>
      <c r="D753" s="18" t="s">
        <v>2454</v>
      </c>
      <c r="E753" s="1">
        <v>1</v>
      </c>
      <c r="G753" s="1">
        <v>0</v>
      </c>
      <c r="H753" s="1">
        <v>2</v>
      </c>
      <c r="I753" s="1" t="s">
        <v>0</v>
      </c>
      <c r="J753" s="1" t="s">
        <v>2</v>
      </c>
      <c r="K753" s="18" t="s">
        <v>4051</v>
      </c>
      <c r="L753" s="18" t="s">
        <v>4052</v>
      </c>
      <c r="M753" s="18" t="s">
        <v>4053</v>
      </c>
      <c r="N753" s="18" t="b">
        <v>0</v>
      </c>
    </row>
    <row r="754" spans="1:14" x14ac:dyDescent="0.25">
      <c r="A754" s="5">
        <v>750</v>
      </c>
      <c r="B754" s="18" t="s">
        <v>2455</v>
      </c>
      <c r="C754" s="18" t="s">
        <v>2456</v>
      </c>
      <c r="D754" s="18" t="s">
        <v>232</v>
      </c>
      <c r="E754" s="1">
        <v>1</v>
      </c>
      <c r="G754" s="1">
        <v>0</v>
      </c>
      <c r="H754" s="1">
        <v>3</v>
      </c>
      <c r="I754" s="1" t="s">
        <v>0</v>
      </c>
      <c r="J754" s="1" t="s">
        <v>2</v>
      </c>
      <c r="K754" s="18" t="s">
        <v>4054</v>
      </c>
      <c r="L754" s="18" t="s">
        <v>4055</v>
      </c>
      <c r="M754" s="18" t="s">
        <v>4056</v>
      </c>
      <c r="N754" s="18" t="b">
        <v>0</v>
      </c>
    </row>
    <row r="755" spans="1:14" x14ac:dyDescent="0.25">
      <c r="A755" s="5">
        <v>751</v>
      </c>
      <c r="B755" s="18" t="s">
        <v>655</v>
      </c>
      <c r="C755" s="18" t="s">
        <v>656</v>
      </c>
      <c r="D755" s="18" t="s">
        <v>517</v>
      </c>
      <c r="E755" s="1">
        <v>1</v>
      </c>
      <c r="G755" s="1">
        <v>0</v>
      </c>
      <c r="H755" s="1">
        <v>0</v>
      </c>
      <c r="I755" s="1" t="s">
        <v>0</v>
      </c>
      <c r="J755" s="1" t="s">
        <v>2</v>
      </c>
      <c r="K755" s="18" t="s">
        <v>1190</v>
      </c>
      <c r="L755" s="18" t="s">
        <v>1191</v>
      </c>
      <c r="M755" s="18" t="s">
        <v>1192</v>
      </c>
      <c r="N755" s="18" t="b">
        <v>0</v>
      </c>
    </row>
    <row r="756" spans="1:14" x14ac:dyDescent="0.25">
      <c r="A756" s="5">
        <v>752</v>
      </c>
      <c r="B756" s="18" t="s">
        <v>2459</v>
      </c>
      <c r="C756" s="18" t="s">
        <v>2460</v>
      </c>
      <c r="D756" s="18" t="s">
        <v>2461</v>
      </c>
      <c r="E756" s="1">
        <v>1</v>
      </c>
      <c r="G756" s="1">
        <v>0</v>
      </c>
      <c r="H756" s="1">
        <v>0</v>
      </c>
      <c r="I756" s="1" t="s">
        <v>0</v>
      </c>
      <c r="J756" s="1" t="s">
        <v>2</v>
      </c>
      <c r="K756" s="18" t="s">
        <v>4060</v>
      </c>
      <c r="L756" s="18" t="s">
        <v>1220</v>
      </c>
      <c r="M756" s="18" t="s">
        <v>1221</v>
      </c>
      <c r="N756" s="18" t="b">
        <v>0</v>
      </c>
    </row>
    <row r="757" spans="1:14" x14ac:dyDescent="0.25">
      <c r="A757" s="5">
        <v>753</v>
      </c>
      <c r="B757" s="18" t="s">
        <v>2462</v>
      </c>
      <c r="C757" s="18" t="s">
        <v>2463</v>
      </c>
      <c r="D757" s="18" t="s">
        <v>241</v>
      </c>
      <c r="E757" s="1">
        <v>1</v>
      </c>
      <c r="G757" s="1">
        <v>1</v>
      </c>
      <c r="H757" s="1">
        <v>0</v>
      </c>
      <c r="I757" s="1" t="s">
        <v>0</v>
      </c>
      <c r="J757" s="1">
        <v>0</v>
      </c>
      <c r="K757" s="18" t="s">
        <v>4061</v>
      </c>
      <c r="L757" s="18" t="s">
        <v>1220</v>
      </c>
      <c r="M757" s="18" t="s">
        <v>1221</v>
      </c>
      <c r="N757" s="18" t="b">
        <v>0</v>
      </c>
    </row>
    <row r="758" spans="1:14" x14ac:dyDescent="0.25">
      <c r="A758" s="5">
        <v>754</v>
      </c>
      <c r="B758" s="18" t="s">
        <v>2464</v>
      </c>
      <c r="C758" s="18" t="s">
        <v>2465</v>
      </c>
      <c r="D758" s="18" t="s">
        <v>282</v>
      </c>
      <c r="E758" s="1">
        <v>1</v>
      </c>
      <c r="G758" s="1">
        <v>4</v>
      </c>
      <c r="H758" s="1">
        <v>1</v>
      </c>
      <c r="I758" s="1" t="s">
        <v>0</v>
      </c>
      <c r="J758" s="1">
        <v>0.25</v>
      </c>
      <c r="K758" s="18" t="s">
        <v>4062</v>
      </c>
      <c r="L758" s="18" t="s">
        <v>1220</v>
      </c>
      <c r="M758" s="18" t="s">
        <v>1221</v>
      </c>
      <c r="N758" s="18" t="b">
        <v>0</v>
      </c>
    </row>
    <row r="759" spans="1:14" x14ac:dyDescent="0.25">
      <c r="A759" s="5">
        <v>755</v>
      </c>
      <c r="B759" s="18" t="s">
        <v>2466</v>
      </c>
      <c r="C759" s="18" t="s">
        <v>2467</v>
      </c>
      <c r="D759" s="18" t="s">
        <v>144</v>
      </c>
      <c r="E759" s="1">
        <v>1</v>
      </c>
      <c r="G759" s="1">
        <v>0</v>
      </c>
      <c r="H759" s="1">
        <v>9</v>
      </c>
      <c r="I759" s="1" t="s">
        <v>0</v>
      </c>
      <c r="J759" s="1" t="s">
        <v>2</v>
      </c>
      <c r="K759" s="18" t="s">
        <v>4063</v>
      </c>
      <c r="L759" s="18" t="s">
        <v>4064</v>
      </c>
      <c r="M759" s="18" t="s">
        <v>4065</v>
      </c>
      <c r="N759" s="18" t="b">
        <v>0</v>
      </c>
    </row>
    <row r="760" spans="1:14" x14ac:dyDescent="0.25">
      <c r="A760" s="5">
        <v>756</v>
      </c>
      <c r="B760" s="18" t="s">
        <v>2468</v>
      </c>
      <c r="C760" s="18" t="s">
        <v>2469</v>
      </c>
      <c r="D760" s="18" t="s">
        <v>1526</v>
      </c>
      <c r="E760" s="1">
        <v>1</v>
      </c>
      <c r="G760" s="1">
        <v>0</v>
      </c>
      <c r="H760" s="1">
        <v>3</v>
      </c>
      <c r="I760" s="1" t="s">
        <v>0</v>
      </c>
      <c r="J760" s="1" t="s">
        <v>2</v>
      </c>
      <c r="K760" s="18" t="s">
        <v>4066</v>
      </c>
      <c r="L760" s="18" t="s">
        <v>4067</v>
      </c>
      <c r="M760" s="18" t="s">
        <v>4068</v>
      </c>
      <c r="N760" s="18" t="b">
        <v>0</v>
      </c>
    </row>
    <row r="761" spans="1:14" x14ac:dyDescent="0.25">
      <c r="A761" s="5">
        <v>757</v>
      </c>
      <c r="B761" s="18" t="s">
        <v>2470</v>
      </c>
      <c r="C761" s="18" t="s">
        <v>2471</v>
      </c>
      <c r="D761" s="18" t="s">
        <v>232</v>
      </c>
      <c r="E761" s="1">
        <v>1</v>
      </c>
      <c r="G761" s="1">
        <v>4</v>
      </c>
      <c r="H761" s="1">
        <v>0</v>
      </c>
      <c r="I761" s="1" t="s">
        <v>0</v>
      </c>
      <c r="J761" s="1">
        <v>0</v>
      </c>
      <c r="K761" s="18" t="s">
        <v>4069</v>
      </c>
      <c r="L761" s="18" t="s">
        <v>4070</v>
      </c>
      <c r="M761" s="18" t="s">
        <v>4071</v>
      </c>
      <c r="N761" s="18" t="b">
        <v>0</v>
      </c>
    </row>
    <row r="762" spans="1:14" x14ac:dyDescent="0.25">
      <c r="A762" s="5">
        <v>758</v>
      </c>
      <c r="B762" s="18" t="s">
        <v>623</v>
      </c>
      <c r="C762" s="18" t="s">
        <v>624</v>
      </c>
      <c r="D762" s="18" t="s">
        <v>277</v>
      </c>
      <c r="E762" s="1">
        <v>1</v>
      </c>
      <c r="G762" s="1">
        <v>0</v>
      </c>
      <c r="H762" s="1">
        <v>0</v>
      </c>
      <c r="I762" s="1" t="s">
        <v>0</v>
      </c>
      <c r="J762" s="1" t="s">
        <v>2</v>
      </c>
      <c r="K762" s="18" t="s">
        <v>1289</v>
      </c>
      <c r="L762" s="18" t="s">
        <v>1150</v>
      </c>
      <c r="M762" s="18" t="s">
        <v>1151</v>
      </c>
      <c r="N762" s="18" t="b">
        <v>0</v>
      </c>
    </row>
    <row r="763" spans="1:14" x14ac:dyDescent="0.25">
      <c r="A763" s="5">
        <v>759</v>
      </c>
      <c r="B763" s="18" t="s">
        <v>2472</v>
      </c>
      <c r="C763" s="18" t="s">
        <v>2473</v>
      </c>
      <c r="D763" s="18" t="s">
        <v>327</v>
      </c>
      <c r="E763" s="1">
        <v>1</v>
      </c>
      <c r="G763" s="1">
        <v>0</v>
      </c>
      <c r="H763" s="1">
        <v>7</v>
      </c>
      <c r="I763" s="1" t="s">
        <v>0</v>
      </c>
      <c r="J763" s="1" t="s">
        <v>2</v>
      </c>
      <c r="K763" s="18" t="s">
        <v>4072</v>
      </c>
      <c r="L763" s="18" t="s">
        <v>4073</v>
      </c>
      <c r="M763" s="18" t="s">
        <v>4074</v>
      </c>
      <c r="N763" s="18" t="b">
        <v>0</v>
      </c>
    </row>
    <row r="764" spans="1:14" x14ac:dyDescent="0.25">
      <c r="A764" s="5">
        <v>760</v>
      </c>
      <c r="B764" s="18" t="s">
        <v>2474</v>
      </c>
      <c r="C764" s="18" t="s">
        <v>2475</v>
      </c>
      <c r="D764" s="18" t="s">
        <v>651</v>
      </c>
      <c r="E764" s="1">
        <v>1</v>
      </c>
      <c r="G764" s="1">
        <v>0</v>
      </c>
      <c r="H764" s="1">
        <v>0</v>
      </c>
      <c r="I764" s="1" t="s">
        <v>0</v>
      </c>
      <c r="J764" s="1" t="s">
        <v>2</v>
      </c>
      <c r="K764" s="18" t="s">
        <v>4075</v>
      </c>
      <c r="L764" s="18" t="s">
        <v>1220</v>
      </c>
      <c r="M764" s="18" t="s">
        <v>1221</v>
      </c>
      <c r="N764" s="18" t="b">
        <v>0</v>
      </c>
    </row>
    <row r="765" spans="1:14" x14ac:dyDescent="0.25">
      <c r="A765" s="5">
        <v>761</v>
      </c>
      <c r="B765" s="18" t="s">
        <v>2476</v>
      </c>
      <c r="C765" s="18" t="s">
        <v>2477</v>
      </c>
      <c r="D765" s="18" t="s">
        <v>312</v>
      </c>
      <c r="E765" s="1">
        <v>1</v>
      </c>
      <c r="G765" s="1">
        <v>1</v>
      </c>
      <c r="H765" s="1">
        <v>3</v>
      </c>
      <c r="I765" s="1" t="s">
        <v>0</v>
      </c>
      <c r="J765" s="1">
        <v>2.94</v>
      </c>
      <c r="K765" s="18" t="s">
        <v>4076</v>
      </c>
      <c r="L765" s="18" t="s">
        <v>4077</v>
      </c>
      <c r="M765" s="18" t="s">
        <v>4078</v>
      </c>
      <c r="N765" s="18" t="b">
        <v>0</v>
      </c>
    </row>
    <row r="766" spans="1:14" x14ac:dyDescent="0.25">
      <c r="A766" s="5">
        <v>762</v>
      </c>
      <c r="B766" s="18" t="s">
        <v>2478</v>
      </c>
      <c r="C766" s="18" t="s">
        <v>2479</v>
      </c>
      <c r="D766" s="18" t="s">
        <v>1646</v>
      </c>
      <c r="E766" s="1">
        <v>1</v>
      </c>
      <c r="G766" s="1">
        <v>0</v>
      </c>
      <c r="H766" s="1">
        <v>1</v>
      </c>
      <c r="I766" s="1" t="s">
        <v>0</v>
      </c>
      <c r="J766" s="1" t="s">
        <v>2</v>
      </c>
      <c r="K766" s="18" t="s">
        <v>4079</v>
      </c>
      <c r="L766" s="18" t="s">
        <v>4080</v>
      </c>
      <c r="M766" s="18" t="s">
        <v>4081</v>
      </c>
      <c r="N766" s="18" t="b">
        <v>0</v>
      </c>
    </row>
    <row r="767" spans="1:14" x14ac:dyDescent="0.25">
      <c r="A767" s="5">
        <v>763</v>
      </c>
      <c r="B767" s="18" t="s">
        <v>2480</v>
      </c>
      <c r="C767" s="18" t="s">
        <v>2481</v>
      </c>
      <c r="D767" s="18" t="s">
        <v>1491</v>
      </c>
      <c r="E767" s="1">
        <v>1</v>
      </c>
      <c r="G767" s="1">
        <v>0</v>
      </c>
      <c r="H767" s="1">
        <v>3</v>
      </c>
      <c r="I767" s="1" t="s">
        <v>0</v>
      </c>
      <c r="J767" s="1" t="s">
        <v>2</v>
      </c>
      <c r="K767" s="18" t="s">
        <v>4082</v>
      </c>
      <c r="L767" s="18" t="s">
        <v>1220</v>
      </c>
      <c r="M767" s="18" t="s">
        <v>1221</v>
      </c>
      <c r="N767" s="18" t="b">
        <v>0</v>
      </c>
    </row>
    <row r="768" spans="1:14" x14ac:dyDescent="0.25">
      <c r="A768" s="5">
        <v>764</v>
      </c>
      <c r="B768" s="18" t="s">
        <v>2482</v>
      </c>
      <c r="C768" s="18" t="s">
        <v>2483</v>
      </c>
      <c r="D768" s="18" t="s">
        <v>279</v>
      </c>
      <c r="E768" s="1">
        <v>1</v>
      </c>
      <c r="G768" s="1">
        <v>3</v>
      </c>
      <c r="H768" s="1">
        <v>0</v>
      </c>
      <c r="I768" s="1" t="s">
        <v>0</v>
      </c>
      <c r="J768" s="1">
        <v>0</v>
      </c>
      <c r="K768" s="18" t="s">
        <v>4083</v>
      </c>
      <c r="L768" s="18" t="s">
        <v>4084</v>
      </c>
      <c r="M768" s="18" t="s">
        <v>4085</v>
      </c>
      <c r="N768" s="18" t="b">
        <v>0</v>
      </c>
    </row>
    <row r="769" spans="1:14" x14ac:dyDescent="0.25">
      <c r="A769" s="5">
        <v>765</v>
      </c>
      <c r="B769" s="18" t="s">
        <v>2484</v>
      </c>
      <c r="C769" s="18" t="s">
        <v>2485</v>
      </c>
      <c r="D769" s="18" t="s">
        <v>512</v>
      </c>
      <c r="E769" s="1">
        <v>1</v>
      </c>
      <c r="G769" s="1">
        <v>0</v>
      </c>
      <c r="H769" s="1">
        <v>5</v>
      </c>
      <c r="I769" s="1" t="s">
        <v>0</v>
      </c>
      <c r="J769" s="1" t="s">
        <v>2</v>
      </c>
      <c r="K769" s="18" t="s">
        <v>4086</v>
      </c>
      <c r="L769" s="18" t="s">
        <v>4087</v>
      </c>
      <c r="M769" s="18" t="s">
        <v>4088</v>
      </c>
      <c r="N769" s="18" t="b">
        <v>0</v>
      </c>
    </row>
    <row r="770" spans="1:14" x14ac:dyDescent="0.25">
      <c r="A770" s="5">
        <v>766</v>
      </c>
      <c r="B770" s="18" t="s">
        <v>2486</v>
      </c>
      <c r="C770" s="18" t="s">
        <v>2487</v>
      </c>
      <c r="D770" s="18" t="s">
        <v>192</v>
      </c>
      <c r="E770" s="1">
        <v>1</v>
      </c>
      <c r="G770" s="1">
        <v>5</v>
      </c>
      <c r="H770" s="1">
        <v>0</v>
      </c>
      <c r="I770" s="1" t="s">
        <v>0</v>
      </c>
      <c r="J770" s="1">
        <v>0</v>
      </c>
      <c r="K770" s="18" t="s">
        <v>4089</v>
      </c>
      <c r="L770" s="18" t="s">
        <v>4090</v>
      </c>
      <c r="M770" s="18" t="s">
        <v>4090</v>
      </c>
      <c r="N770" s="18" t="b">
        <v>0</v>
      </c>
    </row>
    <row r="771" spans="1:14" x14ac:dyDescent="0.25">
      <c r="A771" s="5">
        <v>767</v>
      </c>
      <c r="B771" s="18" t="s">
        <v>2488</v>
      </c>
      <c r="C771" s="18" t="s">
        <v>2489</v>
      </c>
      <c r="D771" s="18" t="s">
        <v>407</v>
      </c>
      <c r="E771" s="1">
        <v>1</v>
      </c>
      <c r="G771" s="1">
        <v>0</v>
      </c>
      <c r="H771" s="1">
        <v>4</v>
      </c>
      <c r="I771" s="1" t="s">
        <v>0</v>
      </c>
      <c r="J771" s="1" t="s">
        <v>2</v>
      </c>
      <c r="K771" s="18" t="s">
        <v>4091</v>
      </c>
      <c r="L771" s="18" t="s">
        <v>4092</v>
      </c>
      <c r="M771" s="18" t="s">
        <v>4093</v>
      </c>
      <c r="N771" s="18" t="b">
        <v>0</v>
      </c>
    </row>
    <row r="772" spans="1:14" x14ac:dyDescent="0.25">
      <c r="A772" s="5">
        <v>768</v>
      </c>
      <c r="B772" s="18" t="s">
        <v>2490</v>
      </c>
      <c r="C772" s="18" t="s">
        <v>2491</v>
      </c>
      <c r="D772" s="18" t="s">
        <v>589</v>
      </c>
      <c r="E772" s="1">
        <v>1</v>
      </c>
      <c r="G772" s="1">
        <v>4</v>
      </c>
      <c r="H772" s="1">
        <v>0</v>
      </c>
      <c r="I772" s="1" t="s">
        <v>0</v>
      </c>
      <c r="J772" s="1">
        <v>0</v>
      </c>
      <c r="K772" s="18" t="s">
        <v>4094</v>
      </c>
      <c r="L772" s="18" t="s">
        <v>4095</v>
      </c>
      <c r="M772" s="18" t="s">
        <v>4096</v>
      </c>
      <c r="N772" s="18" t="b">
        <v>0</v>
      </c>
    </row>
    <row r="773" spans="1:14" x14ac:dyDescent="0.25">
      <c r="A773" s="5">
        <v>769</v>
      </c>
      <c r="B773" s="18" t="s">
        <v>2492</v>
      </c>
      <c r="C773" s="18" t="s">
        <v>2493</v>
      </c>
      <c r="D773" s="18" t="s">
        <v>539</v>
      </c>
      <c r="E773" s="1">
        <v>1</v>
      </c>
      <c r="G773" s="1">
        <v>6</v>
      </c>
      <c r="H773" s="1">
        <v>0</v>
      </c>
      <c r="I773" s="1" t="s">
        <v>0</v>
      </c>
      <c r="J773" s="1">
        <v>0</v>
      </c>
      <c r="K773" s="18" t="s">
        <v>4097</v>
      </c>
      <c r="L773" s="18" t="s">
        <v>4098</v>
      </c>
      <c r="M773" s="18" t="s">
        <v>4099</v>
      </c>
      <c r="N773" s="18" t="b">
        <v>0</v>
      </c>
    </row>
    <row r="774" spans="1:14" x14ac:dyDescent="0.25">
      <c r="A774" s="5">
        <v>770</v>
      </c>
      <c r="B774" s="18" t="s">
        <v>2494</v>
      </c>
      <c r="C774" s="18" t="s">
        <v>2495</v>
      </c>
      <c r="D774" s="18" t="s">
        <v>1930</v>
      </c>
      <c r="E774" s="1">
        <v>1</v>
      </c>
      <c r="G774" s="1">
        <v>0</v>
      </c>
      <c r="H774" s="1">
        <v>0</v>
      </c>
      <c r="I774" s="1" t="s">
        <v>0</v>
      </c>
      <c r="J774" s="1" t="s">
        <v>2</v>
      </c>
      <c r="K774" s="18" t="s">
        <v>4100</v>
      </c>
      <c r="L774" s="18" t="s">
        <v>1220</v>
      </c>
      <c r="M774" s="18" t="s">
        <v>1221</v>
      </c>
      <c r="N774" s="18" t="b">
        <v>0</v>
      </c>
    </row>
    <row r="775" spans="1:14" x14ac:dyDescent="0.25">
      <c r="A775" s="5">
        <v>771</v>
      </c>
      <c r="B775" s="18" t="s">
        <v>2496</v>
      </c>
      <c r="C775" s="18" t="s">
        <v>2497</v>
      </c>
      <c r="D775" s="18" t="s">
        <v>542</v>
      </c>
      <c r="E775" s="1">
        <v>1</v>
      </c>
      <c r="G775" s="1">
        <v>2</v>
      </c>
      <c r="H775" s="1">
        <v>1</v>
      </c>
      <c r="I775" s="1" t="s">
        <v>0</v>
      </c>
      <c r="J775" s="1">
        <v>0.49</v>
      </c>
      <c r="K775" s="18" t="s">
        <v>4101</v>
      </c>
      <c r="L775" s="18" t="s">
        <v>4102</v>
      </c>
      <c r="M775" s="18" t="s">
        <v>4103</v>
      </c>
      <c r="N775" s="18" t="b">
        <v>0</v>
      </c>
    </row>
    <row r="776" spans="1:14" x14ac:dyDescent="0.25">
      <c r="A776" s="5">
        <v>772</v>
      </c>
      <c r="B776" s="18" t="s">
        <v>2498</v>
      </c>
      <c r="C776" s="18" t="s">
        <v>2499</v>
      </c>
      <c r="D776" s="18" t="s">
        <v>298</v>
      </c>
      <c r="E776" s="1">
        <v>1</v>
      </c>
      <c r="G776" s="1">
        <v>0</v>
      </c>
      <c r="H776" s="1">
        <v>0</v>
      </c>
      <c r="I776" s="1" t="s">
        <v>0</v>
      </c>
      <c r="J776" s="1" t="s">
        <v>2</v>
      </c>
      <c r="K776" s="18" t="s">
        <v>4104</v>
      </c>
      <c r="L776" s="18" t="s">
        <v>4105</v>
      </c>
      <c r="M776" s="18" t="s">
        <v>4106</v>
      </c>
      <c r="N776" s="18" t="b">
        <v>0</v>
      </c>
    </row>
    <row r="777" spans="1:14" x14ac:dyDescent="0.25">
      <c r="A777" s="5">
        <v>773</v>
      </c>
      <c r="B777" s="18" t="s">
        <v>2500</v>
      </c>
      <c r="C777" s="18" t="s">
        <v>2501</v>
      </c>
      <c r="D777" s="18" t="s">
        <v>273</v>
      </c>
      <c r="E777" s="1">
        <v>1</v>
      </c>
      <c r="G777" s="1">
        <v>8</v>
      </c>
      <c r="H777" s="1">
        <v>1</v>
      </c>
      <c r="I777" s="1" t="s">
        <v>0</v>
      </c>
      <c r="J777" s="1">
        <v>0.12</v>
      </c>
      <c r="K777" s="18" t="s">
        <v>4107</v>
      </c>
      <c r="L777" s="18" t="s">
        <v>4108</v>
      </c>
      <c r="M777" s="18" t="s">
        <v>4109</v>
      </c>
      <c r="N777" s="18" t="b">
        <v>0</v>
      </c>
    </row>
    <row r="778" spans="1:14" x14ac:dyDescent="0.25">
      <c r="A778" s="5">
        <v>774</v>
      </c>
      <c r="B778" s="18" t="s">
        <v>2502</v>
      </c>
      <c r="C778" s="18" t="s">
        <v>2503</v>
      </c>
      <c r="D778" s="18" t="s">
        <v>256</v>
      </c>
      <c r="E778" s="1">
        <v>1</v>
      </c>
      <c r="G778" s="1">
        <v>0</v>
      </c>
      <c r="H778" s="1">
        <v>0</v>
      </c>
      <c r="I778" s="1" t="s">
        <v>0</v>
      </c>
      <c r="J778" s="1" t="s">
        <v>2</v>
      </c>
      <c r="K778" s="18" t="s">
        <v>4110</v>
      </c>
      <c r="L778" s="18" t="s">
        <v>1220</v>
      </c>
      <c r="M778" s="18" t="s">
        <v>1221</v>
      </c>
      <c r="N778" s="18" t="b">
        <v>0</v>
      </c>
    </row>
    <row r="779" spans="1:14" x14ac:dyDescent="0.25">
      <c r="A779" s="5">
        <v>775</v>
      </c>
      <c r="B779" s="18" t="s">
        <v>2504</v>
      </c>
      <c r="C779" s="18" t="s">
        <v>2505</v>
      </c>
      <c r="D779" s="18" t="s">
        <v>627</v>
      </c>
      <c r="E779" s="1">
        <v>1</v>
      </c>
      <c r="G779" s="1">
        <v>4</v>
      </c>
      <c r="H779" s="1">
        <v>0</v>
      </c>
      <c r="I779" s="1" t="s">
        <v>0</v>
      </c>
      <c r="J779" s="1">
        <v>0</v>
      </c>
      <c r="K779" s="18" t="s">
        <v>4111</v>
      </c>
      <c r="L779" s="18" t="s">
        <v>1220</v>
      </c>
      <c r="M779" s="18" t="s">
        <v>1221</v>
      </c>
      <c r="N779" s="18" t="b">
        <v>0</v>
      </c>
    </row>
    <row r="780" spans="1:14" x14ac:dyDescent="0.25">
      <c r="A780" s="5">
        <v>776</v>
      </c>
      <c r="B780" s="18" t="s">
        <v>2506</v>
      </c>
      <c r="C780" s="18" t="s">
        <v>2507</v>
      </c>
      <c r="D780" s="18" t="s">
        <v>2508</v>
      </c>
      <c r="E780" s="1">
        <v>1</v>
      </c>
      <c r="G780" s="1">
        <v>3</v>
      </c>
      <c r="H780" s="1">
        <v>1</v>
      </c>
      <c r="I780" s="1" t="s">
        <v>0</v>
      </c>
      <c r="J780" s="1">
        <v>0.33</v>
      </c>
      <c r="K780" s="18" t="s">
        <v>4112</v>
      </c>
      <c r="L780" s="18" t="s">
        <v>1220</v>
      </c>
      <c r="M780" s="18" t="s">
        <v>1221</v>
      </c>
      <c r="N780" s="18" t="b">
        <v>0</v>
      </c>
    </row>
    <row r="781" spans="1:14" x14ac:dyDescent="0.25">
      <c r="A781" s="5">
        <v>777</v>
      </c>
      <c r="B781" s="18" t="s">
        <v>2509</v>
      </c>
      <c r="C781" s="18" t="s">
        <v>2510</v>
      </c>
      <c r="D781" s="18" t="s">
        <v>429</v>
      </c>
      <c r="E781" s="1">
        <v>1</v>
      </c>
      <c r="G781" s="1">
        <v>0</v>
      </c>
      <c r="H781" s="1">
        <v>2</v>
      </c>
      <c r="I781" s="1" t="s">
        <v>0</v>
      </c>
      <c r="J781" s="1" t="s">
        <v>2</v>
      </c>
      <c r="K781" s="18" t="s">
        <v>4113</v>
      </c>
      <c r="L781" s="18" t="s">
        <v>4114</v>
      </c>
      <c r="M781" s="18" t="s">
        <v>4115</v>
      </c>
      <c r="N781" s="18" t="b">
        <v>0</v>
      </c>
    </row>
    <row r="782" spans="1:14" x14ac:dyDescent="0.25">
      <c r="A782" s="5">
        <v>778</v>
      </c>
      <c r="B782" s="18" t="s">
        <v>2511</v>
      </c>
      <c r="C782" s="18" t="s">
        <v>2512</v>
      </c>
      <c r="D782" s="18" t="s">
        <v>225</v>
      </c>
      <c r="E782" s="1">
        <v>1</v>
      </c>
      <c r="G782" s="1">
        <v>3</v>
      </c>
      <c r="H782" s="1">
        <v>0</v>
      </c>
      <c r="I782" s="1" t="s">
        <v>0</v>
      </c>
      <c r="J782" s="1">
        <v>0</v>
      </c>
      <c r="K782" s="18" t="s">
        <v>4116</v>
      </c>
      <c r="L782" s="18" t="s">
        <v>4117</v>
      </c>
      <c r="M782" s="18" t="s">
        <v>4118</v>
      </c>
      <c r="N782" s="18" t="b">
        <v>0</v>
      </c>
    </row>
    <row r="783" spans="1:14" x14ac:dyDescent="0.25">
      <c r="A783" s="5">
        <v>779</v>
      </c>
      <c r="B783" s="18" t="s">
        <v>2513</v>
      </c>
      <c r="C783" s="18" t="s">
        <v>2514</v>
      </c>
      <c r="D783" s="18" t="s">
        <v>300</v>
      </c>
      <c r="E783" s="1">
        <v>1</v>
      </c>
      <c r="G783" s="1">
        <v>0</v>
      </c>
      <c r="H783" s="1">
        <v>0</v>
      </c>
      <c r="I783" s="1" t="s">
        <v>0</v>
      </c>
      <c r="J783" s="1" t="s">
        <v>2</v>
      </c>
      <c r="K783" s="18" t="s">
        <v>4119</v>
      </c>
      <c r="L783" s="18" t="s">
        <v>1132</v>
      </c>
      <c r="M783" s="18" t="s">
        <v>1133</v>
      </c>
      <c r="N783" s="18" t="b">
        <v>0</v>
      </c>
    </row>
    <row r="784" spans="1:14" x14ac:dyDescent="0.25">
      <c r="A784" s="5">
        <v>780</v>
      </c>
      <c r="B784" s="18" t="s">
        <v>2515</v>
      </c>
      <c r="C784" s="18" t="s">
        <v>2516</v>
      </c>
      <c r="D784" s="18" t="s">
        <v>176</v>
      </c>
      <c r="E784" s="1">
        <v>1</v>
      </c>
      <c r="G784" s="1">
        <v>0</v>
      </c>
      <c r="H784" s="1">
        <v>2</v>
      </c>
      <c r="I784" s="1" t="s">
        <v>0</v>
      </c>
      <c r="J784" s="1" t="s">
        <v>2</v>
      </c>
      <c r="K784" s="18" t="s">
        <v>4120</v>
      </c>
      <c r="L784" s="18" t="s">
        <v>4121</v>
      </c>
      <c r="M784" s="18" t="s">
        <v>4122</v>
      </c>
      <c r="N784" s="18" t="b">
        <v>0</v>
      </c>
    </row>
    <row r="785" spans="1:14" x14ac:dyDescent="0.25">
      <c r="A785" s="5">
        <v>781</v>
      </c>
      <c r="B785" s="18" t="s">
        <v>2517</v>
      </c>
      <c r="C785" s="18" t="s">
        <v>2518</v>
      </c>
      <c r="D785" s="18" t="s">
        <v>2519</v>
      </c>
      <c r="E785" s="1">
        <v>1</v>
      </c>
      <c r="G785" s="1">
        <v>0</v>
      </c>
      <c r="H785" s="1">
        <v>0</v>
      </c>
      <c r="I785" s="1" t="s">
        <v>0</v>
      </c>
      <c r="J785" s="1" t="s">
        <v>2</v>
      </c>
      <c r="K785" s="18" t="s">
        <v>4123</v>
      </c>
      <c r="L785" s="18" t="s">
        <v>1220</v>
      </c>
      <c r="M785" s="18" t="s">
        <v>1221</v>
      </c>
      <c r="N785" s="18" t="b">
        <v>0</v>
      </c>
    </row>
    <row r="786" spans="1:14" x14ac:dyDescent="0.25">
      <c r="A786" s="5">
        <v>782</v>
      </c>
      <c r="B786" s="18" t="s">
        <v>2520</v>
      </c>
      <c r="C786" s="18" t="s">
        <v>2521</v>
      </c>
      <c r="D786" s="18" t="s">
        <v>651</v>
      </c>
      <c r="E786" s="1">
        <v>1</v>
      </c>
      <c r="G786" s="1">
        <v>0</v>
      </c>
      <c r="H786" s="1">
        <v>0</v>
      </c>
      <c r="I786" s="1" t="s">
        <v>0</v>
      </c>
      <c r="J786" s="1" t="s">
        <v>2</v>
      </c>
      <c r="K786" s="18" t="s">
        <v>4124</v>
      </c>
      <c r="L786" s="18" t="s">
        <v>1220</v>
      </c>
      <c r="M786" s="18" t="s">
        <v>1221</v>
      </c>
      <c r="N786" s="18" t="b">
        <v>0</v>
      </c>
    </row>
    <row r="787" spans="1:14" x14ac:dyDescent="0.25">
      <c r="A787" s="5">
        <v>783</v>
      </c>
      <c r="B787" s="18" t="s">
        <v>2522</v>
      </c>
      <c r="C787" s="18" t="s">
        <v>2523</v>
      </c>
      <c r="D787" s="18" t="s">
        <v>246</v>
      </c>
      <c r="E787" s="1">
        <v>1</v>
      </c>
      <c r="G787" s="1">
        <v>0</v>
      </c>
      <c r="H787" s="1">
        <v>0</v>
      </c>
      <c r="I787" s="1" t="s">
        <v>0</v>
      </c>
      <c r="J787" s="1" t="s">
        <v>2</v>
      </c>
      <c r="K787" s="18" t="s">
        <v>4125</v>
      </c>
      <c r="L787" s="18" t="s">
        <v>4126</v>
      </c>
      <c r="M787" s="18" t="s">
        <v>4127</v>
      </c>
      <c r="N787" s="18" t="b">
        <v>0</v>
      </c>
    </row>
    <row r="788" spans="1:14" x14ac:dyDescent="0.25">
      <c r="A788" s="5">
        <v>784</v>
      </c>
      <c r="B788" s="18" t="s">
        <v>2524</v>
      </c>
      <c r="C788" s="18" t="s">
        <v>2525</v>
      </c>
      <c r="D788" s="18" t="s">
        <v>651</v>
      </c>
      <c r="E788" s="1">
        <v>1</v>
      </c>
      <c r="G788" s="1">
        <v>0</v>
      </c>
      <c r="H788" s="1">
        <v>0</v>
      </c>
      <c r="I788" s="1" t="s">
        <v>0</v>
      </c>
      <c r="J788" s="1" t="s">
        <v>2</v>
      </c>
      <c r="K788" s="18" t="s">
        <v>4128</v>
      </c>
      <c r="L788" s="18" t="s">
        <v>4129</v>
      </c>
      <c r="M788" s="18" t="s">
        <v>4130</v>
      </c>
      <c r="N788" s="18" t="b">
        <v>0</v>
      </c>
    </row>
    <row r="789" spans="1:14" x14ac:dyDescent="0.25">
      <c r="A789" s="5">
        <v>785</v>
      </c>
      <c r="B789" s="18" t="s">
        <v>2526</v>
      </c>
      <c r="C789" s="18" t="s">
        <v>2527</v>
      </c>
      <c r="D789" s="18" t="s">
        <v>542</v>
      </c>
      <c r="E789" s="1">
        <v>1</v>
      </c>
      <c r="G789" s="1">
        <v>0</v>
      </c>
      <c r="H789" s="1">
        <v>0</v>
      </c>
      <c r="I789" s="1" t="s">
        <v>0</v>
      </c>
      <c r="J789" s="1" t="s">
        <v>2</v>
      </c>
      <c r="K789" s="18" t="s">
        <v>4131</v>
      </c>
      <c r="L789" s="18" t="s">
        <v>1220</v>
      </c>
      <c r="M789" s="18" t="s">
        <v>1221</v>
      </c>
      <c r="N789" s="18" t="b">
        <v>0</v>
      </c>
    </row>
    <row r="790" spans="1:14" x14ac:dyDescent="0.25">
      <c r="A790" s="5">
        <v>786</v>
      </c>
      <c r="B790" s="18" t="s">
        <v>2528</v>
      </c>
      <c r="C790" s="18" t="s">
        <v>2529</v>
      </c>
      <c r="D790" s="18" t="s">
        <v>218</v>
      </c>
      <c r="E790" s="1">
        <v>1</v>
      </c>
      <c r="G790" s="1">
        <v>0</v>
      </c>
      <c r="H790" s="1">
        <v>0</v>
      </c>
      <c r="I790" s="1" t="s">
        <v>0</v>
      </c>
      <c r="J790" s="1" t="s">
        <v>2</v>
      </c>
      <c r="K790" s="18" t="s">
        <v>4132</v>
      </c>
      <c r="L790" s="18" t="s">
        <v>4133</v>
      </c>
      <c r="M790" s="18" t="s">
        <v>4134</v>
      </c>
      <c r="N790" s="18" t="b">
        <v>0</v>
      </c>
    </row>
    <row r="791" spans="1:14" x14ac:dyDescent="0.25">
      <c r="A791" s="5">
        <v>787</v>
      </c>
      <c r="B791" s="18" t="s">
        <v>2530</v>
      </c>
      <c r="C791" s="18" t="s">
        <v>2531</v>
      </c>
      <c r="D791" s="18" t="s">
        <v>282</v>
      </c>
      <c r="E791" s="1">
        <v>1</v>
      </c>
      <c r="G791" s="1">
        <v>1</v>
      </c>
      <c r="H791" s="1">
        <v>4</v>
      </c>
      <c r="I791" s="1" t="s">
        <v>0</v>
      </c>
      <c r="J791" s="1">
        <v>3.92</v>
      </c>
      <c r="K791" s="18" t="s">
        <v>4135</v>
      </c>
      <c r="L791" s="18" t="s">
        <v>4136</v>
      </c>
      <c r="M791" s="18" t="s">
        <v>4137</v>
      </c>
      <c r="N791" s="18" t="b">
        <v>0</v>
      </c>
    </row>
    <row r="792" spans="1:14" x14ac:dyDescent="0.25">
      <c r="A792" s="5">
        <v>788</v>
      </c>
      <c r="B792" s="18" t="s">
        <v>2532</v>
      </c>
      <c r="C792" s="18" t="s">
        <v>2533</v>
      </c>
      <c r="D792" s="18" t="s">
        <v>475</v>
      </c>
      <c r="E792" s="1">
        <v>1</v>
      </c>
      <c r="G792" s="1">
        <v>2</v>
      </c>
      <c r="H792" s="1">
        <v>3</v>
      </c>
      <c r="I792" s="1" t="s">
        <v>0</v>
      </c>
      <c r="J792" s="1">
        <v>1.47</v>
      </c>
      <c r="K792" s="18" t="s">
        <v>4138</v>
      </c>
      <c r="L792" s="18" t="s">
        <v>4139</v>
      </c>
      <c r="M792" s="18" t="s">
        <v>4140</v>
      </c>
      <c r="N792" s="18" t="b">
        <v>0</v>
      </c>
    </row>
    <row r="793" spans="1:14" x14ac:dyDescent="0.25">
      <c r="A793" s="5">
        <v>789</v>
      </c>
      <c r="B793" s="18" t="s">
        <v>2534</v>
      </c>
      <c r="C793" s="18" t="s">
        <v>2535</v>
      </c>
      <c r="D793" s="18" t="s">
        <v>2536</v>
      </c>
      <c r="E793" s="1">
        <v>1</v>
      </c>
      <c r="G793" s="1">
        <v>0</v>
      </c>
      <c r="H793" s="1">
        <v>0</v>
      </c>
      <c r="I793" s="1" t="s">
        <v>0</v>
      </c>
      <c r="J793" s="1" t="s">
        <v>2</v>
      </c>
      <c r="K793" s="18" t="s">
        <v>4141</v>
      </c>
      <c r="L793" s="18" t="s">
        <v>4142</v>
      </c>
      <c r="M793" s="18" t="s">
        <v>4143</v>
      </c>
      <c r="N793" s="18" t="b">
        <v>0</v>
      </c>
    </row>
    <row r="794" spans="1:14" x14ac:dyDescent="0.25">
      <c r="A794" s="5">
        <v>790</v>
      </c>
      <c r="B794" s="18" t="s">
        <v>2537</v>
      </c>
      <c r="C794" s="18" t="s">
        <v>2538</v>
      </c>
      <c r="D794" s="18" t="s">
        <v>390</v>
      </c>
      <c r="E794" s="1">
        <v>1</v>
      </c>
      <c r="G794" s="1">
        <v>0</v>
      </c>
      <c r="H794" s="1">
        <v>0</v>
      </c>
      <c r="I794" s="1" t="s">
        <v>0</v>
      </c>
      <c r="J794" s="1" t="s">
        <v>2</v>
      </c>
      <c r="K794" s="18" t="s">
        <v>4144</v>
      </c>
      <c r="L794" s="18" t="s">
        <v>4145</v>
      </c>
      <c r="M794" s="18" t="s">
        <v>4146</v>
      </c>
      <c r="N794" s="18" t="b">
        <v>0</v>
      </c>
    </row>
    <row r="795" spans="1:14" x14ac:dyDescent="0.25">
      <c r="A795" s="5">
        <v>791</v>
      </c>
      <c r="B795" s="18" t="s">
        <v>2539</v>
      </c>
      <c r="C795" s="18" t="s">
        <v>2540</v>
      </c>
      <c r="D795" s="18" t="s">
        <v>384</v>
      </c>
      <c r="E795" s="1">
        <v>1</v>
      </c>
      <c r="G795" s="1">
        <v>0</v>
      </c>
      <c r="H795" s="1">
        <v>0</v>
      </c>
      <c r="I795" s="1" t="s">
        <v>0</v>
      </c>
      <c r="J795" s="1" t="s">
        <v>2</v>
      </c>
      <c r="K795" s="18" t="s">
        <v>4147</v>
      </c>
      <c r="L795" s="18" t="s">
        <v>4148</v>
      </c>
      <c r="M795" s="18" t="s">
        <v>4149</v>
      </c>
      <c r="N795" s="18" t="b">
        <v>0</v>
      </c>
    </row>
    <row r="796" spans="1:14" x14ac:dyDescent="0.25">
      <c r="A796" s="5">
        <v>792</v>
      </c>
      <c r="B796" s="18" t="s">
        <v>2541</v>
      </c>
      <c r="C796" s="18" t="s">
        <v>2542</v>
      </c>
      <c r="D796" s="18" t="s">
        <v>192</v>
      </c>
      <c r="E796" s="1">
        <v>1</v>
      </c>
      <c r="G796" s="1">
        <v>0</v>
      </c>
      <c r="H796" s="1">
        <v>1</v>
      </c>
      <c r="I796" s="1" t="s">
        <v>0</v>
      </c>
      <c r="J796" s="1" t="s">
        <v>2</v>
      </c>
      <c r="K796" s="18" t="s">
        <v>4150</v>
      </c>
      <c r="L796" s="18" t="s">
        <v>4151</v>
      </c>
      <c r="M796" s="18" t="s">
        <v>4152</v>
      </c>
      <c r="N796" s="18" t="b">
        <v>0</v>
      </c>
    </row>
    <row r="797" spans="1:14" x14ac:dyDescent="0.25">
      <c r="A797" s="5">
        <v>793</v>
      </c>
      <c r="B797" s="18" t="s">
        <v>2543</v>
      </c>
      <c r="C797" s="18" t="s">
        <v>2544</v>
      </c>
      <c r="D797" s="18" t="s">
        <v>129</v>
      </c>
      <c r="E797" s="1">
        <v>1</v>
      </c>
      <c r="G797" s="1">
        <v>0</v>
      </c>
      <c r="H797" s="1">
        <v>6</v>
      </c>
      <c r="I797" s="1" t="s">
        <v>0</v>
      </c>
      <c r="J797" s="1" t="s">
        <v>2</v>
      </c>
      <c r="K797" s="18" t="s">
        <v>4153</v>
      </c>
      <c r="L797" s="18" t="s">
        <v>4154</v>
      </c>
      <c r="M797" s="18" t="s">
        <v>4155</v>
      </c>
      <c r="N797" s="18" t="b">
        <v>0</v>
      </c>
    </row>
    <row r="798" spans="1:14" x14ac:dyDescent="0.25">
      <c r="A798" s="5">
        <v>794</v>
      </c>
      <c r="B798" s="18" t="s">
        <v>2545</v>
      </c>
      <c r="C798" s="18" t="s">
        <v>2546</v>
      </c>
      <c r="D798" s="18" t="s">
        <v>2547</v>
      </c>
      <c r="E798" s="1">
        <v>1</v>
      </c>
      <c r="G798" s="1">
        <v>1</v>
      </c>
      <c r="H798" s="1">
        <v>0</v>
      </c>
      <c r="I798" s="1" t="s">
        <v>0</v>
      </c>
      <c r="J798" s="1">
        <v>0</v>
      </c>
      <c r="K798" s="18" t="s">
        <v>4156</v>
      </c>
      <c r="L798" s="18" t="s">
        <v>4157</v>
      </c>
      <c r="M798" s="18" t="s">
        <v>4158</v>
      </c>
      <c r="N798" s="18" t="b">
        <v>0</v>
      </c>
    </row>
    <row r="799" spans="1:14" x14ac:dyDescent="0.25">
      <c r="A799" s="5">
        <v>795</v>
      </c>
      <c r="B799" s="18" t="s">
        <v>2548</v>
      </c>
      <c r="C799" s="18" t="s">
        <v>2549</v>
      </c>
      <c r="D799" s="18" t="s">
        <v>1503</v>
      </c>
      <c r="E799" s="1">
        <v>1</v>
      </c>
      <c r="G799" s="1">
        <v>1</v>
      </c>
      <c r="H799" s="1">
        <v>0</v>
      </c>
      <c r="I799" s="1" t="s">
        <v>0</v>
      </c>
      <c r="J799" s="1">
        <v>0</v>
      </c>
      <c r="K799" s="18" t="s">
        <v>4159</v>
      </c>
      <c r="L799" s="18" t="s">
        <v>4160</v>
      </c>
      <c r="M799" s="18" t="s">
        <v>4161</v>
      </c>
      <c r="N799" s="18" t="b">
        <v>0</v>
      </c>
    </row>
    <row r="800" spans="1:14" x14ac:dyDescent="0.25">
      <c r="A800" s="5">
        <v>796</v>
      </c>
      <c r="B800" s="18" t="s">
        <v>2550</v>
      </c>
      <c r="C800" s="18" t="s">
        <v>2551</v>
      </c>
      <c r="D800" s="18" t="s">
        <v>512</v>
      </c>
      <c r="E800" s="1">
        <v>1</v>
      </c>
      <c r="G800" s="1">
        <v>0</v>
      </c>
      <c r="H800" s="1">
        <v>0</v>
      </c>
      <c r="I800" s="1" t="s">
        <v>0</v>
      </c>
      <c r="J800" s="1" t="s">
        <v>2</v>
      </c>
      <c r="K800" s="18" t="s">
        <v>4162</v>
      </c>
      <c r="L800" s="18" t="s">
        <v>4163</v>
      </c>
      <c r="M800" s="18" t="s">
        <v>4164</v>
      </c>
      <c r="N800" s="18" t="b">
        <v>0</v>
      </c>
    </row>
    <row r="801" spans="1:14" x14ac:dyDescent="0.25">
      <c r="A801" s="5">
        <v>797</v>
      </c>
      <c r="B801" s="18" t="s">
        <v>2552</v>
      </c>
      <c r="C801" s="18" t="s">
        <v>2553</v>
      </c>
      <c r="D801" s="18" t="s">
        <v>179</v>
      </c>
      <c r="E801" s="1">
        <v>1</v>
      </c>
      <c r="G801" s="1">
        <v>0</v>
      </c>
      <c r="H801" s="1">
        <v>0</v>
      </c>
      <c r="I801" s="1" t="s">
        <v>0</v>
      </c>
      <c r="J801" s="1" t="s">
        <v>2</v>
      </c>
      <c r="K801" s="18" t="s">
        <v>4165</v>
      </c>
      <c r="L801" s="18" t="s">
        <v>4166</v>
      </c>
      <c r="M801" s="18" t="s">
        <v>4167</v>
      </c>
      <c r="N801" s="18" t="b">
        <v>0</v>
      </c>
    </row>
    <row r="802" spans="1:14" x14ac:dyDescent="0.25">
      <c r="A802" s="5">
        <v>798</v>
      </c>
      <c r="B802" s="18" t="s">
        <v>2554</v>
      </c>
      <c r="C802" s="18" t="s">
        <v>2555</v>
      </c>
      <c r="D802" s="18" t="s">
        <v>298</v>
      </c>
      <c r="E802" s="1">
        <v>1</v>
      </c>
      <c r="G802" s="1">
        <v>5</v>
      </c>
      <c r="H802" s="1">
        <v>0</v>
      </c>
      <c r="I802" s="1" t="s">
        <v>0</v>
      </c>
      <c r="J802" s="1">
        <v>0</v>
      </c>
      <c r="K802" s="18" t="s">
        <v>4168</v>
      </c>
      <c r="L802" s="18" t="s">
        <v>4169</v>
      </c>
      <c r="M802" s="18" t="s">
        <v>4170</v>
      </c>
      <c r="N802" s="18" t="b">
        <v>0</v>
      </c>
    </row>
    <row r="803" spans="1:14" x14ac:dyDescent="0.25">
      <c r="A803" s="5">
        <v>799</v>
      </c>
      <c r="B803" s="18" t="s">
        <v>405</v>
      </c>
      <c r="C803" s="18" t="s">
        <v>406</v>
      </c>
      <c r="D803" s="18" t="s">
        <v>407</v>
      </c>
      <c r="E803" s="1">
        <v>1</v>
      </c>
      <c r="G803" s="1">
        <v>0</v>
      </c>
      <c r="H803" s="1">
        <v>0</v>
      </c>
      <c r="I803" s="1" t="s">
        <v>0</v>
      </c>
      <c r="J803" s="1" t="s">
        <v>2</v>
      </c>
      <c r="K803" s="18" t="s">
        <v>1253</v>
      </c>
      <c r="L803" s="18" t="s">
        <v>909</v>
      </c>
      <c r="M803" s="18" t="s">
        <v>910</v>
      </c>
      <c r="N803" s="18" t="b">
        <v>0</v>
      </c>
    </row>
    <row r="804" spans="1:14" x14ac:dyDescent="0.25">
      <c r="A804" s="5">
        <v>800</v>
      </c>
      <c r="B804" s="18" t="s">
        <v>2556</v>
      </c>
      <c r="C804" s="18" t="s">
        <v>2557</v>
      </c>
      <c r="D804" s="18" t="s">
        <v>190</v>
      </c>
      <c r="E804" s="1">
        <v>1</v>
      </c>
      <c r="G804" s="1">
        <v>8</v>
      </c>
      <c r="H804" s="1">
        <v>0</v>
      </c>
      <c r="I804" s="1" t="s">
        <v>0</v>
      </c>
      <c r="J804" s="1">
        <v>0</v>
      </c>
      <c r="K804" s="18" t="s">
        <v>4171</v>
      </c>
      <c r="L804" s="18" t="s">
        <v>4172</v>
      </c>
      <c r="M804" s="18" t="s">
        <v>4173</v>
      </c>
      <c r="N804" s="18" t="b">
        <v>0</v>
      </c>
    </row>
    <row r="805" spans="1:14" x14ac:dyDescent="0.25">
      <c r="A805" s="5">
        <v>801</v>
      </c>
      <c r="B805" s="18" t="s">
        <v>2558</v>
      </c>
      <c r="C805" s="18" t="s">
        <v>2559</v>
      </c>
      <c r="D805" s="18" t="s">
        <v>246</v>
      </c>
      <c r="E805" s="1">
        <v>1</v>
      </c>
      <c r="G805" s="1">
        <v>0</v>
      </c>
      <c r="H805" s="1">
        <v>6</v>
      </c>
      <c r="I805" s="1" t="s">
        <v>0</v>
      </c>
      <c r="J805" s="1" t="s">
        <v>2</v>
      </c>
      <c r="K805" s="18" t="s">
        <v>4174</v>
      </c>
      <c r="L805" s="18" t="s">
        <v>4175</v>
      </c>
      <c r="M805" s="18" t="s">
        <v>4176</v>
      </c>
      <c r="N805" s="18" t="b">
        <v>0</v>
      </c>
    </row>
    <row r="806" spans="1:14" x14ac:dyDescent="0.25">
      <c r="A806" s="5">
        <v>802</v>
      </c>
      <c r="B806" s="18" t="s">
        <v>2560</v>
      </c>
      <c r="C806" s="18" t="s">
        <v>2561</v>
      </c>
      <c r="D806" s="18" t="s">
        <v>246</v>
      </c>
      <c r="E806" s="1">
        <v>1</v>
      </c>
      <c r="G806" s="1">
        <v>0</v>
      </c>
      <c r="H806" s="1">
        <v>0</v>
      </c>
      <c r="I806" s="1" t="s">
        <v>0</v>
      </c>
      <c r="J806" s="1" t="s">
        <v>2</v>
      </c>
      <c r="K806" s="18" t="s">
        <v>4177</v>
      </c>
      <c r="L806" s="18" t="s">
        <v>1220</v>
      </c>
      <c r="M806" s="18" t="s">
        <v>1221</v>
      </c>
      <c r="N806" s="18" t="b">
        <v>0</v>
      </c>
    </row>
    <row r="807" spans="1:14" x14ac:dyDescent="0.25">
      <c r="A807" s="5">
        <v>803</v>
      </c>
      <c r="B807" s="18" t="s">
        <v>2562</v>
      </c>
      <c r="C807" s="18" t="s">
        <v>2563</v>
      </c>
      <c r="D807" s="18" t="s">
        <v>589</v>
      </c>
      <c r="E807" s="1">
        <v>1</v>
      </c>
      <c r="G807" s="1">
        <v>5</v>
      </c>
      <c r="H807" s="1">
        <v>0</v>
      </c>
      <c r="I807" s="1" t="s">
        <v>0</v>
      </c>
      <c r="J807" s="1">
        <v>0</v>
      </c>
      <c r="K807" s="18" t="s">
        <v>4178</v>
      </c>
      <c r="L807" s="18" t="s">
        <v>4179</v>
      </c>
      <c r="M807" s="18" t="s">
        <v>4180</v>
      </c>
      <c r="N807" s="18" t="b">
        <v>0</v>
      </c>
    </row>
    <row r="808" spans="1:14" x14ac:dyDescent="0.25">
      <c r="A808" s="5">
        <v>804</v>
      </c>
      <c r="B808" s="18" t="s">
        <v>2564</v>
      </c>
      <c r="C808" s="18" t="s">
        <v>2565</v>
      </c>
      <c r="D808" s="18" t="s">
        <v>289</v>
      </c>
      <c r="E808" s="1">
        <v>1</v>
      </c>
      <c r="G808" s="1">
        <v>0</v>
      </c>
      <c r="H808" s="1">
        <v>0</v>
      </c>
      <c r="I808" s="1" t="s">
        <v>0</v>
      </c>
      <c r="J808" s="1" t="s">
        <v>2</v>
      </c>
      <c r="K808" s="18" t="s">
        <v>4181</v>
      </c>
      <c r="L808" s="18" t="s">
        <v>1220</v>
      </c>
      <c r="M808" s="18" t="s">
        <v>1221</v>
      </c>
      <c r="N808" s="18" t="b">
        <v>0</v>
      </c>
    </row>
    <row r="809" spans="1:14" x14ac:dyDescent="0.25">
      <c r="A809" s="5">
        <v>805</v>
      </c>
      <c r="B809" s="18" t="s">
        <v>2566</v>
      </c>
      <c r="C809" s="18" t="s">
        <v>2567</v>
      </c>
      <c r="D809" s="18" t="s">
        <v>303</v>
      </c>
      <c r="E809" s="1">
        <v>1</v>
      </c>
      <c r="G809" s="1">
        <v>4</v>
      </c>
      <c r="H809" s="1">
        <v>4</v>
      </c>
      <c r="I809" s="1" t="s">
        <v>0</v>
      </c>
      <c r="J809" s="1">
        <v>0.98</v>
      </c>
      <c r="K809" s="18" t="s">
        <v>4182</v>
      </c>
      <c r="L809" s="18" t="s">
        <v>4183</v>
      </c>
      <c r="M809" s="18" t="s">
        <v>4184</v>
      </c>
      <c r="N809" s="18" t="b">
        <v>0</v>
      </c>
    </row>
    <row r="810" spans="1:14" x14ac:dyDescent="0.25">
      <c r="A810" s="5">
        <v>806</v>
      </c>
      <c r="B810" s="18" t="s">
        <v>2568</v>
      </c>
      <c r="C810" s="18" t="s">
        <v>2569</v>
      </c>
      <c r="D810" s="18" t="s">
        <v>312</v>
      </c>
      <c r="E810" s="1">
        <v>1</v>
      </c>
      <c r="G810" s="1">
        <v>1</v>
      </c>
      <c r="H810" s="1">
        <v>2</v>
      </c>
      <c r="I810" s="1" t="s">
        <v>0</v>
      </c>
      <c r="J810" s="1">
        <v>1.96</v>
      </c>
      <c r="K810" s="18" t="s">
        <v>4185</v>
      </c>
      <c r="L810" s="18" t="s">
        <v>4186</v>
      </c>
      <c r="M810" s="18" t="s">
        <v>4187</v>
      </c>
      <c r="N810" s="18" t="b">
        <v>0</v>
      </c>
    </row>
    <row r="811" spans="1:14" x14ac:dyDescent="0.25">
      <c r="A811" s="5">
        <v>807</v>
      </c>
      <c r="B811" s="18" t="s">
        <v>2570</v>
      </c>
      <c r="C811" s="18" t="s">
        <v>2571</v>
      </c>
      <c r="D811" s="18" t="s">
        <v>323</v>
      </c>
      <c r="E811" s="1">
        <v>1</v>
      </c>
      <c r="G811" s="1">
        <v>0</v>
      </c>
      <c r="H811" s="1">
        <v>0</v>
      </c>
      <c r="I811" s="1" t="s">
        <v>0</v>
      </c>
      <c r="J811" s="1" t="s">
        <v>2</v>
      </c>
      <c r="K811" s="18" t="s">
        <v>4188</v>
      </c>
      <c r="L811" s="18" t="s">
        <v>4189</v>
      </c>
      <c r="M811" s="18" t="s">
        <v>4190</v>
      </c>
      <c r="N811" s="18" t="b">
        <v>0</v>
      </c>
    </row>
    <row r="812" spans="1:14" x14ac:dyDescent="0.25">
      <c r="A812" s="5">
        <v>808</v>
      </c>
      <c r="B812" s="18" t="s">
        <v>483</v>
      </c>
      <c r="C812" s="18" t="s">
        <v>484</v>
      </c>
      <c r="D812" s="18" t="s">
        <v>222</v>
      </c>
      <c r="E812" s="1">
        <v>1</v>
      </c>
      <c r="G812" s="1">
        <v>0</v>
      </c>
      <c r="H812" s="1">
        <v>5</v>
      </c>
      <c r="I812" s="1" t="s">
        <v>0</v>
      </c>
      <c r="J812" s="1" t="s">
        <v>2</v>
      </c>
      <c r="K812" s="18" t="s">
        <v>974</v>
      </c>
      <c r="L812" s="18" t="s">
        <v>975</v>
      </c>
      <c r="M812" s="18" t="s">
        <v>976</v>
      </c>
      <c r="N812" s="18" t="b">
        <v>0</v>
      </c>
    </row>
    <row r="813" spans="1:14" x14ac:dyDescent="0.25">
      <c r="A813" s="5">
        <v>809</v>
      </c>
      <c r="B813" s="18" t="s">
        <v>2572</v>
      </c>
      <c r="C813" s="18" t="s">
        <v>2573</v>
      </c>
      <c r="D813" s="18" t="s">
        <v>303</v>
      </c>
      <c r="E813" s="1">
        <v>1</v>
      </c>
      <c r="G813" s="1">
        <v>2</v>
      </c>
      <c r="H813" s="1">
        <v>0</v>
      </c>
      <c r="I813" s="1" t="s">
        <v>0</v>
      </c>
      <c r="J813" s="1">
        <v>0</v>
      </c>
      <c r="K813" s="18" t="s">
        <v>4191</v>
      </c>
      <c r="L813" s="18" t="s">
        <v>4192</v>
      </c>
      <c r="M813" s="18" t="s">
        <v>4193</v>
      </c>
      <c r="N813" s="18" t="b">
        <v>0</v>
      </c>
    </row>
    <row r="814" spans="1:14" x14ac:dyDescent="0.25">
      <c r="A814" s="5">
        <v>810</v>
      </c>
      <c r="B814" s="18" t="s">
        <v>2574</v>
      </c>
      <c r="C814" s="18" t="s">
        <v>2575</v>
      </c>
      <c r="D814" s="18" t="s">
        <v>1503</v>
      </c>
      <c r="E814" s="1">
        <v>1</v>
      </c>
      <c r="G814" s="1">
        <v>7</v>
      </c>
      <c r="H814" s="1">
        <v>0</v>
      </c>
      <c r="I814" s="1" t="s">
        <v>0</v>
      </c>
      <c r="J814" s="1">
        <v>0</v>
      </c>
      <c r="K814" s="18" t="s">
        <v>4194</v>
      </c>
      <c r="L814" s="18" t="s">
        <v>4195</v>
      </c>
      <c r="M814" s="18" t="s">
        <v>4196</v>
      </c>
      <c r="N814" s="18" t="b">
        <v>0</v>
      </c>
    </row>
    <row r="815" spans="1:14" x14ac:dyDescent="0.25">
      <c r="A815" s="5">
        <v>811</v>
      </c>
      <c r="B815" s="18" t="s">
        <v>233</v>
      </c>
      <c r="C815" s="18" t="s">
        <v>46</v>
      </c>
      <c r="D815" s="18" t="s">
        <v>234</v>
      </c>
      <c r="E815" s="1">
        <v>1</v>
      </c>
      <c r="G815" s="1">
        <v>0</v>
      </c>
      <c r="H815" s="1">
        <v>0</v>
      </c>
      <c r="I815" s="1" t="s">
        <v>0</v>
      </c>
      <c r="J815" s="1" t="s">
        <v>2</v>
      </c>
      <c r="K815" s="18" t="s">
        <v>69</v>
      </c>
      <c r="L815" s="18" t="s">
        <v>70</v>
      </c>
      <c r="M815" s="18" t="s">
        <v>71</v>
      </c>
      <c r="N815" s="18" t="b">
        <v>0</v>
      </c>
    </row>
    <row r="816" spans="1:14" x14ac:dyDescent="0.25">
      <c r="A816" s="5">
        <v>812</v>
      </c>
      <c r="B816" s="18" t="s">
        <v>2576</v>
      </c>
      <c r="C816" s="18" t="s">
        <v>2577</v>
      </c>
      <c r="D816" s="18" t="s">
        <v>420</v>
      </c>
      <c r="E816" s="1">
        <v>1</v>
      </c>
      <c r="G816" s="1">
        <v>0</v>
      </c>
      <c r="H816" s="1">
        <v>0</v>
      </c>
      <c r="I816" s="1" t="s">
        <v>0</v>
      </c>
      <c r="J816" s="1" t="s">
        <v>2</v>
      </c>
      <c r="K816" s="18" t="s">
        <v>4197</v>
      </c>
      <c r="L816" s="18" t="s">
        <v>4198</v>
      </c>
      <c r="M816" s="18" t="s">
        <v>4199</v>
      </c>
      <c r="N816" s="18" t="b">
        <v>0</v>
      </c>
    </row>
    <row r="817" spans="1:14" x14ac:dyDescent="0.25">
      <c r="A817" s="5">
        <v>813</v>
      </c>
      <c r="B817" s="18" t="s">
        <v>583</v>
      </c>
      <c r="C817" s="18" t="s">
        <v>584</v>
      </c>
      <c r="D817" s="18" t="s">
        <v>539</v>
      </c>
      <c r="E817" s="1">
        <v>1</v>
      </c>
      <c r="G817" s="1">
        <v>2</v>
      </c>
      <c r="H817" s="1">
        <v>2</v>
      </c>
      <c r="I817" s="1" t="s">
        <v>0</v>
      </c>
      <c r="J817" s="1">
        <v>0.98</v>
      </c>
      <c r="K817" s="18" t="s">
        <v>1283</v>
      </c>
      <c r="L817" s="18" t="s">
        <v>1094</v>
      </c>
      <c r="M817" s="18" t="s">
        <v>1095</v>
      </c>
      <c r="N817" s="18" t="b">
        <v>0</v>
      </c>
    </row>
    <row r="818" spans="1:14" x14ac:dyDescent="0.25">
      <c r="A818" s="5">
        <v>814</v>
      </c>
      <c r="B818" s="18" t="s">
        <v>2578</v>
      </c>
      <c r="C818" s="18" t="s">
        <v>2579</v>
      </c>
      <c r="D818" s="18" t="s">
        <v>428</v>
      </c>
      <c r="E818" s="1">
        <v>1</v>
      </c>
      <c r="G818" s="1">
        <v>0</v>
      </c>
      <c r="H818" s="1">
        <v>3</v>
      </c>
      <c r="I818" s="1" t="s">
        <v>0</v>
      </c>
      <c r="J818" s="1" t="s">
        <v>2</v>
      </c>
      <c r="K818" s="18" t="s">
        <v>4200</v>
      </c>
      <c r="L818" s="18" t="s">
        <v>4201</v>
      </c>
      <c r="M818" s="18" t="s">
        <v>4202</v>
      </c>
      <c r="N818" s="18" t="b">
        <v>0</v>
      </c>
    </row>
    <row r="819" spans="1:14" x14ac:dyDescent="0.25">
      <c r="A819" s="5">
        <v>815</v>
      </c>
      <c r="B819" s="18" t="s">
        <v>630</v>
      </c>
      <c r="C819" s="18" t="s">
        <v>631</v>
      </c>
      <c r="D819" s="18" t="s">
        <v>255</v>
      </c>
      <c r="E819" s="1">
        <v>1</v>
      </c>
      <c r="G819" s="1">
        <v>3</v>
      </c>
      <c r="H819" s="1">
        <v>0</v>
      </c>
      <c r="I819" s="1" t="s">
        <v>0</v>
      </c>
      <c r="J819" s="1">
        <v>0</v>
      </c>
      <c r="K819" s="18" t="s">
        <v>1292</v>
      </c>
      <c r="L819" s="18" t="s">
        <v>1156</v>
      </c>
      <c r="M819" s="18" t="s">
        <v>1157</v>
      </c>
      <c r="N819" s="18" t="b">
        <v>0</v>
      </c>
    </row>
    <row r="820" spans="1:14" x14ac:dyDescent="0.25">
      <c r="A820" s="5">
        <v>816</v>
      </c>
      <c r="B820" s="18" t="s">
        <v>2580</v>
      </c>
      <c r="C820" s="18" t="s">
        <v>2581</v>
      </c>
      <c r="D820" s="18" t="s">
        <v>2246</v>
      </c>
      <c r="E820" s="1">
        <v>1</v>
      </c>
      <c r="G820" s="1">
        <v>1</v>
      </c>
      <c r="H820" s="1">
        <v>1</v>
      </c>
      <c r="I820" s="1" t="s">
        <v>0</v>
      </c>
      <c r="J820" s="1">
        <v>0.98</v>
      </c>
      <c r="K820" s="18" t="s">
        <v>4203</v>
      </c>
      <c r="L820" s="18" t="s">
        <v>4204</v>
      </c>
      <c r="M820" s="18" t="s">
        <v>4205</v>
      </c>
      <c r="N820" s="18" t="b">
        <v>0</v>
      </c>
    </row>
    <row r="821" spans="1:14" x14ac:dyDescent="0.25">
      <c r="A821" s="5">
        <v>817</v>
      </c>
      <c r="B821" s="18" t="s">
        <v>2582</v>
      </c>
      <c r="C821" s="18" t="s">
        <v>2583</v>
      </c>
      <c r="D821" s="18" t="s">
        <v>268</v>
      </c>
      <c r="E821" s="1">
        <v>1</v>
      </c>
      <c r="G821" s="1">
        <v>1</v>
      </c>
      <c r="H821" s="1">
        <v>0</v>
      </c>
      <c r="I821" s="1" t="s">
        <v>0</v>
      </c>
      <c r="J821" s="1">
        <v>0</v>
      </c>
      <c r="K821" s="18" t="s">
        <v>4206</v>
      </c>
      <c r="L821" s="18" t="s">
        <v>4207</v>
      </c>
      <c r="M821" s="18" t="s">
        <v>4208</v>
      </c>
      <c r="N821" s="18" t="b">
        <v>0</v>
      </c>
    </row>
    <row r="822" spans="1:14" x14ac:dyDescent="0.25">
      <c r="A822" s="5">
        <v>818</v>
      </c>
      <c r="B822" s="18" t="s">
        <v>2584</v>
      </c>
      <c r="C822" s="18" t="s">
        <v>2585</v>
      </c>
      <c r="D822" s="18" t="s">
        <v>170</v>
      </c>
      <c r="E822" s="1">
        <v>1</v>
      </c>
      <c r="G822" s="1">
        <v>3</v>
      </c>
      <c r="H822" s="1">
        <v>0</v>
      </c>
      <c r="I822" s="1" t="s">
        <v>0</v>
      </c>
      <c r="J822" s="1">
        <v>0</v>
      </c>
      <c r="K822" s="18" t="s">
        <v>4209</v>
      </c>
      <c r="L822" s="18" t="s">
        <v>4210</v>
      </c>
      <c r="M822" s="18" t="s">
        <v>4211</v>
      </c>
      <c r="N822" s="18" t="b">
        <v>0</v>
      </c>
    </row>
    <row r="823" spans="1:14" x14ac:dyDescent="0.25">
      <c r="A823" s="5">
        <v>819</v>
      </c>
      <c r="B823" s="18" t="s">
        <v>2586</v>
      </c>
      <c r="C823" s="18" t="s">
        <v>2587</v>
      </c>
      <c r="D823" s="18" t="s">
        <v>503</v>
      </c>
      <c r="E823" s="1">
        <v>1</v>
      </c>
      <c r="G823" s="1">
        <v>6</v>
      </c>
      <c r="H823" s="1">
        <v>0</v>
      </c>
      <c r="I823" s="1" t="s">
        <v>0</v>
      </c>
      <c r="J823" s="1">
        <v>0</v>
      </c>
      <c r="K823" s="18" t="s">
        <v>4212</v>
      </c>
      <c r="L823" s="18" t="s">
        <v>4213</v>
      </c>
      <c r="M823" s="18" t="s">
        <v>4214</v>
      </c>
      <c r="N823" s="18" t="b">
        <v>0</v>
      </c>
    </row>
    <row r="824" spans="1:14" x14ac:dyDescent="0.25">
      <c r="A824" s="5">
        <v>820</v>
      </c>
      <c r="B824" s="18" t="s">
        <v>2588</v>
      </c>
      <c r="C824" s="18" t="s">
        <v>2589</v>
      </c>
      <c r="D824" s="18" t="s">
        <v>606</v>
      </c>
      <c r="E824" s="1">
        <v>1</v>
      </c>
      <c r="G824" s="1">
        <v>5</v>
      </c>
      <c r="H824" s="1">
        <v>0</v>
      </c>
      <c r="I824" s="1" t="s">
        <v>0</v>
      </c>
      <c r="J824" s="1">
        <v>0</v>
      </c>
      <c r="K824" s="18" t="s">
        <v>4215</v>
      </c>
      <c r="L824" s="18" t="s">
        <v>4216</v>
      </c>
      <c r="M824" s="18" t="s">
        <v>4217</v>
      </c>
      <c r="N824" s="18" t="b">
        <v>0</v>
      </c>
    </row>
    <row r="825" spans="1:14" x14ac:dyDescent="0.25">
      <c r="A825" s="5">
        <v>821</v>
      </c>
      <c r="B825" s="18" t="s">
        <v>2590</v>
      </c>
      <c r="C825" s="18" t="s">
        <v>2591</v>
      </c>
      <c r="D825" s="18" t="s">
        <v>150</v>
      </c>
      <c r="E825" s="1">
        <v>1</v>
      </c>
      <c r="G825" s="1">
        <v>0</v>
      </c>
      <c r="H825" s="1">
        <v>0</v>
      </c>
      <c r="I825" s="1" t="s">
        <v>0</v>
      </c>
      <c r="J825" s="1" t="s">
        <v>2</v>
      </c>
      <c r="K825" s="18" t="s">
        <v>4218</v>
      </c>
      <c r="L825" s="18" t="s">
        <v>4219</v>
      </c>
      <c r="M825" s="18" t="s">
        <v>4220</v>
      </c>
      <c r="N825" s="18" t="b">
        <v>0</v>
      </c>
    </row>
    <row r="826" spans="1:14" x14ac:dyDescent="0.25">
      <c r="A826" s="5">
        <v>822</v>
      </c>
      <c r="B826" s="18" t="s">
        <v>186</v>
      </c>
      <c r="C826" s="18" t="s">
        <v>52</v>
      </c>
      <c r="D826" s="18" t="s">
        <v>187</v>
      </c>
      <c r="E826" s="1">
        <v>1</v>
      </c>
      <c r="G826" s="1">
        <v>0</v>
      </c>
      <c r="H826" s="1">
        <v>3</v>
      </c>
      <c r="I826" s="1" t="s">
        <v>0</v>
      </c>
      <c r="J826" s="1" t="s">
        <v>2</v>
      </c>
      <c r="K826" s="18" t="s">
        <v>92</v>
      </c>
      <c r="L826" s="18" t="s">
        <v>93</v>
      </c>
      <c r="M826" s="18" t="s">
        <v>16</v>
      </c>
      <c r="N826" s="18" t="b">
        <v>0</v>
      </c>
    </row>
    <row r="827" spans="1:14" x14ac:dyDescent="0.25">
      <c r="A827" s="5">
        <v>823</v>
      </c>
      <c r="B827" s="18" t="s">
        <v>2592</v>
      </c>
      <c r="C827" s="18" t="s">
        <v>2593</v>
      </c>
      <c r="D827" s="18" t="s">
        <v>158</v>
      </c>
      <c r="E827" s="1">
        <v>1</v>
      </c>
      <c r="G827" s="1">
        <v>0</v>
      </c>
      <c r="H827" s="1">
        <v>0</v>
      </c>
      <c r="I827" s="1" t="s">
        <v>0</v>
      </c>
      <c r="J827" s="1" t="s">
        <v>2</v>
      </c>
      <c r="K827" s="18" t="s">
        <v>4221</v>
      </c>
      <c r="L827" s="18" t="s">
        <v>4222</v>
      </c>
      <c r="M827" s="18" t="s">
        <v>4223</v>
      </c>
      <c r="N827" s="18" t="b">
        <v>0</v>
      </c>
    </row>
    <row r="828" spans="1:14" x14ac:dyDescent="0.25">
      <c r="A828" s="5">
        <v>824</v>
      </c>
      <c r="B828" s="18" t="s">
        <v>2594</v>
      </c>
      <c r="C828" s="18" t="s">
        <v>2595</v>
      </c>
      <c r="D828" s="18" t="s">
        <v>225</v>
      </c>
      <c r="E828" s="1">
        <v>1</v>
      </c>
      <c r="G828" s="1">
        <v>0</v>
      </c>
      <c r="H828" s="1">
        <v>0</v>
      </c>
      <c r="I828" s="1" t="s">
        <v>0</v>
      </c>
      <c r="J828" s="1" t="s">
        <v>2</v>
      </c>
      <c r="K828" s="18" t="s">
        <v>4224</v>
      </c>
      <c r="L828" s="18" t="s">
        <v>1220</v>
      </c>
      <c r="M828" s="18" t="s">
        <v>1221</v>
      </c>
      <c r="N828" s="18" t="b">
        <v>0</v>
      </c>
    </row>
    <row r="829" spans="1:14" x14ac:dyDescent="0.25">
      <c r="A829" s="5">
        <v>825</v>
      </c>
      <c r="B829" s="18" t="s">
        <v>2596</v>
      </c>
      <c r="C829" s="18" t="s">
        <v>2597</v>
      </c>
      <c r="D829" s="18" t="s">
        <v>648</v>
      </c>
      <c r="E829" s="1">
        <v>1</v>
      </c>
      <c r="G829" s="1">
        <v>0</v>
      </c>
      <c r="H829" s="1">
        <v>0</v>
      </c>
      <c r="I829" s="1" t="s">
        <v>0</v>
      </c>
      <c r="J829" s="1" t="s">
        <v>2</v>
      </c>
      <c r="K829" s="18" t="s">
        <v>4225</v>
      </c>
      <c r="L829" s="18" t="s">
        <v>4226</v>
      </c>
      <c r="M829" s="18" t="s">
        <v>4227</v>
      </c>
      <c r="N829" s="18" t="b">
        <v>0</v>
      </c>
    </row>
    <row r="830" spans="1:14" x14ac:dyDescent="0.25">
      <c r="A830" s="5">
        <v>826</v>
      </c>
      <c r="B830" s="18" t="s">
        <v>2598</v>
      </c>
      <c r="C830" s="18" t="s">
        <v>2599</v>
      </c>
      <c r="D830" s="18" t="s">
        <v>337</v>
      </c>
      <c r="E830" s="1">
        <v>1</v>
      </c>
      <c r="G830" s="1">
        <v>0</v>
      </c>
      <c r="H830" s="1">
        <v>0</v>
      </c>
      <c r="I830" s="1" t="s">
        <v>0</v>
      </c>
      <c r="J830" s="1" t="s">
        <v>2</v>
      </c>
      <c r="K830" s="18" t="s">
        <v>4228</v>
      </c>
      <c r="L830" s="18" t="s">
        <v>1220</v>
      </c>
      <c r="M830" s="18" t="s">
        <v>1221</v>
      </c>
      <c r="N830" s="18" t="b">
        <v>0</v>
      </c>
    </row>
    <row r="831" spans="1:14" x14ac:dyDescent="0.25">
      <c r="A831" s="5">
        <v>827</v>
      </c>
      <c r="B831" s="18" t="s">
        <v>2600</v>
      </c>
      <c r="C831" s="18" t="s">
        <v>2601</v>
      </c>
      <c r="D831" s="18" t="s">
        <v>651</v>
      </c>
      <c r="E831" s="1">
        <v>1</v>
      </c>
      <c r="G831" s="1">
        <v>0</v>
      </c>
      <c r="H831" s="1">
        <v>0</v>
      </c>
      <c r="I831" s="1" t="s">
        <v>0</v>
      </c>
      <c r="J831" s="1" t="s">
        <v>2</v>
      </c>
      <c r="K831" s="18" t="s">
        <v>4229</v>
      </c>
      <c r="L831" s="18" t="s">
        <v>1220</v>
      </c>
      <c r="M831" s="18" t="s">
        <v>1221</v>
      </c>
      <c r="N831" s="18" t="b">
        <v>0</v>
      </c>
    </row>
    <row r="832" spans="1:14" x14ac:dyDescent="0.25">
      <c r="A832" s="5">
        <v>828</v>
      </c>
      <c r="B832" s="18" t="s">
        <v>2602</v>
      </c>
      <c r="C832" s="18" t="s">
        <v>2603</v>
      </c>
      <c r="D832" s="18" t="s">
        <v>326</v>
      </c>
      <c r="E832" s="1">
        <v>1</v>
      </c>
      <c r="G832" s="1">
        <v>0</v>
      </c>
      <c r="H832" s="1">
        <v>3</v>
      </c>
      <c r="I832" s="1" t="s">
        <v>0</v>
      </c>
      <c r="J832" s="1" t="s">
        <v>2</v>
      </c>
      <c r="K832" s="18" t="s">
        <v>4230</v>
      </c>
      <c r="L832" s="18" t="s">
        <v>4231</v>
      </c>
      <c r="M832" s="14" t="s">
        <v>4232</v>
      </c>
      <c r="N832" s="18" t="b">
        <v>0</v>
      </c>
    </row>
    <row r="833" spans="1:14" x14ac:dyDescent="0.25">
      <c r="A833" s="5">
        <v>829</v>
      </c>
      <c r="B833" s="18" t="s">
        <v>2604</v>
      </c>
      <c r="C833" s="18" t="s">
        <v>2605</v>
      </c>
      <c r="D833" s="18" t="s">
        <v>652</v>
      </c>
      <c r="E833" s="1">
        <v>1</v>
      </c>
      <c r="G833" s="1">
        <v>0</v>
      </c>
      <c r="H833" s="1">
        <v>0</v>
      </c>
      <c r="I833" s="1" t="s">
        <v>0</v>
      </c>
      <c r="J833" s="1" t="s">
        <v>2</v>
      </c>
      <c r="K833" s="18" t="s">
        <v>4233</v>
      </c>
      <c r="L833" s="18" t="s">
        <v>4234</v>
      </c>
      <c r="M833" s="18" t="s">
        <v>4235</v>
      </c>
      <c r="N833" s="18" t="b">
        <v>0</v>
      </c>
    </row>
    <row r="834" spans="1:14" x14ac:dyDescent="0.25">
      <c r="A834" s="5">
        <v>830</v>
      </c>
      <c r="B834" s="18" t="s">
        <v>2606</v>
      </c>
      <c r="C834" s="18" t="s">
        <v>2607</v>
      </c>
      <c r="D834" s="18" t="s">
        <v>318</v>
      </c>
      <c r="E834" s="1">
        <v>1</v>
      </c>
      <c r="G834" s="1">
        <v>0</v>
      </c>
      <c r="H834" s="1">
        <v>0</v>
      </c>
      <c r="I834" s="1" t="s">
        <v>0</v>
      </c>
      <c r="J834" s="1" t="s">
        <v>2</v>
      </c>
      <c r="K834" s="18" t="s">
        <v>4236</v>
      </c>
      <c r="L834" s="18" t="s">
        <v>4237</v>
      </c>
      <c r="M834" s="18" t="s">
        <v>4238</v>
      </c>
      <c r="N834" s="18" t="b">
        <v>0</v>
      </c>
    </row>
    <row r="835" spans="1:14" x14ac:dyDescent="0.25">
      <c r="A835" s="5">
        <v>831</v>
      </c>
      <c r="B835" s="18" t="s">
        <v>2608</v>
      </c>
      <c r="C835" s="18" t="s">
        <v>2609</v>
      </c>
      <c r="D835" s="18" t="s">
        <v>1503</v>
      </c>
      <c r="E835" s="1">
        <v>1</v>
      </c>
      <c r="G835" s="1">
        <v>2</v>
      </c>
      <c r="H835" s="1">
        <v>0</v>
      </c>
      <c r="I835" s="1" t="s">
        <v>0</v>
      </c>
      <c r="J835" s="1">
        <v>0</v>
      </c>
      <c r="K835" s="18" t="s">
        <v>4239</v>
      </c>
      <c r="L835" s="18" t="s">
        <v>4240</v>
      </c>
      <c r="M835" s="18" t="s">
        <v>4241</v>
      </c>
      <c r="N835" s="18" t="b">
        <v>0</v>
      </c>
    </row>
    <row r="836" spans="1:14" x14ac:dyDescent="0.25">
      <c r="A836" s="5">
        <v>832</v>
      </c>
      <c r="B836" s="18" t="s">
        <v>621</v>
      </c>
      <c r="C836" s="18" t="s">
        <v>622</v>
      </c>
      <c r="D836" s="18" t="s">
        <v>134</v>
      </c>
      <c r="E836" s="1">
        <v>1</v>
      </c>
      <c r="G836" s="1">
        <v>0</v>
      </c>
      <c r="H836" s="1">
        <v>0</v>
      </c>
      <c r="I836" s="1" t="s">
        <v>0</v>
      </c>
      <c r="J836" s="1" t="s">
        <v>2</v>
      </c>
      <c r="K836" s="18" t="s">
        <v>1145</v>
      </c>
      <c r="L836" s="18" t="s">
        <v>1146</v>
      </c>
      <c r="M836" s="18" t="s">
        <v>1147</v>
      </c>
      <c r="N836" s="18" t="b">
        <v>0</v>
      </c>
    </row>
    <row r="837" spans="1:14" x14ac:dyDescent="0.25">
      <c r="A837" s="5">
        <v>833</v>
      </c>
      <c r="B837" s="18" t="s">
        <v>2610</v>
      </c>
      <c r="C837" s="18" t="s">
        <v>2611</v>
      </c>
      <c r="D837" s="18" t="s">
        <v>129</v>
      </c>
      <c r="E837" s="1">
        <v>1</v>
      </c>
      <c r="G837" s="1">
        <v>0</v>
      </c>
      <c r="H837" s="1">
        <v>10</v>
      </c>
      <c r="I837" s="1" t="s">
        <v>0</v>
      </c>
      <c r="J837" s="1" t="s">
        <v>2</v>
      </c>
      <c r="K837" s="18" t="s">
        <v>4242</v>
      </c>
      <c r="L837" s="18" t="s">
        <v>4243</v>
      </c>
      <c r="M837" s="18" t="s">
        <v>4244</v>
      </c>
      <c r="N837" s="18" t="b">
        <v>0</v>
      </c>
    </row>
    <row r="838" spans="1:14" x14ac:dyDescent="0.25">
      <c r="A838" s="5">
        <v>834</v>
      </c>
      <c r="B838" s="18" t="s">
        <v>2612</v>
      </c>
      <c r="C838" s="18" t="s">
        <v>2613</v>
      </c>
      <c r="D838" s="18" t="s">
        <v>261</v>
      </c>
      <c r="E838" s="1">
        <v>1</v>
      </c>
      <c r="G838" s="1">
        <v>7</v>
      </c>
      <c r="H838" s="1">
        <v>0</v>
      </c>
      <c r="I838" s="1" t="s">
        <v>0</v>
      </c>
      <c r="J838" s="1">
        <v>0</v>
      </c>
      <c r="K838" s="18" t="s">
        <v>4245</v>
      </c>
      <c r="L838" s="18" t="s">
        <v>4246</v>
      </c>
      <c r="M838" s="18" t="s">
        <v>4247</v>
      </c>
      <c r="N838" s="18" t="b">
        <v>0</v>
      </c>
    </row>
    <row r="839" spans="1:14" x14ac:dyDescent="0.25">
      <c r="A839" s="5">
        <v>835</v>
      </c>
      <c r="B839" s="18" t="s">
        <v>2614</v>
      </c>
      <c r="C839" s="18" t="s">
        <v>2615</v>
      </c>
      <c r="D839" s="18" t="s">
        <v>145</v>
      </c>
      <c r="E839" s="1">
        <v>1</v>
      </c>
      <c r="G839" s="1">
        <v>0</v>
      </c>
      <c r="H839" s="1">
        <v>2</v>
      </c>
      <c r="I839" s="1" t="s">
        <v>0</v>
      </c>
      <c r="J839" s="1" t="s">
        <v>2</v>
      </c>
      <c r="K839" s="18" t="s">
        <v>4248</v>
      </c>
      <c r="L839" s="18" t="s">
        <v>4249</v>
      </c>
      <c r="M839" s="18" t="s">
        <v>4250</v>
      </c>
      <c r="N839" s="18" t="b">
        <v>0</v>
      </c>
    </row>
    <row r="840" spans="1:14" x14ac:dyDescent="0.25">
      <c r="A840" s="5">
        <v>836</v>
      </c>
      <c r="B840" s="18" t="s">
        <v>2616</v>
      </c>
      <c r="C840" s="18" t="s">
        <v>2617</v>
      </c>
      <c r="D840" s="18" t="s">
        <v>255</v>
      </c>
      <c r="E840" s="1">
        <v>1</v>
      </c>
      <c r="G840" s="1">
        <v>0</v>
      </c>
      <c r="H840" s="1">
        <v>2</v>
      </c>
      <c r="I840" s="1" t="s">
        <v>0</v>
      </c>
      <c r="J840" s="1" t="s">
        <v>2</v>
      </c>
      <c r="K840" s="18" t="s">
        <v>4251</v>
      </c>
      <c r="L840" s="18" t="s">
        <v>4252</v>
      </c>
      <c r="M840" s="18" t="s">
        <v>4253</v>
      </c>
      <c r="N840" s="18" t="b">
        <v>0</v>
      </c>
    </row>
    <row r="841" spans="1:14" x14ac:dyDescent="0.25">
      <c r="A841" s="5">
        <v>837</v>
      </c>
      <c r="B841" s="18" t="s">
        <v>2618</v>
      </c>
      <c r="C841" s="18" t="s">
        <v>2619</v>
      </c>
      <c r="D841" s="18" t="s">
        <v>589</v>
      </c>
      <c r="E841" s="1">
        <v>1</v>
      </c>
      <c r="G841" s="1">
        <v>2</v>
      </c>
      <c r="H841" s="1">
        <v>0</v>
      </c>
      <c r="I841" s="1" t="s">
        <v>0</v>
      </c>
      <c r="J841" s="1">
        <v>0</v>
      </c>
      <c r="K841" s="18" t="s">
        <v>4254</v>
      </c>
      <c r="L841" s="18" t="s">
        <v>4255</v>
      </c>
      <c r="M841" s="14" t="s">
        <v>4256</v>
      </c>
      <c r="N841" s="18" t="b">
        <v>0</v>
      </c>
    </row>
    <row r="842" spans="1:14" x14ac:dyDescent="0.25">
      <c r="A842" s="5">
        <v>838</v>
      </c>
      <c r="B842" s="18" t="s">
        <v>2620</v>
      </c>
      <c r="C842" s="18" t="s">
        <v>2621</v>
      </c>
      <c r="D842" s="18" t="s">
        <v>1468</v>
      </c>
      <c r="E842" s="1">
        <v>1</v>
      </c>
      <c r="G842" s="1">
        <v>0</v>
      </c>
      <c r="H842" s="1">
        <v>0</v>
      </c>
      <c r="I842" s="1" t="s">
        <v>0</v>
      </c>
      <c r="J842" s="1" t="s">
        <v>2</v>
      </c>
      <c r="K842" s="18" t="s">
        <v>4257</v>
      </c>
      <c r="L842" s="18" t="s">
        <v>4258</v>
      </c>
      <c r="M842" s="18" t="s">
        <v>4259</v>
      </c>
      <c r="N842" s="18" t="b">
        <v>0</v>
      </c>
    </row>
    <row r="843" spans="1:14" x14ac:dyDescent="0.25">
      <c r="A843" s="5">
        <v>839</v>
      </c>
      <c r="B843" s="18" t="s">
        <v>2622</v>
      </c>
      <c r="C843" s="18" t="s">
        <v>2623</v>
      </c>
      <c r="D843" s="18" t="s">
        <v>416</v>
      </c>
      <c r="E843" s="1">
        <v>1</v>
      </c>
      <c r="G843" s="1">
        <v>4</v>
      </c>
      <c r="H843" s="1">
        <v>0</v>
      </c>
      <c r="I843" s="1" t="s">
        <v>0</v>
      </c>
      <c r="J843" s="1">
        <v>0</v>
      </c>
      <c r="K843" s="18" t="s">
        <v>4260</v>
      </c>
      <c r="L843" s="18" t="s">
        <v>4261</v>
      </c>
      <c r="M843" s="18" t="s">
        <v>4262</v>
      </c>
      <c r="N843" s="18" t="b">
        <v>0</v>
      </c>
    </row>
    <row r="844" spans="1:14" x14ac:dyDescent="0.25">
      <c r="A844" s="5">
        <v>840</v>
      </c>
      <c r="B844" s="18" t="s">
        <v>2624</v>
      </c>
      <c r="C844" s="18" t="s">
        <v>2625</v>
      </c>
      <c r="D844" s="18" t="s">
        <v>502</v>
      </c>
      <c r="E844" s="1">
        <v>1</v>
      </c>
      <c r="G844" s="1">
        <v>0</v>
      </c>
      <c r="H844" s="1">
        <v>4</v>
      </c>
      <c r="I844" s="1" t="s">
        <v>0</v>
      </c>
      <c r="J844" s="1" t="s">
        <v>2</v>
      </c>
      <c r="K844" s="18" t="s">
        <v>4263</v>
      </c>
      <c r="L844" s="18" t="s">
        <v>4264</v>
      </c>
      <c r="M844" s="18" t="s">
        <v>4265</v>
      </c>
      <c r="N844" s="18" t="b">
        <v>0</v>
      </c>
    </row>
    <row r="845" spans="1:14" x14ac:dyDescent="0.25">
      <c r="A845" s="5">
        <v>841</v>
      </c>
      <c r="B845" s="18" t="s">
        <v>2626</v>
      </c>
      <c r="C845" s="18" t="s">
        <v>2627</v>
      </c>
      <c r="D845" s="18" t="s">
        <v>228</v>
      </c>
      <c r="E845" s="1">
        <v>1</v>
      </c>
      <c r="G845" s="1">
        <v>2</v>
      </c>
      <c r="H845" s="1">
        <v>0</v>
      </c>
      <c r="I845" s="1" t="s">
        <v>0</v>
      </c>
      <c r="J845" s="1">
        <v>0</v>
      </c>
      <c r="K845" s="18" t="s">
        <v>4266</v>
      </c>
      <c r="L845" s="18" t="s">
        <v>4267</v>
      </c>
      <c r="M845" s="18" t="s">
        <v>4268</v>
      </c>
      <c r="N845" s="18" t="b">
        <v>0</v>
      </c>
    </row>
    <row r="846" spans="1:14" x14ac:dyDescent="0.25">
      <c r="A846" s="5">
        <v>842</v>
      </c>
      <c r="B846" s="18" t="s">
        <v>548</v>
      </c>
      <c r="C846" s="18" t="s">
        <v>549</v>
      </c>
      <c r="D846" s="18" t="s">
        <v>190</v>
      </c>
      <c r="E846" s="1">
        <v>1</v>
      </c>
      <c r="G846" s="1">
        <v>0</v>
      </c>
      <c r="H846" s="1">
        <v>2</v>
      </c>
      <c r="I846" s="1" t="s">
        <v>0</v>
      </c>
      <c r="J846" s="1" t="s">
        <v>2</v>
      </c>
      <c r="K846" s="18" t="s">
        <v>1047</v>
      </c>
      <c r="L846" s="18" t="s">
        <v>1048</v>
      </c>
      <c r="M846" s="18" t="s">
        <v>1049</v>
      </c>
      <c r="N846" s="18" t="b">
        <v>0</v>
      </c>
    </row>
    <row r="847" spans="1:14" x14ac:dyDescent="0.25">
      <c r="A847" s="5">
        <v>843</v>
      </c>
      <c r="B847" s="18" t="s">
        <v>2628</v>
      </c>
      <c r="C847" s="18" t="s">
        <v>2629</v>
      </c>
      <c r="D847" s="18" t="s">
        <v>303</v>
      </c>
      <c r="E847" s="1">
        <v>1</v>
      </c>
      <c r="G847" s="1">
        <v>0</v>
      </c>
      <c r="H847" s="1">
        <v>0</v>
      </c>
      <c r="I847" s="1" t="s">
        <v>0</v>
      </c>
      <c r="J847" s="1" t="s">
        <v>2</v>
      </c>
      <c r="K847" s="18" t="s">
        <v>4269</v>
      </c>
      <c r="L847" s="18" t="s">
        <v>4270</v>
      </c>
      <c r="M847" s="18" t="s">
        <v>4271</v>
      </c>
      <c r="N847" s="18" t="b">
        <v>0</v>
      </c>
    </row>
    <row r="848" spans="1:14" x14ac:dyDescent="0.25">
      <c r="A848" s="5">
        <v>844</v>
      </c>
      <c r="B848" s="18" t="s">
        <v>2630</v>
      </c>
      <c r="C848" s="18" t="s">
        <v>2631</v>
      </c>
      <c r="D848" s="18" t="s">
        <v>503</v>
      </c>
      <c r="E848" s="1">
        <v>1</v>
      </c>
      <c r="G848" s="1">
        <v>3</v>
      </c>
      <c r="H848" s="1">
        <v>0</v>
      </c>
      <c r="I848" s="1" t="s">
        <v>0</v>
      </c>
      <c r="J848" s="1">
        <v>0</v>
      </c>
      <c r="K848" s="18" t="s">
        <v>4272</v>
      </c>
      <c r="L848" s="18" t="s">
        <v>4273</v>
      </c>
      <c r="M848" s="18" t="s">
        <v>4274</v>
      </c>
      <c r="N848" s="18" t="b">
        <v>0</v>
      </c>
    </row>
    <row r="849" spans="1:14" x14ac:dyDescent="0.25">
      <c r="A849" s="5">
        <v>845</v>
      </c>
      <c r="B849" s="18" t="s">
        <v>2632</v>
      </c>
      <c r="C849" s="18" t="s">
        <v>2633</v>
      </c>
      <c r="D849" s="18" t="s">
        <v>238</v>
      </c>
      <c r="E849" s="1">
        <v>1</v>
      </c>
      <c r="G849" s="1">
        <v>0</v>
      </c>
      <c r="H849" s="1">
        <v>0</v>
      </c>
      <c r="I849" s="1" t="s">
        <v>0</v>
      </c>
      <c r="J849" s="1" t="s">
        <v>2</v>
      </c>
      <c r="K849" s="18" t="s">
        <v>4275</v>
      </c>
      <c r="L849" s="18" t="s">
        <v>1220</v>
      </c>
      <c r="M849" s="18" t="s">
        <v>1221</v>
      </c>
      <c r="N849" s="18" t="b">
        <v>0</v>
      </c>
    </row>
    <row r="850" spans="1:14" x14ac:dyDescent="0.25">
      <c r="A850" s="5">
        <v>846</v>
      </c>
      <c r="B850" s="18" t="s">
        <v>2634</v>
      </c>
      <c r="C850" s="18" t="s">
        <v>2635</v>
      </c>
      <c r="D850" s="18" t="s">
        <v>283</v>
      </c>
      <c r="E850" s="1">
        <v>1</v>
      </c>
      <c r="G850" s="1">
        <v>4</v>
      </c>
      <c r="H850" s="1">
        <v>0</v>
      </c>
      <c r="I850" s="1" t="s">
        <v>0</v>
      </c>
      <c r="J850" s="1">
        <v>0</v>
      </c>
      <c r="K850" s="18" t="s">
        <v>4276</v>
      </c>
      <c r="L850" s="18" t="s">
        <v>1220</v>
      </c>
      <c r="M850" s="18" t="s">
        <v>1221</v>
      </c>
      <c r="N850" s="18" t="b">
        <v>0</v>
      </c>
    </row>
    <row r="851" spans="1:14" x14ac:dyDescent="0.25">
      <c r="A851" s="5">
        <v>847</v>
      </c>
      <c r="B851" s="18" t="s">
        <v>1302</v>
      </c>
      <c r="C851" s="18" t="s">
        <v>1303</v>
      </c>
      <c r="D851" s="18" t="s">
        <v>1304</v>
      </c>
      <c r="E851" s="1">
        <v>1</v>
      </c>
      <c r="G851" s="1">
        <v>0</v>
      </c>
      <c r="H851" s="1">
        <v>0</v>
      </c>
      <c r="I851" s="1" t="s">
        <v>0</v>
      </c>
      <c r="J851" s="1" t="s">
        <v>2</v>
      </c>
      <c r="K851" s="18" t="s">
        <v>1334</v>
      </c>
      <c r="L851" s="18" t="s">
        <v>1220</v>
      </c>
      <c r="M851" s="18" t="s">
        <v>1221</v>
      </c>
      <c r="N851" s="18" t="b">
        <v>0</v>
      </c>
    </row>
    <row r="852" spans="1:14" x14ac:dyDescent="0.25">
      <c r="A852" s="5">
        <v>848</v>
      </c>
      <c r="B852" s="18" t="s">
        <v>459</v>
      </c>
      <c r="C852" s="18" t="s">
        <v>460</v>
      </c>
      <c r="D852" s="18" t="s">
        <v>461</v>
      </c>
      <c r="E852" s="1">
        <v>1</v>
      </c>
      <c r="G852" s="1">
        <v>0</v>
      </c>
      <c r="H852" s="1">
        <v>0</v>
      </c>
      <c r="I852" s="1" t="s">
        <v>0</v>
      </c>
      <c r="J852" s="1" t="s">
        <v>2</v>
      </c>
      <c r="K852" s="18" t="s">
        <v>1259</v>
      </c>
      <c r="L852" s="18" t="s">
        <v>1220</v>
      </c>
      <c r="M852" s="18" t="s">
        <v>1221</v>
      </c>
      <c r="N852" s="18" t="b">
        <v>0</v>
      </c>
    </row>
    <row r="853" spans="1:14" x14ac:dyDescent="0.25">
      <c r="A853" s="5">
        <v>849</v>
      </c>
      <c r="B853" s="18" t="s">
        <v>2638</v>
      </c>
      <c r="C853" s="18" t="s">
        <v>2639</v>
      </c>
      <c r="D853" s="18" t="s">
        <v>501</v>
      </c>
      <c r="E853" s="1">
        <v>1</v>
      </c>
      <c r="G853" s="1">
        <v>1</v>
      </c>
      <c r="H853" s="1">
        <v>3</v>
      </c>
      <c r="I853" s="1" t="s">
        <v>0</v>
      </c>
      <c r="J853" s="1">
        <v>2.94</v>
      </c>
      <c r="K853" s="18" t="s">
        <v>4280</v>
      </c>
      <c r="L853" s="18" t="s">
        <v>4281</v>
      </c>
      <c r="M853" s="18" t="s">
        <v>4282</v>
      </c>
      <c r="N853" s="18" t="b">
        <v>0</v>
      </c>
    </row>
    <row r="854" spans="1:14" x14ac:dyDescent="0.25">
      <c r="A854" s="5">
        <v>850</v>
      </c>
      <c r="B854" s="18" t="s">
        <v>2640</v>
      </c>
      <c r="C854" s="18" t="s">
        <v>2641</v>
      </c>
      <c r="D854" s="18" t="s">
        <v>199</v>
      </c>
      <c r="E854" s="1">
        <v>1</v>
      </c>
      <c r="G854" s="1">
        <v>0</v>
      </c>
      <c r="H854" s="1">
        <v>0</v>
      </c>
      <c r="I854" s="1" t="s">
        <v>0</v>
      </c>
      <c r="J854" s="1" t="s">
        <v>2</v>
      </c>
      <c r="K854" s="18" t="s">
        <v>4283</v>
      </c>
      <c r="L854" s="18" t="s">
        <v>4284</v>
      </c>
      <c r="M854" s="18" t="s">
        <v>4285</v>
      </c>
      <c r="N854" s="18" t="b">
        <v>0</v>
      </c>
    </row>
    <row r="855" spans="1:14" x14ac:dyDescent="0.25">
      <c r="A855" s="5">
        <v>851</v>
      </c>
      <c r="B855" s="18" t="s">
        <v>2642</v>
      </c>
      <c r="C855" s="18" t="s">
        <v>2643</v>
      </c>
      <c r="D855" s="18" t="s">
        <v>298</v>
      </c>
      <c r="E855" s="1">
        <v>1</v>
      </c>
      <c r="G855" s="1">
        <v>0</v>
      </c>
      <c r="H855" s="1">
        <v>2</v>
      </c>
      <c r="I855" s="1" t="s">
        <v>0</v>
      </c>
      <c r="J855" s="1" t="s">
        <v>2</v>
      </c>
      <c r="K855" s="18" t="s">
        <v>4286</v>
      </c>
      <c r="L855" s="18" t="s">
        <v>4287</v>
      </c>
      <c r="M855" s="18" t="s">
        <v>4288</v>
      </c>
      <c r="N855" s="18" t="b">
        <v>0</v>
      </c>
    </row>
    <row r="856" spans="1:14" x14ac:dyDescent="0.25">
      <c r="A856" s="5">
        <v>852</v>
      </c>
      <c r="B856" s="18" t="s">
        <v>2644</v>
      </c>
      <c r="C856" s="18" t="s">
        <v>2645</v>
      </c>
      <c r="D856" s="18" t="s">
        <v>157</v>
      </c>
      <c r="E856" s="1">
        <v>1</v>
      </c>
      <c r="G856" s="1">
        <v>3</v>
      </c>
      <c r="H856" s="1">
        <v>0</v>
      </c>
      <c r="I856" s="1" t="s">
        <v>0</v>
      </c>
      <c r="J856" s="1">
        <v>0</v>
      </c>
      <c r="K856" s="18" t="s">
        <v>4289</v>
      </c>
      <c r="L856" s="18" t="s">
        <v>1220</v>
      </c>
      <c r="M856" s="18" t="s">
        <v>1221</v>
      </c>
      <c r="N856" s="18" t="b">
        <v>0</v>
      </c>
    </row>
    <row r="857" spans="1:14" x14ac:dyDescent="0.25">
      <c r="A857" s="5">
        <v>853</v>
      </c>
      <c r="B857" s="18" t="s">
        <v>2646</v>
      </c>
      <c r="C857" s="18" t="s">
        <v>2647</v>
      </c>
      <c r="D857" s="18" t="s">
        <v>298</v>
      </c>
      <c r="E857" s="1">
        <v>1</v>
      </c>
      <c r="G857" s="1">
        <v>3</v>
      </c>
      <c r="H857" s="1">
        <v>0</v>
      </c>
      <c r="I857" s="1" t="s">
        <v>0</v>
      </c>
      <c r="J857" s="1">
        <v>0</v>
      </c>
      <c r="K857" s="18" t="s">
        <v>4290</v>
      </c>
      <c r="L857" s="18" t="s">
        <v>4291</v>
      </c>
      <c r="M857" s="18" t="s">
        <v>4292</v>
      </c>
      <c r="N857" s="18" t="b">
        <v>0</v>
      </c>
    </row>
    <row r="858" spans="1:14" x14ac:dyDescent="0.25">
      <c r="A858" s="5">
        <v>854</v>
      </c>
      <c r="B858" s="18" t="s">
        <v>2648</v>
      </c>
      <c r="C858" s="18" t="s">
        <v>2649</v>
      </c>
      <c r="D858" s="18" t="s">
        <v>289</v>
      </c>
      <c r="E858" s="1">
        <v>1</v>
      </c>
      <c r="G858" s="1">
        <v>9</v>
      </c>
      <c r="H858" s="1">
        <v>0</v>
      </c>
      <c r="I858" s="1" t="s">
        <v>0</v>
      </c>
      <c r="J858" s="1">
        <v>0</v>
      </c>
      <c r="K858" s="18" t="s">
        <v>4293</v>
      </c>
      <c r="L858" s="18" t="s">
        <v>4294</v>
      </c>
      <c r="M858" s="18" t="s">
        <v>4295</v>
      </c>
      <c r="N858" s="18" t="b">
        <v>0</v>
      </c>
    </row>
    <row r="859" spans="1:14" x14ac:dyDescent="0.25">
      <c r="A859" s="5">
        <v>855</v>
      </c>
      <c r="B859" s="18" t="s">
        <v>2650</v>
      </c>
      <c r="C859" s="18" t="s">
        <v>2651</v>
      </c>
      <c r="D859" s="18" t="s">
        <v>235</v>
      </c>
      <c r="E859" s="1">
        <v>1</v>
      </c>
      <c r="G859" s="1">
        <v>2</v>
      </c>
      <c r="H859" s="1">
        <v>0</v>
      </c>
      <c r="I859" s="1" t="s">
        <v>0</v>
      </c>
      <c r="J859" s="1">
        <v>0</v>
      </c>
      <c r="K859" s="18" t="s">
        <v>4296</v>
      </c>
      <c r="L859" s="18" t="s">
        <v>4297</v>
      </c>
      <c r="M859" s="18" t="s">
        <v>4298</v>
      </c>
      <c r="N859" s="18" t="b">
        <v>0</v>
      </c>
    </row>
    <row r="860" spans="1:14" x14ac:dyDescent="0.25">
      <c r="A860" s="5">
        <v>856</v>
      </c>
      <c r="B860" s="18" t="s">
        <v>2652</v>
      </c>
      <c r="C860" s="18" t="s">
        <v>2653</v>
      </c>
      <c r="D860" s="18" t="s">
        <v>261</v>
      </c>
      <c r="E860" s="1">
        <v>1</v>
      </c>
      <c r="G860" s="1">
        <v>4</v>
      </c>
      <c r="H860" s="1">
        <v>0</v>
      </c>
      <c r="I860" s="1" t="s">
        <v>0</v>
      </c>
      <c r="J860" s="1">
        <v>0</v>
      </c>
      <c r="K860" s="18" t="s">
        <v>4299</v>
      </c>
      <c r="L860" s="18" t="s">
        <v>4300</v>
      </c>
      <c r="M860" s="18" t="s">
        <v>4301</v>
      </c>
      <c r="N860" s="18" t="b">
        <v>0</v>
      </c>
    </row>
    <row r="861" spans="1:14" x14ac:dyDescent="0.25">
      <c r="A861" s="5">
        <v>857</v>
      </c>
      <c r="B861" s="18" t="s">
        <v>2654</v>
      </c>
      <c r="C861" s="18" t="s">
        <v>2655</v>
      </c>
      <c r="D861" s="18" t="s">
        <v>337</v>
      </c>
      <c r="E861" s="1">
        <v>1</v>
      </c>
      <c r="G861" s="1">
        <v>0</v>
      </c>
      <c r="H861" s="1">
        <v>2</v>
      </c>
      <c r="I861" s="1" t="s">
        <v>0</v>
      </c>
      <c r="J861" s="1" t="s">
        <v>2</v>
      </c>
      <c r="K861" s="18" t="s">
        <v>4302</v>
      </c>
      <c r="L861" s="18" t="s">
        <v>4303</v>
      </c>
      <c r="M861" s="18" t="s">
        <v>4304</v>
      </c>
      <c r="N861" s="18" t="b">
        <v>0</v>
      </c>
    </row>
    <row r="862" spans="1:14" x14ac:dyDescent="0.25">
      <c r="A862" s="5">
        <v>858</v>
      </c>
      <c r="B862" s="18" t="s">
        <v>527</v>
      </c>
      <c r="C862" s="18" t="s">
        <v>528</v>
      </c>
      <c r="D862" s="18" t="s">
        <v>385</v>
      </c>
      <c r="E862" s="1">
        <v>1</v>
      </c>
      <c r="G862" s="1">
        <v>0</v>
      </c>
      <c r="H862" s="1">
        <v>0</v>
      </c>
      <c r="I862" s="1" t="s">
        <v>0</v>
      </c>
      <c r="J862" s="1" t="s">
        <v>2</v>
      </c>
      <c r="K862" s="18" t="s">
        <v>1273</v>
      </c>
      <c r="L862" s="18" t="s">
        <v>1023</v>
      </c>
      <c r="M862" s="18" t="s">
        <v>1024</v>
      </c>
      <c r="N862" s="18" t="b">
        <v>0</v>
      </c>
    </row>
    <row r="863" spans="1:14" x14ac:dyDescent="0.25">
      <c r="A863" s="5">
        <v>859</v>
      </c>
      <c r="B863" s="18" t="s">
        <v>543</v>
      </c>
      <c r="C863" s="18" t="s">
        <v>544</v>
      </c>
      <c r="D863" s="18" t="s">
        <v>144</v>
      </c>
      <c r="E863" s="1">
        <v>1</v>
      </c>
      <c r="G863" s="1">
        <v>0</v>
      </c>
      <c r="H863" s="1">
        <v>0</v>
      </c>
      <c r="I863" s="1" t="s">
        <v>0</v>
      </c>
      <c r="J863" s="1" t="s">
        <v>2</v>
      </c>
      <c r="K863" s="18" t="s">
        <v>1276</v>
      </c>
      <c r="L863" s="18" t="s">
        <v>1040</v>
      </c>
      <c r="M863" s="18" t="s">
        <v>1041</v>
      </c>
      <c r="N863" s="18" t="b">
        <v>0</v>
      </c>
    </row>
    <row r="864" spans="1:14" x14ac:dyDescent="0.25">
      <c r="A864" s="5">
        <v>860</v>
      </c>
      <c r="B864" s="18" t="s">
        <v>2656</v>
      </c>
      <c r="C864" s="18" t="s">
        <v>2657</v>
      </c>
      <c r="D864" s="18" t="s">
        <v>164</v>
      </c>
      <c r="E864" s="1">
        <v>1</v>
      </c>
      <c r="G864" s="1">
        <v>0</v>
      </c>
      <c r="H864" s="1">
        <v>0</v>
      </c>
      <c r="I864" s="1" t="s">
        <v>0</v>
      </c>
      <c r="J864" s="1" t="s">
        <v>2</v>
      </c>
      <c r="K864" s="18" t="s">
        <v>4305</v>
      </c>
      <c r="L864" s="18" t="s">
        <v>4306</v>
      </c>
      <c r="M864" s="18" t="s">
        <v>4307</v>
      </c>
      <c r="N864" s="18" t="b">
        <v>0</v>
      </c>
    </row>
    <row r="865" spans="1:14" x14ac:dyDescent="0.25">
      <c r="A865" s="5">
        <v>861</v>
      </c>
      <c r="B865" s="18" t="s">
        <v>2658</v>
      </c>
      <c r="C865" s="18" t="s">
        <v>2659</v>
      </c>
      <c r="D865" s="18" t="s">
        <v>337</v>
      </c>
      <c r="E865" s="1">
        <v>1</v>
      </c>
      <c r="G865" s="1">
        <v>2</v>
      </c>
      <c r="H865" s="1">
        <v>0</v>
      </c>
      <c r="I865" s="1" t="s">
        <v>0</v>
      </c>
      <c r="J865" s="1">
        <v>0</v>
      </c>
      <c r="K865" s="18" t="s">
        <v>4308</v>
      </c>
      <c r="L865" s="18" t="s">
        <v>4309</v>
      </c>
      <c r="M865" s="18" t="s">
        <v>4310</v>
      </c>
      <c r="N865" s="18" t="b">
        <v>0</v>
      </c>
    </row>
    <row r="866" spans="1:14" x14ac:dyDescent="0.25">
      <c r="A866" s="5">
        <v>862</v>
      </c>
      <c r="B866" s="18" t="s">
        <v>2660</v>
      </c>
      <c r="C866" s="18" t="s">
        <v>2661</v>
      </c>
      <c r="D866" s="18" t="s">
        <v>428</v>
      </c>
      <c r="E866" s="1">
        <v>1</v>
      </c>
      <c r="G866" s="1">
        <v>0</v>
      </c>
      <c r="H866" s="1">
        <v>0</v>
      </c>
      <c r="I866" s="1" t="s">
        <v>0</v>
      </c>
      <c r="J866" s="1" t="s">
        <v>2</v>
      </c>
      <c r="K866" s="18" t="s">
        <v>4311</v>
      </c>
      <c r="L866" s="18" t="s">
        <v>4312</v>
      </c>
      <c r="M866" s="18" t="s">
        <v>4313</v>
      </c>
      <c r="N866" s="18" t="b">
        <v>0</v>
      </c>
    </row>
    <row r="867" spans="1:14" x14ac:dyDescent="0.25">
      <c r="A867" s="5">
        <v>863</v>
      </c>
      <c r="B867" s="18" t="s">
        <v>2662</v>
      </c>
      <c r="C867" s="18" t="s">
        <v>2663</v>
      </c>
      <c r="D867" s="18" t="s">
        <v>199</v>
      </c>
      <c r="E867" s="1">
        <v>1</v>
      </c>
      <c r="G867" s="1">
        <v>0</v>
      </c>
      <c r="H867" s="1">
        <v>0</v>
      </c>
      <c r="I867" s="1" t="s">
        <v>0</v>
      </c>
      <c r="J867" s="1" t="s">
        <v>2</v>
      </c>
      <c r="K867" s="18" t="s">
        <v>4314</v>
      </c>
      <c r="L867" s="18" t="s">
        <v>4315</v>
      </c>
      <c r="M867" s="18" t="s">
        <v>4316</v>
      </c>
      <c r="N867" s="18" t="b">
        <v>0</v>
      </c>
    </row>
    <row r="868" spans="1:14" x14ac:dyDescent="0.25">
      <c r="A868" s="5">
        <v>864</v>
      </c>
      <c r="B868" s="18" t="s">
        <v>520</v>
      </c>
      <c r="C868" s="18" t="s">
        <v>521</v>
      </c>
      <c r="D868" s="18" t="s">
        <v>327</v>
      </c>
      <c r="E868" s="1">
        <v>1</v>
      </c>
      <c r="G868" s="1">
        <v>1</v>
      </c>
      <c r="H868" s="1">
        <v>0</v>
      </c>
      <c r="I868" s="1" t="s">
        <v>0</v>
      </c>
      <c r="J868" s="1">
        <v>0</v>
      </c>
      <c r="K868" s="18" t="s">
        <v>1271</v>
      </c>
      <c r="L868" s="18" t="s">
        <v>1016</v>
      </c>
      <c r="M868" s="18" t="s">
        <v>1017</v>
      </c>
      <c r="N868" s="18" t="b">
        <v>0</v>
      </c>
    </row>
    <row r="869" spans="1:14" x14ac:dyDescent="0.25">
      <c r="A869" s="5">
        <v>865</v>
      </c>
      <c r="B869" s="18" t="s">
        <v>2664</v>
      </c>
      <c r="C869" s="18" t="s">
        <v>2665</v>
      </c>
      <c r="D869" s="18" t="s">
        <v>145</v>
      </c>
      <c r="E869" s="1">
        <v>1</v>
      </c>
      <c r="G869" s="1">
        <v>0</v>
      </c>
      <c r="H869" s="1">
        <v>2</v>
      </c>
      <c r="I869" s="1" t="s">
        <v>0</v>
      </c>
      <c r="J869" s="1" t="s">
        <v>2</v>
      </c>
      <c r="K869" s="18" t="s">
        <v>4317</v>
      </c>
      <c r="L869" s="18" t="s">
        <v>4318</v>
      </c>
      <c r="M869" s="18" t="s">
        <v>4319</v>
      </c>
      <c r="N869" s="18" t="b">
        <v>0</v>
      </c>
    </row>
    <row r="870" spans="1:14" x14ac:dyDescent="0.25">
      <c r="A870" s="5">
        <v>866</v>
      </c>
      <c r="B870" s="18" t="s">
        <v>2666</v>
      </c>
      <c r="C870" s="18" t="s">
        <v>2667</v>
      </c>
      <c r="D870" s="18" t="s">
        <v>259</v>
      </c>
      <c r="E870" s="1">
        <v>1</v>
      </c>
      <c r="G870" s="1">
        <v>0</v>
      </c>
      <c r="H870" s="1">
        <v>0</v>
      </c>
      <c r="I870" s="1" t="s">
        <v>0</v>
      </c>
      <c r="J870" s="1" t="s">
        <v>2</v>
      </c>
      <c r="K870" s="18" t="s">
        <v>4320</v>
      </c>
      <c r="L870" s="18" t="s">
        <v>4321</v>
      </c>
      <c r="M870" s="18" t="s">
        <v>4322</v>
      </c>
      <c r="N870" s="18" t="b">
        <v>0</v>
      </c>
    </row>
    <row r="871" spans="1:14" x14ac:dyDescent="0.25">
      <c r="A871" s="5">
        <v>867</v>
      </c>
      <c r="B871" s="18" t="s">
        <v>2668</v>
      </c>
      <c r="C871" s="18" t="s">
        <v>2669</v>
      </c>
      <c r="D871" s="18" t="s">
        <v>138</v>
      </c>
      <c r="E871" s="1">
        <v>1</v>
      </c>
      <c r="G871" s="1">
        <v>0</v>
      </c>
      <c r="H871" s="1">
        <v>0</v>
      </c>
      <c r="I871" s="1" t="s">
        <v>0</v>
      </c>
      <c r="J871" s="1" t="s">
        <v>2</v>
      </c>
      <c r="K871" s="18" t="s">
        <v>4323</v>
      </c>
      <c r="L871" s="18" t="s">
        <v>4324</v>
      </c>
      <c r="M871" s="18" t="s">
        <v>4325</v>
      </c>
      <c r="N871" s="18" t="b">
        <v>0</v>
      </c>
    </row>
    <row r="872" spans="1:14" x14ac:dyDescent="0.25">
      <c r="A872" s="5">
        <v>868</v>
      </c>
      <c r="B872" s="18" t="s">
        <v>2670</v>
      </c>
      <c r="C872" s="18" t="s">
        <v>2671</v>
      </c>
      <c r="D872" s="18" t="s">
        <v>545</v>
      </c>
      <c r="E872" s="1">
        <v>1</v>
      </c>
      <c r="G872" s="1">
        <v>3</v>
      </c>
      <c r="H872" s="1">
        <v>0</v>
      </c>
      <c r="I872" s="1" t="s">
        <v>0</v>
      </c>
      <c r="J872" s="1">
        <v>0</v>
      </c>
      <c r="K872" s="18" t="s">
        <v>4326</v>
      </c>
      <c r="L872" s="18" t="s">
        <v>1220</v>
      </c>
      <c r="M872" s="18" t="s">
        <v>1221</v>
      </c>
      <c r="N872" s="18" t="b">
        <v>0</v>
      </c>
    </row>
    <row r="873" spans="1:14" x14ac:dyDescent="0.25">
      <c r="A873" s="5">
        <v>869</v>
      </c>
      <c r="B873" s="18" t="s">
        <v>2672</v>
      </c>
      <c r="C873" s="18" t="s">
        <v>2673</v>
      </c>
      <c r="D873" s="18" t="s">
        <v>157</v>
      </c>
      <c r="E873" s="1">
        <v>1</v>
      </c>
      <c r="G873" s="1">
        <v>0</v>
      </c>
      <c r="H873" s="1">
        <v>0</v>
      </c>
      <c r="I873" s="1" t="s">
        <v>0</v>
      </c>
      <c r="J873" s="1" t="s">
        <v>2</v>
      </c>
      <c r="K873" s="18" t="s">
        <v>4327</v>
      </c>
      <c r="L873" s="18" t="s">
        <v>4328</v>
      </c>
      <c r="M873" s="18" t="s">
        <v>4329</v>
      </c>
      <c r="N873" s="18" t="b">
        <v>0</v>
      </c>
    </row>
    <row r="874" spans="1:14" x14ac:dyDescent="0.25">
      <c r="A874" s="5">
        <v>870</v>
      </c>
      <c r="B874" s="18" t="s">
        <v>2674</v>
      </c>
      <c r="C874" s="18" t="s">
        <v>2675</v>
      </c>
      <c r="D874" s="18" t="s">
        <v>1503</v>
      </c>
      <c r="E874" s="1">
        <v>1</v>
      </c>
      <c r="G874" s="1">
        <v>0</v>
      </c>
      <c r="H874" s="1">
        <v>0</v>
      </c>
      <c r="I874" s="1" t="s">
        <v>0</v>
      </c>
      <c r="J874" s="1" t="s">
        <v>2</v>
      </c>
      <c r="K874" s="18" t="s">
        <v>4330</v>
      </c>
      <c r="L874" s="18" t="s">
        <v>4331</v>
      </c>
      <c r="M874" s="18" t="s">
        <v>4332</v>
      </c>
      <c r="N874" s="18" t="b">
        <v>0</v>
      </c>
    </row>
    <row r="875" spans="1:14" x14ac:dyDescent="0.25">
      <c r="A875" s="5">
        <v>871</v>
      </c>
      <c r="B875" s="18" t="s">
        <v>2676</v>
      </c>
      <c r="C875" s="18" t="s">
        <v>2677</v>
      </c>
      <c r="D875" s="18" t="s">
        <v>355</v>
      </c>
      <c r="E875" s="1">
        <v>1</v>
      </c>
      <c r="G875" s="1">
        <v>0</v>
      </c>
      <c r="H875" s="1">
        <v>0</v>
      </c>
      <c r="I875" s="1" t="s">
        <v>0</v>
      </c>
      <c r="J875" s="1" t="s">
        <v>2</v>
      </c>
      <c r="K875" s="18" t="s">
        <v>4333</v>
      </c>
      <c r="L875" s="18" t="s">
        <v>4334</v>
      </c>
      <c r="M875" s="18" t="s">
        <v>4335</v>
      </c>
      <c r="N875" s="18" t="b">
        <v>0</v>
      </c>
    </row>
    <row r="876" spans="1:14" x14ac:dyDescent="0.25">
      <c r="A876" s="5">
        <v>872</v>
      </c>
      <c r="B876" s="18" t="s">
        <v>2678</v>
      </c>
      <c r="C876" s="18" t="s">
        <v>2679</v>
      </c>
      <c r="D876" s="18" t="s">
        <v>148</v>
      </c>
      <c r="E876" s="1">
        <v>1</v>
      </c>
      <c r="G876" s="1">
        <v>0</v>
      </c>
      <c r="H876" s="1">
        <v>0</v>
      </c>
      <c r="I876" s="1" t="s">
        <v>0</v>
      </c>
      <c r="J876" s="1" t="s">
        <v>2</v>
      </c>
      <c r="K876" s="18" t="s">
        <v>4336</v>
      </c>
      <c r="L876" s="18" t="s">
        <v>4337</v>
      </c>
      <c r="M876" s="18" t="s">
        <v>4338</v>
      </c>
      <c r="N876" s="18" t="b">
        <v>0</v>
      </c>
    </row>
    <row r="877" spans="1:14" x14ac:dyDescent="0.25">
      <c r="A877" s="5">
        <v>873</v>
      </c>
      <c r="B877" s="18" t="s">
        <v>492</v>
      </c>
      <c r="C877" s="18" t="s">
        <v>63</v>
      </c>
      <c r="D877" s="18" t="s">
        <v>123</v>
      </c>
      <c r="E877" s="1">
        <v>1</v>
      </c>
      <c r="G877" s="1">
        <v>0</v>
      </c>
      <c r="H877" s="1">
        <v>2</v>
      </c>
      <c r="I877" s="1" t="s">
        <v>0</v>
      </c>
      <c r="J877" s="1" t="s">
        <v>2</v>
      </c>
      <c r="K877" s="18" t="s">
        <v>1267</v>
      </c>
      <c r="L877" s="18" t="s">
        <v>118</v>
      </c>
      <c r="M877" s="18" t="s">
        <v>14</v>
      </c>
      <c r="N877" s="18" t="b">
        <v>0</v>
      </c>
    </row>
    <row r="878" spans="1:14" x14ac:dyDescent="0.25">
      <c r="A878" s="5">
        <v>874</v>
      </c>
      <c r="B878" s="18" t="s">
        <v>2682</v>
      </c>
      <c r="C878" s="18" t="s">
        <v>2683</v>
      </c>
      <c r="D878" s="18" t="s">
        <v>430</v>
      </c>
      <c r="E878" s="1">
        <v>1</v>
      </c>
      <c r="G878" s="1">
        <v>0</v>
      </c>
      <c r="H878" s="1">
        <v>0</v>
      </c>
      <c r="I878" s="1" t="s">
        <v>0</v>
      </c>
      <c r="J878" s="1" t="s">
        <v>2</v>
      </c>
      <c r="K878" s="18" t="s">
        <v>4342</v>
      </c>
      <c r="L878" s="18" t="s">
        <v>4343</v>
      </c>
      <c r="M878" s="18" t="s">
        <v>4344</v>
      </c>
      <c r="N878" s="18" t="b">
        <v>0</v>
      </c>
    </row>
    <row r="879" spans="1:14" x14ac:dyDescent="0.25">
      <c r="A879" s="5">
        <v>875</v>
      </c>
      <c r="B879" s="18" t="s">
        <v>2684</v>
      </c>
      <c r="C879" s="18" t="s">
        <v>2685</v>
      </c>
      <c r="D879" s="18" t="s">
        <v>123</v>
      </c>
      <c r="E879" s="1">
        <v>1</v>
      </c>
      <c r="G879" s="1">
        <v>2</v>
      </c>
      <c r="H879" s="1">
        <v>0</v>
      </c>
      <c r="I879" s="1" t="s">
        <v>0</v>
      </c>
      <c r="J879" s="1">
        <v>0</v>
      </c>
      <c r="K879" s="18" t="s">
        <v>4345</v>
      </c>
      <c r="L879" s="18" t="s">
        <v>4346</v>
      </c>
      <c r="M879" s="18" t="s">
        <v>4347</v>
      </c>
      <c r="N879" s="18" t="b">
        <v>0</v>
      </c>
    </row>
  </sheetData>
  <sortState ref="B5:R879">
    <sortCondition descending="1" ref="N5:N879"/>
    <sortCondition descending="1" ref="I5:I879"/>
  </sortState>
  <mergeCells count="2">
    <mergeCell ref="G2:H2"/>
    <mergeCell ref="G3:H3"/>
  </mergeCells>
  <conditionalFormatting sqref="N5:N879">
    <cfRule type="cellIs" dxfId="8" priority="1" operator="equal">
      <formula>TRUE</formula>
    </cfRule>
    <cfRule type="cellIs" dxfId="7" priority="2" operator="equal">
      <formula>TRUE</formula>
    </cfRule>
    <cfRule type="cellIs" dxfId="6" priority="3" operator="equal">
      <formula>"None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9"/>
  <sheetViews>
    <sheetView zoomScale="90" zoomScaleNormal="90" workbookViewId="0">
      <selection activeCell="M15" sqref="M15:M19"/>
    </sheetView>
  </sheetViews>
  <sheetFormatPr defaultRowHeight="15" x14ac:dyDescent="0.25"/>
  <cols>
    <col min="1" max="1" width="5.140625" style="18" bestFit="1" customWidth="1"/>
    <col min="2" max="2" width="83.85546875" style="18" customWidth="1"/>
    <col min="3" max="3" width="14.42578125" style="18" customWidth="1"/>
    <col min="4" max="4" width="9.5703125" style="5" customWidth="1"/>
    <col min="5" max="5" width="6.140625" style="1" customWidth="1"/>
    <col min="6" max="6" width="5.5703125" style="1" customWidth="1"/>
    <col min="7" max="7" width="10.140625" style="1" bestFit="1" customWidth="1"/>
    <col min="8" max="8" width="11.5703125" style="1" bestFit="1" customWidth="1"/>
    <col min="9" max="9" width="14.7109375" style="1" bestFit="1" customWidth="1"/>
    <col min="10" max="10" width="11.42578125" style="1" customWidth="1"/>
    <col min="11" max="11" width="14.5703125" style="18" bestFit="1" customWidth="1"/>
    <col min="12" max="12" width="8.85546875" style="18" bestFit="1" customWidth="1"/>
    <col min="13" max="14" width="11.5703125" style="18" bestFit="1" customWidth="1"/>
    <col min="15" max="16384" width="9.140625" style="18"/>
  </cols>
  <sheetData>
    <row r="1" spans="1:14" x14ac:dyDescent="0.25">
      <c r="A1" s="5"/>
      <c r="B1" s="16" t="s">
        <v>4353</v>
      </c>
      <c r="C1" s="5"/>
    </row>
    <row r="2" spans="1:14" x14ac:dyDescent="0.25">
      <c r="A2" s="5"/>
      <c r="B2" s="9"/>
      <c r="C2" s="5"/>
      <c r="G2" s="19" t="s">
        <v>29</v>
      </c>
      <c r="H2" s="20"/>
      <c r="I2" s="7" t="s">
        <v>30</v>
      </c>
      <c r="J2" s="11" t="s">
        <v>120</v>
      </c>
    </row>
    <row r="3" spans="1:14" x14ac:dyDescent="0.25">
      <c r="A3" s="5"/>
      <c r="B3" s="10" t="s">
        <v>31</v>
      </c>
      <c r="C3" s="8" t="s">
        <v>32</v>
      </c>
      <c r="D3" s="7" t="s">
        <v>33</v>
      </c>
      <c r="E3" s="6" t="s">
        <v>34</v>
      </c>
      <c r="F3" s="6" t="s">
        <v>35</v>
      </c>
      <c r="G3" s="21" t="s">
        <v>36</v>
      </c>
      <c r="H3" s="22"/>
      <c r="I3" s="7" t="s">
        <v>37</v>
      </c>
      <c r="J3" s="12" t="s">
        <v>38</v>
      </c>
    </row>
    <row r="4" spans="1:14" x14ac:dyDescent="0.25">
      <c r="A4" s="5" t="s">
        <v>39</v>
      </c>
      <c r="B4" s="3"/>
      <c r="C4" s="7"/>
      <c r="D4" s="7" t="s">
        <v>40</v>
      </c>
      <c r="E4" s="7"/>
      <c r="F4" s="7"/>
      <c r="G4" s="7" t="s">
        <v>4348</v>
      </c>
      <c r="H4" s="7" t="s">
        <v>4349</v>
      </c>
      <c r="I4" s="7" t="s">
        <v>41</v>
      </c>
      <c r="J4" s="2" t="s">
        <v>42</v>
      </c>
      <c r="K4" s="18" t="s">
        <v>3</v>
      </c>
      <c r="L4" s="18" t="s">
        <v>4</v>
      </c>
      <c r="M4" s="18" t="s">
        <v>5</v>
      </c>
      <c r="N4" s="18" t="s">
        <v>6</v>
      </c>
    </row>
    <row r="5" spans="1:14" x14ac:dyDescent="0.25">
      <c r="A5" s="5">
        <v>1</v>
      </c>
      <c r="B5" s="18" t="s">
        <v>1409</v>
      </c>
      <c r="C5" s="18" t="s">
        <v>1410</v>
      </c>
      <c r="D5" s="18" t="s">
        <v>1411</v>
      </c>
      <c r="E5" s="1">
        <v>1</v>
      </c>
      <c r="G5" s="1">
        <v>123</v>
      </c>
      <c r="H5" s="1">
        <v>186</v>
      </c>
      <c r="I5" s="1" t="s">
        <v>1</v>
      </c>
      <c r="J5" s="1">
        <v>1.44</v>
      </c>
      <c r="K5" s="18" t="s">
        <v>2728</v>
      </c>
      <c r="L5" s="18" t="s">
        <v>692</v>
      </c>
      <c r="M5" s="18" t="s">
        <v>693</v>
      </c>
      <c r="N5" s="18" t="b">
        <v>1</v>
      </c>
    </row>
    <row r="6" spans="1:14" x14ac:dyDescent="0.25">
      <c r="A6" s="5">
        <v>2</v>
      </c>
      <c r="B6" s="18" t="s">
        <v>1416</v>
      </c>
      <c r="C6" s="18" t="s">
        <v>1417</v>
      </c>
      <c r="D6" s="18" t="s">
        <v>210</v>
      </c>
      <c r="E6" s="1">
        <v>1</v>
      </c>
      <c r="G6" s="1">
        <v>113</v>
      </c>
      <c r="H6" s="1">
        <v>133</v>
      </c>
      <c r="I6" s="1" t="s">
        <v>1</v>
      </c>
      <c r="J6" s="1">
        <v>1.1200000000000001</v>
      </c>
      <c r="K6" s="18" t="s">
        <v>2733</v>
      </c>
      <c r="L6" s="18" t="s">
        <v>752</v>
      </c>
      <c r="M6" s="18" t="s">
        <v>753</v>
      </c>
      <c r="N6" s="18" t="b">
        <v>1</v>
      </c>
    </row>
    <row r="7" spans="1:14" x14ac:dyDescent="0.25">
      <c r="A7" s="5">
        <v>3</v>
      </c>
      <c r="B7" s="18" t="s">
        <v>1563</v>
      </c>
      <c r="C7" s="18" t="s">
        <v>1564</v>
      </c>
      <c r="D7" s="18" t="s">
        <v>276</v>
      </c>
      <c r="E7" s="1">
        <v>1</v>
      </c>
      <c r="G7" s="1">
        <v>42</v>
      </c>
      <c r="H7" s="1">
        <v>55</v>
      </c>
      <c r="I7" s="1" t="s">
        <v>1</v>
      </c>
      <c r="J7" s="1">
        <v>1.25</v>
      </c>
      <c r="K7" s="18" t="s">
        <v>2914</v>
      </c>
      <c r="L7" s="18" t="s">
        <v>68</v>
      </c>
      <c r="M7" s="18" t="s">
        <v>28</v>
      </c>
      <c r="N7" s="18" t="b">
        <v>1</v>
      </c>
    </row>
    <row r="8" spans="1:14" x14ac:dyDescent="0.25">
      <c r="A8" s="5">
        <v>4</v>
      </c>
      <c r="B8" s="18" t="s">
        <v>1651</v>
      </c>
      <c r="C8" s="18" t="s">
        <v>1652</v>
      </c>
      <c r="D8" s="18" t="s">
        <v>282</v>
      </c>
      <c r="E8" s="1">
        <v>1</v>
      </c>
      <c r="G8" s="1">
        <v>2</v>
      </c>
      <c r="H8" s="1">
        <v>59</v>
      </c>
      <c r="I8" s="1" t="s">
        <v>1</v>
      </c>
      <c r="J8" s="1">
        <v>28.06</v>
      </c>
      <c r="K8" s="18" t="s">
        <v>3027</v>
      </c>
      <c r="L8" s="18" t="s">
        <v>3028</v>
      </c>
      <c r="M8" s="18" t="s">
        <v>3029</v>
      </c>
      <c r="N8" s="18" t="b">
        <v>1</v>
      </c>
    </row>
    <row r="9" spans="1:14" x14ac:dyDescent="0.25">
      <c r="A9" s="5">
        <v>5</v>
      </c>
      <c r="B9" s="18" t="s">
        <v>1756</v>
      </c>
      <c r="C9" s="18" t="s">
        <v>1757</v>
      </c>
      <c r="D9" s="18" t="s">
        <v>1304</v>
      </c>
      <c r="E9" s="1">
        <v>1</v>
      </c>
      <c r="G9" s="1">
        <v>1</v>
      </c>
      <c r="H9" s="1">
        <v>48</v>
      </c>
      <c r="I9" s="1" t="s">
        <v>1</v>
      </c>
      <c r="J9" s="1">
        <v>45.65</v>
      </c>
      <c r="K9" s="18" t="s">
        <v>3153</v>
      </c>
      <c r="L9" s="18" t="s">
        <v>3154</v>
      </c>
      <c r="M9" s="18" t="s">
        <v>1368</v>
      </c>
      <c r="N9" s="18" t="b">
        <v>1</v>
      </c>
    </row>
    <row r="10" spans="1:14" x14ac:dyDescent="0.25">
      <c r="A10" s="5">
        <v>6</v>
      </c>
      <c r="B10" s="18" t="s">
        <v>445</v>
      </c>
      <c r="C10" s="18" t="s">
        <v>446</v>
      </c>
      <c r="D10" s="18" t="s">
        <v>218</v>
      </c>
      <c r="E10" s="1">
        <v>1</v>
      </c>
      <c r="G10" s="1">
        <v>13</v>
      </c>
      <c r="H10" s="1">
        <v>31</v>
      </c>
      <c r="I10" s="1" t="s">
        <v>1</v>
      </c>
      <c r="J10" s="1">
        <v>2.27</v>
      </c>
      <c r="K10" s="18" t="s">
        <v>942</v>
      </c>
      <c r="L10" s="18" t="s">
        <v>943</v>
      </c>
      <c r="M10" s="18" t="s">
        <v>944</v>
      </c>
      <c r="N10" s="18" t="b">
        <v>1</v>
      </c>
    </row>
    <row r="11" spans="1:14" x14ac:dyDescent="0.25">
      <c r="A11" s="5">
        <v>7</v>
      </c>
      <c r="B11" s="18" t="s">
        <v>188</v>
      </c>
      <c r="C11" s="18" t="s">
        <v>189</v>
      </c>
      <c r="D11" s="18" t="s">
        <v>190</v>
      </c>
      <c r="E11" s="1">
        <v>1</v>
      </c>
      <c r="G11" s="1">
        <v>0</v>
      </c>
      <c r="H11" s="1">
        <v>25</v>
      </c>
      <c r="I11" s="1" t="s">
        <v>1</v>
      </c>
      <c r="J11" s="1" t="s">
        <v>2</v>
      </c>
      <c r="K11" s="18" t="s">
        <v>1227</v>
      </c>
      <c r="L11" s="18" t="s">
        <v>717</v>
      </c>
      <c r="M11" s="18" t="s">
        <v>718</v>
      </c>
      <c r="N11" s="18" t="b">
        <v>1</v>
      </c>
    </row>
    <row r="12" spans="1:14" x14ac:dyDescent="0.25">
      <c r="A12" s="5">
        <v>8</v>
      </c>
      <c r="B12" s="18" t="s">
        <v>2006</v>
      </c>
      <c r="C12" s="18" t="s">
        <v>2007</v>
      </c>
      <c r="D12" s="18" t="s">
        <v>467</v>
      </c>
      <c r="E12" s="1">
        <v>1</v>
      </c>
      <c r="G12" s="1">
        <v>15</v>
      </c>
      <c r="H12" s="1">
        <v>7</v>
      </c>
      <c r="I12" s="1" t="s">
        <v>1</v>
      </c>
      <c r="J12" s="1">
        <v>0.44</v>
      </c>
      <c r="K12" s="18" t="s">
        <v>3485</v>
      </c>
      <c r="L12" s="18" t="s">
        <v>1220</v>
      </c>
      <c r="M12" s="18" t="s">
        <v>1221</v>
      </c>
      <c r="N12" s="18" t="b">
        <v>1</v>
      </c>
    </row>
    <row r="13" spans="1:14" x14ac:dyDescent="0.25">
      <c r="A13" s="5">
        <v>9</v>
      </c>
      <c r="B13" s="18" t="s">
        <v>2034</v>
      </c>
      <c r="C13" s="18" t="s">
        <v>2035</v>
      </c>
      <c r="D13" s="18" t="s">
        <v>529</v>
      </c>
      <c r="E13" s="1">
        <v>1</v>
      </c>
      <c r="G13" s="1">
        <v>20</v>
      </c>
      <c r="H13" s="1">
        <v>1</v>
      </c>
      <c r="I13" s="1" t="s">
        <v>1</v>
      </c>
      <c r="J13" s="1">
        <v>0.05</v>
      </c>
      <c r="K13" s="18" t="s">
        <v>3523</v>
      </c>
      <c r="L13" s="18" t="s">
        <v>1220</v>
      </c>
      <c r="M13" s="18" t="s">
        <v>1221</v>
      </c>
      <c r="N13" s="18" t="b">
        <v>1</v>
      </c>
    </row>
    <row r="14" spans="1:14" x14ac:dyDescent="0.25">
      <c r="A14" s="5">
        <v>10</v>
      </c>
      <c r="B14" s="18" t="s">
        <v>2201</v>
      </c>
      <c r="C14" s="18" t="s">
        <v>2202</v>
      </c>
      <c r="D14" s="18" t="s">
        <v>244</v>
      </c>
      <c r="E14" s="1">
        <v>1</v>
      </c>
      <c r="G14" s="1">
        <v>0</v>
      </c>
      <c r="H14" s="1">
        <v>14</v>
      </c>
      <c r="I14" s="1" t="s">
        <v>1</v>
      </c>
      <c r="J14" s="1" t="s">
        <v>2</v>
      </c>
      <c r="K14" s="18" t="s">
        <v>3733</v>
      </c>
      <c r="L14" s="18" t="s">
        <v>3734</v>
      </c>
      <c r="M14" s="18" t="s">
        <v>3735</v>
      </c>
      <c r="N14" s="18" t="b">
        <v>1</v>
      </c>
    </row>
    <row r="15" spans="1:14" x14ac:dyDescent="0.25">
      <c r="A15" s="5">
        <v>11</v>
      </c>
      <c r="B15" s="18" t="s">
        <v>646</v>
      </c>
      <c r="C15" s="18" t="s">
        <v>647</v>
      </c>
      <c r="D15" s="18" t="s">
        <v>648</v>
      </c>
      <c r="E15" s="1">
        <v>1</v>
      </c>
      <c r="G15" s="1">
        <v>0</v>
      </c>
      <c r="H15" s="1">
        <v>4</v>
      </c>
      <c r="I15" s="1" t="s">
        <v>0</v>
      </c>
      <c r="J15" s="1" t="s">
        <v>2</v>
      </c>
      <c r="K15" s="18" t="s">
        <v>1181</v>
      </c>
      <c r="L15" s="18" t="s">
        <v>1182</v>
      </c>
      <c r="M15" s="18" t="s">
        <v>1183</v>
      </c>
      <c r="N15" s="18" t="b">
        <v>1</v>
      </c>
    </row>
    <row r="16" spans="1:14" x14ac:dyDescent="0.25">
      <c r="A16" s="5">
        <v>12</v>
      </c>
      <c r="B16" s="18" t="s">
        <v>2174</v>
      </c>
      <c r="C16" s="18" t="s">
        <v>2175</v>
      </c>
      <c r="D16" s="18" t="s">
        <v>2176</v>
      </c>
      <c r="E16" s="1">
        <v>1</v>
      </c>
      <c r="G16" s="1">
        <v>2</v>
      </c>
      <c r="H16" s="1">
        <v>0</v>
      </c>
      <c r="I16" s="1" t="s">
        <v>0</v>
      </c>
      <c r="J16" s="1">
        <v>0</v>
      </c>
      <c r="K16" s="18" t="s">
        <v>3699</v>
      </c>
      <c r="L16" s="18" t="s">
        <v>3700</v>
      </c>
      <c r="M16" s="18" t="s">
        <v>3701</v>
      </c>
      <c r="N16" s="18" t="b">
        <v>1</v>
      </c>
    </row>
    <row r="17" spans="1:14" x14ac:dyDescent="0.25">
      <c r="A17" s="5">
        <v>13</v>
      </c>
      <c r="B17" s="18" t="s">
        <v>2195</v>
      </c>
      <c r="C17" s="18" t="s">
        <v>2196</v>
      </c>
      <c r="D17" s="18" t="s">
        <v>420</v>
      </c>
      <c r="E17" s="1">
        <v>1</v>
      </c>
      <c r="G17" s="1">
        <v>5</v>
      </c>
      <c r="H17" s="1">
        <v>8</v>
      </c>
      <c r="I17" s="1" t="s">
        <v>0</v>
      </c>
      <c r="J17" s="1">
        <v>1.52</v>
      </c>
      <c r="K17" s="18" t="s">
        <v>3726</v>
      </c>
      <c r="L17" s="18" t="s">
        <v>3727</v>
      </c>
      <c r="M17" s="18" t="s">
        <v>3728</v>
      </c>
      <c r="N17" s="18" t="b">
        <v>1</v>
      </c>
    </row>
    <row r="18" spans="1:14" x14ac:dyDescent="0.25">
      <c r="A18" s="5">
        <v>14</v>
      </c>
      <c r="B18" s="18" t="s">
        <v>2244</v>
      </c>
      <c r="C18" s="18" t="s">
        <v>2245</v>
      </c>
      <c r="D18" s="18" t="s">
        <v>2246</v>
      </c>
      <c r="E18" s="1">
        <v>1</v>
      </c>
      <c r="G18" s="1">
        <v>0</v>
      </c>
      <c r="H18" s="1">
        <v>5</v>
      </c>
      <c r="I18" s="1" t="s">
        <v>0</v>
      </c>
      <c r="J18" s="1" t="s">
        <v>2</v>
      </c>
      <c r="K18" s="18" t="s">
        <v>3792</v>
      </c>
      <c r="L18" s="18" t="s">
        <v>1199</v>
      </c>
      <c r="M18" s="18" t="s">
        <v>1200</v>
      </c>
      <c r="N18" s="18" t="b">
        <v>1</v>
      </c>
    </row>
    <row r="19" spans="1:14" x14ac:dyDescent="0.25">
      <c r="A19" s="5">
        <v>15</v>
      </c>
      <c r="B19" s="18" t="s">
        <v>2636</v>
      </c>
      <c r="C19" s="18" t="s">
        <v>2637</v>
      </c>
      <c r="D19" s="18" t="s">
        <v>170</v>
      </c>
      <c r="E19" s="1">
        <v>1</v>
      </c>
      <c r="G19" s="1">
        <v>0</v>
      </c>
      <c r="H19" s="1">
        <v>0</v>
      </c>
      <c r="I19" s="1" t="s">
        <v>0</v>
      </c>
      <c r="J19" s="1" t="s">
        <v>2</v>
      </c>
      <c r="K19" s="18" t="s">
        <v>4277</v>
      </c>
      <c r="L19" s="18" t="s">
        <v>4278</v>
      </c>
      <c r="M19" s="18" t="s">
        <v>4279</v>
      </c>
      <c r="N19" s="18" t="b">
        <v>1</v>
      </c>
    </row>
    <row r="20" spans="1:14" x14ac:dyDescent="0.25">
      <c r="A20" s="5">
        <v>16</v>
      </c>
      <c r="B20" s="18" t="s">
        <v>418</v>
      </c>
      <c r="C20" s="18" t="s">
        <v>419</v>
      </c>
      <c r="D20" s="18" t="s">
        <v>420</v>
      </c>
      <c r="E20" s="1">
        <v>1</v>
      </c>
      <c r="G20" s="1">
        <v>496</v>
      </c>
      <c r="H20" s="1">
        <v>334</v>
      </c>
      <c r="I20" s="1" t="s">
        <v>1</v>
      </c>
      <c r="J20" s="1">
        <v>0.64</v>
      </c>
      <c r="K20" s="18" t="s">
        <v>918</v>
      </c>
      <c r="L20" s="18" t="s">
        <v>919</v>
      </c>
      <c r="M20" s="18" t="s">
        <v>920</v>
      </c>
      <c r="N20" s="18" t="b">
        <v>0</v>
      </c>
    </row>
    <row r="21" spans="1:14" x14ac:dyDescent="0.25">
      <c r="A21" s="5">
        <v>17</v>
      </c>
      <c r="B21" s="18" t="s">
        <v>1369</v>
      </c>
      <c r="C21" s="18" t="s">
        <v>1370</v>
      </c>
      <c r="D21" s="18" t="s">
        <v>157</v>
      </c>
      <c r="E21" s="1">
        <v>1</v>
      </c>
      <c r="G21" s="1">
        <v>125</v>
      </c>
      <c r="H21" s="1">
        <v>598</v>
      </c>
      <c r="I21" s="1" t="s">
        <v>1</v>
      </c>
      <c r="J21" s="1">
        <v>4.55</v>
      </c>
      <c r="K21" s="18" t="s">
        <v>2686</v>
      </c>
      <c r="L21" s="18" t="s">
        <v>1220</v>
      </c>
      <c r="M21" s="18" t="s">
        <v>1221</v>
      </c>
      <c r="N21" s="18" t="b">
        <v>0</v>
      </c>
    </row>
    <row r="22" spans="1:14" x14ac:dyDescent="0.25">
      <c r="A22" s="5">
        <v>18</v>
      </c>
      <c r="B22" s="18" t="s">
        <v>299</v>
      </c>
      <c r="C22" s="18" t="s">
        <v>45</v>
      </c>
      <c r="D22" s="18" t="s">
        <v>300</v>
      </c>
      <c r="E22" s="1">
        <v>1</v>
      </c>
      <c r="G22" s="1">
        <v>359</v>
      </c>
      <c r="H22" s="1">
        <v>262</v>
      </c>
      <c r="I22" s="1" t="s">
        <v>1</v>
      </c>
      <c r="J22" s="1">
        <v>0.69</v>
      </c>
      <c r="K22" s="18" t="s">
        <v>1235</v>
      </c>
      <c r="L22" s="18" t="s">
        <v>67</v>
      </c>
      <c r="M22" s="18" t="s">
        <v>15</v>
      </c>
      <c r="N22" s="18" t="b">
        <v>0</v>
      </c>
    </row>
    <row r="23" spans="1:14" x14ac:dyDescent="0.25">
      <c r="A23" s="5">
        <v>19</v>
      </c>
      <c r="B23" s="18" t="s">
        <v>203</v>
      </c>
      <c r="C23" s="18" t="s">
        <v>204</v>
      </c>
      <c r="D23" s="18" t="s">
        <v>205</v>
      </c>
      <c r="E23" s="1">
        <v>1</v>
      </c>
      <c r="G23" s="1">
        <v>421</v>
      </c>
      <c r="H23" s="1">
        <v>417</v>
      </c>
      <c r="I23" s="1" t="s">
        <v>1</v>
      </c>
      <c r="J23" s="1">
        <v>0.94</v>
      </c>
      <c r="K23" s="18" t="s">
        <v>726</v>
      </c>
      <c r="L23" s="18" t="s">
        <v>727</v>
      </c>
      <c r="M23" s="18" t="s">
        <v>728</v>
      </c>
      <c r="N23" s="18" t="b">
        <v>0</v>
      </c>
    </row>
    <row r="24" spans="1:14" x14ac:dyDescent="0.25">
      <c r="A24" s="5">
        <v>20</v>
      </c>
      <c r="B24" s="18" t="s">
        <v>306</v>
      </c>
      <c r="C24" s="18" t="s">
        <v>307</v>
      </c>
      <c r="D24" s="18" t="s">
        <v>308</v>
      </c>
      <c r="E24" s="1">
        <v>1</v>
      </c>
      <c r="G24" s="1">
        <v>565</v>
      </c>
      <c r="H24" s="1">
        <v>196</v>
      </c>
      <c r="I24" s="1" t="s">
        <v>1</v>
      </c>
      <c r="J24" s="1">
        <v>0.33</v>
      </c>
      <c r="K24" s="18" t="s">
        <v>808</v>
      </c>
      <c r="L24" s="18" t="s">
        <v>809</v>
      </c>
      <c r="M24" s="18" t="s">
        <v>810</v>
      </c>
      <c r="N24" s="18" t="b">
        <v>0</v>
      </c>
    </row>
    <row r="25" spans="1:14" x14ac:dyDescent="0.25">
      <c r="A25" s="5">
        <v>21</v>
      </c>
      <c r="B25" s="18" t="s">
        <v>226</v>
      </c>
      <c r="C25" s="18" t="s">
        <v>227</v>
      </c>
      <c r="D25" s="18" t="s">
        <v>228</v>
      </c>
      <c r="E25" s="1">
        <v>1</v>
      </c>
      <c r="G25" s="1">
        <v>222</v>
      </c>
      <c r="H25" s="1">
        <v>241</v>
      </c>
      <c r="I25" s="1" t="s">
        <v>1</v>
      </c>
      <c r="J25" s="1">
        <v>1.03</v>
      </c>
      <c r="K25" s="18" t="s">
        <v>746</v>
      </c>
      <c r="L25" s="18" t="s">
        <v>747</v>
      </c>
      <c r="M25" s="18" t="s">
        <v>748</v>
      </c>
      <c r="N25" s="18" t="b">
        <v>0</v>
      </c>
    </row>
    <row r="26" spans="1:14" x14ac:dyDescent="0.25">
      <c r="A26" s="5">
        <v>22</v>
      </c>
      <c r="B26" s="18" t="s">
        <v>1371</v>
      </c>
      <c r="C26" s="18" t="s">
        <v>1372</v>
      </c>
      <c r="D26" s="18" t="s">
        <v>366</v>
      </c>
      <c r="E26" s="1">
        <v>1</v>
      </c>
      <c r="G26" s="1">
        <v>113</v>
      </c>
      <c r="H26" s="1">
        <v>264</v>
      </c>
      <c r="I26" s="1" t="s">
        <v>1</v>
      </c>
      <c r="J26" s="1">
        <v>2.2200000000000002</v>
      </c>
      <c r="K26" s="18" t="s">
        <v>2687</v>
      </c>
      <c r="L26" s="18" t="s">
        <v>2688</v>
      </c>
      <c r="M26" s="18" t="s">
        <v>2689</v>
      </c>
      <c r="N26" s="18" t="b">
        <v>0</v>
      </c>
    </row>
    <row r="27" spans="1:14" x14ac:dyDescent="0.25">
      <c r="A27" s="5">
        <v>23</v>
      </c>
      <c r="B27" s="18" t="s">
        <v>333</v>
      </c>
      <c r="C27" s="18" t="s">
        <v>334</v>
      </c>
      <c r="D27" s="18" t="s">
        <v>205</v>
      </c>
      <c r="E27" s="1">
        <v>1</v>
      </c>
      <c r="G27" s="1">
        <v>166</v>
      </c>
      <c r="H27" s="1">
        <v>289</v>
      </c>
      <c r="I27" s="1" t="s">
        <v>1</v>
      </c>
      <c r="J27" s="1">
        <v>1.66</v>
      </c>
      <c r="K27" s="18" t="s">
        <v>828</v>
      </c>
      <c r="L27" s="18" t="s">
        <v>829</v>
      </c>
      <c r="M27" s="18" t="s">
        <v>830</v>
      </c>
      <c r="N27" s="18" t="b">
        <v>0</v>
      </c>
    </row>
    <row r="28" spans="1:14" x14ac:dyDescent="0.25">
      <c r="A28" s="5">
        <v>24</v>
      </c>
      <c r="B28" s="18" t="s">
        <v>602</v>
      </c>
      <c r="C28" s="18" t="s">
        <v>603</v>
      </c>
      <c r="D28" s="18" t="s">
        <v>210</v>
      </c>
      <c r="E28" s="1">
        <v>1</v>
      </c>
      <c r="G28" s="1">
        <v>181</v>
      </c>
      <c r="H28" s="1">
        <v>212</v>
      </c>
      <c r="I28" s="1" t="s">
        <v>1</v>
      </c>
      <c r="J28" s="1">
        <v>1.1100000000000001</v>
      </c>
      <c r="K28" s="18" t="s">
        <v>1120</v>
      </c>
      <c r="L28" s="18" t="s">
        <v>1121</v>
      </c>
      <c r="M28" s="18" t="s">
        <v>1122</v>
      </c>
      <c r="N28" s="18" t="b">
        <v>0</v>
      </c>
    </row>
    <row r="29" spans="1:14" x14ac:dyDescent="0.25">
      <c r="A29" s="5">
        <v>25</v>
      </c>
      <c r="B29" s="18" t="s">
        <v>1373</v>
      </c>
      <c r="C29" s="18" t="s">
        <v>1374</v>
      </c>
      <c r="D29" s="18" t="s">
        <v>205</v>
      </c>
      <c r="E29" s="1">
        <v>1</v>
      </c>
      <c r="G29" s="1">
        <v>240</v>
      </c>
      <c r="H29" s="1">
        <v>215</v>
      </c>
      <c r="I29" s="1" t="s">
        <v>1</v>
      </c>
      <c r="J29" s="1">
        <v>0.85</v>
      </c>
      <c r="K29" s="18" t="s">
        <v>2690</v>
      </c>
      <c r="L29" s="18" t="s">
        <v>2691</v>
      </c>
      <c r="M29" s="18" t="s">
        <v>2692</v>
      </c>
      <c r="N29" s="18" t="b">
        <v>0</v>
      </c>
    </row>
    <row r="30" spans="1:14" x14ac:dyDescent="0.25">
      <c r="A30" s="5">
        <v>26</v>
      </c>
      <c r="B30" s="18" t="s">
        <v>403</v>
      </c>
      <c r="C30" s="18" t="s">
        <v>404</v>
      </c>
      <c r="D30" s="18" t="s">
        <v>273</v>
      </c>
      <c r="E30" s="1">
        <v>1</v>
      </c>
      <c r="G30" s="1">
        <v>171</v>
      </c>
      <c r="H30" s="1">
        <v>248</v>
      </c>
      <c r="I30" s="1" t="s">
        <v>1</v>
      </c>
      <c r="J30" s="1">
        <v>1.38</v>
      </c>
      <c r="K30" s="18" t="s">
        <v>906</v>
      </c>
      <c r="L30" s="18" t="s">
        <v>907</v>
      </c>
      <c r="M30" s="18" t="s">
        <v>908</v>
      </c>
      <c r="N30" s="18" t="b">
        <v>0</v>
      </c>
    </row>
    <row r="31" spans="1:14" x14ac:dyDescent="0.25">
      <c r="A31" s="5">
        <v>27</v>
      </c>
      <c r="B31" s="18" t="s">
        <v>1375</v>
      </c>
      <c r="C31" s="18" t="s">
        <v>1376</v>
      </c>
      <c r="D31" s="18" t="s">
        <v>246</v>
      </c>
      <c r="E31" s="1">
        <v>1</v>
      </c>
      <c r="G31" s="1">
        <v>355</v>
      </c>
      <c r="H31" s="1">
        <v>280</v>
      </c>
      <c r="I31" s="1" t="s">
        <v>1</v>
      </c>
      <c r="J31" s="1">
        <v>0.75</v>
      </c>
      <c r="K31" s="18" t="s">
        <v>2693</v>
      </c>
      <c r="L31" s="18" t="s">
        <v>2694</v>
      </c>
      <c r="M31" s="18" t="s">
        <v>2695</v>
      </c>
      <c r="N31" s="18" t="b">
        <v>0</v>
      </c>
    </row>
    <row r="32" spans="1:14" x14ac:dyDescent="0.25">
      <c r="A32" s="5">
        <v>28</v>
      </c>
      <c r="B32" s="18" t="s">
        <v>634</v>
      </c>
      <c r="C32" s="18" t="s">
        <v>635</v>
      </c>
      <c r="D32" s="18" t="s">
        <v>501</v>
      </c>
      <c r="E32" s="1">
        <v>1</v>
      </c>
      <c r="G32" s="1">
        <v>126</v>
      </c>
      <c r="H32" s="1">
        <v>380</v>
      </c>
      <c r="I32" s="1" t="s">
        <v>1</v>
      </c>
      <c r="J32" s="1">
        <v>2.87</v>
      </c>
      <c r="K32" s="18" t="s">
        <v>1161</v>
      </c>
      <c r="L32" s="18" t="s">
        <v>1162</v>
      </c>
      <c r="M32" s="18" t="s">
        <v>1163</v>
      </c>
      <c r="N32" s="18" t="b">
        <v>0</v>
      </c>
    </row>
    <row r="33" spans="1:14" x14ac:dyDescent="0.25">
      <c r="A33" s="5">
        <v>29</v>
      </c>
      <c r="B33" s="18" t="s">
        <v>1377</v>
      </c>
      <c r="C33" s="18" t="s">
        <v>1378</v>
      </c>
      <c r="D33" s="18" t="s">
        <v>606</v>
      </c>
      <c r="E33" s="1">
        <v>1</v>
      </c>
      <c r="G33" s="1">
        <v>111</v>
      </c>
      <c r="H33" s="1">
        <v>244</v>
      </c>
      <c r="I33" s="1" t="s">
        <v>1</v>
      </c>
      <c r="J33" s="1">
        <v>2.09</v>
      </c>
      <c r="K33" s="18" t="s">
        <v>2696</v>
      </c>
      <c r="L33" s="18" t="s">
        <v>1058</v>
      </c>
      <c r="M33" s="18" t="s">
        <v>1059</v>
      </c>
      <c r="N33" s="18" t="b">
        <v>0</v>
      </c>
    </row>
    <row r="34" spans="1:14" x14ac:dyDescent="0.25">
      <c r="A34" s="5">
        <v>30</v>
      </c>
      <c r="B34" s="18" t="s">
        <v>267</v>
      </c>
      <c r="C34" s="18" t="s">
        <v>58</v>
      </c>
      <c r="D34" s="18" t="s">
        <v>268</v>
      </c>
      <c r="E34" s="1">
        <v>1</v>
      </c>
      <c r="G34" s="1">
        <v>258</v>
      </c>
      <c r="H34" s="1">
        <v>236</v>
      </c>
      <c r="I34" s="1" t="s">
        <v>1</v>
      </c>
      <c r="J34" s="1">
        <v>0.87</v>
      </c>
      <c r="K34" s="18" t="s">
        <v>106</v>
      </c>
      <c r="L34" s="18" t="s">
        <v>107</v>
      </c>
      <c r="M34" s="18" t="s">
        <v>18</v>
      </c>
      <c r="N34" s="18" t="b">
        <v>0</v>
      </c>
    </row>
    <row r="35" spans="1:14" x14ac:dyDescent="0.25">
      <c r="A35" s="5">
        <v>31</v>
      </c>
      <c r="B35" s="18" t="s">
        <v>592</v>
      </c>
      <c r="C35" s="18" t="s">
        <v>593</v>
      </c>
      <c r="D35" s="18" t="s">
        <v>235</v>
      </c>
      <c r="E35" s="1">
        <v>1</v>
      </c>
      <c r="G35" s="1">
        <v>267</v>
      </c>
      <c r="H35" s="1">
        <v>289</v>
      </c>
      <c r="I35" s="1" t="s">
        <v>1</v>
      </c>
      <c r="J35" s="1">
        <v>1.03</v>
      </c>
      <c r="K35" s="18" t="s">
        <v>1104</v>
      </c>
      <c r="L35" s="18" t="s">
        <v>1105</v>
      </c>
      <c r="M35" s="18" t="s">
        <v>1106</v>
      </c>
      <c r="N35" s="18" t="b">
        <v>0</v>
      </c>
    </row>
    <row r="36" spans="1:14" x14ac:dyDescent="0.25">
      <c r="A36" s="5">
        <v>32</v>
      </c>
      <c r="B36" s="18" t="s">
        <v>193</v>
      </c>
      <c r="C36" s="18" t="s">
        <v>194</v>
      </c>
      <c r="D36" s="18" t="s">
        <v>195</v>
      </c>
      <c r="E36" s="1">
        <v>1</v>
      </c>
      <c r="G36" s="1">
        <v>191</v>
      </c>
      <c r="H36" s="1">
        <v>169</v>
      </c>
      <c r="I36" s="1" t="s">
        <v>1</v>
      </c>
      <c r="J36" s="1">
        <v>0.84</v>
      </c>
      <c r="K36" s="18" t="s">
        <v>1228</v>
      </c>
      <c r="L36" s="18" t="s">
        <v>719</v>
      </c>
      <c r="M36" s="18" t="s">
        <v>720</v>
      </c>
      <c r="N36" s="18" t="b">
        <v>0</v>
      </c>
    </row>
    <row r="37" spans="1:14" x14ac:dyDescent="0.25">
      <c r="A37" s="5">
        <v>33</v>
      </c>
      <c r="B37" s="18" t="s">
        <v>1379</v>
      </c>
      <c r="C37" s="18" t="s">
        <v>1380</v>
      </c>
      <c r="D37" s="18" t="s">
        <v>241</v>
      </c>
      <c r="E37" s="1">
        <v>1</v>
      </c>
      <c r="G37" s="1">
        <v>195</v>
      </c>
      <c r="H37" s="1">
        <v>193</v>
      </c>
      <c r="I37" s="1" t="s">
        <v>1</v>
      </c>
      <c r="J37" s="1">
        <v>0.94</v>
      </c>
      <c r="K37" s="18" t="s">
        <v>2697</v>
      </c>
      <c r="L37" s="18" t="s">
        <v>1042</v>
      </c>
      <c r="M37" s="18" t="s">
        <v>1043</v>
      </c>
      <c r="N37" s="18" t="b">
        <v>0</v>
      </c>
    </row>
    <row r="38" spans="1:14" x14ac:dyDescent="0.25">
      <c r="A38" s="5">
        <v>34</v>
      </c>
      <c r="B38" s="18" t="s">
        <v>434</v>
      </c>
      <c r="C38" s="18" t="s">
        <v>435</v>
      </c>
      <c r="D38" s="18" t="s">
        <v>416</v>
      </c>
      <c r="E38" s="1">
        <v>1</v>
      </c>
      <c r="G38" s="1">
        <v>370</v>
      </c>
      <c r="H38" s="1">
        <v>166</v>
      </c>
      <c r="I38" s="1" t="s">
        <v>1</v>
      </c>
      <c r="J38" s="1">
        <v>0.43</v>
      </c>
      <c r="K38" s="18" t="s">
        <v>1257</v>
      </c>
      <c r="L38" s="18" t="s">
        <v>931</v>
      </c>
      <c r="M38" s="18" t="s">
        <v>932</v>
      </c>
      <c r="N38" s="18" t="b">
        <v>0</v>
      </c>
    </row>
    <row r="39" spans="1:14" x14ac:dyDescent="0.25">
      <c r="A39" s="5">
        <v>35</v>
      </c>
      <c r="B39" s="18" t="s">
        <v>262</v>
      </c>
      <c r="C39" s="18" t="s">
        <v>263</v>
      </c>
      <c r="D39" s="18" t="s">
        <v>264</v>
      </c>
      <c r="E39" s="1">
        <v>1</v>
      </c>
      <c r="G39" s="1">
        <v>230</v>
      </c>
      <c r="H39" s="1">
        <v>118</v>
      </c>
      <c r="I39" s="1" t="s">
        <v>1</v>
      </c>
      <c r="J39" s="1">
        <v>0.49</v>
      </c>
      <c r="K39" s="18" t="s">
        <v>776</v>
      </c>
      <c r="L39" s="18" t="s">
        <v>101</v>
      </c>
      <c r="M39" s="18" t="s">
        <v>13</v>
      </c>
      <c r="N39" s="18" t="b">
        <v>0</v>
      </c>
    </row>
    <row r="40" spans="1:14" x14ac:dyDescent="0.25">
      <c r="A40" s="5">
        <v>36</v>
      </c>
      <c r="B40" s="18" t="s">
        <v>1381</v>
      </c>
      <c r="C40" s="18" t="s">
        <v>1382</v>
      </c>
      <c r="D40" s="18" t="s">
        <v>556</v>
      </c>
      <c r="E40" s="1">
        <v>1</v>
      </c>
      <c r="G40" s="1">
        <v>85</v>
      </c>
      <c r="H40" s="1">
        <v>260</v>
      </c>
      <c r="I40" s="1" t="s">
        <v>1</v>
      </c>
      <c r="J40" s="1">
        <v>2.91</v>
      </c>
      <c r="K40" s="18" t="s">
        <v>2698</v>
      </c>
      <c r="L40" s="18" t="s">
        <v>2699</v>
      </c>
      <c r="M40" s="18" t="s">
        <v>2700</v>
      </c>
      <c r="N40" s="18" t="b">
        <v>0</v>
      </c>
    </row>
    <row r="41" spans="1:14" x14ac:dyDescent="0.25">
      <c r="A41" s="5">
        <v>37</v>
      </c>
      <c r="B41" s="18" t="s">
        <v>536</v>
      </c>
      <c r="C41" s="18" t="s">
        <v>61</v>
      </c>
      <c r="D41" s="18" t="s">
        <v>366</v>
      </c>
      <c r="E41" s="1">
        <v>1</v>
      </c>
      <c r="G41" s="1">
        <v>226</v>
      </c>
      <c r="H41" s="1">
        <v>78</v>
      </c>
      <c r="I41" s="1" t="s">
        <v>1</v>
      </c>
      <c r="J41" s="1">
        <v>0.33</v>
      </c>
      <c r="K41" s="18" t="s">
        <v>114</v>
      </c>
      <c r="L41" s="18" t="s">
        <v>115</v>
      </c>
      <c r="M41" s="18" t="s">
        <v>24</v>
      </c>
      <c r="N41" s="18" t="b">
        <v>0</v>
      </c>
    </row>
    <row r="42" spans="1:14" x14ac:dyDescent="0.25">
      <c r="A42" s="5">
        <v>38</v>
      </c>
      <c r="B42" s="18" t="s">
        <v>1383</v>
      </c>
      <c r="C42" s="18" t="s">
        <v>1384</v>
      </c>
      <c r="D42" s="18" t="s">
        <v>238</v>
      </c>
      <c r="E42" s="1">
        <v>1</v>
      </c>
      <c r="G42" s="1">
        <v>274</v>
      </c>
      <c r="H42" s="1">
        <v>247</v>
      </c>
      <c r="I42" s="1" t="s">
        <v>1</v>
      </c>
      <c r="J42" s="1">
        <v>0.86</v>
      </c>
      <c r="K42" s="18" t="s">
        <v>2701</v>
      </c>
      <c r="L42" s="18" t="s">
        <v>1116</v>
      </c>
      <c r="M42" s="18" t="s">
        <v>1117</v>
      </c>
      <c r="N42" s="18" t="b">
        <v>0</v>
      </c>
    </row>
    <row r="43" spans="1:14" x14ac:dyDescent="0.25">
      <c r="A43" s="5">
        <v>39</v>
      </c>
      <c r="B43" s="18" t="s">
        <v>191</v>
      </c>
      <c r="C43" s="18" t="s">
        <v>50</v>
      </c>
      <c r="D43" s="18" t="s">
        <v>192</v>
      </c>
      <c r="E43" s="1">
        <v>1</v>
      </c>
      <c r="G43" s="1">
        <v>225</v>
      </c>
      <c r="H43" s="1">
        <v>172</v>
      </c>
      <c r="I43" s="1" t="s">
        <v>1</v>
      </c>
      <c r="J43" s="1">
        <v>0.73</v>
      </c>
      <c r="K43" s="18" t="s">
        <v>83</v>
      </c>
      <c r="L43" s="18" t="s">
        <v>84</v>
      </c>
      <c r="M43" s="18" t="s">
        <v>21</v>
      </c>
      <c r="N43" s="18" t="b">
        <v>0</v>
      </c>
    </row>
    <row r="44" spans="1:14" x14ac:dyDescent="0.25">
      <c r="A44" s="5">
        <v>40</v>
      </c>
      <c r="B44" s="18" t="s">
        <v>497</v>
      </c>
      <c r="C44" s="18" t="s">
        <v>498</v>
      </c>
      <c r="D44" s="18" t="s">
        <v>326</v>
      </c>
      <c r="E44" s="1">
        <v>1</v>
      </c>
      <c r="G44" s="1">
        <v>330</v>
      </c>
      <c r="H44" s="1">
        <v>108</v>
      </c>
      <c r="I44" s="1" t="s">
        <v>1</v>
      </c>
      <c r="J44" s="1">
        <v>0.31</v>
      </c>
      <c r="K44" s="18" t="s">
        <v>1268</v>
      </c>
      <c r="L44" s="18" t="s">
        <v>991</v>
      </c>
      <c r="M44" s="18" t="s">
        <v>992</v>
      </c>
      <c r="N44" s="18" t="b">
        <v>0</v>
      </c>
    </row>
    <row r="45" spans="1:14" x14ac:dyDescent="0.25">
      <c r="A45" s="5">
        <v>41</v>
      </c>
      <c r="B45" s="18" t="s">
        <v>394</v>
      </c>
      <c r="C45" s="18" t="s">
        <v>395</v>
      </c>
      <c r="D45" s="18" t="s">
        <v>190</v>
      </c>
      <c r="E45" s="1">
        <v>1</v>
      </c>
      <c r="G45" s="1">
        <v>288</v>
      </c>
      <c r="H45" s="1">
        <v>260</v>
      </c>
      <c r="I45" s="1" t="s">
        <v>1</v>
      </c>
      <c r="J45" s="1">
        <v>0.86</v>
      </c>
      <c r="K45" s="18" t="s">
        <v>895</v>
      </c>
      <c r="L45" s="18" t="s">
        <v>896</v>
      </c>
      <c r="M45" s="18" t="s">
        <v>897</v>
      </c>
      <c r="N45" s="18" t="b">
        <v>0</v>
      </c>
    </row>
    <row r="46" spans="1:14" x14ac:dyDescent="0.25">
      <c r="A46" s="5">
        <v>42</v>
      </c>
      <c r="B46" s="18" t="s">
        <v>321</v>
      </c>
      <c r="C46" s="18" t="s">
        <v>322</v>
      </c>
      <c r="D46" s="18" t="s">
        <v>323</v>
      </c>
      <c r="E46" s="1">
        <v>1</v>
      </c>
      <c r="G46" s="1">
        <v>261</v>
      </c>
      <c r="H46" s="1">
        <v>173</v>
      </c>
      <c r="I46" s="1" t="s">
        <v>1</v>
      </c>
      <c r="J46" s="1">
        <v>0.63</v>
      </c>
      <c r="K46" s="18" t="s">
        <v>1239</v>
      </c>
      <c r="L46" s="18" t="s">
        <v>819</v>
      </c>
      <c r="M46" s="18" t="s">
        <v>820</v>
      </c>
      <c r="N46" s="18" t="b">
        <v>0</v>
      </c>
    </row>
    <row r="47" spans="1:14" x14ac:dyDescent="0.25">
      <c r="A47" s="5">
        <v>43</v>
      </c>
      <c r="B47" s="18" t="s">
        <v>462</v>
      </c>
      <c r="C47" s="18" t="s">
        <v>463</v>
      </c>
      <c r="D47" s="18" t="s">
        <v>464</v>
      </c>
      <c r="E47" s="1">
        <v>1</v>
      </c>
      <c r="G47" s="1">
        <v>143</v>
      </c>
      <c r="H47" s="1">
        <v>92</v>
      </c>
      <c r="I47" s="1" t="s">
        <v>1</v>
      </c>
      <c r="J47" s="1">
        <v>0.61</v>
      </c>
      <c r="K47" s="18" t="s">
        <v>1260</v>
      </c>
      <c r="L47" s="18" t="s">
        <v>960</v>
      </c>
      <c r="M47" s="18" t="s">
        <v>961</v>
      </c>
      <c r="N47" s="18" t="b">
        <v>0</v>
      </c>
    </row>
    <row r="48" spans="1:14" x14ac:dyDescent="0.25">
      <c r="A48" s="5">
        <v>44</v>
      </c>
      <c r="B48" s="18" t="s">
        <v>1385</v>
      </c>
      <c r="C48" s="18" t="s">
        <v>1386</v>
      </c>
      <c r="D48" s="18" t="s">
        <v>273</v>
      </c>
      <c r="E48" s="1">
        <v>1</v>
      </c>
      <c r="G48" s="1">
        <v>111</v>
      </c>
      <c r="H48" s="1">
        <v>283</v>
      </c>
      <c r="I48" s="1" t="s">
        <v>1</v>
      </c>
      <c r="J48" s="1">
        <v>2.42</v>
      </c>
      <c r="K48" s="18" t="s">
        <v>2702</v>
      </c>
      <c r="L48" s="18" t="s">
        <v>1220</v>
      </c>
      <c r="M48" s="18" t="s">
        <v>1221</v>
      </c>
      <c r="N48" s="18" t="b">
        <v>0</v>
      </c>
    </row>
    <row r="49" spans="1:14" x14ac:dyDescent="0.25">
      <c r="A49" s="5">
        <v>45</v>
      </c>
      <c r="B49" s="18" t="s">
        <v>371</v>
      </c>
      <c r="C49" s="18" t="s">
        <v>372</v>
      </c>
      <c r="D49" s="18" t="s">
        <v>276</v>
      </c>
      <c r="E49" s="1">
        <v>1</v>
      </c>
      <c r="G49" s="1">
        <v>171</v>
      </c>
      <c r="H49" s="1">
        <v>195</v>
      </c>
      <c r="I49" s="1" t="s">
        <v>1</v>
      </c>
      <c r="J49" s="1">
        <v>1.08</v>
      </c>
      <c r="K49" s="18" t="s">
        <v>1248</v>
      </c>
      <c r="L49" s="18" t="s">
        <v>870</v>
      </c>
      <c r="M49" s="18" t="s">
        <v>871</v>
      </c>
      <c r="N49" s="18" t="b">
        <v>0</v>
      </c>
    </row>
    <row r="50" spans="1:14" x14ac:dyDescent="0.25">
      <c r="A50" s="5">
        <v>46</v>
      </c>
      <c r="B50" s="18" t="s">
        <v>353</v>
      </c>
      <c r="C50" s="18" t="s">
        <v>354</v>
      </c>
      <c r="D50" s="18" t="s">
        <v>235</v>
      </c>
      <c r="E50" s="1">
        <v>1</v>
      </c>
      <c r="G50" s="1">
        <v>141</v>
      </c>
      <c r="H50" s="1">
        <v>290</v>
      </c>
      <c r="I50" s="1" t="s">
        <v>1</v>
      </c>
      <c r="J50" s="1">
        <v>1.96</v>
      </c>
      <c r="K50" s="18" t="s">
        <v>1245</v>
      </c>
      <c r="L50" s="18" t="s">
        <v>852</v>
      </c>
      <c r="M50" s="18" t="s">
        <v>853</v>
      </c>
      <c r="N50" s="18" t="b">
        <v>0</v>
      </c>
    </row>
    <row r="51" spans="1:14" x14ac:dyDescent="0.25">
      <c r="A51" s="5">
        <v>47</v>
      </c>
      <c r="B51" s="18" t="s">
        <v>284</v>
      </c>
      <c r="C51" s="18" t="s">
        <v>285</v>
      </c>
      <c r="D51" s="18" t="s">
        <v>282</v>
      </c>
      <c r="E51" s="1">
        <v>1</v>
      </c>
      <c r="G51" s="1">
        <v>200</v>
      </c>
      <c r="H51" s="1">
        <v>149</v>
      </c>
      <c r="I51" s="1" t="s">
        <v>1</v>
      </c>
      <c r="J51" s="1">
        <v>0.71</v>
      </c>
      <c r="K51" s="18" t="s">
        <v>789</v>
      </c>
      <c r="L51" s="18" t="s">
        <v>790</v>
      </c>
      <c r="M51" s="18" t="s">
        <v>791</v>
      </c>
      <c r="N51" s="18" t="b">
        <v>0</v>
      </c>
    </row>
    <row r="52" spans="1:14" x14ac:dyDescent="0.25">
      <c r="A52" s="5">
        <v>48</v>
      </c>
      <c r="B52" s="18" t="s">
        <v>121</v>
      </c>
      <c r="C52" s="18" t="s">
        <v>122</v>
      </c>
      <c r="D52" s="18" t="s">
        <v>123</v>
      </c>
      <c r="E52" s="1">
        <v>1</v>
      </c>
      <c r="G52" s="1">
        <v>122</v>
      </c>
      <c r="H52" s="1">
        <v>225</v>
      </c>
      <c r="I52" s="1" t="s">
        <v>1</v>
      </c>
      <c r="J52" s="1">
        <v>1.75</v>
      </c>
      <c r="K52" s="18" t="s">
        <v>677</v>
      </c>
      <c r="L52" s="18" t="s">
        <v>678</v>
      </c>
      <c r="M52" s="18" t="s">
        <v>679</v>
      </c>
      <c r="N52" s="18" t="b">
        <v>0</v>
      </c>
    </row>
    <row r="53" spans="1:14" x14ac:dyDescent="0.25">
      <c r="A53" s="5">
        <v>49</v>
      </c>
      <c r="B53" s="18" t="s">
        <v>1387</v>
      </c>
      <c r="C53" s="18" t="s">
        <v>1388</v>
      </c>
      <c r="D53" s="18" t="s">
        <v>244</v>
      </c>
      <c r="E53" s="1">
        <v>1</v>
      </c>
      <c r="G53" s="1">
        <v>167</v>
      </c>
      <c r="H53" s="1">
        <v>154</v>
      </c>
      <c r="I53" s="1" t="s">
        <v>1</v>
      </c>
      <c r="J53" s="1">
        <v>0.88</v>
      </c>
      <c r="K53" s="18" t="s">
        <v>2703</v>
      </c>
      <c r="L53" s="18" t="s">
        <v>1220</v>
      </c>
      <c r="M53" s="18" t="s">
        <v>1221</v>
      </c>
      <c r="N53" s="18" t="b">
        <v>0</v>
      </c>
    </row>
    <row r="54" spans="1:14" x14ac:dyDescent="0.25">
      <c r="A54" s="5">
        <v>50</v>
      </c>
      <c r="B54" s="18" t="s">
        <v>1389</v>
      </c>
      <c r="C54" s="18" t="s">
        <v>1390</v>
      </c>
      <c r="D54" s="18" t="s">
        <v>192</v>
      </c>
      <c r="E54" s="1">
        <v>1</v>
      </c>
      <c r="G54" s="1">
        <v>203</v>
      </c>
      <c r="H54" s="1">
        <v>177</v>
      </c>
      <c r="I54" s="1" t="s">
        <v>1</v>
      </c>
      <c r="J54" s="1">
        <v>0.83</v>
      </c>
      <c r="K54" s="18" t="s">
        <v>2704</v>
      </c>
      <c r="L54" s="18" t="s">
        <v>857</v>
      </c>
      <c r="M54" s="18" t="s">
        <v>858</v>
      </c>
      <c r="N54" s="18" t="b">
        <v>0</v>
      </c>
    </row>
    <row r="55" spans="1:14" x14ac:dyDescent="0.25">
      <c r="A55" s="5">
        <v>51</v>
      </c>
      <c r="B55" s="18" t="s">
        <v>480</v>
      </c>
      <c r="C55" s="18" t="s">
        <v>481</v>
      </c>
      <c r="D55" s="18" t="s">
        <v>482</v>
      </c>
      <c r="E55" s="1">
        <v>1</v>
      </c>
      <c r="G55" s="1">
        <v>178</v>
      </c>
      <c r="H55" s="1">
        <v>71</v>
      </c>
      <c r="I55" s="1" t="s">
        <v>1</v>
      </c>
      <c r="J55" s="1">
        <v>0.38</v>
      </c>
      <c r="K55" s="18" t="s">
        <v>1265</v>
      </c>
      <c r="L55" s="18" t="s">
        <v>1220</v>
      </c>
      <c r="M55" s="18" t="s">
        <v>1221</v>
      </c>
      <c r="N55" s="18" t="b">
        <v>0</v>
      </c>
    </row>
    <row r="56" spans="1:14" x14ac:dyDescent="0.25">
      <c r="A56" s="5">
        <v>52</v>
      </c>
      <c r="B56" s="18" t="s">
        <v>499</v>
      </c>
      <c r="C56" s="18" t="s">
        <v>500</v>
      </c>
      <c r="D56" s="18" t="s">
        <v>501</v>
      </c>
      <c r="E56" s="1">
        <v>1</v>
      </c>
      <c r="G56" s="1">
        <v>133</v>
      </c>
      <c r="H56" s="1">
        <v>258</v>
      </c>
      <c r="I56" s="1" t="s">
        <v>1</v>
      </c>
      <c r="J56" s="1">
        <v>1.84</v>
      </c>
      <c r="K56" s="18" t="s">
        <v>993</v>
      </c>
      <c r="L56" s="18" t="s">
        <v>994</v>
      </c>
      <c r="M56" s="18" t="s">
        <v>994</v>
      </c>
      <c r="N56" s="18" t="b">
        <v>0</v>
      </c>
    </row>
    <row r="57" spans="1:14" x14ac:dyDescent="0.25">
      <c r="A57" s="5">
        <v>53</v>
      </c>
      <c r="B57" s="18" t="s">
        <v>236</v>
      </c>
      <c r="C57" s="18" t="s">
        <v>237</v>
      </c>
      <c r="D57" s="18" t="s">
        <v>238</v>
      </c>
      <c r="E57" s="1">
        <v>1</v>
      </c>
      <c r="G57" s="1">
        <v>191</v>
      </c>
      <c r="H57" s="1">
        <v>186</v>
      </c>
      <c r="I57" s="1" t="s">
        <v>1</v>
      </c>
      <c r="J57" s="1">
        <v>0.93</v>
      </c>
      <c r="K57" s="18" t="s">
        <v>754</v>
      </c>
      <c r="L57" s="18" t="s">
        <v>755</v>
      </c>
      <c r="M57" s="18" t="s">
        <v>756</v>
      </c>
      <c r="N57" s="18" t="b">
        <v>0</v>
      </c>
    </row>
    <row r="58" spans="1:14" x14ac:dyDescent="0.25">
      <c r="A58" s="5">
        <v>54</v>
      </c>
      <c r="B58" s="18" t="s">
        <v>338</v>
      </c>
      <c r="C58" s="18" t="s">
        <v>339</v>
      </c>
      <c r="D58" s="18" t="s">
        <v>289</v>
      </c>
      <c r="E58" s="1">
        <v>1</v>
      </c>
      <c r="G58" s="1">
        <v>184</v>
      </c>
      <c r="H58" s="1">
        <v>114</v>
      </c>
      <c r="I58" s="1" t="s">
        <v>1</v>
      </c>
      <c r="J58" s="1">
        <v>0.59</v>
      </c>
      <c r="K58" s="18" t="s">
        <v>833</v>
      </c>
      <c r="L58" s="18" t="s">
        <v>834</v>
      </c>
      <c r="M58" s="18" t="s">
        <v>835</v>
      </c>
      <c r="N58" s="18" t="b">
        <v>0</v>
      </c>
    </row>
    <row r="59" spans="1:14" x14ac:dyDescent="0.25">
      <c r="A59" s="5">
        <v>55</v>
      </c>
      <c r="B59" s="18" t="s">
        <v>530</v>
      </c>
      <c r="C59" s="18" t="s">
        <v>531</v>
      </c>
      <c r="D59" s="18" t="s">
        <v>470</v>
      </c>
      <c r="E59" s="1">
        <v>1</v>
      </c>
      <c r="G59" s="1">
        <v>257</v>
      </c>
      <c r="H59" s="1">
        <v>193</v>
      </c>
      <c r="I59" s="1" t="s">
        <v>1</v>
      </c>
      <c r="J59" s="1">
        <v>0.71</v>
      </c>
      <c r="K59" s="18" t="s">
        <v>1025</v>
      </c>
      <c r="L59" s="18" t="s">
        <v>1026</v>
      </c>
      <c r="M59" s="18" t="s">
        <v>1027</v>
      </c>
      <c r="N59" s="18" t="b">
        <v>0</v>
      </c>
    </row>
    <row r="60" spans="1:14" x14ac:dyDescent="0.25">
      <c r="A60" s="5">
        <v>56</v>
      </c>
      <c r="B60" s="18" t="s">
        <v>242</v>
      </c>
      <c r="C60" s="18" t="s">
        <v>243</v>
      </c>
      <c r="D60" s="18" t="s">
        <v>244</v>
      </c>
      <c r="E60" s="1">
        <v>1</v>
      </c>
      <c r="G60" s="1">
        <v>155</v>
      </c>
      <c r="H60" s="1">
        <v>125</v>
      </c>
      <c r="I60" s="1" t="s">
        <v>1</v>
      </c>
      <c r="J60" s="1">
        <v>0.77</v>
      </c>
      <c r="K60" s="18" t="s">
        <v>760</v>
      </c>
      <c r="L60" s="18" t="s">
        <v>761</v>
      </c>
      <c r="M60" s="18" t="s">
        <v>762</v>
      </c>
      <c r="N60" s="18" t="b">
        <v>0</v>
      </c>
    </row>
    <row r="61" spans="1:14" x14ac:dyDescent="0.25">
      <c r="A61" s="5">
        <v>57</v>
      </c>
      <c r="B61" s="18" t="s">
        <v>1391</v>
      </c>
      <c r="C61" s="18" t="s">
        <v>1392</v>
      </c>
      <c r="D61" s="18" t="s">
        <v>542</v>
      </c>
      <c r="E61" s="1">
        <v>1</v>
      </c>
      <c r="G61" s="1">
        <v>155</v>
      </c>
      <c r="H61" s="1">
        <v>178</v>
      </c>
      <c r="I61" s="1" t="s">
        <v>1</v>
      </c>
      <c r="J61" s="1">
        <v>1.0900000000000001</v>
      </c>
      <c r="K61" s="18" t="s">
        <v>2705</v>
      </c>
      <c r="L61" s="18" t="s">
        <v>2706</v>
      </c>
      <c r="M61" s="18" t="s">
        <v>2707</v>
      </c>
      <c r="N61" s="18" t="b">
        <v>0</v>
      </c>
    </row>
    <row r="62" spans="1:14" x14ac:dyDescent="0.25">
      <c r="A62" s="5">
        <v>58</v>
      </c>
      <c r="B62" s="18" t="s">
        <v>615</v>
      </c>
      <c r="C62" s="18" t="s">
        <v>616</v>
      </c>
      <c r="D62" s="18" t="s">
        <v>282</v>
      </c>
      <c r="E62" s="1">
        <v>1</v>
      </c>
      <c r="G62" s="1">
        <v>84</v>
      </c>
      <c r="H62" s="1">
        <v>193</v>
      </c>
      <c r="I62" s="1" t="s">
        <v>1</v>
      </c>
      <c r="J62" s="1">
        <v>2.19</v>
      </c>
      <c r="K62" s="18" t="s">
        <v>1136</v>
      </c>
      <c r="L62" s="18" t="s">
        <v>1137</v>
      </c>
      <c r="M62" s="18" t="s">
        <v>1138</v>
      </c>
      <c r="N62" s="18" t="b">
        <v>0</v>
      </c>
    </row>
    <row r="63" spans="1:14" x14ac:dyDescent="0.25">
      <c r="A63" s="5">
        <v>59</v>
      </c>
      <c r="B63" s="18" t="s">
        <v>1393</v>
      </c>
      <c r="C63" s="18" t="s">
        <v>1394</v>
      </c>
      <c r="D63" s="18" t="s">
        <v>157</v>
      </c>
      <c r="E63" s="1">
        <v>1</v>
      </c>
      <c r="G63" s="1">
        <v>101</v>
      </c>
      <c r="H63" s="1">
        <v>156</v>
      </c>
      <c r="I63" s="1" t="s">
        <v>1</v>
      </c>
      <c r="J63" s="1">
        <v>1.47</v>
      </c>
      <c r="K63" s="18" t="s">
        <v>2708</v>
      </c>
      <c r="L63" s="18" t="s">
        <v>2709</v>
      </c>
      <c r="M63" s="18" t="s">
        <v>2710</v>
      </c>
      <c r="N63" s="18" t="b">
        <v>0</v>
      </c>
    </row>
    <row r="64" spans="1:14" x14ac:dyDescent="0.25">
      <c r="A64" s="5">
        <v>60</v>
      </c>
      <c r="B64" s="18" t="s">
        <v>271</v>
      </c>
      <c r="C64" s="18" t="s">
        <v>272</v>
      </c>
      <c r="D64" s="18" t="s">
        <v>273</v>
      </c>
      <c r="E64" s="1">
        <v>1</v>
      </c>
      <c r="G64" s="1">
        <v>146</v>
      </c>
      <c r="H64" s="1">
        <v>100</v>
      </c>
      <c r="I64" s="1" t="s">
        <v>1</v>
      </c>
      <c r="J64" s="1">
        <v>0.65</v>
      </c>
      <c r="K64" s="18" t="s">
        <v>780</v>
      </c>
      <c r="L64" s="18" t="s">
        <v>781</v>
      </c>
      <c r="M64" s="18" t="s">
        <v>782</v>
      </c>
      <c r="N64" s="18" t="b">
        <v>0</v>
      </c>
    </row>
    <row r="65" spans="1:14" x14ac:dyDescent="0.25">
      <c r="A65" s="5">
        <v>61</v>
      </c>
      <c r="B65" s="18" t="s">
        <v>1395</v>
      </c>
      <c r="C65" s="18" t="s">
        <v>1396</v>
      </c>
      <c r="D65" s="18" t="s">
        <v>244</v>
      </c>
      <c r="E65" s="1">
        <v>1</v>
      </c>
      <c r="G65" s="1">
        <v>149</v>
      </c>
      <c r="H65" s="1">
        <v>127</v>
      </c>
      <c r="I65" s="1" t="s">
        <v>1</v>
      </c>
      <c r="J65" s="1">
        <v>0.81</v>
      </c>
      <c r="K65" s="18" t="s">
        <v>2711</v>
      </c>
      <c r="L65" s="18" t="s">
        <v>1220</v>
      </c>
      <c r="M65" s="18" t="s">
        <v>1221</v>
      </c>
      <c r="N65" s="18" t="b">
        <v>0</v>
      </c>
    </row>
    <row r="66" spans="1:14" x14ac:dyDescent="0.25">
      <c r="A66" s="5">
        <v>62</v>
      </c>
      <c r="B66" s="18" t="s">
        <v>1397</v>
      </c>
      <c r="C66" s="18" t="s">
        <v>1398</v>
      </c>
      <c r="D66" s="18" t="s">
        <v>326</v>
      </c>
      <c r="E66" s="1">
        <v>1</v>
      </c>
      <c r="G66" s="1">
        <v>216</v>
      </c>
      <c r="H66" s="1">
        <v>103</v>
      </c>
      <c r="I66" s="1" t="s">
        <v>1</v>
      </c>
      <c r="J66" s="1">
        <v>0.45</v>
      </c>
      <c r="K66" s="18" t="s">
        <v>2712</v>
      </c>
      <c r="L66" s="18" t="s">
        <v>2713</v>
      </c>
      <c r="M66" s="18" t="s">
        <v>2714</v>
      </c>
      <c r="N66" s="18" t="b">
        <v>0</v>
      </c>
    </row>
    <row r="67" spans="1:14" x14ac:dyDescent="0.25">
      <c r="A67" s="5">
        <v>63</v>
      </c>
      <c r="B67" s="18" t="s">
        <v>1399</v>
      </c>
      <c r="C67" s="18" t="s">
        <v>1400</v>
      </c>
      <c r="D67" s="18" t="s">
        <v>264</v>
      </c>
      <c r="E67" s="1">
        <v>1</v>
      </c>
      <c r="G67" s="1">
        <v>155</v>
      </c>
      <c r="H67" s="1">
        <v>190</v>
      </c>
      <c r="I67" s="1" t="s">
        <v>1</v>
      </c>
      <c r="J67" s="1">
        <v>1.17</v>
      </c>
      <c r="K67" s="18" t="s">
        <v>2715</v>
      </c>
      <c r="L67" s="18" t="s">
        <v>2716</v>
      </c>
      <c r="M67" s="18" t="s">
        <v>2717</v>
      </c>
      <c r="N67" s="18" t="b">
        <v>0</v>
      </c>
    </row>
    <row r="68" spans="1:14" x14ac:dyDescent="0.25">
      <c r="A68" s="5">
        <v>64</v>
      </c>
      <c r="B68" s="18" t="s">
        <v>513</v>
      </c>
      <c r="C68" s="18" t="s">
        <v>514</v>
      </c>
      <c r="D68" s="18" t="s">
        <v>308</v>
      </c>
      <c r="E68" s="1">
        <v>1</v>
      </c>
      <c r="G68" s="1">
        <v>171</v>
      </c>
      <c r="H68" s="1">
        <v>147</v>
      </c>
      <c r="I68" s="1" t="s">
        <v>1</v>
      </c>
      <c r="J68" s="1">
        <v>0.82</v>
      </c>
      <c r="K68" s="18" t="s">
        <v>1270</v>
      </c>
      <c r="L68" s="18" t="s">
        <v>1008</v>
      </c>
      <c r="M68" s="18" t="s">
        <v>1009</v>
      </c>
      <c r="N68" s="18" t="b">
        <v>0</v>
      </c>
    </row>
    <row r="69" spans="1:14" x14ac:dyDescent="0.25">
      <c r="A69" s="5">
        <v>65</v>
      </c>
      <c r="B69" s="18" t="s">
        <v>316</v>
      </c>
      <c r="C69" s="18" t="s">
        <v>317</v>
      </c>
      <c r="D69" s="18" t="s">
        <v>170</v>
      </c>
      <c r="E69" s="1">
        <v>1</v>
      </c>
      <c r="G69" s="1">
        <v>140</v>
      </c>
      <c r="H69" s="1">
        <v>58</v>
      </c>
      <c r="I69" s="1" t="s">
        <v>1</v>
      </c>
      <c r="J69" s="1">
        <v>0.39</v>
      </c>
      <c r="K69" s="18" t="s">
        <v>1238</v>
      </c>
      <c r="L69" s="18" t="s">
        <v>85</v>
      </c>
      <c r="M69" s="18" t="s">
        <v>10</v>
      </c>
      <c r="N69" s="18" t="b">
        <v>0</v>
      </c>
    </row>
    <row r="70" spans="1:14" x14ac:dyDescent="0.25">
      <c r="A70" s="5">
        <v>66</v>
      </c>
      <c r="B70" s="18" t="s">
        <v>515</v>
      </c>
      <c r="C70" s="18" t="s">
        <v>516</v>
      </c>
      <c r="D70" s="18" t="s">
        <v>512</v>
      </c>
      <c r="E70" s="1">
        <v>1</v>
      </c>
      <c r="G70" s="1">
        <v>146</v>
      </c>
      <c r="H70" s="1">
        <v>149</v>
      </c>
      <c r="I70" s="1" t="s">
        <v>1</v>
      </c>
      <c r="J70" s="1">
        <v>0.97</v>
      </c>
      <c r="K70" s="18" t="s">
        <v>1010</v>
      </c>
      <c r="L70" s="18" t="s">
        <v>1011</v>
      </c>
      <c r="M70" s="18" t="s">
        <v>1012</v>
      </c>
      <c r="N70" s="18" t="b">
        <v>0</v>
      </c>
    </row>
    <row r="71" spans="1:14" x14ac:dyDescent="0.25">
      <c r="A71" s="5">
        <v>67</v>
      </c>
      <c r="B71" s="18" t="s">
        <v>408</v>
      </c>
      <c r="C71" s="18" t="s">
        <v>409</v>
      </c>
      <c r="D71" s="18" t="s">
        <v>410</v>
      </c>
      <c r="E71" s="1">
        <v>1</v>
      </c>
      <c r="G71" s="1">
        <v>151</v>
      </c>
      <c r="H71" s="1">
        <v>89</v>
      </c>
      <c r="I71" s="1" t="s">
        <v>1</v>
      </c>
      <c r="J71" s="1">
        <v>0.56000000000000005</v>
      </c>
      <c r="K71" s="18" t="s">
        <v>911</v>
      </c>
      <c r="L71" s="18" t="s">
        <v>912</v>
      </c>
      <c r="M71" s="18" t="s">
        <v>913</v>
      </c>
      <c r="N71" s="18" t="b">
        <v>0</v>
      </c>
    </row>
    <row r="72" spans="1:14" x14ac:dyDescent="0.25">
      <c r="A72" s="5">
        <v>68</v>
      </c>
      <c r="B72" s="18" t="s">
        <v>127</v>
      </c>
      <c r="C72" s="18" t="s">
        <v>128</v>
      </c>
      <c r="D72" s="18" t="s">
        <v>129</v>
      </c>
      <c r="E72" s="1">
        <v>1</v>
      </c>
      <c r="G72" s="1">
        <v>71</v>
      </c>
      <c r="H72" s="1">
        <v>189</v>
      </c>
      <c r="I72" s="1" t="s">
        <v>1</v>
      </c>
      <c r="J72" s="1">
        <v>2.5299999999999998</v>
      </c>
      <c r="K72" s="18" t="s">
        <v>683</v>
      </c>
      <c r="L72" s="18" t="s">
        <v>684</v>
      </c>
      <c r="M72" s="18" t="s">
        <v>685</v>
      </c>
      <c r="N72" s="18" t="b">
        <v>0</v>
      </c>
    </row>
    <row r="73" spans="1:14" x14ac:dyDescent="0.25">
      <c r="A73" s="5">
        <v>69</v>
      </c>
      <c r="B73" s="18" t="s">
        <v>1401</v>
      </c>
      <c r="C73" s="18" t="s">
        <v>1402</v>
      </c>
      <c r="D73" s="18" t="s">
        <v>572</v>
      </c>
      <c r="E73" s="1">
        <v>1</v>
      </c>
      <c r="G73" s="1">
        <v>166</v>
      </c>
      <c r="H73" s="1">
        <v>60</v>
      </c>
      <c r="I73" s="1" t="s">
        <v>1</v>
      </c>
      <c r="J73" s="1">
        <v>0.34</v>
      </c>
      <c r="K73" s="18" t="s">
        <v>2718</v>
      </c>
      <c r="L73" s="18" t="s">
        <v>2719</v>
      </c>
      <c r="M73" s="18" t="s">
        <v>2720</v>
      </c>
      <c r="N73" s="18" t="b">
        <v>0</v>
      </c>
    </row>
    <row r="74" spans="1:14" x14ac:dyDescent="0.25">
      <c r="A74" s="5">
        <v>70</v>
      </c>
      <c r="B74" s="18" t="s">
        <v>1403</v>
      </c>
      <c r="C74" s="18" t="s">
        <v>1404</v>
      </c>
      <c r="D74" s="18" t="s">
        <v>241</v>
      </c>
      <c r="E74" s="1">
        <v>1</v>
      </c>
      <c r="G74" s="1">
        <v>124</v>
      </c>
      <c r="H74" s="1">
        <v>119</v>
      </c>
      <c r="I74" s="1" t="s">
        <v>1</v>
      </c>
      <c r="J74" s="1">
        <v>0.91</v>
      </c>
      <c r="K74" s="18" t="s">
        <v>2721</v>
      </c>
      <c r="L74" s="18" t="s">
        <v>2722</v>
      </c>
      <c r="M74" s="18" t="s">
        <v>2723</v>
      </c>
      <c r="N74" s="18" t="b">
        <v>0</v>
      </c>
    </row>
    <row r="75" spans="1:14" x14ac:dyDescent="0.25">
      <c r="A75" s="5">
        <v>71</v>
      </c>
      <c r="B75" s="18" t="s">
        <v>1405</v>
      </c>
      <c r="C75" s="18" t="s">
        <v>1406</v>
      </c>
      <c r="D75" s="18" t="s">
        <v>323</v>
      </c>
      <c r="E75" s="1">
        <v>1</v>
      </c>
      <c r="G75" s="1">
        <v>131</v>
      </c>
      <c r="H75" s="1">
        <v>81</v>
      </c>
      <c r="I75" s="1" t="s">
        <v>1</v>
      </c>
      <c r="J75" s="1">
        <v>0.59</v>
      </c>
      <c r="K75" s="18" t="s">
        <v>2724</v>
      </c>
      <c r="L75" s="18" t="s">
        <v>1220</v>
      </c>
      <c r="M75" s="18" t="s">
        <v>1221</v>
      </c>
      <c r="N75" s="18" t="b">
        <v>0</v>
      </c>
    </row>
    <row r="76" spans="1:14" x14ac:dyDescent="0.25">
      <c r="A76" s="5">
        <v>72</v>
      </c>
      <c r="B76" s="18" t="s">
        <v>124</v>
      </c>
      <c r="C76" s="18" t="s">
        <v>125</v>
      </c>
      <c r="D76" s="18" t="s">
        <v>126</v>
      </c>
      <c r="E76" s="1">
        <v>1</v>
      </c>
      <c r="G76" s="1">
        <v>77</v>
      </c>
      <c r="H76" s="1">
        <v>138</v>
      </c>
      <c r="I76" s="1" t="s">
        <v>1</v>
      </c>
      <c r="J76" s="1">
        <v>1.7</v>
      </c>
      <c r="K76" s="18" t="s">
        <v>680</v>
      </c>
      <c r="L76" s="18" t="s">
        <v>681</v>
      </c>
      <c r="M76" s="18" t="s">
        <v>682</v>
      </c>
      <c r="N76" s="18" t="b">
        <v>0</v>
      </c>
    </row>
    <row r="77" spans="1:14" x14ac:dyDescent="0.25">
      <c r="A77" s="5">
        <v>73</v>
      </c>
      <c r="B77" s="18" t="s">
        <v>495</v>
      </c>
      <c r="C77" s="18" t="s">
        <v>496</v>
      </c>
      <c r="D77" s="18" t="s">
        <v>273</v>
      </c>
      <c r="E77" s="1">
        <v>1</v>
      </c>
      <c r="G77" s="1">
        <v>124</v>
      </c>
      <c r="H77" s="1">
        <v>144</v>
      </c>
      <c r="I77" s="1" t="s">
        <v>1</v>
      </c>
      <c r="J77" s="1">
        <v>1.1000000000000001</v>
      </c>
      <c r="K77" s="18" t="s">
        <v>988</v>
      </c>
      <c r="L77" s="18" t="s">
        <v>989</v>
      </c>
      <c r="M77" s="18" t="s">
        <v>990</v>
      </c>
      <c r="N77" s="18" t="b">
        <v>0</v>
      </c>
    </row>
    <row r="78" spans="1:14" x14ac:dyDescent="0.25">
      <c r="A78" s="5">
        <v>74</v>
      </c>
      <c r="B78" s="18" t="s">
        <v>1407</v>
      </c>
      <c r="C78" s="18" t="s">
        <v>1408</v>
      </c>
      <c r="D78" s="18" t="s">
        <v>210</v>
      </c>
      <c r="E78" s="1">
        <v>1</v>
      </c>
      <c r="G78" s="1">
        <v>74</v>
      </c>
      <c r="H78" s="1">
        <v>207</v>
      </c>
      <c r="I78" s="1" t="s">
        <v>1</v>
      </c>
      <c r="J78" s="1">
        <v>2.66</v>
      </c>
      <c r="K78" s="18" t="s">
        <v>2725</v>
      </c>
      <c r="L78" s="18" t="s">
        <v>2726</v>
      </c>
      <c r="M78" s="18" t="s">
        <v>2727</v>
      </c>
      <c r="N78" s="18" t="b">
        <v>0</v>
      </c>
    </row>
    <row r="79" spans="1:14" x14ac:dyDescent="0.25">
      <c r="A79" s="5">
        <v>75</v>
      </c>
      <c r="B79" s="18" t="s">
        <v>639</v>
      </c>
      <c r="C79" s="18" t="s">
        <v>640</v>
      </c>
      <c r="D79" s="18" t="s">
        <v>557</v>
      </c>
      <c r="E79" s="1">
        <v>1</v>
      </c>
      <c r="G79" s="1">
        <v>81</v>
      </c>
      <c r="H79" s="1">
        <v>180</v>
      </c>
      <c r="I79" s="1" t="s">
        <v>1</v>
      </c>
      <c r="J79" s="1">
        <v>2.11</v>
      </c>
      <c r="K79" s="18" t="s">
        <v>1293</v>
      </c>
      <c r="L79" s="18" t="s">
        <v>1171</v>
      </c>
      <c r="M79" s="18" t="s">
        <v>1172</v>
      </c>
      <c r="N79" s="18" t="b">
        <v>0</v>
      </c>
    </row>
    <row r="80" spans="1:14" x14ac:dyDescent="0.25">
      <c r="A80" s="5">
        <v>76</v>
      </c>
      <c r="B80" s="18" t="s">
        <v>363</v>
      </c>
      <c r="C80" s="18" t="s">
        <v>364</v>
      </c>
      <c r="D80" s="18" t="s">
        <v>365</v>
      </c>
      <c r="E80" s="1">
        <v>1</v>
      </c>
      <c r="G80" s="1">
        <v>124</v>
      </c>
      <c r="H80" s="1">
        <v>85</v>
      </c>
      <c r="I80" s="1" t="s">
        <v>1</v>
      </c>
      <c r="J80" s="1">
        <v>0.65</v>
      </c>
      <c r="K80" s="18" t="s">
        <v>1247</v>
      </c>
      <c r="L80" s="18" t="s">
        <v>862</v>
      </c>
      <c r="M80" s="18" t="s">
        <v>863</v>
      </c>
      <c r="N80" s="18" t="b">
        <v>0</v>
      </c>
    </row>
    <row r="81" spans="1:14" x14ac:dyDescent="0.25">
      <c r="A81" s="5">
        <v>77</v>
      </c>
      <c r="B81" s="18" t="s">
        <v>391</v>
      </c>
      <c r="C81" s="18" t="s">
        <v>392</v>
      </c>
      <c r="D81" s="18" t="s">
        <v>393</v>
      </c>
      <c r="E81" s="1">
        <v>1</v>
      </c>
      <c r="G81" s="1">
        <v>53</v>
      </c>
      <c r="H81" s="1">
        <v>92</v>
      </c>
      <c r="I81" s="1" t="s">
        <v>1</v>
      </c>
      <c r="J81" s="1">
        <v>1.65</v>
      </c>
      <c r="K81" s="18" t="s">
        <v>892</v>
      </c>
      <c r="L81" s="18" t="s">
        <v>893</v>
      </c>
      <c r="M81" s="18" t="s">
        <v>894</v>
      </c>
      <c r="N81" s="18" t="b">
        <v>0</v>
      </c>
    </row>
    <row r="82" spans="1:14" x14ac:dyDescent="0.25">
      <c r="A82" s="5">
        <v>78</v>
      </c>
      <c r="B82" s="18" t="s">
        <v>625</v>
      </c>
      <c r="C82" s="18" t="s">
        <v>626</v>
      </c>
      <c r="D82" s="18" t="s">
        <v>279</v>
      </c>
      <c r="E82" s="1">
        <v>1</v>
      </c>
      <c r="G82" s="1">
        <v>105</v>
      </c>
      <c r="H82" s="1">
        <v>59</v>
      </c>
      <c r="I82" s="1" t="s">
        <v>1</v>
      </c>
      <c r="J82" s="1">
        <v>0.53</v>
      </c>
      <c r="K82" s="18" t="s">
        <v>1290</v>
      </c>
      <c r="L82" s="18" t="s">
        <v>1152</v>
      </c>
      <c r="M82" s="18" t="s">
        <v>1153</v>
      </c>
      <c r="N82" s="18" t="b">
        <v>0</v>
      </c>
    </row>
    <row r="83" spans="1:14" x14ac:dyDescent="0.25">
      <c r="A83" s="5">
        <v>79</v>
      </c>
      <c r="B83" s="18" t="s">
        <v>1412</v>
      </c>
      <c r="C83" s="18" t="s">
        <v>1413</v>
      </c>
      <c r="D83" s="18" t="s">
        <v>428</v>
      </c>
      <c r="E83" s="1">
        <v>1</v>
      </c>
      <c r="G83" s="1">
        <v>36</v>
      </c>
      <c r="H83" s="1">
        <v>168</v>
      </c>
      <c r="I83" s="1" t="s">
        <v>1</v>
      </c>
      <c r="J83" s="1">
        <v>4.4400000000000004</v>
      </c>
      <c r="K83" s="18" t="s">
        <v>2729</v>
      </c>
      <c r="L83" s="18" t="s">
        <v>1114</v>
      </c>
      <c r="M83" s="18" t="s">
        <v>1115</v>
      </c>
      <c r="N83" s="18" t="b">
        <v>0</v>
      </c>
    </row>
    <row r="84" spans="1:14" x14ac:dyDescent="0.25">
      <c r="A84" s="5">
        <v>80</v>
      </c>
      <c r="B84" s="18" t="s">
        <v>1414</v>
      </c>
      <c r="C84" s="18" t="s">
        <v>1415</v>
      </c>
      <c r="D84" s="18" t="s">
        <v>176</v>
      </c>
      <c r="E84" s="1">
        <v>1</v>
      </c>
      <c r="G84" s="1">
        <v>67</v>
      </c>
      <c r="H84" s="1">
        <v>166</v>
      </c>
      <c r="I84" s="1" t="s">
        <v>1</v>
      </c>
      <c r="J84" s="1">
        <v>2.36</v>
      </c>
      <c r="K84" s="18" t="s">
        <v>2730</v>
      </c>
      <c r="L84" s="18" t="s">
        <v>2731</v>
      </c>
      <c r="M84" s="18" t="s">
        <v>2732</v>
      </c>
      <c r="N84" s="18" t="b">
        <v>0</v>
      </c>
    </row>
    <row r="85" spans="1:14" x14ac:dyDescent="0.25">
      <c r="A85" s="5">
        <v>81</v>
      </c>
      <c r="B85" s="18" t="s">
        <v>1418</v>
      </c>
      <c r="C85" s="18" t="s">
        <v>1419</v>
      </c>
      <c r="D85" s="18" t="s">
        <v>225</v>
      </c>
      <c r="E85" s="1">
        <v>1</v>
      </c>
      <c r="G85" s="1">
        <v>167</v>
      </c>
      <c r="H85" s="1">
        <v>74</v>
      </c>
      <c r="I85" s="1" t="s">
        <v>1</v>
      </c>
      <c r="J85" s="1">
        <v>0.42</v>
      </c>
      <c r="K85" s="18" t="s">
        <v>2734</v>
      </c>
      <c r="L85" s="18" t="s">
        <v>2735</v>
      </c>
      <c r="M85" s="18" t="s">
        <v>2736</v>
      </c>
      <c r="N85" s="18" t="b">
        <v>0</v>
      </c>
    </row>
    <row r="86" spans="1:14" x14ac:dyDescent="0.25">
      <c r="A86" s="5">
        <v>82</v>
      </c>
      <c r="B86" s="18" t="s">
        <v>347</v>
      </c>
      <c r="C86" s="18" t="s">
        <v>348</v>
      </c>
      <c r="D86" s="18" t="s">
        <v>298</v>
      </c>
      <c r="E86" s="1">
        <v>1</v>
      </c>
      <c r="G86" s="1">
        <v>112</v>
      </c>
      <c r="H86" s="1">
        <v>121</v>
      </c>
      <c r="I86" s="1" t="s">
        <v>1</v>
      </c>
      <c r="J86" s="1">
        <v>1.03</v>
      </c>
      <c r="K86" s="18" t="s">
        <v>1244</v>
      </c>
      <c r="L86" s="18" t="s">
        <v>1220</v>
      </c>
      <c r="M86" s="18" t="s">
        <v>1221</v>
      </c>
      <c r="N86" s="18" t="b">
        <v>0</v>
      </c>
    </row>
    <row r="87" spans="1:14" x14ac:dyDescent="0.25">
      <c r="A87" s="5">
        <v>83</v>
      </c>
      <c r="B87" s="18" t="s">
        <v>426</v>
      </c>
      <c r="C87" s="18" t="s">
        <v>427</v>
      </c>
      <c r="D87" s="18" t="s">
        <v>428</v>
      </c>
      <c r="E87" s="1">
        <v>1</v>
      </c>
      <c r="G87" s="1">
        <v>111</v>
      </c>
      <c r="H87" s="1">
        <v>163</v>
      </c>
      <c r="I87" s="1" t="s">
        <v>1</v>
      </c>
      <c r="J87" s="1">
        <v>1.4</v>
      </c>
      <c r="K87" s="18" t="s">
        <v>1256</v>
      </c>
      <c r="L87" s="18" t="s">
        <v>926</v>
      </c>
      <c r="M87" s="18" t="s">
        <v>927</v>
      </c>
      <c r="N87" s="18" t="b">
        <v>0</v>
      </c>
    </row>
    <row r="88" spans="1:14" x14ac:dyDescent="0.25">
      <c r="A88" s="5">
        <v>84</v>
      </c>
      <c r="B88" s="18" t="s">
        <v>439</v>
      </c>
      <c r="C88" s="18" t="s">
        <v>440</v>
      </c>
      <c r="D88" s="18" t="s">
        <v>289</v>
      </c>
      <c r="E88" s="1">
        <v>1</v>
      </c>
      <c r="G88" s="1">
        <v>111</v>
      </c>
      <c r="H88" s="1">
        <v>122</v>
      </c>
      <c r="I88" s="1" t="s">
        <v>1</v>
      </c>
      <c r="J88" s="1">
        <v>1.05</v>
      </c>
      <c r="K88" s="18" t="s">
        <v>1258</v>
      </c>
      <c r="L88" s="18" t="s">
        <v>936</v>
      </c>
      <c r="M88" s="18" t="s">
        <v>937</v>
      </c>
      <c r="N88" s="18" t="b">
        <v>0</v>
      </c>
    </row>
    <row r="89" spans="1:14" x14ac:dyDescent="0.25">
      <c r="A89" s="5">
        <v>85</v>
      </c>
      <c r="B89" s="18" t="s">
        <v>668</v>
      </c>
      <c r="C89" s="18" t="s">
        <v>669</v>
      </c>
      <c r="D89" s="18" t="s">
        <v>627</v>
      </c>
      <c r="E89" s="1">
        <v>1</v>
      </c>
      <c r="G89" s="1">
        <v>100</v>
      </c>
      <c r="H89" s="1">
        <v>113</v>
      </c>
      <c r="I89" s="1" t="s">
        <v>1</v>
      </c>
      <c r="J89" s="1">
        <v>1.07</v>
      </c>
      <c r="K89" s="18" t="s">
        <v>1295</v>
      </c>
      <c r="L89" s="18" t="s">
        <v>1209</v>
      </c>
      <c r="M89" s="18" t="s">
        <v>1210</v>
      </c>
      <c r="N89" s="18" t="b">
        <v>0</v>
      </c>
    </row>
    <row r="90" spans="1:14" x14ac:dyDescent="0.25">
      <c r="A90" s="5">
        <v>86</v>
      </c>
      <c r="B90" s="18" t="s">
        <v>1420</v>
      </c>
      <c r="C90" s="18" t="s">
        <v>1421</v>
      </c>
      <c r="D90" s="18" t="s">
        <v>428</v>
      </c>
      <c r="E90" s="1">
        <v>1</v>
      </c>
      <c r="G90" s="1">
        <v>172</v>
      </c>
      <c r="H90" s="1">
        <v>47</v>
      </c>
      <c r="I90" s="1" t="s">
        <v>1</v>
      </c>
      <c r="J90" s="1">
        <v>0.26</v>
      </c>
      <c r="K90" s="18" t="s">
        <v>2737</v>
      </c>
      <c r="L90" s="18" t="s">
        <v>2738</v>
      </c>
      <c r="M90" s="18" t="s">
        <v>2739</v>
      </c>
      <c r="N90" s="18" t="b">
        <v>0</v>
      </c>
    </row>
    <row r="91" spans="1:14" x14ac:dyDescent="0.25">
      <c r="A91" s="5">
        <v>87</v>
      </c>
      <c r="B91" s="18" t="s">
        <v>208</v>
      </c>
      <c r="C91" s="18" t="s">
        <v>209</v>
      </c>
      <c r="D91" s="18" t="s">
        <v>210</v>
      </c>
      <c r="E91" s="1">
        <v>1</v>
      </c>
      <c r="G91" s="1">
        <v>144</v>
      </c>
      <c r="H91" s="1">
        <v>62</v>
      </c>
      <c r="I91" s="1" t="s">
        <v>1</v>
      </c>
      <c r="J91" s="1">
        <v>0.41</v>
      </c>
      <c r="K91" s="18" t="s">
        <v>729</v>
      </c>
      <c r="L91" s="18" t="s">
        <v>730</v>
      </c>
      <c r="M91" s="18" t="s">
        <v>731</v>
      </c>
      <c r="N91" s="18" t="b">
        <v>0</v>
      </c>
    </row>
    <row r="92" spans="1:14" x14ac:dyDescent="0.25">
      <c r="A92" s="5">
        <v>88</v>
      </c>
      <c r="B92" s="18" t="s">
        <v>581</v>
      </c>
      <c r="C92" s="18" t="s">
        <v>582</v>
      </c>
      <c r="D92" s="18" t="s">
        <v>170</v>
      </c>
      <c r="E92" s="1">
        <v>1</v>
      </c>
      <c r="G92" s="1">
        <v>110</v>
      </c>
      <c r="H92" s="1">
        <v>127</v>
      </c>
      <c r="I92" s="1" t="s">
        <v>1</v>
      </c>
      <c r="J92" s="1">
        <v>1.1000000000000001</v>
      </c>
      <c r="K92" s="18" t="s">
        <v>1091</v>
      </c>
      <c r="L92" s="18" t="s">
        <v>1092</v>
      </c>
      <c r="M92" s="18" t="s">
        <v>1093</v>
      </c>
      <c r="N92" s="18" t="b">
        <v>0</v>
      </c>
    </row>
    <row r="93" spans="1:14" x14ac:dyDescent="0.25">
      <c r="A93" s="5">
        <v>89</v>
      </c>
      <c r="B93" s="18" t="s">
        <v>223</v>
      </c>
      <c r="C93" s="18" t="s">
        <v>224</v>
      </c>
      <c r="D93" s="18" t="s">
        <v>192</v>
      </c>
      <c r="E93" s="1">
        <v>1</v>
      </c>
      <c r="G93" s="1">
        <v>104</v>
      </c>
      <c r="H93" s="1">
        <v>101</v>
      </c>
      <c r="I93" s="1" t="s">
        <v>1</v>
      </c>
      <c r="J93" s="1">
        <v>0.92</v>
      </c>
      <c r="K93" s="18" t="s">
        <v>1231</v>
      </c>
      <c r="L93" s="18" t="s">
        <v>744</v>
      </c>
      <c r="M93" s="18" t="s">
        <v>745</v>
      </c>
      <c r="N93" s="18" t="b">
        <v>0</v>
      </c>
    </row>
    <row r="94" spans="1:14" x14ac:dyDescent="0.25">
      <c r="A94" s="5">
        <v>90</v>
      </c>
      <c r="B94" s="18" t="s">
        <v>1422</v>
      </c>
      <c r="C94" s="18" t="s">
        <v>1423</v>
      </c>
      <c r="D94" s="18" t="s">
        <v>413</v>
      </c>
      <c r="E94" s="1">
        <v>1</v>
      </c>
      <c r="G94" s="1">
        <v>112</v>
      </c>
      <c r="H94" s="1">
        <v>120</v>
      </c>
      <c r="I94" s="1" t="s">
        <v>1</v>
      </c>
      <c r="J94" s="1">
        <v>1.02</v>
      </c>
      <c r="K94" s="18" t="s">
        <v>2740</v>
      </c>
      <c r="L94" s="18" t="s">
        <v>2741</v>
      </c>
      <c r="M94" s="18" t="s">
        <v>2742</v>
      </c>
      <c r="N94" s="18" t="b">
        <v>0</v>
      </c>
    </row>
    <row r="95" spans="1:14" x14ac:dyDescent="0.25">
      <c r="A95" s="5">
        <v>91</v>
      </c>
      <c r="B95" s="18" t="s">
        <v>1424</v>
      </c>
      <c r="C95" s="18" t="s">
        <v>1425</v>
      </c>
      <c r="D95" s="18" t="s">
        <v>501</v>
      </c>
      <c r="E95" s="1">
        <v>1</v>
      </c>
      <c r="G95" s="1">
        <v>170</v>
      </c>
      <c r="H95" s="1">
        <v>13</v>
      </c>
      <c r="I95" s="1" t="s">
        <v>1</v>
      </c>
      <c r="J95" s="1">
        <v>7.0000000000000007E-2</v>
      </c>
      <c r="K95" s="18" t="s">
        <v>2743</v>
      </c>
      <c r="L95" s="18" t="s">
        <v>72</v>
      </c>
      <c r="M95" s="18" t="s">
        <v>11</v>
      </c>
      <c r="N95" s="18" t="b">
        <v>0</v>
      </c>
    </row>
    <row r="96" spans="1:14" x14ac:dyDescent="0.25">
      <c r="A96" s="5">
        <v>92</v>
      </c>
      <c r="B96" s="18" t="s">
        <v>382</v>
      </c>
      <c r="C96" s="18" t="s">
        <v>383</v>
      </c>
      <c r="D96" s="18" t="s">
        <v>384</v>
      </c>
      <c r="E96" s="1">
        <v>1</v>
      </c>
      <c r="G96" s="1">
        <v>91</v>
      </c>
      <c r="H96" s="1">
        <v>75</v>
      </c>
      <c r="I96" s="1" t="s">
        <v>1</v>
      </c>
      <c r="J96" s="1">
        <v>0.78</v>
      </c>
      <c r="K96" s="18" t="s">
        <v>882</v>
      </c>
      <c r="L96" s="18" t="s">
        <v>883</v>
      </c>
      <c r="M96" s="18" t="s">
        <v>884</v>
      </c>
      <c r="N96" s="18" t="b">
        <v>0</v>
      </c>
    </row>
    <row r="97" spans="1:14" x14ac:dyDescent="0.25">
      <c r="A97" s="5">
        <v>93</v>
      </c>
      <c r="B97" s="18" t="s">
        <v>490</v>
      </c>
      <c r="C97" s="18" t="s">
        <v>491</v>
      </c>
      <c r="D97" s="18" t="s">
        <v>428</v>
      </c>
      <c r="E97" s="1">
        <v>1</v>
      </c>
      <c r="G97" s="1">
        <v>96</v>
      </c>
      <c r="H97" s="1">
        <v>95</v>
      </c>
      <c r="I97" s="1" t="s">
        <v>1</v>
      </c>
      <c r="J97" s="1">
        <v>0.94</v>
      </c>
      <c r="K97" s="18" t="s">
        <v>982</v>
      </c>
      <c r="L97" s="18" t="s">
        <v>983</v>
      </c>
      <c r="M97" s="18" t="s">
        <v>984</v>
      </c>
      <c r="N97" s="18" t="b">
        <v>0</v>
      </c>
    </row>
    <row r="98" spans="1:14" x14ac:dyDescent="0.25">
      <c r="A98" s="5">
        <v>94</v>
      </c>
      <c r="B98" s="18" t="s">
        <v>1426</v>
      </c>
      <c r="C98" s="18" t="s">
        <v>1427</v>
      </c>
      <c r="D98" s="18" t="s">
        <v>475</v>
      </c>
      <c r="E98" s="1">
        <v>1</v>
      </c>
      <c r="G98" s="1">
        <v>120</v>
      </c>
      <c r="H98" s="1">
        <v>105</v>
      </c>
      <c r="I98" s="1" t="s">
        <v>1</v>
      </c>
      <c r="J98" s="1">
        <v>0.83</v>
      </c>
      <c r="K98" s="18" t="s">
        <v>2744</v>
      </c>
      <c r="L98" s="18" t="s">
        <v>2745</v>
      </c>
      <c r="M98" s="18" t="s">
        <v>2746</v>
      </c>
      <c r="N98" s="18" t="b">
        <v>0</v>
      </c>
    </row>
    <row r="99" spans="1:14" x14ac:dyDescent="0.25">
      <c r="A99" s="5">
        <v>95</v>
      </c>
      <c r="B99" s="18" t="s">
        <v>1428</v>
      </c>
      <c r="C99" s="18" t="s">
        <v>1429</v>
      </c>
      <c r="D99" s="18" t="s">
        <v>430</v>
      </c>
      <c r="E99" s="1">
        <v>1</v>
      </c>
      <c r="G99" s="1">
        <v>155</v>
      </c>
      <c r="H99" s="1">
        <v>14</v>
      </c>
      <c r="I99" s="1" t="s">
        <v>1</v>
      </c>
      <c r="J99" s="1">
        <v>0.09</v>
      </c>
      <c r="K99" s="18" t="s">
        <v>2747</v>
      </c>
      <c r="L99" s="18" t="s">
        <v>2748</v>
      </c>
      <c r="M99" s="18" t="s">
        <v>2749</v>
      </c>
      <c r="N99" s="18" t="b">
        <v>0</v>
      </c>
    </row>
    <row r="100" spans="1:14" x14ac:dyDescent="0.25">
      <c r="A100" s="5">
        <v>96</v>
      </c>
      <c r="B100" s="18" t="s">
        <v>1430</v>
      </c>
      <c r="C100" s="18" t="s">
        <v>1431</v>
      </c>
      <c r="D100" s="18" t="s">
        <v>529</v>
      </c>
      <c r="E100" s="1">
        <v>1</v>
      </c>
      <c r="G100" s="1">
        <v>117</v>
      </c>
      <c r="H100" s="1">
        <v>99</v>
      </c>
      <c r="I100" s="1" t="s">
        <v>1</v>
      </c>
      <c r="J100" s="1">
        <v>0.8</v>
      </c>
      <c r="K100" s="18" t="s">
        <v>2750</v>
      </c>
      <c r="L100" s="18" t="s">
        <v>924</v>
      </c>
      <c r="M100" s="18" t="s">
        <v>925</v>
      </c>
      <c r="N100" s="18" t="b">
        <v>0</v>
      </c>
    </row>
    <row r="101" spans="1:14" x14ac:dyDescent="0.25">
      <c r="A101" s="5">
        <v>97</v>
      </c>
      <c r="B101" s="18" t="s">
        <v>1311</v>
      </c>
      <c r="C101" s="18" t="s">
        <v>1312</v>
      </c>
      <c r="D101" s="18" t="s">
        <v>487</v>
      </c>
      <c r="E101" s="1">
        <v>1</v>
      </c>
      <c r="G101" s="1">
        <v>107</v>
      </c>
      <c r="H101" s="1">
        <v>69</v>
      </c>
      <c r="I101" s="1" t="s">
        <v>1</v>
      </c>
      <c r="J101" s="1">
        <v>0.61</v>
      </c>
      <c r="K101" s="18" t="s">
        <v>1342</v>
      </c>
      <c r="L101" s="18" t="s">
        <v>1343</v>
      </c>
      <c r="M101" s="18" t="s">
        <v>1344</v>
      </c>
      <c r="N101" s="18" t="b">
        <v>0</v>
      </c>
    </row>
    <row r="102" spans="1:14" x14ac:dyDescent="0.25">
      <c r="A102" s="5">
        <v>98</v>
      </c>
      <c r="B102" s="18" t="s">
        <v>1432</v>
      </c>
      <c r="C102" s="18" t="s">
        <v>1433</v>
      </c>
      <c r="D102" s="18" t="s">
        <v>606</v>
      </c>
      <c r="E102" s="1">
        <v>1</v>
      </c>
      <c r="G102" s="1">
        <v>34</v>
      </c>
      <c r="H102" s="1">
        <v>133</v>
      </c>
      <c r="I102" s="1" t="s">
        <v>1</v>
      </c>
      <c r="J102" s="1">
        <v>3.72</v>
      </c>
      <c r="K102" s="18" t="s">
        <v>2751</v>
      </c>
      <c r="L102" s="18" t="s">
        <v>2752</v>
      </c>
      <c r="M102" s="18" t="s">
        <v>2753</v>
      </c>
      <c r="N102" s="18" t="b">
        <v>0</v>
      </c>
    </row>
    <row r="103" spans="1:14" x14ac:dyDescent="0.25">
      <c r="A103" s="5">
        <v>99</v>
      </c>
      <c r="B103" s="18" t="s">
        <v>1434</v>
      </c>
      <c r="C103" s="18" t="s">
        <v>1435</v>
      </c>
      <c r="D103" s="18" t="s">
        <v>235</v>
      </c>
      <c r="E103" s="1">
        <v>1</v>
      </c>
      <c r="G103" s="1">
        <v>67</v>
      </c>
      <c r="H103" s="1">
        <v>100</v>
      </c>
      <c r="I103" s="1" t="s">
        <v>1</v>
      </c>
      <c r="J103" s="1">
        <v>1.42</v>
      </c>
      <c r="K103" s="18" t="s">
        <v>2754</v>
      </c>
      <c r="L103" s="18" t="s">
        <v>2755</v>
      </c>
      <c r="M103" s="18" t="s">
        <v>2756</v>
      </c>
      <c r="N103" s="18" t="b">
        <v>0</v>
      </c>
    </row>
    <row r="104" spans="1:14" x14ac:dyDescent="0.25">
      <c r="A104" s="5">
        <v>100</v>
      </c>
      <c r="B104" s="18" t="s">
        <v>1436</v>
      </c>
      <c r="C104" s="18" t="s">
        <v>1437</v>
      </c>
      <c r="D104" s="18" t="s">
        <v>246</v>
      </c>
      <c r="E104" s="1">
        <v>1</v>
      </c>
      <c r="G104" s="1">
        <v>105</v>
      </c>
      <c r="H104" s="1">
        <v>94</v>
      </c>
      <c r="I104" s="1" t="s">
        <v>1</v>
      </c>
      <c r="J104" s="1">
        <v>0.85</v>
      </c>
      <c r="K104" s="18" t="s">
        <v>2757</v>
      </c>
      <c r="L104" s="18" t="s">
        <v>2758</v>
      </c>
      <c r="M104" s="18" t="s">
        <v>2759</v>
      </c>
      <c r="N104" s="18" t="b">
        <v>0</v>
      </c>
    </row>
    <row r="105" spans="1:14" x14ac:dyDescent="0.25">
      <c r="A105" s="5">
        <v>101</v>
      </c>
      <c r="B105" s="18" t="s">
        <v>377</v>
      </c>
      <c r="C105" s="18" t="s">
        <v>378</v>
      </c>
      <c r="D105" s="18" t="s">
        <v>379</v>
      </c>
      <c r="E105" s="1">
        <v>1</v>
      </c>
      <c r="G105" s="1">
        <v>60</v>
      </c>
      <c r="H105" s="1">
        <v>113</v>
      </c>
      <c r="I105" s="1" t="s">
        <v>1</v>
      </c>
      <c r="J105" s="1">
        <v>1.79</v>
      </c>
      <c r="K105" s="18" t="s">
        <v>1250</v>
      </c>
      <c r="L105" s="18" t="s">
        <v>877</v>
      </c>
      <c r="M105" s="18" t="s">
        <v>878</v>
      </c>
      <c r="N105" s="18" t="b">
        <v>0</v>
      </c>
    </row>
    <row r="106" spans="1:14" x14ac:dyDescent="0.25">
      <c r="A106" s="5">
        <v>102</v>
      </c>
      <c r="B106" s="18" t="s">
        <v>396</v>
      </c>
      <c r="C106" s="18" t="s">
        <v>397</v>
      </c>
      <c r="D106" s="18" t="s">
        <v>398</v>
      </c>
      <c r="E106" s="1">
        <v>1</v>
      </c>
      <c r="G106" s="1">
        <v>129</v>
      </c>
      <c r="H106" s="1">
        <v>70</v>
      </c>
      <c r="I106" s="1" t="s">
        <v>1</v>
      </c>
      <c r="J106" s="1">
        <v>0.52</v>
      </c>
      <c r="K106" s="18" t="s">
        <v>1252</v>
      </c>
      <c r="L106" s="18" t="s">
        <v>1220</v>
      </c>
      <c r="M106" s="18" t="s">
        <v>1221</v>
      </c>
      <c r="N106" s="18" t="b">
        <v>0</v>
      </c>
    </row>
    <row r="107" spans="1:14" x14ac:dyDescent="0.25">
      <c r="A107" s="5">
        <v>103</v>
      </c>
      <c r="B107" s="18" t="s">
        <v>399</v>
      </c>
      <c r="C107" s="18" t="s">
        <v>400</v>
      </c>
      <c r="D107" s="18" t="s">
        <v>241</v>
      </c>
      <c r="E107" s="1">
        <v>1</v>
      </c>
      <c r="G107" s="1">
        <v>106</v>
      </c>
      <c r="H107" s="1">
        <v>62</v>
      </c>
      <c r="I107" s="1" t="s">
        <v>1</v>
      </c>
      <c r="J107" s="1">
        <v>0.56000000000000005</v>
      </c>
      <c r="K107" s="18" t="s">
        <v>898</v>
      </c>
      <c r="L107" s="18" t="s">
        <v>899</v>
      </c>
      <c r="M107" s="18" t="s">
        <v>900</v>
      </c>
      <c r="N107" s="18" t="b">
        <v>0</v>
      </c>
    </row>
    <row r="108" spans="1:14" x14ac:dyDescent="0.25">
      <c r="A108" s="5">
        <v>104</v>
      </c>
      <c r="B108" s="18" t="s">
        <v>340</v>
      </c>
      <c r="C108" s="18" t="s">
        <v>341</v>
      </c>
      <c r="D108" s="18" t="s">
        <v>246</v>
      </c>
      <c r="E108" s="1">
        <v>1</v>
      </c>
      <c r="G108" s="1">
        <v>104</v>
      </c>
      <c r="H108" s="1">
        <v>125</v>
      </c>
      <c r="I108" s="1" t="s">
        <v>1</v>
      </c>
      <c r="J108" s="1">
        <v>1.1399999999999999</v>
      </c>
      <c r="K108" s="18" t="s">
        <v>836</v>
      </c>
      <c r="L108" s="18" t="s">
        <v>837</v>
      </c>
      <c r="M108" s="18" t="s">
        <v>838</v>
      </c>
      <c r="N108" s="18" t="b">
        <v>0</v>
      </c>
    </row>
    <row r="109" spans="1:14" x14ac:dyDescent="0.25">
      <c r="A109" s="5">
        <v>105</v>
      </c>
      <c r="B109" s="18" t="s">
        <v>1438</v>
      </c>
      <c r="C109" s="18" t="s">
        <v>1439</v>
      </c>
      <c r="D109" s="18" t="s">
        <v>503</v>
      </c>
      <c r="E109" s="1">
        <v>1</v>
      </c>
      <c r="G109" s="1">
        <v>8</v>
      </c>
      <c r="H109" s="1">
        <v>161</v>
      </c>
      <c r="I109" s="1" t="s">
        <v>1</v>
      </c>
      <c r="J109" s="1">
        <v>19.14</v>
      </c>
      <c r="K109" s="18" t="s">
        <v>2760</v>
      </c>
      <c r="L109" s="18" t="s">
        <v>2761</v>
      </c>
      <c r="M109" s="18" t="s">
        <v>2762</v>
      </c>
      <c r="N109" s="18" t="b">
        <v>0</v>
      </c>
    </row>
    <row r="110" spans="1:14" x14ac:dyDescent="0.25">
      <c r="A110" s="5">
        <v>106</v>
      </c>
      <c r="B110" s="18" t="s">
        <v>1440</v>
      </c>
      <c r="C110" s="18" t="s">
        <v>1441</v>
      </c>
      <c r="D110" s="18" t="s">
        <v>238</v>
      </c>
      <c r="E110" s="1">
        <v>1</v>
      </c>
      <c r="G110" s="1">
        <v>11</v>
      </c>
      <c r="H110" s="1">
        <v>146</v>
      </c>
      <c r="I110" s="1" t="s">
        <v>1</v>
      </c>
      <c r="J110" s="1">
        <v>12.62</v>
      </c>
      <c r="K110" s="18" t="s">
        <v>2763</v>
      </c>
      <c r="L110" s="18" t="s">
        <v>2764</v>
      </c>
      <c r="M110" s="18" t="s">
        <v>2765</v>
      </c>
      <c r="N110" s="18" t="b">
        <v>0</v>
      </c>
    </row>
    <row r="111" spans="1:14" x14ac:dyDescent="0.25">
      <c r="A111" s="5">
        <v>107</v>
      </c>
      <c r="B111" s="18" t="s">
        <v>607</v>
      </c>
      <c r="C111" s="18" t="s">
        <v>608</v>
      </c>
      <c r="D111" s="18" t="s">
        <v>416</v>
      </c>
      <c r="E111" s="1">
        <v>1</v>
      </c>
      <c r="G111" s="1">
        <v>131</v>
      </c>
      <c r="H111" s="1">
        <v>41</v>
      </c>
      <c r="I111" s="1" t="s">
        <v>1</v>
      </c>
      <c r="J111" s="1">
        <v>0.3</v>
      </c>
      <c r="K111" s="18" t="s">
        <v>1126</v>
      </c>
      <c r="L111" s="18" t="s">
        <v>1127</v>
      </c>
      <c r="M111" s="18" t="s">
        <v>1128</v>
      </c>
      <c r="N111" s="18" t="b">
        <v>0</v>
      </c>
    </row>
    <row r="112" spans="1:14" x14ac:dyDescent="0.25">
      <c r="A112" s="5">
        <v>108</v>
      </c>
      <c r="B112" s="18" t="s">
        <v>1442</v>
      </c>
      <c r="C112" s="18" t="s">
        <v>1443</v>
      </c>
      <c r="D112" s="18" t="s">
        <v>169</v>
      </c>
      <c r="E112" s="1">
        <v>1</v>
      </c>
      <c r="G112" s="1">
        <v>170</v>
      </c>
      <c r="H112" s="1">
        <v>163</v>
      </c>
      <c r="I112" s="1" t="s">
        <v>1</v>
      </c>
      <c r="J112" s="1">
        <v>0.91</v>
      </c>
      <c r="K112" s="18" t="s">
        <v>2766</v>
      </c>
      <c r="L112" s="18" t="s">
        <v>2767</v>
      </c>
      <c r="M112" s="18" t="s">
        <v>2768</v>
      </c>
      <c r="N112" s="18" t="b">
        <v>0</v>
      </c>
    </row>
    <row r="113" spans="1:14" x14ac:dyDescent="0.25">
      <c r="A113" s="5">
        <v>109</v>
      </c>
      <c r="B113" s="18" t="s">
        <v>1317</v>
      </c>
      <c r="C113" s="18" t="s">
        <v>1318</v>
      </c>
      <c r="D113" s="18" t="s">
        <v>366</v>
      </c>
      <c r="E113" s="1">
        <v>1</v>
      </c>
      <c r="G113" s="1">
        <v>87</v>
      </c>
      <c r="H113" s="1">
        <v>98</v>
      </c>
      <c r="I113" s="1" t="s">
        <v>1</v>
      </c>
      <c r="J113" s="1">
        <v>1.07</v>
      </c>
      <c r="K113" s="18" t="s">
        <v>1353</v>
      </c>
      <c r="L113" s="18" t="s">
        <v>1354</v>
      </c>
      <c r="M113" s="18" t="s">
        <v>1355</v>
      </c>
      <c r="N113" s="18" t="b">
        <v>0</v>
      </c>
    </row>
    <row r="114" spans="1:14" x14ac:dyDescent="0.25">
      <c r="A114" s="5">
        <v>110</v>
      </c>
      <c r="B114" s="18" t="s">
        <v>142</v>
      </c>
      <c r="C114" s="18" t="s">
        <v>143</v>
      </c>
      <c r="D114" s="18" t="s">
        <v>144</v>
      </c>
      <c r="E114" s="1">
        <v>1</v>
      </c>
      <c r="G114" s="1">
        <v>42</v>
      </c>
      <c r="H114" s="1">
        <v>141</v>
      </c>
      <c r="I114" s="1" t="s">
        <v>1</v>
      </c>
      <c r="J114" s="1">
        <v>3.19</v>
      </c>
      <c r="K114" s="18" t="s">
        <v>694</v>
      </c>
      <c r="L114" s="18" t="s">
        <v>112</v>
      </c>
      <c r="M114" s="18" t="s">
        <v>113</v>
      </c>
      <c r="N114" s="18" t="b">
        <v>0</v>
      </c>
    </row>
    <row r="115" spans="1:14" x14ac:dyDescent="0.25">
      <c r="A115" s="5">
        <v>111</v>
      </c>
      <c r="B115" s="18" t="s">
        <v>1444</v>
      </c>
      <c r="C115" s="18" t="s">
        <v>1445</v>
      </c>
      <c r="D115" s="18" t="s">
        <v>501</v>
      </c>
      <c r="E115" s="1">
        <v>1</v>
      </c>
      <c r="G115" s="1">
        <v>57</v>
      </c>
      <c r="H115" s="1">
        <v>125</v>
      </c>
      <c r="I115" s="1" t="s">
        <v>1</v>
      </c>
      <c r="J115" s="1">
        <v>2.09</v>
      </c>
      <c r="K115" s="18" t="s">
        <v>2769</v>
      </c>
      <c r="L115" s="18" t="s">
        <v>2770</v>
      </c>
      <c r="M115" s="18" t="s">
        <v>2771</v>
      </c>
      <c r="N115" s="18" t="b">
        <v>0</v>
      </c>
    </row>
    <row r="116" spans="1:14" x14ac:dyDescent="0.25">
      <c r="A116" s="5">
        <v>112</v>
      </c>
      <c r="B116" s="18" t="s">
        <v>525</v>
      </c>
      <c r="C116" s="18" t="s">
        <v>526</v>
      </c>
      <c r="D116" s="18" t="s">
        <v>384</v>
      </c>
      <c r="E116" s="1">
        <v>1</v>
      </c>
      <c r="G116" s="1">
        <v>86</v>
      </c>
      <c r="H116" s="1">
        <v>93</v>
      </c>
      <c r="I116" s="1" t="s">
        <v>1</v>
      </c>
      <c r="J116" s="1">
        <v>1.03</v>
      </c>
      <c r="K116" s="18" t="s">
        <v>1272</v>
      </c>
      <c r="L116" s="18" t="s">
        <v>1021</v>
      </c>
      <c r="M116" s="18" t="s">
        <v>1022</v>
      </c>
      <c r="N116" s="18" t="b">
        <v>0</v>
      </c>
    </row>
    <row r="117" spans="1:14" x14ac:dyDescent="0.25">
      <c r="A117" s="5">
        <v>113</v>
      </c>
      <c r="B117" s="18" t="s">
        <v>135</v>
      </c>
      <c r="C117" s="18" t="s">
        <v>48</v>
      </c>
      <c r="D117" s="18" t="s">
        <v>134</v>
      </c>
      <c r="E117" s="1">
        <v>1</v>
      </c>
      <c r="G117" s="1">
        <v>62</v>
      </c>
      <c r="H117" s="1">
        <v>138</v>
      </c>
      <c r="I117" s="1" t="s">
        <v>1</v>
      </c>
      <c r="J117" s="1">
        <v>2.12</v>
      </c>
      <c r="K117" s="18" t="s">
        <v>78</v>
      </c>
      <c r="L117" s="18" t="s">
        <v>79</v>
      </c>
      <c r="M117" s="18" t="s">
        <v>80</v>
      </c>
      <c r="N117" s="18" t="b">
        <v>0</v>
      </c>
    </row>
    <row r="118" spans="1:14" x14ac:dyDescent="0.25">
      <c r="A118" s="5">
        <v>114</v>
      </c>
      <c r="B118" s="18" t="s">
        <v>130</v>
      </c>
      <c r="C118" s="18" t="s">
        <v>131</v>
      </c>
      <c r="D118" s="18" t="s">
        <v>132</v>
      </c>
      <c r="E118" s="1">
        <v>1</v>
      </c>
      <c r="G118" s="1">
        <v>65</v>
      </c>
      <c r="H118" s="1">
        <v>123</v>
      </c>
      <c r="I118" s="1" t="s">
        <v>1</v>
      </c>
      <c r="J118" s="1">
        <v>1.8</v>
      </c>
      <c r="K118" s="18" t="s">
        <v>686</v>
      </c>
      <c r="L118" s="18" t="s">
        <v>687</v>
      </c>
      <c r="M118" s="18" t="s">
        <v>688</v>
      </c>
      <c r="N118" s="18" t="b">
        <v>0</v>
      </c>
    </row>
    <row r="119" spans="1:14" x14ac:dyDescent="0.25">
      <c r="A119" s="5">
        <v>115</v>
      </c>
      <c r="B119" s="18" t="s">
        <v>1446</v>
      </c>
      <c r="C119" s="18" t="s">
        <v>1447</v>
      </c>
      <c r="D119" s="18" t="s">
        <v>261</v>
      </c>
      <c r="E119" s="1">
        <v>1</v>
      </c>
      <c r="G119" s="1">
        <v>35</v>
      </c>
      <c r="H119" s="1">
        <v>115</v>
      </c>
      <c r="I119" s="1" t="s">
        <v>1</v>
      </c>
      <c r="J119" s="1">
        <v>3.12</v>
      </c>
      <c r="K119" s="18" t="s">
        <v>2772</v>
      </c>
      <c r="L119" s="18" t="s">
        <v>2773</v>
      </c>
      <c r="M119" s="18" t="s">
        <v>2774</v>
      </c>
      <c r="N119" s="18" t="b">
        <v>0</v>
      </c>
    </row>
    <row r="120" spans="1:14" x14ac:dyDescent="0.25">
      <c r="A120" s="5">
        <v>116</v>
      </c>
      <c r="B120" s="18" t="s">
        <v>1448</v>
      </c>
      <c r="C120" s="18" t="s">
        <v>1449</v>
      </c>
      <c r="D120" s="18" t="s">
        <v>398</v>
      </c>
      <c r="E120" s="1">
        <v>1</v>
      </c>
      <c r="G120" s="1">
        <v>107</v>
      </c>
      <c r="H120" s="1">
        <v>99</v>
      </c>
      <c r="I120" s="1" t="s">
        <v>1</v>
      </c>
      <c r="J120" s="1">
        <v>0.88</v>
      </c>
      <c r="K120" s="18" t="s">
        <v>2775</v>
      </c>
      <c r="L120" s="18" t="s">
        <v>2776</v>
      </c>
      <c r="M120" s="18" t="s">
        <v>2777</v>
      </c>
      <c r="N120" s="18" t="b">
        <v>0</v>
      </c>
    </row>
    <row r="121" spans="1:14" x14ac:dyDescent="0.25">
      <c r="A121" s="5">
        <v>117</v>
      </c>
      <c r="B121" s="18" t="s">
        <v>666</v>
      </c>
      <c r="C121" s="18" t="s">
        <v>667</v>
      </c>
      <c r="D121" s="18" t="s">
        <v>169</v>
      </c>
      <c r="E121" s="1">
        <v>1</v>
      </c>
      <c r="G121" s="1">
        <v>95</v>
      </c>
      <c r="H121" s="1">
        <v>45</v>
      </c>
      <c r="I121" s="1" t="s">
        <v>1</v>
      </c>
      <c r="J121" s="1">
        <v>0.45</v>
      </c>
      <c r="K121" s="18" t="s">
        <v>1206</v>
      </c>
      <c r="L121" s="18" t="s">
        <v>1207</v>
      </c>
      <c r="M121" s="18" t="s">
        <v>1208</v>
      </c>
      <c r="N121" s="18" t="b">
        <v>0</v>
      </c>
    </row>
    <row r="122" spans="1:14" x14ac:dyDescent="0.25">
      <c r="A122" s="5">
        <v>118</v>
      </c>
      <c r="B122" s="18" t="s">
        <v>1450</v>
      </c>
      <c r="C122" s="18" t="s">
        <v>1451</v>
      </c>
      <c r="D122" s="18" t="s">
        <v>199</v>
      </c>
      <c r="E122" s="1">
        <v>1</v>
      </c>
      <c r="G122" s="1">
        <v>68</v>
      </c>
      <c r="H122" s="1">
        <v>65</v>
      </c>
      <c r="I122" s="1" t="s">
        <v>1</v>
      </c>
      <c r="J122" s="1">
        <v>0.91</v>
      </c>
      <c r="K122" s="18" t="s">
        <v>2778</v>
      </c>
      <c r="L122" s="18" t="s">
        <v>2779</v>
      </c>
      <c r="M122" s="18" t="s">
        <v>2780</v>
      </c>
      <c r="N122" s="18" t="b">
        <v>0</v>
      </c>
    </row>
    <row r="123" spans="1:14" x14ac:dyDescent="0.25">
      <c r="A123" s="5">
        <v>119</v>
      </c>
      <c r="B123" s="18" t="s">
        <v>1452</v>
      </c>
      <c r="C123" s="18" t="s">
        <v>1453</v>
      </c>
      <c r="D123" s="18" t="s">
        <v>256</v>
      </c>
      <c r="E123" s="1">
        <v>1</v>
      </c>
      <c r="G123" s="1">
        <v>74</v>
      </c>
      <c r="H123" s="1">
        <v>79</v>
      </c>
      <c r="I123" s="1" t="s">
        <v>1</v>
      </c>
      <c r="J123" s="1">
        <v>1.02</v>
      </c>
      <c r="K123" s="18" t="s">
        <v>2781</v>
      </c>
      <c r="L123" s="18" t="s">
        <v>2782</v>
      </c>
      <c r="M123" s="18" t="s">
        <v>2783</v>
      </c>
      <c r="N123" s="18" t="b">
        <v>0</v>
      </c>
    </row>
    <row r="124" spans="1:14" x14ac:dyDescent="0.25">
      <c r="A124" s="5">
        <v>120</v>
      </c>
      <c r="B124" s="18" t="s">
        <v>1454</v>
      </c>
      <c r="C124" s="18" t="s">
        <v>1455</v>
      </c>
      <c r="D124" s="18" t="s">
        <v>170</v>
      </c>
      <c r="E124" s="1">
        <v>1</v>
      </c>
      <c r="G124" s="1">
        <v>120</v>
      </c>
      <c r="H124" s="1">
        <v>59</v>
      </c>
      <c r="I124" s="1" t="s">
        <v>1</v>
      </c>
      <c r="J124" s="1">
        <v>0.47</v>
      </c>
      <c r="K124" s="18" t="s">
        <v>2784</v>
      </c>
      <c r="L124" s="18" t="s">
        <v>795</v>
      </c>
      <c r="M124" s="18" t="s">
        <v>796</v>
      </c>
      <c r="N124" s="18" t="b">
        <v>0</v>
      </c>
    </row>
    <row r="125" spans="1:14" x14ac:dyDescent="0.25">
      <c r="A125" s="5">
        <v>121</v>
      </c>
      <c r="B125" s="18" t="s">
        <v>454</v>
      </c>
      <c r="C125" s="18" t="s">
        <v>455</v>
      </c>
      <c r="D125" s="18" t="s">
        <v>323</v>
      </c>
      <c r="E125" s="1">
        <v>1</v>
      </c>
      <c r="G125" s="1">
        <v>105</v>
      </c>
      <c r="H125" s="1">
        <v>92</v>
      </c>
      <c r="I125" s="1" t="s">
        <v>1</v>
      </c>
      <c r="J125" s="1">
        <v>0.83</v>
      </c>
      <c r="K125" s="18" t="s">
        <v>954</v>
      </c>
      <c r="L125" s="18" t="s">
        <v>955</v>
      </c>
      <c r="M125" s="18" t="s">
        <v>956</v>
      </c>
      <c r="N125" s="18" t="b">
        <v>0</v>
      </c>
    </row>
    <row r="126" spans="1:14" x14ac:dyDescent="0.25">
      <c r="A126" s="5">
        <v>122</v>
      </c>
      <c r="B126" s="18" t="s">
        <v>1456</v>
      </c>
      <c r="C126" s="18" t="s">
        <v>1457</v>
      </c>
      <c r="D126" s="18" t="s">
        <v>210</v>
      </c>
      <c r="E126" s="1">
        <v>1</v>
      </c>
      <c r="G126" s="1">
        <v>129</v>
      </c>
      <c r="H126" s="1">
        <v>10</v>
      </c>
      <c r="I126" s="1" t="s">
        <v>1</v>
      </c>
      <c r="J126" s="1">
        <v>7.0000000000000007E-2</v>
      </c>
      <c r="K126" s="18" t="s">
        <v>2785</v>
      </c>
      <c r="L126" s="18" t="s">
        <v>2786</v>
      </c>
      <c r="M126" s="18" t="s">
        <v>2787</v>
      </c>
      <c r="N126" s="18" t="b">
        <v>0</v>
      </c>
    </row>
    <row r="127" spans="1:14" x14ac:dyDescent="0.25">
      <c r="A127" s="5">
        <v>123</v>
      </c>
      <c r="B127" s="18" t="s">
        <v>301</v>
      </c>
      <c r="C127" s="18" t="s">
        <v>302</v>
      </c>
      <c r="D127" s="18" t="s">
        <v>303</v>
      </c>
      <c r="E127" s="1">
        <v>1</v>
      </c>
      <c r="G127" s="1">
        <v>111</v>
      </c>
      <c r="H127" s="1">
        <v>74</v>
      </c>
      <c r="I127" s="1" t="s">
        <v>1</v>
      </c>
      <c r="J127" s="1">
        <v>0.63</v>
      </c>
      <c r="K127" s="18" t="s">
        <v>805</v>
      </c>
      <c r="L127" s="18" t="s">
        <v>806</v>
      </c>
      <c r="M127" s="18" t="s">
        <v>807</v>
      </c>
      <c r="N127" s="18" t="b">
        <v>0</v>
      </c>
    </row>
    <row r="128" spans="1:14" x14ac:dyDescent="0.25">
      <c r="A128" s="5">
        <v>124</v>
      </c>
      <c r="B128" s="18" t="s">
        <v>1458</v>
      </c>
      <c r="C128" s="18" t="s">
        <v>1459</v>
      </c>
      <c r="D128" s="18" t="s">
        <v>259</v>
      </c>
      <c r="E128" s="1">
        <v>1</v>
      </c>
      <c r="G128" s="1">
        <v>72</v>
      </c>
      <c r="H128" s="1">
        <v>84</v>
      </c>
      <c r="I128" s="1" t="s">
        <v>1</v>
      </c>
      <c r="J128" s="1">
        <v>1.1100000000000001</v>
      </c>
      <c r="K128" s="18" t="s">
        <v>2788</v>
      </c>
      <c r="L128" s="18" t="s">
        <v>2789</v>
      </c>
      <c r="M128" s="14" t="s">
        <v>2790</v>
      </c>
      <c r="N128" s="18" t="b">
        <v>0</v>
      </c>
    </row>
    <row r="129" spans="1:14" x14ac:dyDescent="0.25">
      <c r="A129" s="5">
        <v>125</v>
      </c>
      <c r="B129" s="18" t="s">
        <v>1460</v>
      </c>
      <c r="C129" s="18" t="s">
        <v>1461</v>
      </c>
      <c r="D129" s="18" t="s">
        <v>503</v>
      </c>
      <c r="E129" s="1">
        <v>1</v>
      </c>
      <c r="G129" s="1">
        <v>67</v>
      </c>
      <c r="H129" s="1">
        <v>105</v>
      </c>
      <c r="I129" s="1" t="s">
        <v>1</v>
      </c>
      <c r="J129" s="1">
        <v>1.49</v>
      </c>
      <c r="K129" s="18" t="s">
        <v>2791</v>
      </c>
      <c r="L129" s="18" t="s">
        <v>995</v>
      </c>
      <c r="M129" s="18" t="s">
        <v>996</v>
      </c>
      <c r="N129" s="18" t="b">
        <v>0</v>
      </c>
    </row>
    <row r="130" spans="1:14" x14ac:dyDescent="0.25">
      <c r="A130" s="5">
        <v>126</v>
      </c>
      <c r="B130" s="18" t="s">
        <v>1462</v>
      </c>
      <c r="C130" s="18" t="s">
        <v>1463</v>
      </c>
      <c r="D130" s="18" t="s">
        <v>542</v>
      </c>
      <c r="E130" s="1">
        <v>1</v>
      </c>
      <c r="G130" s="1">
        <v>76</v>
      </c>
      <c r="H130" s="1">
        <v>154</v>
      </c>
      <c r="I130" s="1" t="s">
        <v>1</v>
      </c>
      <c r="J130" s="1">
        <v>1.93</v>
      </c>
      <c r="K130" s="18" t="s">
        <v>2792</v>
      </c>
      <c r="L130" s="18" t="s">
        <v>2793</v>
      </c>
      <c r="M130" s="18" t="s">
        <v>2794</v>
      </c>
      <c r="N130" s="18" t="b">
        <v>0</v>
      </c>
    </row>
    <row r="131" spans="1:14" x14ac:dyDescent="0.25">
      <c r="A131" s="5">
        <v>127</v>
      </c>
      <c r="B131" s="18" t="s">
        <v>1464</v>
      </c>
      <c r="C131" s="18" t="s">
        <v>1465</v>
      </c>
      <c r="D131" s="18" t="s">
        <v>244</v>
      </c>
      <c r="E131" s="1">
        <v>1</v>
      </c>
      <c r="G131" s="1">
        <v>94</v>
      </c>
      <c r="H131" s="1">
        <v>69</v>
      </c>
      <c r="I131" s="1" t="s">
        <v>1</v>
      </c>
      <c r="J131" s="1">
        <v>0.7</v>
      </c>
      <c r="K131" s="18" t="s">
        <v>2795</v>
      </c>
      <c r="L131" s="18" t="s">
        <v>2796</v>
      </c>
      <c r="M131" s="18" t="s">
        <v>2797</v>
      </c>
      <c r="N131" s="18" t="b">
        <v>0</v>
      </c>
    </row>
    <row r="132" spans="1:14" x14ac:dyDescent="0.25">
      <c r="A132" s="5">
        <v>128</v>
      </c>
      <c r="B132" s="18" t="s">
        <v>508</v>
      </c>
      <c r="C132" s="18" t="s">
        <v>509</v>
      </c>
      <c r="D132" s="18" t="s">
        <v>308</v>
      </c>
      <c r="E132" s="1">
        <v>1</v>
      </c>
      <c r="G132" s="1">
        <v>86</v>
      </c>
      <c r="H132" s="1">
        <v>55</v>
      </c>
      <c r="I132" s="1" t="s">
        <v>1</v>
      </c>
      <c r="J132" s="1">
        <v>0.61</v>
      </c>
      <c r="K132" s="18" t="s">
        <v>1002</v>
      </c>
      <c r="L132" s="18" t="s">
        <v>1003</v>
      </c>
      <c r="M132" s="18" t="s">
        <v>1004</v>
      </c>
      <c r="N132" s="18" t="b">
        <v>0</v>
      </c>
    </row>
    <row r="133" spans="1:14" x14ac:dyDescent="0.25">
      <c r="A133" s="5">
        <v>129</v>
      </c>
      <c r="B133" s="18" t="s">
        <v>1466</v>
      </c>
      <c r="C133" s="18" t="s">
        <v>1467</v>
      </c>
      <c r="D133" s="18" t="s">
        <v>1468</v>
      </c>
      <c r="E133" s="1">
        <v>1</v>
      </c>
      <c r="G133" s="1">
        <v>102</v>
      </c>
      <c r="H133" s="1">
        <v>65</v>
      </c>
      <c r="I133" s="1" t="s">
        <v>1</v>
      </c>
      <c r="J133" s="1">
        <v>0.61</v>
      </c>
      <c r="K133" s="18" t="s">
        <v>2798</v>
      </c>
      <c r="L133" s="18" t="s">
        <v>2799</v>
      </c>
      <c r="M133" s="18" t="s">
        <v>2800</v>
      </c>
      <c r="N133" s="18" t="b">
        <v>0</v>
      </c>
    </row>
    <row r="134" spans="1:14" x14ac:dyDescent="0.25">
      <c r="A134" s="5">
        <v>130</v>
      </c>
      <c r="B134" s="18" t="s">
        <v>1469</v>
      </c>
      <c r="C134" s="18" t="s">
        <v>1470</v>
      </c>
      <c r="D134" s="18" t="s">
        <v>458</v>
      </c>
      <c r="E134" s="1">
        <v>1</v>
      </c>
      <c r="G134" s="1">
        <v>72</v>
      </c>
      <c r="H134" s="1">
        <v>34</v>
      </c>
      <c r="I134" s="1" t="s">
        <v>1</v>
      </c>
      <c r="J134" s="1">
        <v>0.45</v>
      </c>
      <c r="K134" s="18" t="s">
        <v>2801</v>
      </c>
      <c r="L134" s="18" t="s">
        <v>2802</v>
      </c>
      <c r="M134" s="18" t="s">
        <v>2803</v>
      </c>
      <c r="N134" s="18" t="b">
        <v>0</v>
      </c>
    </row>
    <row r="135" spans="1:14" x14ac:dyDescent="0.25">
      <c r="A135" s="5">
        <v>131</v>
      </c>
      <c r="B135" s="18" t="s">
        <v>673</v>
      </c>
      <c r="C135" s="18" t="s">
        <v>674</v>
      </c>
      <c r="D135" s="18" t="s">
        <v>261</v>
      </c>
      <c r="E135" s="1">
        <v>1</v>
      </c>
      <c r="G135" s="1">
        <v>29</v>
      </c>
      <c r="H135" s="1">
        <v>52</v>
      </c>
      <c r="I135" s="1" t="s">
        <v>1</v>
      </c>
      <c r="J135" s="1">
        <v>1.71</v>
      </c>
      <c r="K135" s="18" t="s">
        <v>1214</v>
      </c>
      <c r="L135" s="18" t="s">
        <v>1215</v>
      </c>
      <c r="M135" s="18" t="s">
        <v>1216</v>
      </c>
      <c r="N135" s="18" t="b">
        <v>0</v>
      </c>
    </row>
    <row r="136" spans="1:14" x14ac:dyDescent="0.25">
      <c r="A136" s="5">
        <v>132</v>
      </c>
      <c r="B136" s="18" t="s">
        <v>1471</v>
      </c>
      <c r="C136" s="18" t="s">
        <v>1472</v>
      </c>
      <c r="D136" s="18" t="s">
        <v>169</v>
      </c>
      <c r="E136" s="1">
        <v>1</v>
      </c>
      <c r="G136" s="1">
        <v>27</v>
      </c>
      <c r="H136" s="1">
        <v>51</v>
      </c>
      <c r="I136" s="1" t="s">
        <v>1</v>
      </c>
      <c r="J136" s="1">
        <v>1.8</v>
      </c>
      <c r="K136" s="18" t="s">
        <v>2804</v>
      </c>
      <c r="L136" s="18" t="s">
        <v>2805</v>
      </c>
      <c r="M136" s="18" t="s">
        <v>2806</v>
      </c>
      <c r="N136" s="18" t="b">
        <v>0</v>
      </c>
    </row>
    <row r="137" spans="1:14" x14ac:dyDescent="0.25">
      <c r="A137" s="5">
        <v>133</v>
      </c>
      <c r="B137" s="18" t="s">
        <v>296</v>
      </c>
      <c r="C137" s="18" t="s">
        <v>297</v>
      </c>
      <c r="D137" s="18" t="s">
        <v>298</v>
      </c>
      <c r="E137" s="1">
        <v>1</v>
      </c>
      <c r="G137" s="1">
        <v>99</v>
      </c>
      <c r="H137" s="1">
        <v>30</v>
      </c>
      <c r="I137" s="1" t="s">
        <v>1</v>
      </c>
      <c r="J137" s="1">
        <v>0.28999999999999998</v>
      </c>
      <c r="K137" s="18" t="s">
        <v>802</v>
      </c>
      <c r="L137" s="18" t="s">
        <v>803</v>
      </c>
      <c r="M137" s="18" t="s">
        <v>804</v>
      </c>
      <c r="N137" s="18" t="b">
        <v>0</v>
      </c>
    </row>
    <row r="138" spans="1:14" x14ac:dyDescent="0.25">
      <c r="A138" s="5">
        <v>134</v>
      </c>
      <c r="B138" s="18" t="s">
        <v>1473</v>
      </c>
      <c r="C138" s="18" t="s">
        <v>1474</v>
      </c>
      <c r="D138" s="18" t="s">
        <v>205</v>
      </c>
      <c r="E138" s="1">
        <v>1</v>
      </c>
      <c r="G138" s="1">
        <v>85</v>
      </c>
      <c r="H138" s="1">
        <v>55</v>
      </c>
      <c r="I138" s="1" t="s">
        <v>1</v>
      </c>
      <c r="J138" s="1">
        <v>0.62</v>
      </c>
      <c r="K138" s="18" t="s">
        <v>2807</v>
      </c>
      <c r="L138" s="18" t="s">
        <v>2808</v>
      </c>
      <c r="M138" s="18" t="s">
        <v>2809</v>
      </c>
      <c r="N138" s="18" t="b">
        <v>0</v>
      </c>
    </row>
    <row r="139" spans="1:14" x14ac:dyDescent="0.25">
      <c r="A139" s="5">
        <v>135</v>
      </c>
      <c r="B139" s="18" t="s">
        <v>1475</v>
      </c>
      <c r="C139" s="18" t="s">
        <v>1476</v>
      </c>
      <c r="D139" s="18" t="s">
        <v>529</v>
      </c>
      <c r="E139" s="1">
        <v>1</v>
      </c>
      <c r="G139" s="1">
        <v>79</v>
      </c>
      <c r="H139" s="1">
        <v>49</v>
      </c>
      <c r="I139" s="1" t="s">
        <v>1</v>
      </c>
      <c r="J139" s="1">
        <v>0.59</v>
      </c>
      <c r="K139" s="18" t="s">
        <v>2810</v>
      </c>
      <c r="L139" s="18" t="s">
        <v>1110</v>
      </c>
      <c r="M139" s="18" t="s">
        <v>1111</v>
      </c>
      <c r="N139" s="18" t="b">
        <v>0</v>
      </c>
    </row>
    <row r="140" spans="1:14" x14ac:dyDescent="0.25">
      <c r="A140" s="5">
        <v>136</v>
      </c>
      <c r="B140" s="18" t="s">
        <v>1477</v>
      </c>
      <c r="C140" s="18" t="s">
        <v>1478</v>
      </c>
      <c r="D140" s="18" t="s">
        <v>326</v>
      </c>
      <c r="E140" s="1">
        <v>1</v>
      </c>
      <c r="G140" s="1">
        <v>20</v>
      </c>
      <c r="H140" s="1">
        <v>74</v>
      </c>
      <c r="I140" s="1" t="s">
        <v>1</v>
      </c>
      <c r="J140" s="1">
        <v>3.52</v>
      </c>
      <c r="K140" s="18" t="s">
        <v>2811</v>
      </c>
      <c r="L140" s="18" t="s">
        <v>1169</v>
      </c>
      <c r="M140" s="18" t="s">
        <v>1170</v>
      </c>
      <c r="N140" s="18" t="b">
        <v>0</v>
      </c>
    </row>
    <row r="141" spans="1:14" x14ac:dyDescent="0.25">
      <c r="A141" s="5">
        <v>137</v>
      </c>
      <c r="B141" s="18" t="s">
        <v>1479</v>
      </c>
      <c r="C141" s="18" t="s">
        <v>1480</v>
      </c>
      <c r="D141" s="18" t="s">
        <v>365</v>
      </c>
      <c r="E141" s="1">
        <v>1</v>
      </c>
      <c r="G141" s="1">
        <v>77</v>
      </c>
      <c r="H141" s="1">
        <v>47</v>
      </c>
      <c r="I141" s="1" t="s">
        <v>1</v>
      </c>
      <c r="J141" s="1">
        <v>0.57999999999999996</v>
      </c>
      <c r="K141" s="18" t="s">
        <v>2812</v>
      </c>
      <c r="L141" s="18" t="s">
        <v>2813</v>
      </c>
      <c r="M141" s="18" t="s">
        <v>2814</v>
      </c>
      <c r="N141" s="18" t="b">
        <v>0</v>
      </c>
    </row>
    <row r="142" spans="1:14" x14ac:dyDescent="0.25">
      <c r="A142" s="5">
        <v>138</v>
      </c>
      <c r="B142" s="18" t="s">
        <v>274</v>
      </c>
      <c r="C142" s="18" t="s">
        <v>275</v>
      </c>
      <c r="D142" s="18" t="s">
        <v>276</v>
      </c>
      <c r="E142" s="1">
        <v>1</v>
      </c>
      <c r="G142" s="1">
        <v>51</v>
      </c>
      <c r="H142" s="1">
        <v>52</v>
      </c>
      <c r="I142" s="1" t="s">
        <v>1</v>
      </c>
      <c r="J142" s="1">
        <v>0.97</v>
      </c>
      <c r="K142" s="18" t="s">
        <v>783</v>
      </c>
      <c r="L142" s="18" t="s">
        <v>784</v>
      </c>
      <c r="M142" s="18" t="s">
        <v>785</v>
      </c>
      <c r="N142" s="18" t="b">
        <v>0</v>
      </c>
    </row>
    <row r="143" spans="1:14" x14ac:dyDescent="0.25">
      <c r="A143" s="5">
        <v>139</v>
      </c>
      <c r="B143" s="18" t="s">
        <v>552</v>
      </c>
      <c r="C143" s="18" t="s">
        <v>553</v>
      </c>
      <c r="D143" s="18" t="s">
        <v>385</v>
      </c>
      <c r="E143" s="1">
        <v>1</v>
      </c>
      <c r="G143" s="1">
        <v>32</v>
      </c>
      <c r="H143" s="1">
        <v>49</v>
      </c>
      <c r="I143" s="1" t="s">
        <v>1</v>
      </c>
      <c r="J143" s="1">
        <v>1.46</v>
      </c>
      <c r="K143" s="18" t="s">
        <v>1053</v>
      </c>
      <c r="L143" s="18" t="s">
        <v>1054</v>
      </c>
      <c r="M143" s="18" t="s">
        <v>1055</v>
      </c>
      <c r="N143" s="18" t="b">
        <v>0</v>
      </c>
    </row>
    <row r="144" spans="1:14" x14ac:dyDescent="0.25">
      <c r="A144" s="5">
        <v>140</v>
      </c>
      <c r="B144" s="18" t="s">
        <v>1481</v>
      </c>
      <c r="C144" s="18" t="s">
        <v>1482</v>
      </c>
      <c r="D144" s="18" t="s">
        <v>273</v>
      </c>
      <c r="E144" s="1">
        <v>1</v>
      </c>
      <c r="G144" s="1">
        <v>108</v>
      </c>
      <c r="H144" s="1">
        <v>72</v>
      </c>
      <c r="I144" s="1" t="s">
        <v>1</v>
      </c>
      <c r="J144" s="1">
        <v>0.63</v>
      </c>
      <c r="K144" s="18" t="s">
        <v>2815</v>
      </c>
      <c r="L144" s="18" t="s">
        <v>2816</v>
      </c>
      <c r="M144" s="18" t="s">
        <v>2817</v>
      </c>
      <c r="N144" s="18" t="b">
        <v>0</v>
      </c>
    </row>
    <row r="145" spans="1:14" x14ac:dyDescent="0.25">
      <c r="A145" s="5">
        <v>141</v>
      </c>
      <c r="B145" s="18" t="s">
        <v>506</v>
      </c>
      <c r="C145" s="18" t="s">
        <v>507</v>
      </c>
      <c r="D145" s="18" t="s">
        <v>303</v>
      </c>
      <c r="E145" s="1">
        <v>1</v>
      </c>
      <c r="G145" s="1">
        <v>54</v>
      </c>
      <c r="H145" s="1">
        <v>49</v>
      </c>
      <c r="I145" s="1" t="s">
        <v>1</v>
      </c>
      <c r="J145" s="1">
        <v>0.86</v>
      </c>
      <c r="K145" s="18" t="s">
        <v>1269</v>
      </c>
      <c r="L145" s="18" t="s">
        <v>1000</v>
      </c>
      <c r="M145" s="18" t="s">
        <v>1001</v>
      </c>
      <c r="N145" s="18" t="b">
        <v>0</v>
      </c>
    </row>
    <row r="146" spans="1:14" x14ac:dyDescent="0.25">
      <c r="A146" s="5">
        <v>142</v>
      </c>
      <c r="B146" s="18" t="s">
        <v>414</v>
      </c>
      <c r="C146" s="18" t="s">
        <v>415</v>
      </c>
      <c r="D146" s="18" t="s">
        <v>416</v>
      </c>
      <c r="E146" s="1">
        <v>1</v>
      </c>
      <c r="G146" s="1">
        <v>63</v>
      </c>
      <c r="H146" s="1">
        <v>42</v>
      </c>
      <c r="I146" s="1" t="s">
        <v>1</v>
      </c>
      <c r="J146" s="1">
        <v>0.63</v>
      </c>
      <c r="K146" s="18" t="s">
        <v>1255</v>
      </c>
      <c r="L146" s="18" t="s">
        <v>916</v>
      </c>
      <c r="M146" s="18" t="s">
        <v>917</v>
      </c>
      <c r="N146" s="18" t="b">
        <v>0</v>
      </c>
    </row>
    <row r="147" spans="1:14" x14ac:dyDescent="0.25">
      <c r="A147" s="5">
        <v>143</v>
      </c>
      <c r="B147" s="18" t="s">
        <v>1483</v>
      </c>
      <c r="C147" s="18" t="s">
        <v>1484</v>
      </c>
      <c r="D147" s="18" t="s">
        <v>303</v>
      </c>
      <c r="E147" s="1">
        <v>1</v>
      </c>
      <c r="G147" s="1">
        <v>10</v>
      </c>
      <c r="H147" s="1">
        <v>143</v>
      </c>
      <c r="I147" s="1" t="s">
        <v>1</v>
      </c>
      <c r="J147" s="1">
        <v>13.6</v>
      </c>
      <c r="K147" s="18" t="s">
        <v>2818</v>
      </c>
      <c r="L147" s="18" t="s">
        <v>2819</v>
      </c>
      <c r="M147" s="18" t="s">
        <v>2820</v>
      </c>
      <c r="N147" s="18" t="b">
        <v>0</v>
      </c>
    </row>
    <row r="148" spans="1:14" x14ac:dyDescent="0.25">
      <c r="A148" s="5">
        <v>144</v>
      </c>
      <c r="B148" s="18" t="s">
        <v>1485</v>
      </c>
      <c r="C148" s="18" t="s">
        <v>1486</v>
      </c>
      <c r="D148" s="18" t="s">
        <v>545</v>
      </c>
      <c r="E148" s="1">
        <v>1</v>
      </c>
      <c r="G148" s="1">
        <v>74</v>
      </c>
      <c r="H148" s="1">
        <v>36</v>
      </c>
      <c r="I148" s="1" t="s">
        <v>1</v>
      </c>
      <c r="J148" s="1">
        <v>0.46</v>
      </c>
      <c r="K148" s="18" t="s">
        <v>2821</v>
      </c>
      <c r="L148" s="18" t="s">
        <v>2822</v>
      </c>
      <c r="M148" s="18" t="s">
        <v>2823</v>
      </c>
      <c r="N148" s="18" t="b">
        <v>0</v>
      </c>
    </row>
    <row r="149" spans="1:14" x14ac:dyDescent="0.25">
      <c r="A149" s="5">
        <v>145</v>
      </c>
      <c r="B149" s="18" t="s">
        <v>1487</v>
      </c>
      <c r="C149" s="18" t="s">
        <v>1488</v>
      </c>
      <c r="D149" s="18" t="s">
        <v>225</v>
      </c>
      <c r="E149" s="1">
        <v>1</v>
      </c>
      <c r="G149" s="1">
        <v>80</v>
      </c>
      <c r="H149" s="1">
        <v>14</v>
      </c>
      <c r="I149" s="1" t="s">
        <v>1</v>
      </c>
      <c r="J149" s="1">
        <v>0.17</v>
      </c>
      <c r="K149" s="18" t="s">
        <v>2824</v>
      </c>
      <c r="L149" s="18" t="s">
        <v>2825</v>
      </c>
      <c r="M149" s="18" t="s">
        <v>2826</v>
      </c>
      <c r="N149" s="18" t="b">
        <v>0</v>
      </c>
    </row>
    <row r="150" spans="1:14" x14ac:dyDescent="0.25">
      <c r="A150" s="5">
        <v>146</v>
      </c>
      <c r="B150" s="18" t="s">
        <v>1321</v>
      </c>
      <c r="C150" s="18" t="s">
        <v>1322</v>
      </c>
      <c r="D150" s="18" t="s">
        <v>337</v>
      </c>
      <c r="E150" s="1">
        <v>1</v>
      </c>
      <c r="G150" s="1">
        <v>59</v>
      </c>
      <c r="H150" s="1">
        <v>44</v>
      </c>
      <c r="I150" s="1" t="s">
        <v>1</v>
      </c>
      <c r="J150" s="1">
        <v>0.71</v>
      </c>
      <c r="K150" s="18" t="s">
        <v>1359</v>
      </c>
      <c r="L150" s="18" t="s">
        <v>1360</v>
      </c>
      <c r="M150" s="18" t="s">
        <v>1361</v>
      </c>
      <c r="N150" s="18" t="b">
        <v>0</v>
      </c>
    </row>
    <row r="151" spans="1:14" x14ac:dyDescent="0.25">
      <c r="A151" s="5">
        <v>147</v>
      </c>
      <c r="B151" s="18" t="s">
        <v>550</v>
      </c>
      <c r="C151" s="18" t="s">
        <v>551</v>
      </c>
      <c r="D151" s="18" t="s">
        <v>545</v>
      </c>
      <c r="E151" s="1">
        <v>1</v>
      </c>
      <c r="G151" s="1">
        <v>26</v>
      </c>
      <c r="H151" s="1">
        <v>116</v>
      </c>
      <c r="I151" s="1" t="s">
        <v>1</v>
      </c>
      <c r="J151" s="1">
        <v>4.24</v>
      </c>
      <c r="K151" s="18" t="s">
        <v>1050</v>
      </c>
      <c r="L151" s="18" t="s">
        <v>1051</v>
      </c>
      <c r="M151" s="18" t="s">
        <v>1052</v>
      </c>
      <c r="N151" s="18" t="b">
        <v>0</v>
      </c>
    </row>
    <row r="152" spans="1:14" x14ac:dyDescent="0.25">
      <c r="A152" s="5">
        <v>148</v>
      </c>
      <c r="B152" s="18" t="s">
        <v>1489</v>
      </c>
      <c r="C152" s="18" t="s">
        <v>1490</v>
      </c>
      <c r="D152" s="18" t="s">
        <v>1491</v>
      </c>
      <c r="E152" s="1">
        <v>1</v>
      </c>
      <c r="G152" s="1">
        <v>114</v>
      </c>
      <c r="H152" s="1">
        <v>78</v>
      </c>
      <c r="I152" s="1" t="s">
        <v>1</v>
      </c>
      <c r="J152" s="1">
        <v>0.65</v>
      </c>
      <c r="K152" s="18" t="s">
        <v>2827</v>
      </c>
      <c r="L152" s="18" t="s">
        <v>1220</v>
      </c>
      <c r="M152" s="18" t="s">
        <v>1221</v>
      </c>
      <c r="N152" s="18" t="b">
        <v>0</v>
      </c>
    </row>
    <row r="153" spans="1:14" x14ac:dyDescent="0.25">
      <c r="A153" s="5">
        <v>149</v>
      </c>
      <c r="B153" s="18" t="s">
        <v>1492</v>
      </c>
      <c r="C153" s="18" t="s">
        <v>1493</v>
      </c>
      <c r="D153" s="18" t="s">
        <v>157</v>
      </c>
      <c r="E153" s="1">
        <v>1</v>
      </c>
      <c r="G153" s="1">
        <v>74</v>
      </c>
      <c r="H153" s="1">
        <v>46</v>
      </c>
      <c r="I153" s="1" t="s">
        <v>1</v>
      </c>
      <c r="J153" s="1">
        <v>0.59</v>
      </c>
      <c r="K153" s="18" t="s">
        <v>2828</v>
      </c>
      <c r="L153" s="18" t="s">
        <v>1220</v>
      </c>
      <c r="M153" s="18" t="s">
        <v>1221</v>
      </c>
      <c r="N153" s="18" t="b">
        <v>0</v>
      </c>
    </row>
    <row r="154" spans="1:14" x14ac:dyDescent="0.25">
      <c r="A154" s="5">
        <v>150</v>
      </c>
      <c r="B154" s="18" t="s">
        <v>1494</v>
      </c>
      <c r="C154" s="18" t="s">
        <v>1495</v>
      </c>
      <c r="D154" s="18" t="s">
        <v>225</v>
      </c>
      <c r="E154" s="1">
        <v>1</v>
      </c>
      <c r="G154" s="1">
        <v>59</v>
      </c>
      <c r="H154" s="1">
        <v>70</v>
      </c>
      <c r="I154" s="1" t="s">
        <v>1</v>
      </c>
      <c r="J154" s="1">
        <v>1.1299999999999999</v>
      </c>
      <c r="K154" s="18" t="s">
        <v>2829</v>
      </c>
      <c r="L154" s="18" t="s">
        <v>2830</v>
      </c>
      <c r="M154" s="18" t="s">
        <v>2831</v>
      </c>
      <c r="N154" s="18" t="b">
        <v>0</v>
      </c>
    </row>
    <row r="155" spans="1:14" x14ac:dyDescent="0.25">
      <c r="A155" s="5">
        <v>151</v>
      </c>
      <c r="B155" s="18" t="s">
        <v>280</v>
      </c>
      <c r="C155" s="18" t="s">
        <v>281</v>
      </c>
      <c r="D155" s="18" t="s">
        <v>282</v>
      </c>
      <c r="E155" s="1">
        <v>1</v>
      </c>
      <c r="G155" s="1">
        <v>79</v>
      </c>
      <c r="H155" s="1">
        <v>57</v>
      </c>
      <c r="I155" s="1" t="s">
        <v>1</v>
      </c>
      <c r="J155" s="1">
        <v>0.69</v>
      </c>
      <c r="K155" s="18" t="s">
        <v>786</v>
      </c>
      <c r="L155" s="18" t="s">
        <v>787</v>
      </c>
      <c r="M155" s="18" t="s">
        <v>788</v>
      </c>
      <c r="N155" s="18" t="b">
        <v>0</v>
      </c>
    </row>
    <row r="156" spans="1:14" x14ac:dyDescent="0.25">
      <c r="A156" s="5">
        <v>152</v>
      </c>
      <c r="B156" s="18" t="s">
        <v>260</v>
      </c>
      <c r="C156" s="18" t="s">
        <v>1496</v>
      </c>
      <c r="D156" s="18" t="s">
        <v>261</v>
      </c>
      <c r="E156" s="1">
        <v>1</v>
      </c>
      <c r="G156" s="1">
        <v>86</v>
      </c>
      <c r="H156" s="1">
        <v>76</v>
      </c>
      <c r="I156" s="1" t="s">
        <v>1</v>
      </c>
      <c r="J156" s="1">
        <v>0.84</v>
      </c>
      <c r="K156" s="18" t="s">
        <v>2832</v>
      </c>
      <c r="L156" s="18" t="s">
        <v>774</v>
      </c>
      <c r="M156" s="18" t="s">
        <v>775</v>
      </c>
      <c r="N156" s="18" t="b">
        <v>0</v>
      </c>
    </row>
    <row r="157" spans="1:14" x14ac:dyDescent="0.25">
      <c r="A157" s="5">
        <v>153</v>
      </c>
      <c r="B157" s="18" t="s">
        <v>1497</v>
      </c>
      <c r="C157" s="18" t="s">
        <v>1498</v>
      </c>
      <c r="D157" s="18" t="s">
        <v>176</v>
      </c>
      <c r="E157" s="1">
        <v>1</v>
      </c>
      <c r="G157" s="1">
        <v>0</v>
      </c>
      <c r="H157" s="1">
        <v>131</v>
      </c>
      <c r="I157" s="1" t="s">
        <v>1</v>
      </c>
      <c r="J157" s="1" t="s">
        <v>2</v>
      </c>
      <c r="K157" s="18" t="s">
        <v>2833</v>
      </c>
      <c r="L157" s="18" t="s">
        <v>2834</v>
      </c>
      <c r="M157" s="18" t="s">
        <v>2835</v>
      </c>
      <c r="N157" s="18" t="b">
        <v>0</v>
      </c>
    </row>
    <row r="158" spans="1:14" x14ac:dyDescent="0.25">
      <c r="A158" s="5">
        <v>154</v>
      </c>
      <c r="B158" s="18" t="s">
        <v>245</v>
      </c>
      <c r="C158" s="18" t="s">
        <v>53</v>
      </c>
      <c r="D158" s="18" t="s">
        <v>246</v>
      </c>
      <c r="E158" s="1">
        <v>1</v>
      </c>
      <c r="G158" s="1">
        <v>14</v>
      </c>
      <c r="H158" s="1">
        <v>180</v>
      </c>
      <c r="I158" s="1" t="s">
        <v>1</v>
      </c>
      <c r="J158" s="1">
        <v>12.23</v>
      </c>
      <c r="K158" s="18" t="s">
        <v>95</v>
      </c>
      <c r="L158" s="18" t="s">
        <v>96</v>
      </c>
      <c r="M158" s="18" t="s">
        <v>22</v>
      </c>
      <c r="N158" s="18" t="b">
        <v>0</v>
      </c>
    </row>
    <row r="159" spans="1:14" x14ac:dyDescent="0.25">
      <c r="A159" s="5">
        <v>155</v>
      </c>
      <c r="B159" s="18" t="s">
        <v>585</v>
      </c>
      <c r="C159" s="18" t="s">
        <v>586</v>
      </c>
      <c r="D159" s="18" t="s">
        <v>235</v>
      </c>
      <c r="E159" s="1">
        <v>1</v>
      </c>
      <c r="G159" s="1">
        <v>77</v>
      </c>
      <c r="H159" s="1">
        <v>55</v>
      </c>
      <c r="I159" s="1" t="s">
        <v>1</v>
      </c>
      <c r="J159" s="1">
        <v>0.68</v>
      </c>
      <c r="K159" s="18" t="s">
        <v>1284</v>
      </c>
      <c r="L159" s="18" t="s">
        <v>1096</v>
      </c>
      <c r="M159" s="18" t="s">
        <v>1097</v>
      </c>
      <c r="N159" s="18" t="b">
        <v>0</v>
      </c>
    </row>
    <row r="160" spans="1:14" x14ac:dyDescent="0.25">
      <c r="A160" s="5">
        <v>156</v>
      </c>
      <c r="B160" s="18" t="s">
        <v>1499</v>
      </c>
      <c r="C160" s="18" t="s">
        <v>1500</v>
      </c>
      <c r="D160" s="18" t="s">
        <v>556</v>
      </c>
      <c r="E160" s="1">
        <v>1</v>
      </c>
      <c r="G160" s="1">
        <v>101</v>
      </c>
      <c r="H160" s="1">
        <v>34</v>
      </c>
      <c r="I160" s="1" t="s">
        <v>1</v>
      </c>
      <c r="J160" s="1">
        <v>0.32</v>
      </c>
      <c r="K160" s="18" t="s">
        <v>2836</v>
      </c>
      <c r="L160" s="18" t="s">
        <v>2837</v>
      </c>
      <c r="M160" s="18" t="s">
        <v>2838</v>
      </c>
      <c r="N160" s="18" t="b">
        <v>0</v>
      </c>
    </row>
    <row r="161" spans="1:14" x14ac:dyDescent="0.25">
      <c r="A161" s="5">
        <v>157</v>
      </c>
      <c r="B161" s="18" t="s">
        <v>1501</v>
      </c>
      <c r="C161" s="18" t="s">
        <v>1502</v>
      </c>
      <c r="D161" s="18" t="s">
        <v>1503</v>
      </c>
      <c r="E161" s="1">
        <v>1</v>
      </c>
      <c r="G161" s="1">
        <v>0</v>
      </c>
      <c r="H161" s="1">
        <v>123</v>
      </c>
      <c r="I161" s="1" t="s">
        <v>1</v>
      </c>
      <c r="J161" s="1" t="s">
        <v>2</v>
      </c>
      <c r="K161" s="18" t="s">
        <v>2839</v>
      </c>
      <c r="L161" s="18" t="s">
        <v>2840</v>
      </c>
      <c r="M161" s="18" t="s">
        <v>2841</v>
      </c>
      <c r="N161" s="18" t="b">
        <v>0</v>
      </c>
    </row>
    <row r="162" spans="1:14" x14ac:dyDescent="0.25">
      <c r="A162" s="5">
        <v>158</v>
      </c>
      <c r="B162" s="18" t="s">
        <v>1504</v>
      </c>
      <c r="C162" s="18" t="s">
        <v>1505</v>
      </c>
      <c r="D162" s="18" t="s">
        <v>235</v>
      </c>
      <c r="E162" s="1">
        <v>1</v>
      </c>
      <c r="G162" s="1">
        <v>85</v>
      </c>
      <c r="H162" s="1">
        <v>34</v>
      </c>
      <c r="I162" s="1" t="s">
        <v>1</v>
      </c>
      <c r="J162" s="1">
        <v>0.38</v>
      </c>
      <c r="K162" s="18" t="s">
        <v>2842</v>
      </c>
      <c r="L162" s="18" t="s">
        <v>2843</v>
      </c>
      <c r="M162" s="18" t="s">
        <v>2844</v>
      </c>
      <c r="N162" s="18" t="b">
        <v>0</v>
      </c>
    </row>
    <row r="163" spans="1:14" x14ac:dyDescent="0.25">
      <c r="A163" s="5">
        <v>159</v>
      </c>
      <c r="B163" s="18" t="s">
        <v>1506</v>
      </c>
      <c r="C163" s="18" t="s">
        <v>1507</v>
      </c>
      <c r="D163" s="18" t="s">
        <v>195</v>
      </c>
      <c r="E163" s="1">
        <v>1</v>
      </c>
      <c r="G163" s="1">
        <v>36</v>
      </c>
      <c r="H163" s="1">
        <v>64</v>
      </c>
      <c r="I163" s="1" t="s">
        <v>1</v>
      </c>
      <c r="J163" s="1">
        <v>1.69</v>
      </c>
      <c r="K163" s="18" t="s">
        <v>2845</v>
      </c>
      <c r="L163" s="18" t="s">
        <v>2846</v>
      </c>
      <c r="M163" s="18" t="s">
        <v>2847</v>
      </c>
      <c r="N163" s="18" t="b">
        <v>0</v>
      </c>
    </row>
    <row r="164" spans="1:14" x14ac:dyDescent="0.25">
      <c r="A164" s="5">
        <v>160</v>
      </c>
      <c r="B164" s="18" t="s">
        <v>1508</v>
      </c>
      <c r="C164" s="18" t="s">
        <v>1509</v>
      </c>
      <c r="D164" s="18" t="s">
        <v>228</v>
      </c>
      <c r="E164" s="1">
        <v>1</v>
      </c>
      <c r="G164" s="1">
        <v>31</v>
      </c>
      <c r="H164" s="1">
        <v>81</v>
      </c>
      <c r="I164" s="1" t="s">
        <v>1</v>
      </c>
      <c r="J164" s="1">
        <v>2.4900000000000002</v>
      </c>
      <c r="K164" s="18" t="s">
        <v>2848</v>
      </c>
      <c r="L164" s="18" t="s">
        <v>2849</v>
      </c>
      <c r="M164" s="18" t="s">
        <v>2850</v>
      </c>
      <c r="N164" s="18" t="b">
        <v>0</v>
      </c>
    </row>
    <row r="165" spans="1:14" x14ac:dyDescent="0.25">
      <c r="A165" s="5">
        <v>161</v>
      </c>
      <c r="B165" s="18" t="s">
        <v>1510</v>
      </c>
      <c r="C165" s="18" t="s">
        <v>1511</v>
      </c>
      <c r="D165" s="18" t="s">
        <v>190</v>
      </c>
      <c r="E165" s="1">
        <v>1</v>
      </c>
      <c r="G165" s="1">
        <v>78</v>
      </c>
      <c r="H165" s="1">
        <v>42</v>
      </c>
      <c r="I165" s="1" t="s">
        <v>1</v>
      </c>
      <c r="J165" s="1">
        <v>0.51</v>
      </c>
      <c r="K165" s="18" t="s">
        <v>2851</v>
      </c>
      <c r="L165" s="18" t="s">
        <v>1167</v>
      </c>
      <c r="M165" s="18" t="s">
        <v>1168</v>
      </c>
      <c r="N165" s="18" t="b">
        <v>0</v>
      </c>
    </row>
    <row r="166" spans="1:14" x14ac:dyDescent="0.25">
      <c r="A166" s="5">
        <v>162</v>
      </c>
      <c r="B166" s="18" t="s">
        <v>140</v>
      </c>
      <c r="C166" s="18" t="s">
        <v>54</v>
      </c>
      <c r="D166" s="18" t="s">
        <v>141</v>
      </c>
      <c r="E166" s="1">
        <v>1</v>
      </c>
      <c r="G166" s="1">
        <v>19</v>
      </c>
      <c r="H166" s="1">
        <v>89</v>
      </c>
      <c r="I166" s="1" t="s">
        <v>1</v>
      </c>
      <c r="J166" s="1">
        <v>4.45</v>
      </c>
      <c r="K166" s="18" t="s">
        <v>97</v>
      </c>
      <c r="L166" s="18" t="s">
        <v>98</v>
      </c>
      <c r="M166" s="18" t="s">
        <v>43</v>
      </c>
      <c r="N166" s="18" t="b">
        <v>0</v>
      </c>
    </row>
    <row r="167" spans="1:14" x14ac:dyDescent="0.25">
      <c r="A167" s="5">
        <v>163</v>
      </c>
      <c r="B167" s="18" t="s">
        <v>451</v>
      </c>
      <c r="C167" s="18" t="s">
        <v>452</v>
      </c>
      <c r="D167" s="18" t="s">
        <v>157</v>
      </c>
      <c r="E167" s="1">
        <v>1</v>
      </c>
      <c r="G167" s="1">
        <v>74</v>
      </c>
      <c r="H167" s="1">
        <v>68</v>
      </c>
      <c r="I167" s="1" t="s">
        <v>1</v>
      </c>
      <c r="J167" s="1">
        <v>0.87</v>
      </c>
      <c r="K167" s="18" t="s">
        <v>951</v>
      </c>
      <c r="L167" s="18" t="s">
        <v>952</v>
      </c>
      <c r="M167" s="18" t="s">
        <v>953</v>
      </c>
      <c r="N167" s="18" t="b">
        <v>0</v>
      </c>
    </row>
    <row r="168" spans="1:14" x14ac:dyDescent="0.25">
      <c r="A168" s="5">
        <v>164</v>
      </c>
      <c r="B168" s="18" t="s">
        <v>1512</v>
      </c>
      <c r="C168" s="18" t="s">
        <v>1513</v>
      </c>
      <c r="D168" s="18" t="s">
        <v>557</v>
      </c>
      <c r="E168" s="1">
        <v>1</v>
      </c>
      <c r="G168" s="1">
        <v>81</v>
      </c>
      <c r="H168" s="1">
        <v>45</v>
      </c>
      <c r="I168" s="1" t="s">
        <v>1</v>
      </c>
      <c r="J168" s="1">
        <v>0.53</v>
      </c>
      <c r="K168" s="18" t="s">
        <v>2852</v>
      </c>
      <c r="L168" s="18" t="s">
        <v>1060</v>
      </c>
      <c r="M168" s="18" t="s">
        <v>1061</v>
      </c>
      <c r="N168" s="18" t="b">
        <v>0</v>
      </c>
    </row>
    <row r="169" spans="1:14" x14ac:dyDescent="0.25">
      <c r="A169" s="5">
        <v>165</v>
      </c>
      <c r="B169" s="18" t="s">
        <v>1514</v>
      </c>
      <c r="C169" s="18" t="s">
        <v>1515</v>
      </c>
      <c r="D169" s="18" t="s">
        <v>261</v>
      </c>
      <c r="E169" s="1">
        <v>1</v>
      </c>
      <c r="G169" s="1">
        <v>0</v>
      </c>
      <c r="H169" s="1">
        <v>109</v>
      </c>
      <c r="I169" s="1" t="s">
        <v>1</v>
      </c>
      <c r="J169" s="1" t="s">
        <v>2</v>
      </c>
      <c r="K169" s="18" t="s">
        <v>2853</v>
      </c>
      <c r="L169" s="18" t="s">
        <v>2854</v>
      </c>
      <c r="M169" s="18" t="s">
        <v>2855</v>
      </c>
      <c r="N169" s="18" t="b">
        <v>0</v>
      </c>
    </row>
    <row r="170" spans="1:14" x14ac:dyDescent="0.25">
      <c r="A170" s="5">
        <v>166</v>
      </c>
      <c r="B170" s="18" t="s">
        <v>1516</v>
      </c>
      <c r="C170" s="18" t="s">
        <v>1517</v>
      </c>
      <c r="D170" s="18" t="s">
        <v>589</v>
      </c>
      <c r="E170" s="1">
        <v>1</v>
      </c>
      <c r="G170" s="1">
        <v>95</v>
      </c>
      <c r="H170" s="1">
        <v>45</v>
      </c>
      <c r="I170" s="1" t="s">
        <v>1</v>
      </c>
      <c r="J170" s="1">
        <v>0.45</v>
      </c>
      <c r="K170" s="18" t="s">
        <v>2856</v>
      </c>
      <c r="L170" s="18" t="s">
        <v>2857</v>
      </c>
      <c r="M170" s="18" t="s">
        <v>2858</v>
      </c>
      <c r="N170" s="18" t="b">
        <v>0</v>
      </c>
    </row>
    <row r="171" spans="1:14" x14ac:dyDescent="0.25">
      <c r="A171" s="5">
        <v>167</v>
      </c>
      <c r="B171" s="18" t="s">
        <v>133</v>
      </c>
      <c r="C171" s="18" t="s">
        <v>56</v>
      </c>
      <c r="D171" s="18" t="s">
        <v>134</v>
      </c>
      <c r="E171" s="1">
        <v>1</v>
      </c>
      <c r="G171" s="1">
        <v>31</v>
      </c>
      <c r="H171" s="1">
        <v>105</v>
      </c>
      <c r="I171" s="1" t="s">
        <v>1</v>
      </c>
      <c r="J171" s="1">
        <v>3.22</v>
      </c>
      <c r="K171" s="18" t="s">
        <v>103</v>
      </c>
      <c r="L171" s="18" t="s">
        <v>104</v>
      </c>
      <c r="M171" s="18" t="s">
        <v>19</v>
      </c>
      <c r="N171" s="18" t="b">
        <v>0</v>
      </c>
    </row>
    <row r="172" spans="1:14" x14ac:dyDescent="0.25">
      <c r="A172" s="5">
        <v>168</v>
      </c>
      <c r="B172" s="18" t="s">
        <v>1518</v>
      </c>
      <c r="C172" s="18" t="s">
        <v>1519</v>
      </c>
      <c r="D172" s="18" t="s">
        <v>218</v>
      </c>
      <c r="E172" s="1">
        <v>1</v>
      </c>
      <c r="G172" s="1">
        <v>70</v>
      </c>
      <c r="H172" s="1">
        <v>54</v>
      </c>
      <c r="I172" s="1" t="s">
        <v>1</v>
      </c>
      <c r="J172" s="1">
        <v>0.73</v>
      </c>
      <c r="K172" s="18" t="s">
        <v>2859</v>
      </c>
      <c r="L172" s="18" t="s">
        <v>2860</v>
      </c>
      <c r="M172" s="18" t="s">
        <v>2861</v>
      </c>
      <c r="N172" s="18" t="b">
        <v>0</v>
      </c>
    </row>
    <row r="173" spans="1:14" x14ac:dyDescent="0.25">
      <c r="A173" s="5">
        <v>169</v>
      </c>
      <c r="B173" s="18" t="s">
        <v>493</v>
      </c>
      <c r="C173" s="18" t="s">
        <v>494</v>
      </c>
      <c r="D173" s="18" t="s">
        <v>246</v>
      </c>
      <c r="E173" s="1">
        <v>1</v>
      </c>
      <c r="G173" s="1">
        <v>65</v>
      </c>
      <c r="H173" s="1">
        <v>32</v>
      </c>
      <c r="I173" s="1" t="s">
        <v>1</v>
      </c>
      <c r="J173" s="1">
        <v>0.47</v>
      </c>
      <c r="K173" s="18" t="s">
        <v>985</v>
      </c>
      <c r="L173" s="18" t="s">
        <v>986</v>
      </c>
      <c r="M173" s="18" t="s">
        <v>987</v>
      </c>
      <c r="N173" s="18" t="b">
        <v>0</v>
      </c>
    </row>
    <row r="174" spans="1:14" x14ac:dyDescent="0.25">
      <c r="A174" s="5">
        <v>170</v>
      </c>
      <c r="B174" s="18" t="s">
        <v>1520</v>
      </c>
      <c r="C174" s="18" t="s">
        <v>1521</v>
      </c>
      <c r="D174" s="18" t="s">
        <v>385</v>
      </c>
      <c r="E174" s="1">
        <v>1</v>
      </c>
      <c r="G174" s="1">
        <v>32</v>
      </c>
      <c r="H174" s="1">
        <v>41</v>
      </c>
      <c r="I174" s="1" t="s">
        <v>1</v>
      </c>
      <c r="J174" s="1">
        <v>1.22</v>
      </c>
      <c r="K174" s="18" t="s">
        <v>2862</v>
      </c>
      <c r="L174" s="18" t="s">
        <v>2863</v>
      </c>
      <c r="M174" s="18" t="s">
        <v>2864</v>
      </c>
      <c r="N174" s="18" t="b">
        <v>0</v>
      </c>
    </row>
    <row r="175" spans="1:14" x14ac:dyDescent="0.25">
      <c r="A175" s="5">
        <v>171</v>
      </c>
      <c r="B175" s="18" t="s">
        <v>611</v>
      </c>
      <c r="C175" s="18" t="s">
        <v>612</v>
      </c>
      <c r="D175" s="18" t="s">
        <v>300</v>
      </c>
      <c r="E175" s="1">
        <v>1</v>
      </c>
      <c r="G175" s="1">
        <v>55</v>
      </c>
      <c r="H175" s="1">
        <v>39</v>
      </c>
      <c r="I175" s="1" t="s">
        <v>1</v>
      </c>
      <c r="J175" s="1">
        <v>0.67</v>
      </c>
      <c r="K175" s="18" t="s">
        <v>1287</v>
      </c>
      <c r="L175" s="18" t="s">
        <v>1132</v>
      </c>
      <c r="M175" s="18" t="s">
        <v>1133</v>
      </c>
      <c r="N175" s="18" t="b">
        <v>0</v>
      </c>
    </row>
    <row r="176" spans="1:14" x14ac:dyDescent="0.25">
      <c r="A176" s="5">
        <v>172</v>
      </c>
      <c r="B176" s="18" t="s">
        <v>1522</v>
      </c>
      <c r="C176" s="18" t="s">
        <v>1523</v>
      </c>
      <c r="D176" s="18" t="s">
        <v>279</v>
      </c>
      <c r="E176" s="1">
        <v>1</v>
      </c>
      <c r="G176" s="1">
        <v>0</v>
      </c>
      <c r="H176" s="1">
        <v>122</v>
      </c>
      <c r="I176" s="1" t="s">
        <v>1</v>
      </c>
      <c r="J176" s="1" t="s">
        <v>2</v>
      </c>
      <c r="K176" s="18" t="s">
        <v>2865</v>
      </c>
      <c r="L176" s="18" t="s">
        <v>2866</v>
      </c>
      <c r="M176" s="18" t="s">
        <v>2867</v>
      </c>
      <c r="N176" s="18" t="b">
        <v>0</v>
      </c>
    </row>
    <row r="177" spans="1:14" x14ac:dyDescent="0.25">
      <c r="A177" s="5">
        <v>173</v>
      </c>
      <c r="B177" s="18" t="s">
        <v>166</v>
      </c>
      <c r="C177" s="18" t="s">
        <v>44</v>
      </c>
      <c r="D177" s="18" t="s">
        <v>167</v>
      </c>
      <c r="E177" s="1">
        <v>1</v>
      </c>
      <c r="G177" s="1">
        <v>102</v>
      </c>
      <c r="H177" s="1">
        <v>84</v>
      </c>
      <c r="I177" s="1" t="s">
        <v>1</v>
      </c>
      <c r="J177" s="1">
        <v>0.78</v>
      </c>
      <c r="K177" s="18" t="s">
        <v>65</v>
      </c>
      <c r="L177" s="18" t="s">
        <v>66</v>
      </c>
      <c r="M177" s="18" t="s">
        <v>26</v>
      </c>
      <c r="N177" s="18" t="b">
        <v>0</v>
      </c>
    </row>
    <row r="178" spans="1:14" x14ac:dyDescent="0.25">
      <c r="A178" s="5">
        <v>174</v>
      </c>
      <c r="B178" s="18" t="s">
        <v>1524</v>
      </c>
      <c r="C178" s="18" t="s">
        <v>1525</v>
      </c>
      <c r="D178" s="18" t="s">
        <v>1526</v>
      </c>
      <c r="E178" s="1">
        <v>1</v>
      </c>
      <c r="G178" s="1">
        <v>15</v>
      </c>
      <c r="H178" s="1">
        <v>80</v>
      </c>
      <c r="I178" s="1" t="s">
        <v>1</v>
      </c>
      <c r="J178" s="1">
        <v>5.07</v>
      </c>
      <c r="K178" s="18" t="s">
        <v>2868</v>
      </c>
      <c r="L178" s="18" t="s">
        <v>2869</v>
      </c>
      <c r="M178" s="18" t="s">
        <v>2870</v>
      </c>
      <c r="N178" s="18" t="b">
        <v>0</v>
      </c>
    </row>
    <row r="179" spans="1:14" x14ac:dyDescent="0.25">
      <c r="A179" s="5">
        <v>175</v>
      </c>
      <c r="B179" s="18" t="s">
        <v>1527</v>
      </c>
      <c r="C179" s="18" t="s">
        <v>1528</v>
      </c>
      <c r="D179" s="18" t="s">
        <v>279</v>
      </c>
      <c r="E179" s="1">
        <v>1</v>
      </c>
      <c r="G179" s="1">
        <v>96</v>
      </c>
      <c r="H179" s="1">
        <v>19</v>
      </c>
      <c r="I179" s="1" t="s">
        <v>1</v>
      </c>
      <c r="J179" s="1">
        <v>0.19</v>
      </c>
      <c r="K179" s="18" t="s">
        <v>2871</v>
      </c>
      <c r="L179" s="18" t="s">
        <v>2872</v>
      </c>
      <c r="M179" s="18" t="s">
        <v>2873</v>
      </c>
      <c r="N179" s="18" t="b">
        <v>0</v>
      </c>
    </row>
    <row r="180" spans="1:14" x14ac:dyDescent="0.25">
      <c r="A180" s="5">
        <v>176</v>
      </c>
      <c r="B180" s="18" t="s">
        <v>1529</v>
      </c>
      <c r="C180" s="18" t="s">
        <v>1530</v>
      </c>
      <c r="D180" s="18" t="s">
        <v>355</v>
      </c>
      <c r="E180" s="1">
        <v>1</v>
      </c>
      <c r="G180" s="1">
        <v>86</v>
      </c>
      <c r="H180" s="1">
        <v>28</v>
      </c>
      <c r="I180" s="1" t="s">
        <v>1</v>
      </c>
      <c r="J180" s="1">
        <v>0.31</v>
      </c>
      <c r="K180" s="18" t="s">
        <v>2874</v>
      </c>
      <c r="L180" s="18" t="s">
        <v>2875</v>
      </c>
      <c r="M180" s="18" t="s">
        <v>2876</v>
      </c>
      <c r="N180" s="18" t="b">
        <v>0</v>
      </c>
    </row>
    <row r="181" spans="1:14" x14ac:dyDescent="0.25">
      <c r="A181" s="5">
        <v>177</v>
      </c>
      <c r="B181" s="18" t="s">
        <v>1531</v>
      </c>
      <c r="C181" s="18" t="s">
        <v>1532</v>
      </c>
      <c r="D181" s="18" t="s">
        <v>276</v>
      </c>
      <c r="E181" s="1">
        <v>1</v>
      </c>
      <c r="G181" s="1">
        <v>56</v>
      </c>
      <c r="H181" s="1">
        <v>72</v>
      </c>
      <c r="I181" s="1" t="s">
        <v>1</v>
      </c>
      <c r="J181" s="1">
        <v>1.22</v>
      </c>
      <c r="K181" s="18" t="s">
        <v>2877</v>
      </c>
      <c r="L181" s="18" t="s">
        <v>2878</v>
      </c>
      <c r="M181" s="18" t="s">
        <v>2879</v>
      </c>
      <c r="N181" s="18" t="b">
        <v>0</v>
      </c>
    </row>
    <row r="182" spans="1:14" x14ac:dyDescent="0.25">
      <c r="A182" s="5">
        <v>178</v>
      </c>
      <c r="B182" s="18" t="s">
        <v>1533</v>
      </c>
      <c r="C182" s="18" t="s">
        <v>1534</v>
      </c>
      <c r="D182" s="18" t="s">
        <v>259</v>
      </c>
      <c r="E182" s="1">
        <v>1</v>
      </c>
      <c r="G182" s="1">
        <v>86</v>
      </c>
      <c r="H182" s="1">
        <v>37</v>
      </c>
      <c r="I182" s="1" t="s">
        <v>1</v>
      </c>
      <c r="J182" s="1">
        <v>0.41</v>
      </c>
      <c r="K182" s="18" t="s">
        <v>2880</v>
      </c>
      <c r="L182" s="18" t="s">
        <v>2881</v>
      </c>
      <c r="M182" s="18" t="s">
        <v>2882</v>
      </c>
      <c r="N182" s="18" t="b">
        <v>0</v>
      </c>
    </row>
    <row r="183" spans="1:14" x14ac:dyDescent="0.25">
      <c r="A183" s="5">
        <v>179</v>
      </c>
      <c r="B183" s="18" t="s">
        <v>1535</v>
      </c>
      <c r="C183" s="18" t="s">
        <v>1536</v>
      </c>
      <c r="D183" s="18" t="s">
        <v>323</v>
      </c>
      <c r="E183" s="1">
        <v>1</v>
      </c>
      <c r="G183" s="1">
        <v>40</v>
      </c>
      <c r="H183" s="1">
        <v>80</v>
      </c>
      <c r="I183" s="1" t="s">
        <v>1</v>
      </c>
      <c r="J183" s="1">
        <v>1.9</v>
      </c>
      <c r="K183" s="18" t="s">
        <v>2883</v>
      </c>
      <c r="L183" s="18" t="s">
        <v>1220</v>
      </c>
      <c r="M183" s="18" t="s">
        <v>1221</v>
      </c>
      <c r="N183" s="18" t="b">
        <v>0</v>
      </c>
    </row>
    <row r="184" spans="1:14" x14ac:dyDescent="0.25">
      <c r="A184" s="5">
        <v>180</v>
      </c>
      <c r="B184" s="18" t="s">
        <v>182</v>
      </c>
      <c r="C184" s="18" t="s">
        <v>183</v>
      </c>
      <c r="D184" s="18" t="s">
        <v>184</v>
      </c>
      <c r="E184" s="1">
        <v>1</v>
      </c>
      <c r="G184" s="1">
        <v>6</v>
      </c>
      <c r="H184" s="1">
        <v>150</v>
      </c>
      <c r="I184" s="1" t="s">
        <v>1</v>
      </c>
      <c r="J184" s="1">
        <v>23.78</v>
      </c>
      <c r="K184" s="18" t="s">
        <v>1226</v>
      </c>
      <c r="L184" s="18" t="s">
        <v>713</v>
      </c>
      <c r="M184" s="18" t="s">
        <v>714</v>
      </c>
      <c r="N184" s="18" t="b">
        <v>0</v>
      </c>
    </row>
    <row r="185" spans="1:14" x14ac:dyDescent="0.25">
      <c r="A185" s="5">
        <v>181</v>
      </c>
      <c r="B185" s="18" t="s">
        <v>1537</v>
      </c>
      <c r="C185" s="18" t="s">
        <v>1538</v>
      </c>
      <c r="D185" s="18" t="s">
        <v>1539</v>
      </c>
      <c r="E185" s="1">
        <v>1</v>
      </c>
      <c r="G185" s="1">
        <v>0</v>
      </c>
      <c r="H185" s="1">
        <v>132</v>
      </c>
      <c r="I185" s="1" t="s">
        <v>1</v>
      </c>
      <c r="J185" s="1" t="s">
        <v>2</v>
      </c>
      <c r="K185" s="18" t="s">
        <v>2884</v>
      </c>
      <c r="L185" s="18" t="s">
        <v>2885</v>
      </c>
      <c r="M185" s="18" t="s">
        <v>2886</v>
      </c>
      <c r="N185" s="18" t="b">
        <v>0</v>
      </c>
    </row>
    <row r="186" spans="1:14" x14ac:dyDescent="0.25">
      <c r="A186" s="5">
        <v>182</v>
      </c>
      <c r="B186" s="18" t="s">
        <v>619</v>
      </c>
      <c r="C186" s="18" t="s">
        <v>620</v>
      </c>
      <c r="D186" s="18" t="s">
        <v>542</v>
      </c>
      <c r="E186" s="1">
        <v>1</v>
      </c>
      <c r="G186" s="1">
        <v>117</v>
      </c>
      <c r="H186" s="1">
        <v>187</v>
      </c>
      <c r="I186" s="1" t="s">
        <v>1</v>
      </c>
      <c r="J186" s="1">
        <v>1.52</v>
      </c>
      <c r="K186" s="18" t="s">
        <v>1142</v>
      </c>
      <c r="L186" s="18" t="s">
        <v>1143</v>
      </c>
      <c r="M186" s="18" t="s">
        <v>1144</v>
      </c>
      <c r="N186" s="18" t="b">
        <v>0</v>
      </c>
    </row>
    <row r="187" spans="1:14" x14ac:dyDescent="0.25">
      <c r="A187" s="5">
        <v>183</v>
      </c>
      <c r="B187" s="18" t="s">
        <v>1540</v>
      </c>
      <c r="C187" s="18" t="s">
        <v>1541</v>
      </c>
      <c r="D187" s="18" t="s">
        <v>311</v>
      </c>
      <c r="E187" s="1">
        <v>1</v>
      </c>
      <c r="G187" s="1">
        <v>39</v>
      </c>
      <c r="H187" s="1">
        <v>63</v>
      </c>
      <c r="I187" s="1" t="s">
        <v>1</v>
      </c>
      <c r="J187" s="1">
        <v>1.54</v>
      </c>
      <c r="K187" s="18" t="s">
        <v>2887</v>
      </c>
      <c r="L187" s="18" t="s">
        <v>2888</v>
      </c>
      <c r="M187" s="18" t="s">
        <v>2889</v>
      </c>
      <c r="N187" s="18" t="b">
        <v>0</v>
      </c>
    </row>
    <row r="188" spans="1:14" x14ac:dyDescent="0.25">
      <c r="A188" s="5">
        <v>184</v>
      </c>
      <c r="B188" s="18" t="s">
        <v>1542</v>
      </c>
      <c r="C188" s="18" t="s">
        <v>1543</v>
      </c>
      <c r="D188" s="18" t="s">
        <v>648</v>
      </c>
      <c r="E188" s="1">
        <v>1</v>
      </c>
      <c r="G188" s="1">
        <v>0</v>
      </c>
      <c r="H188" s="1">
        <v>150</v>
      </c>
      <c r="I188" s="1" t="s">
        <v>1</v>
      </c>
      <c r="J188" s="1" t="s">
        <v>2</v>
      </c>
      <c r="K188" s="18" t="s">
        <v>2890</v>
      </c>
      <c r="L188" s="18" t="s">
        <v>2891</v>
      </c>
      <c r="M188" s="18" t="s">
        <v>2892</v>
      </c>
      <c r="N188" s="18" t="b">
        <v>0</v>
      </c>
    </row>
    <row r="189" spans="1:14" x14ac:dyDescent="0.25">
      <c r="A189" s="5">
        <v>185</v>
      </c>
      <c r="B189" s="18" t="s">
        <v>571</v>
      </c>
      <c r="C189" s="18" t="s">
        <v>64</v>
      </c>
      <c r="D189" s="18" t="s">
        <v>572</v>
      </c>
      <c r="E189" s="1">
        <v>1</v>
      </c>
      <c r="G189" s="1">
        <v>66</v>
      </c>
      <c r="H189" s="1">
        <v>12</v>
      </c>
      <c r="I189" s="1" t="s">
        <v>1</v>
      </c>
      <c r="J189" s="1">
        <v>0.17</v>
      </c>
      <c r="K189" s="18" t="s">
        <v>1282</v>
      </c>
      <c r="L189" s="18" t="s">
        <v>119</v>
      </c>
      <c r="M189" s="18" t="s">
        <v>9</v>
      </c>
      <c r="N189" s="18" t="b">
        <v>0</v>
      </c>
    </row>
    <row r="190" spans="1:14" x14ac:dyDescent="0.25">
      <c r="A190" s="5">
        <v>186</v>
      </c>
      <c r="B190" s="18" t="s">
        <v>1544</v>
      </c>
      <c r="C190" s="18" t="s">
        <v>1545</v>
      </c>
      <c r="D190" s="18" t="s">
        <v>1546</v>
      </c>
      <c r="E190" s="1">
        <v>1</v>
      </c>
      <c r="G190" s="1">
        <v>64</v>
      </c>
      <c r="H190" s="1">
        <v>57</v>
      </c>
      <c r="I190" s="1" t="s">
        <v>1</v>
      </c>
      <c r="J190" s="1">
        <v>0.85</v>
      </c>
      <c r="K190" s="18" t="s">
        <v>2893</v>
      </c>
      <c r="L190" s="18" t="s">
        <v>2894</v>
      </c>
      <c r="M190" s="18" t="s">
        <v>2895</v>
      </c>
      <c r="N190" s="18" t="b">
        <v>0</v>
      </c>
    </row>
    <row r="191" spans="1:14" x14ac:dyDescent="0.25">
      <c r="A191" s="5">
        <v>187</v>
      </c>
      <c r="B191" s="18" t="s">
        <v>1547</v>
      </c>
      <c r="C191" s="18" t="s">
        <v>1548</v>
      </c>
      <c r="D191" s="18" t="s">
        <v>238</v>
      </c>
      <c r="E191" s="1">
        <v>1</v>
      </c>
      <c r="G191" s="1">
        <v>25</v>
      </c>
      <c r="H191" s="1">
        <v>61</v>
      </c>
      <c r="I191" s="1" t="s">
        <v>1</v>
      </c>
      <c r="J191" s="1">
        <v>2.3199999999999998</v>
      </c>
      <c r="K191" s="18" t="s">
        <v>2896</v>
      </c>
      <c r="L191" s="18" t="s">
        <v>2897</v>
      </c>
      <c r="M191" s="18" t="s">
        <v>2898</v>
      </c>
      <c r="N191" s="18" t="b">
        <v>0</v>
      </c>
    </row>
    <row r="192" spans="1:14" x14ac:dyDescent="0.25">
      <c r="A192" s="5">
        <v>188</v>
      </c>
      <c r="B192" s="18" t="s">
        <v>1549</v>
      </c>
      <c r="C192" s="18" t="s">
        <v>1550</v>
      </c>
      <c r="D192" s="18" t="s">
        <v>205</v>
      </c>
      <c r="E192" s="1">
        <v>1</v>
      </c>
      <c r="G192" s="1">
        <v>49</v>
      </c>
      <c r="H192" s="1">
        <v>98</v>
      </c>
      <c r="I192" s="1" t="s">
        <v>1</v>
      </c>
      <c r="J192" s="1">
        <v>1.9</v>
      </c>
      <c r="K192" s="18" t="s">
        <v>2899</v>
      </c>
      <c r="L192" s="18" t="s">
        <v>1220</v>
      </c>
      <c r="M192" s="18" t="s">
        <v>1221</v>
      </c>
      <c r="N192" s="18" t="b">
        <v>0</v>
      </c>
    </row>
    <row r="193" spans="1:14" x14ac:dyDescent="0.25">
      <c r="A193" s="5">
        <v>189</v>
      </c>
      <c r="B193" s="18" t="s">
        <v>304</v>
      </c>
      <c r="C193" s="18" t="s">
        <v>305</v>
      </c>
      <c r="D193" s="18" t="s">
        <v>144</v>
      </c>
      <c r="E193" s="1">
        <v>1</v>
      </c>
      <c r="G193" s="1">
        <v>52</v>
      </c>
      <c r="H193" s="1">
        <v>70</v>
      </c>
      <c r="I193" s="1" t="s">
        <v>1</v>
      </c>
      <c r="J193" s="1">
        <v>1.28</v>
      </c>
      <c r="K193" s="18" t="s">
        <v>1236</v>
      </c>
      <c r="L193" s="18" t="s">
        <v>1220</v>
      </c>
      <c r="M193" s="18" t="s">
        <v>1221</v>
      </c>
      <c r="N193" s="18" t="b">
        <v>0</v>
      </c>
    </row>
    <row r="194" spans="1:14" x14ac:dyDescent="0.25">
      <c r="A194" s="5">
        <v>190</v>
      </c>
      <c r="B194" s="18" t="s">
        <v>290</v>
      </c>
      <c r="C194" s="18" t="s">
        <v>291</v>
      </c>
      <c r="D194" s="18" t="s">
        <v>241</v>
      </c>
      <c r="E194" s="1">
        <v>1</v>
      </c>
      <c r="G194" s="1">
        <v>43</v>
      </c>
      <c r="H194" s="1">
        <v>34</v>
      </c>
      <c r="I194" s="1" t="s">
        <v>1</v>
      </c>
      <c r="J194" s="1">
        <v>0.75</v>
      </c>
      <c r="K194" s="18" t="s">
        <v>1234</v>
      </c>
      <c r="L194" s="18" t="s">
        <v>797</v>
      </c>
      <c r="M194" s="18" t="s">
        <v>798</v>
      </c>
      <c r="N194" s="18" t="b">
        <v>0</v>
      </c>
    </row>
    <row r="195" spans="1:14" x14ac:dyDescent="0.25">
      <c r="A195" s="5">
        <v>191</v>
      </c>
      <c r="B195" s="18" t="s">
        <v>1551</v>
      </c>
      <c r="C195" s="18" t="s">
        <v>1552</v>
      </c>
      <c r="D195" s="18" t="s">
        <v>205</v>
      </c>
      <c r="E195" s="1">
        <v>1</v>
      </c>
      <c r="G195" s="1">
        <v>102</v>
      </c>
      <c r="H195" s="1">
        <v>0</v>
      </c>
      <c r="I195" s="1" t="s">
        <v>1</v>
      </c>
      <c r="J195" s="1">
        <v>0</v>
      </c>
      <c r="K195" s="18" t="s">
        <v>2900</v>
      </c>
      <c r="L195" s="18" t="s">
        <v>2901</v>
      </c>
      <c r="M195" s="18" t="s">
        <v>2902</v>
      </c>
      <c r="N195" s="18" t="b">
        <v>0</v>
      </c>
    </row>
    <row r="196" spans="1:14" x14ac:dyDescent="0.25">
      <c r="A196" s="5">
        <v>192</v>
      </c>
      <c r="B196" s="18" t="s">
        <v>159</v>
      </c>
      <c r="C196" s="18" t="s">
        <v>160</v>
      </c>
      <c r="D196" s="18" t="s">
        <v>161</v>
      </c>
      <c r="E196" s="1">
        <v>1</v>
      </c>
      <c r="G196" s="1">
        <v>0</v>
      </c>
      <c r="H196" s="1">
        <v>125</v>
      </c>
      <c r="I196" s="1" t="s">
        <v>1</v>
      </c>
      <c r="J196" s="1" t="s">
        <v>2</v>
      </c>
      <c r="K196" s="18" t="s">
        <v>1222</v>
      </c>
      <c r="L196" s="18" t="s">
        <v>86</v>
      </c>
      <c r="M196" s="18" t="s">
        <v>8</v>
      </c>
      <c r="N196" s="18" t="b">
        <v>0</v>
      </c>
    </row>
    <row r="197" spans="1:14" x14ac:dyDescent="0.25">
      <c r="A197" s="5">
        <v>193</v>
      </c>
      <c r="B197" s="18" t="s">
        <v>1553</v>
      </c>
      <c r="C197" s="18" t="s">
        <v>1554</v>
      </c>
      <c r="D197" s="18" t="s">
        <v>326</v>
      </c>
      <c r="E197" s="1">
        <v>1</v>
      </c>
      <c r="G197" s="1">
        <v>22</v>
      </c>
      <c r="H197" s="1">
        <v>77</v>
      </c>
      <c r="I197" s="1" t="s">
        <v>1</v>
      </c>
      <c r="J197" s="1">
        <v>3.33</v>
      </c>
      <c r="K197" s="18" t="s">
        <v>2903</v>
      </c>
      <c r="L197" s="18" t="s">
        <v>2904</v>
      </c>
      <c r="M197" s="18" t="s">
        <v>2905</v>
      </c>
      <c r="N197" s="18" t="b">
        <v>0</v>
      </c>
    </row>
    <row r="198" spans="1:14" x14ac:dyDescent="0.25">
      <c r="A198" s="5">
        <v>194</v>
      </c>
      <c r="B198" s="18" t="s">
        <v>1555</v>
      </c>
      <c r="C198" s="18" t="s">
        <v>1556</v>
      </c>
      <c r="D198" s="18" t="s">
        <v>295</v>
      </c>
      <c r="E198" s="1">
        <v>1</v>
      </c>
      <c r="G198" s="1">
        <v>22</v>
      </c>
      <c r="H198" s="1">
        <v>40</v>
      </c>
      <c r="I198" s="1" t="s">
        <v>1</v>
      </c>
      <c r="J198" s="1">
        <v>1.73</v>
      </c>
      <c r="K198" s="18" t="s">
        <v>2906</v>
      </c>
      <c r="L198" s="18" t="s">
        <v>901</v>
      </c>
      <c r="M198" s="18" t="s">
        <v>902</v>
      </c>
      <c r="N198" s="18" t="b">
        <v>0</v>
      </c>
    </row>
    <row r="199" spans="1:14" x14ac:dyDescent="0.25">
      <c r="A199" s="5">
        <v>195</v>
      </c>
      <c r="B199" s="18" t="s">
        <v>367</v>
      </c>
      <c r="C199" s="18" t="s">
        <v>368</v>
      </c>
      <c r="D199" s="18" t="s">
        <v>210</v>
      </c>
      <c r="E199" s="1">
        <v>1</v>
      </c>
      <c r="G199" s="1">
        <v>52</v>
      </c>
      <c r="H199" s="1">
        <v>26</v>
      </c>
      <c r="I199" s="1" t="s">
        <v>1</v>
      </c>
      <c r="J199" s="1">
        <v>0.48</v>
      </c>
      <c r="K199" s="18" t="s">
        <v>864</v>
      </c>
      <c r="L199" s="18" t="s">
        <v>865</v>
      </c>
      <c r="M199" s="18" t="s">
        <v>866</v>
      </c>
      <c r="N199" s="18" t="b">
        <v>0</v>
      </c>
    </row>
    <row r="200" spans="1:14" x14ac:dyDescent="0.25">
      <c r="A200" s="5">
        <v>196</v>
      </c>
      <c r="B200" s="18" t="s">
        <v>663</v>
      </c>
      <c r="C200" s="18" t="s">
        <v>664</v>
      </c>
      <c r="D200" s="18" t="s">
        <v>173</v>
      </c>
      <c r="E200" s="1">
        <v>1</v>
      </c>
      <c r="G200" s="1">
        <v>39</v>
      </c>
      <c r="H200" s="1">
        <v>49</v>
      </c>
      <c r="I200" s="1" t="s">
        <v>1</v>
      </c>
      <c r="J200" s="1">
        <v>1.19</v>
      </c>
      <c r="K200" s="18" t="s">
        <v>1201</v>
      </c>
      <c r="L200" s="18" t="s">
        <v>1202</v>
      </c>
      <c r="M200" s="18" t="s">
        <v>1203</v>
      </c>
      <c r="N200" s="18" t="b">
        <v>0</v>
      </c>
    </row>
    <row r="201" spans="1:14" x14ac:dyDescent="0.25">
      <c r="A201" s="5">
        <v>197</v>
      </c>
      <c r="B201" s="18" t="s">
        <v>1557</v>
      </c>
      <c r="C201" s="18" t="s">
        <v>1558</v>
      </c>
      <c r="D201" s="18" t="s">
        <v>123</v>
      </c>
      <c r="E201" s="1">
        <v>1</v>
      </c>
      <c r="G201" s="1">
        <v>0</v>
      </c>
      <c r="H201" s="1">
        <v>68</v>
      </c>
      <c r="I201" s="1" t="s">
        <v>1</v>
      </c>
      <c r="J201" s="1" t="s">
        <v>2</v>
      </c>
      <c r="K201" s="18" t="s">
        <v>2907</v>
      </c>
      <c r="L201" s="18" t="s">
        <v>860</v>
      </c>
      <c r="M201" s="18" t="s">
        <v>861</v>
      </c>
      <c r="N201" s="18" t="b">
        <v>0</v>
      </c>
    </row>
    <row r="202" spans="1:14" x14ac:dyDescent="0.25">
      <c r="A202" s="5">
        <v>198</v>
      </c>
      <c r="B202" s="18" t="s">
        <v>628</v>
      </c>
      <c r="C202" s="18" t="s">
        <v>629</v>
      </c>
      <c r="D202" s="18" t="s">
        <v>256</v>
      </c>
      <c r="E202" s="1">
        <v>1</v>
      </c>
      <c r="G202" s="1">
        <v>36</v>
      </c>
      <c r="H202" s="1">
        <v>38</v>
      </c>
      <c r="I202" s="1" t="s">
        <v>1</v>
      </c>
      <c r="J202" s="1">
        <v>1</v>
      </c>
      <c r="K202" s="18" t="s">
        <v>1291</v>
      </c>
      <c r="L202" s="18" t="s">
        <v>1154</v>
      </c>
      <c r="M202" s="18" t="s">
        <v>1155</v>
      </c>
      <c r="N202" s="18" t="b">
        <v>0</v>
      </c>
    </row>
    <row r="203" spans="1:14" x14ac:dyDescent="0.25">
      <c r="A203" s="5">
        <v>199</v>
      </c>
      <c r="B203" s="18" t="s">
        <v>1559</v>
      </c>
      <c r="C203" s="18" t="s">
        <v>1560</v>
      </c>
      <c r="D203" s="18" t="s">
        <v>169</v>
      </c>
      <c r="E203" s="1">
        <v>1</v>
      </c>
      <c r="G203" s="1">
        <v>66</v>
      </c>
      <c r="H203" s="1">
        <v>5</v>
      </c>
      <c r="I203" s="1" t="s">
        <v>1</v>
      </c>
      <c r="J203" s="1">
        <v>7.0000000000000007E-2</v>
      </c>
      <c r="K203" s="18" t="s">
        <v>2908</v>
      </c>
      <c r="L203" s="18" t="s">
        <v>2909</v>
      </c>
      <c r="M203" s="18" t="s">
        <v>2910</v>
      </c>
      <c r="N203" s="18" t="b">
        <v>0</v>
      </c>
    </row>
    <row r="204" spans="1:14" x14ac:dyDescent="0.25">
      <c r="A204" s="5">
        <v>200</v>
      </c>
      <c r="B204" s="18" t="s">
        <v>1561</v>
      </c>
      <c r="C204" s="18" t="s">
        <v>1562</v>
      </c>
      <c r="D204" s="18" t="s">
        <v>542</v>
      </c>
      <c r="E204" s="1">
        <v>1</v>
      </c>
      <c r="G204" s="1">
        <v>44</v>
      </c>
      <c r="H204" s="1">
        <v>48</v>
      </c>
      <c r="I204" s="1" t="s">
        <v>1</v>
      </c>
      <c r="J204" s="1">
        <v>1.04</v>
      </c>
      <c r="K204" s="18" t="s">
        <v>2911</v>
      </c>
      <c r="L204" s="18" t="s">
        <v>2912</v>
      </c>
      <c r="M204" s="18" t="s">
        <v>2913</v>
      </c>
      <c r="N204" s="18" t="b">
        <v>0</v>
      </c>
    </row>
    <row r="205" spans="1:14" x14ac:dyDescent="0.25">
      <c r="A205" s="5">
        <v>201</v>
      </c>
      <c r="B205" s="18" t="s">
        <v>1565</v>
      </c>
      <c r="C205" s="18" t="s">
        <v>1566</v>
      </c>
      <c r="D205" s="18" t="s">
        <v>289</v>
      </c>
      <c r="E205" s="1">
        <v>1</v>
      </c>
      <c r="G205" s="1">
        <v>70</v>
      </c>
      <c r="H205" s="1">
        <v>10</v>
      </c>
      <c r="I205" s="1" t="s">
        <v>1</v>
      </c>
      <c r="J205" s="1">
        <v>0.14000000000000001</v>
      </c>
      <c r="K205" s="18" t="s">
        <v>2915</v>
      </c>
      <c r="L205" s="18" t="s">
        <v>2916</v>
      </c>
      <c r="M205" s="18" t="s">
        <v>2917</v>
      </c>
      <c r="N205" s="18" t="b">
        <v>0</v>
      </c>
    </row>
    <row r="206" spans="1:14" x14ac:dyDescent="0.25">
      <c r="A206" s="5">
        <v>202</v>
      </c>
      <c r="B206" s="18" t="s">
        <v>1299</v>
      </c>
      <c r="C206" s="18" t="s">
        <v>1300</v>
      </c>
      <c r="D206" s="18" t="s">
        <v>1301</v>
      </c>
      <c r="E206" s="1">
        <v>1</v>
      </c>
      <c r="G206" s="1">
        <v>15</v>
      </c>
      <c r="H206" s="1">
        <v>81</v>
      </c>
      <c r="I206" s="1" t="s">
        <v>1</v>
      </c>
      <c r="J206" s="1">
        <v>5.14</v>
      </c>
      <c r="K206" s="18" t="s">
        <v>1331</v>
      </c>
      <c r="L206" s="18" t="s">
        <v>1332</v>
      </c>
      <c r="M206" s="18" t="s">
        <v>1333</v>
      </c>
      <c r="N206" s="18" t="b">
        <v>0</v>
      </c>
    </row>
    <row r="207" spans="1:14" x14ac:dyDescent="0.25">
      <c r="A207" s="5">
        <v>203</v>
      </c>
      <c r="B207" s="18" t="s">
        <v>441</v>
      </c>
      <c r="C207" s="18" t="s">
        <v>442</v>
      </c>
      <c r="D207" s="18" t="s">
        <v>150</v>
      </c>
      <c r="E207" s="1">
        <v>1</v>
      </c>
      <c r="G207" s="1">
        <v>6</v>
      </c>
      <c r="H207" s="1">
        <v>49</v>
      </c>
      <c r="I207" s="1" t="s">
        <v>1</v>
      </c>
      <c r="J207" s="1">
        <v>7.77</v>
      </c>
      <c r="K207" s="18" t="s">
        <v>938</v>
      </c>
      <c r="L207" s="18" t="s">
        <v>939</v>
      </c>
      <c r="M207" s="18" t="s">
        <v>940</v>
      </c>
      <c r="N207" s="18" t="b">
        <v>0</v>
      </c>
    </row>
    <row r="208" spans="1:14" x14ac:dyDescent="0.25">
      <c r="A208" s="5">
        <v>204</v>
      </c>
      <c r="B208" s="18" t="s">
        <v>1567</v>
      </c>
      <c r="C208" s="18" t="s">
        <v>1568</v>
      </c>
      <c r="D208" s="18" t="s">
        <v>366</v>
      </c>
      <c r="E208" s="1">
        <v>1</v>
      </c>
      <c r="G208" s="1">
        <v>11</v>
      </c>
      <c r="H208" s="1">
        <v>73</v>
      </c>
      <c r="I208" s="1" t="s">
        <v>1</v>
      </c>
      <c r="J208" s="1">
        <v>6.31</v>
      </c>
      <c r="K208" s="18" t="s">
        <v>2918</v>
      </c>
      <c r="L208" s="18" t="s">
        <v>1220</v>
      </c>
      <c r="M208" s="18" t="s">
        <v>1221</v>
      </c>
      <c r="N208" s="18" t="b">
        <v>0</v>
      </c>
    </row>
    <row r="209" spans="1:14" x14ac:dyDescent="0.25">
      <c r="A209" s="5">
        <v>205</v>
      </c>
      <c r="B209" s="18" t="s">
        <v>1569</v>
      </c>
      <c r="C209" s="18" t="s">
        <v>1570</v>
      </c>
      <c r="D209" s="18" t="s">
        <v>428</v>
      </c>
      <c r="E209" s="1">
        <v>1</v>
      </c>
      <c r="G209" s="1">
        <v>77</v>
      </c>
      <c r="H209" s="1">
        <v>29</v>
      </c>
      <c r="I209" s="1" t="s">
        <v>1</v>
      </c>
      <c r="J209" s="1">
        <v>0.36</v>
      </c>
      <c r="K209" s="18" t="s">
        <v>2919</v>
      </c>
      <c r="L209" s="18" t="s">
        <v>2920</v>
      </c>
      <c r="M209" s="18" t="s">
        <v>2921</v>
      </c>
      <c r="N209" s="18" t="b">
        <v>0</v>
      </c>
    </row>
    <row r="210" spans="1:14" x14ac:dyDescent="0.25">
      <c r="A210" s="5">
        <v>206</v>
      </c>
      <c r="B210" s="18" t="s">
        <v>1313</v>
      </c>
      <c r="C210" s="18" t="s">
        <v>1314</v>
      </c>
      <c r="D210" s="18" t="s">
        <v>308</v>
      </c>
      <c r="E210" s="1">
        <v>1</v>
      </c>
      <c r="G210" s="1">
        <v>77</v>
      </c>
      <c r="H210" s="1">
        <v>25</v>
      </c>
      <c r="I210" s="1" t="s">
        <v>1</v>
      </c>
      <c r="J210" s="1">
        <v>0.31</v>
      </c>
      <c r="K210" s="18" t="s">
        <v>1347</v>
      </c>
      <c r="L210" s="18" t="s">
        <v>1348</v>
      </c>
      <c r="M210" s="18" t="s">
        <v>1349</v>
      </c>
      <c r="N210" s="18" t="b">
        <v>0</v>
      </c>
    </row>
    <row r="211" spans="1:14" x14ac:dyDescent="0.25">
      <c r="A211" s="5">
        <v>207</v>
      </c>
      <c r="B211" s="18" t="s">
        <v>1571</v>
      </c>
      <c r="C211" s="18" t="s">
        <v>1572</v>
      </c>
      <c r="D211" s="18" t="s">
        <v>503</v>
      </c>
      <c r="E211" s="1">
        <v>1</v>
      </c>
      <c r="G211" s="1">
        <v>48</v>
      </c>
      <c r="H211" s="1">
        <v>29</v>
      </c>
      <c r="I211" s="1" t="s">
        <v>1</v>
      </c>
      <c r="J211" s="1">
        <v>0.56999999999999995</v>
      </c>
      <c r="K211" s="18" t="s">
        <v>2922</v>
      </c>
      <c r="L211" s="18" t="s">
        <v>2923</v>
      </c>
      <c r="M211" s="18" t="s">
        <v>2924</v>
      </c>
      <c r="N211" s="18" t="b">
        <v>0</v>
      </c>
    </row>
    <row r="212" spans="1:14" x14ac:dyDescent="0.25">
      <c r="A212" s="5">
        <v>208</v>
      </c>
      <c r="B212" s="18" t="s">
        <v>1573</v>
      </c>
      <c r="C212" s="18" t="s">
        <v>1574</v>
      </c>
      <c r="D212" s="18" t="s">
        <v>282</v>
      </c>
      <c r="E212" s="1">
        <v>1</v>
      </c>
      <c r="G212" s="1">
        <v>71</v>
      </c>
      <c r="H212" s="1">
        <v>8</v>
      </c>
      <c r="I212" s="1" t="s">
        <v>1</v>
      </c>
      <c r="J212" s="1">
        <v>0.11</v>
      </c>
      <c r="K212" s="18" t="s">
        <v>2925</v>
      </c>
      <c r="L212" s="18" t="s">
        <v>2926</v>
      </c>
      <c r="M212" s="18" t="s">
        <v>2927</v>
      </c>
      <c r="N212" s="18" t="b">
        <v>0</v>
      </c>
    </row>
    <row r="213" spans="1:14" x14ac:dyDescent="0.25">
      <c r="A213" s="5">
        <v>209</v>
      </c>
      <c r="B213" s="18" t="s">
        <v>1575</v>
      </c>
      <c r="C213" s="18" t="s">
        <v>1576</v>
      </c>
      <c r="D213" s="18" t="s">
        <v>210</v>
      </c>
      <c r="E213" s="1">
        <v>1</v>
      </c>
      <c r="G213" s="1">
        <v>39</v>
      </c>
      <c r="H213" s="1">
        <v>44</v>
      </c>
      <c r="I213" s="1" t="s">
        <v>1</v>
      </c>
      <c r="J213" s="1">
        <v>1.07</v>
      </c>
      <c r="K213" s="18" t="s">
        <v>2928</v>
      </c>
      <c r="L213" s="18" t="s">
        <v>1148</v>
      </c>
      <c r="M213" s="18" t="s">
        <v>1149</v>
      </c>
      <c r="N213" s="18" t="b">
        <v>0</v>
      </c>
    </row>
    <row r="214" spans="1:14" x14ac:dyDescent="0.25">
      <c r="A214" s="5">
        <v>210</v>
      </c>
      <c r="B214" s="18" t="s">
        <v>1577</v>
      </c>
      <c r="C214" s="18" t="s">
        <v>1578</v>
      </c>
      <c r="D214" s="18" t="s">
        <v>195</v>
      </c>
      <c r="E214" s="1">
        <v>1</v>
      </c>
      <c r="G214" s="1">
        <v>47</v>
      </c>
      <c r="H214" s="1">
        <v>40</v>
      </c>
      <c r="I214" s="1" t="s">
        <v>1</v>
      </c>
      <c r="J214" s="1">
        <v>0.81</v>
      </c>
      <c r="K214" s="18" t="s">
        <v>2929</v>
      </c>
      <c r="L214" s="18" t="s">
        <v>2930</v>
      </c>
      <c r="M214" s="18" t="s">
        <v>2931</v>
      </c>
      <c r="N214" s="18" t="b">
        <v>0</v>
      </c>
    </row>
    <row r="215" spans="1:14" x14ac:dyDescent="0.25">
      <c r="A215" s="5">
        <v>211</v>
      </c>
      <c r="B215" s="18" t="s">
        <v>1579</v>
      </c>
      <c r="C215" s="18" t="s">
        <v>1580</v>
      </c>
      <c r="D215" s="18" t="s">
        <v>503</v>
      </c>
      <c r="E215" s="1">
        <v>1</v>
      </c>
      <c r="G215" s="1">
        <v>12</v>
      </c>
      <c r="H215" s="1">
        <v>70</v>
      </c>
      <c r="I215" s="1" t="s">
        <v>1</v>
      </c>
      <c r="J215" s="1">
        <v>5.55</v>
      </c>
      <c r="K215" s="18" t="s">
        <v>2932</v>
      </c>
      <c r="L215" s="18" t="s">
        <v>2933</v>
      </c>
      <c r="M215" s="18" t="s">
        <v>2934</v>
      </c>
      <c r="N215" s="18" t="b">
        <v>0</v>
      </c>
    </row>
    <row r="216" spans="1:14" x14ac:dyDescent="0.25">
      <c r="A216" s="5">
        <v>212</v>
      </c>
      <c r="B216" s="18" t="s">
        <v>1581</v>
      </c>
      <c r="C216" s="18" t="s">
        <v>1582</v>
      </c>
      <c r="D216" s="18" t="s">
        <v>487</v>
      </c>
      <c r="E216" s="1">
        <v>1</v>
      </c>
      <c r="G216" s="1">
        <v>52</v>
      </c>
      <c r="H216" s="1">
        <v>15</v>
      </c>
      <c r="I216" s="1" t="s">
        <v>1</v>
      </c>
      <c r="J216" s="1">
        <v>0.27</v>
      </c>
      <c r="K216" s="18" t="s">
        <v>2935</v>
      </c>
      <c r="L216" s="18" t="s">
        <v>2936</v>
      </c>
      <c r="M216" s="18" t="s">
        <v>2937</v>
      </c>
      <c r="N216" s="18" t="b">
        <v>0</v>
      </c>
    </row>
    <row r="217" spans="1:14" x14ac:dyDescent="0.25">
      <c r="A217" s="5">
        <v>213</v>
      </c>
      <c r="B217" s="18" t="s">
        <v>1583</v>
      </c>
      <c r="C217" s="18" t="s">
        <v>1584</v>
      </c>
      <c r="D217" s="18" t="s">
        <v>1585</v>
      </c>
      <c r="E217" s="1">
        <v>1</v>
      </c>
      <c r="G217" s="1">
        <v>63</v>
      </c>
      <c r="H217" s="1">
        <v>51</v>
      </c>
      <c r="I217" s="1" t="s">
        <v>1</v>
      </c>
      <c r="J217" s="1">
        <v>0.77</v>
      </c>
      <c r="K217" s="18" t="s">
        <v>2938</v>
      </c>
      <c r="L217" s="18" t="s">
        <v>1220</v>
      </c>
      <c r="M217" s="18" t="s">
        <v>1221</v>
      </c>
      <c r="N217" s="18" t="b">
        <v>0</v>
      </c>
    </row>
    <row r="218" spans="1:14" x14ac:dyDescent="0.25">
      <c r="A218" s="5">
        <v>214</v>
      </c>
      <c r="B218" s="18" t="s">
        <v>1586</v>
      </c>
      <c r="C218" s="18" t="s">
        <v>1587</v>
      </c>
      <c r="D218" s="18" t="s">
        <v>470</v>
      </c>
      <c r="E218" s="1">
        <v>1</v>
      </c>
      <c r="G218" s="1">
        <v>45</v>
      </c>
      <c r="H218" s="1">
        <v>20</v>
      </c>
      <c r="I218" s="1" t="s">
        <v>1</v>
      </c>
      <c r="J218" s="1">
        <v>0.42</v>
      </c>
      <c r="K218" s="18" t="s">
        <v>2939</v>
      </c>
      <c r="L218" s="18" t="s">
        <v>1220</v>
      </c>
      <c r="M218" s="18" t="s">
        <v>1221</v>
      </c>
      <c r="N218" s="18" t="b">
        <v>0</v>
      </c>
    </row>
    <row r="219" spans="1:14" x14ac:dyDescent="0.25">
      <c r="A219" s="5">
        <v>215</v>
      </c>
      <c r="B219" s="18" t="s">
        <v>1323</v>
      </c>
      <c r="C219" s="18" t="s">
        <v>1324</v>
      </c>
      <c r="D219" s="18" t="s">
        <v>330</v>
      </c>
      <c r="E219" s="1">
        <v>1</v>
      </c>
      <c r="G219" s="1">
        <v>59</v>
      </c>
      <c r="H219" s="1">
        <v>59</v>
      </c>
      <c r="I219" s="1" t="s">
        <v>1</v>
      </c>
      <c r="J219" s="1">
        <v>0.95</v>
      </c>
      <c r="K219" s="18" t="s">
        <v>1362</v>
      </c>
      <c r="L219" s="18" t="s">
        <v>1363</v>
      </c>
      <c r="M219" s="18" t="s">
        <v>1364</v>
      </c>
      <c r="N219" s="18" t="b">
        <v>0</v>
      </c>
    </row>
    <row r="220" spans="1:14" x14ac:dyDescent="0.25">
      <c r="A220" s="5">
        <v>216</v>
      </c>
      <c r="B220" s="18" t="s">
        <v>1590</v>
      </c>
      <c r="C220" s="18" t="s">
        <v>1591</v>
      </c>
      <c r="D220" s="18" t="s">
        <v>308</v>
      </c>
      <c r="E220" s="1">
        <v>1</v>
      </c>
      <c r="G220" s="1">
        <v>93</v>
      </c>
      <c r="H220" s="1">
        <v>2</v>
      </c>
      <c r="I220" s="1" t="s">
        <v>1</v>
      </c>
      <c r="J220" s="1">
        <v>0.02</v>
      </c>
      <c r="K220" s="18" t="s">
        <v>2941</v>
      </c>
      <c r="L220" s="18" t="s">
        <v>2942</v>
      </c>
      <c r="M220" s="18" t="s">
        <v>2943</v>
      </c>
      <c r="N220" s="18" t="b">
        <v>0</v>
      </c>
    </row>
    <row r="221" spans="1:14" x14ac:dyDescent="0.25">
      <c r="A221" s="5">
        <v>217</v>
      </c>
      <c r="B221" s="18" t="s">
        <v>1309</v>
      </c>
      <c r="C221" s="18" t="s">
        <v>1310</v>
      </c>
      <c r="D221" s="18" t="s">
        <v>195</v>
      </c>
      <c r="E221" s="1">
        <v>1</v>
      </c>
      <c r="G221" s="1">
        <v>51</v>
      </c>
      <c r="H221" s="1">
        <v>21</v>
      </c>
      <c r="I221" s="1" t="s">
        <v>1</v>
      </c>
      <c r="J221" s="1">
        <v>0.39</v>
      </c>
      <c r="K221" s="18" t="s">
        <v>1339</v>
      </c>
      <c r="L221" s="18" t="s">
        <v>1340</v>
      </c>
      <c r="M221" s="18" t="s">
        <v>1341</v>
      </c>
      <c r="N221" s="18" t="b">
        <v>0</v>
      </c>
    </row>
    <row r="222" spans="1:14" x14ac:dyDescent="0.25">
      <c r="A222" s="5">
        <v>218</v>
      </c>
      <c r="B222" s="18" t="s">
        <v>1592</v>
      </c>
      <c r="C222" s="18" t="s">
        <v>1593</v>
      </c>
      <c r="D222" s="18" t="s">
        <v>244</v>
      </c>
      <c r="E222" s="1">
        <v>1</v>
      </c>
      <c r="G222" s="1">
        <v>58</v>
      </c>
      <c r="H222" s="1">
        <v>13</v>
      </c>
      <c r="I222" s="1" t="s">
        <v>1</v>
      </c>
      <c r="J222" s="1">
        <v>0.21</v>
      </c>
      <c r="K222" s="18" t="s">
        <v>2944</v>
      </c>
      <c r="L222" s="18" t="s">
        <v>2945</v>
      </c>
      <c r="M222" s="18" t="s">
        <v>2946</v>
      </c>
      <c r="N222" s="18" t="b">
        <v>0</v>
      </c>
    </row>
    <row r="223" spans="1:14" x14ac:dyDescent="0.25">
      <c r="A223" s="5">
        <v>219</v>
      </c>
      <c r="B223" s="18" t="s">
        <v>1594</v>
      </c>
      <c r="C223" s="18" t="s">
        <v>1595</v>
      </c>
      <c r="D223" s="18" t="s">
        <v>330</v>
      </c>
      <c r="E223" s="1">
        <v>1</v>
      </c>
      <c r="G223" s="1">
        <v>17</v>
      </c>
      <c r="H223" s="1">
        <v>45</v>
      </c>
      <c r="I223" s="1" t="s">
        <v>1</v>
      </c>
      <c r="J223" s="1">
        <v>2.52</v>
      </c>
      <c r="K223" s="18" t="s">
        <v>2947</v>
      </c>
      <c r="L223" s="18" t="s">
        <v>2948</v>
      </c>
      <c r="M223" s="18" t="s">
        <v>2949</v>
      </c>
      <c r="N223" s="18" t="b">
        <v>0</v>
      </c>
    </row>
    <row r="224" spans="1:14" x14ac:dyDescent="0.25">
      <c r="A224" s="5">
        <v>220</v>
      </c>
      <c r="B224" s="18" t="s">
        <v>250</v>
      </c>
      <c r="C224" s="18" t="s">
        <v>251</v>
      </c>
      <c r="D224" s="18" t="s">
        <v>252</v>
      </c>
      <c r="E224" s="1">
        <v>1</v>
      </c>
      <c r="G224" s="1">
        <v>30</v>
      </c>
      <c r="H224" s="1">
        <v>38</v>
      </c>
      <c r="I224" s="1" t="s">
        <v>1</v>
      </c>
      <c r="J224" s="1">
        <v>1.2</v>
      </c>
      <c r="K224" s="18" t="s">
        <v>766</v>
      </c>
      <c r="L224" s="18" t="s">
        <v>767</v>
      </c>
      <c r="M224" s="18" t="s">
        <v>768</v>
      </c>
      <c r="N224" s="18" t="b">
        <v>0</v>
      </c>
    </row>
    <row r="225" spans="1:14" x14ac:dyDescent="0.25">
      <c r="A225" s="5">
        <v>221</v>
      </c>
      <c r="B225" s="18" t="s">
        <v>1596</v>
      </c>
      <c r="C225" s="18" t="s">
        <v>1597</v>
      </c>
      <c r="D225" s="18" t="s">
        <v>210</v>
      </c>
      <c r="E225" s="1">
        <v>1</v>
      </c>
      <c r="G225" s="1">
        <v>59</v>
      </c>
      <c r="H225" s="1">
        <v>1</v>
      </c>
      <c r="I225" s="1" t="s">
        <v>1</v>
      </c>
      <c r="J225" s="1">
        <v>0.02</v>
      </c>
      <c r="K225" s="18" t="s">
        <v>2950</v>
      </c>
      <c r="L225" s="18" t="s">
        <v>2951</v>
      </c>
      <c r="M225" s="18" t="s">
        <v>2952</v>
      </c>
      <c r="N225" s="18" t="b">
        <v>0</v>
      </c>
    </row>
    <row r="226" spans="1:14" x14ac:dyDescent="0.25">
      <c r="A226" s="5">
        <v>222</v>
      </c>
      <c r="B226" s="18" t="s">
        <v>139</v>
      </c>
      <c r="C226" s="18" t="s">
        <v>60</v>
      </c>
      <c r="D226" s="18" t="s">
        <v>134</v>
      </c>
      <c r="E226" s="1">
        <v>1</v>
      </c>
      <c r="G226" s="1">
        <v>11</v>
      </c>
      <c r="H226" s="1">
        <v>62</v>
      </c>
      <c r="I226" s="1" t="s">
        <v>1</v>
      </c>
      <c r="J226" s="1">
        <v>5.36</v>
      </c>
      <c r="K226" s="18" t="s">
        <v>110</v>
      </c>
      <c r="L226" s="18" t="s">
        <v>111</v>
      </c>
      <c r="M226" s="18" t="s">
        <v>23</v>
      </c>
      <c r="N226" s="18" t="b">
        <v>0</v>
      </c>
    </row>
    <row r="227" spans="1:14" x14ac:dyDescent="0.25">
      <c r="A227" s="5">
        <v>223</v>
      </c>
      <c r="B227" s="18" t="s">
        <v>1598</v>
      </c>
      <c r="C227" s="18" t="s">
        <v>1599</v>
      </c>
      <c r="D227" s="18" t="s">
        <v>1546</v>
      </c>
      <c r="E227" s="1">
        <v>1</v>
      </c>
      <c r="G227" s="1">
        <v>70</v>
      </c>
      <c r="H227" s="1">
        <v>35</v>
      </c>
      <c r="I227" s="1" t="s">
        <v>1</v>
      </c>
      <c r="J227" s="1">
        <v>0.48</v>
      </c>
      <c r="K227" s="18" t="s">
        <v>2953</v>
      </c>
      <c r="L227" s="18" t="s">
        <v>2954</v>
      </c>
      <c r="M227" s="18" t="s">
        <v>2955</v>
      </c>
      <c r="N227" s="18" t="b">
        <v>0</v>
      </c>
    </row>
    <row r="228" spans="1:14" x14ac:dyDescent="0.25">
      <c r="A228" s="5">
        <v>224</v>
      </c>
      <c r="B228" s="18" t="s">
        <v>1600</v>
      </c>
      <c r="C228" s="18" t="s">
        <v>1601</v>
      </c>
      <c r="D228" s="18" t="s">
        <v>206</v>
      </c>
      <c r="E228" s="1">
        <v>1</v>
      </c>
      <c r="G228" s="1">
        <v>2</v>
      </c>
      <c r="H228" s="1">
        <v>160</v>
      </c>
      <c r="I228" s="1" t="s">
        <v>1</v>
      </c>
      <c r="J228" s="1">
        <v>76.08</v>
      </c>
      <c r="K228" s="18" t="s">
        <v>2956</v>
      </c>
      <c r="L228" s="18" t="s">
        <v>1220</v>
      </c>
      <c r="M228" s="18" t="s">
        <v>1221</v>
      </c>
      <c r="N228" s="18" t="b">
        <v>0</v>
      </c>
    </row>
    <row r="229" spans="1:14" x14ac:dyDescent="0.25">
      <c r="A229" s="5">
        <v>225</v>
      </c>
      <c r="B229" s="18" t="s">
        <v>1602</v>
      </c>
      <c r="C229" s="18" t="s">
        <v>1603</v>
      </c>
      <c r="D229" s="18" t="s">
        <v>502</v>
      </c>
      <c r="E229" s="1">
        <v>1</v>
      </c>
      <c r="G229" s="1">
        <v>16</v>
      </c>
      <c r="H229" s="1">
        <v>74</v>
      </c>
      <c r="I229" s="1" t="s">
        <v>1</v>
      </c>
      <c r="J229" s="1">
        <v>4.4000000000000004</v>
      </c>
      <c r="K229" s="18" t="s">
        <v>2957</v>
      </c>
      <c r="L229" s="18" t="s">
        <v>2958</v>
      </c>
      <c r="M229" s="18" t="s">
        <v>2959</v>
      </c>
      <c r="N229" s="18" t="b">
        <v>0</v>
      </c>
    </row>
    <row r="230" spans="1:14" x14ac:dyDescent="0.25">
      <c r="A230" s="5">
        <v>226</v>
      </c>
      <c r="B230" s="18" t="s">
        <v>1604</v>
      </c>
      <c r="C230" s="18" t="s">
        <v>1605</v>
      </c>
      <c r="D230" s="18" t="s">
        <v>246</v>
      </c>
      <c r="E230" s="1">
        <v>1</v>
      </c>
      <c r="G230" s="1">
        <v>72</v>
      </c>
      <c r="H230" s="1">
        <v>14</v>
      </c>
      <c r="I230" s="1" t="s">
        <v>1</v>
      </c>
      <c r="J230" s="1">
        <v>0.18</v>
      </c>
      <c r="K230" s="18" t="s">
        <v>2960</v>
      </c>
      <c r="L230" s="18" t="s">
        <v>2961</v>
      </c>
      <c r="M230" s="18" t="s">
        <v>2962</v>
      </c>
      <c r="N230" s="18" t="b">
        <v>0</v>
      </c>
    </row>
    <row r="231" spans="1:14" x14ac:dyDescent="0.25">
      <c r="A231" s="5">
        <v>227</v>
      </c>
      <c r="B231" s="18" t="s">
        <v>1606</v>
      </c>
      <c r="C231" s="18" t="s">
        <v>1607</v>
      </c>
      <c r="D231" s="18" t="s">
        <v>1503</v>
      </c>
      <c r="E231" s="1">
        <v>1</v>
      </c>
      <c r="G231" s="1">
        <v>67</v>
      </c>
      <c r="H231" s="1">
        <v>27</v>
      </c>
      <c r="I231" s="1" t="s">
        <v>1</v>
      </c>
      <c r="J231" s="1">
        <v>0.38</v>
      </c>
      <c r="K231" s="18" t="s">
        <v>2963</v>
      </c>
      <c r="L231" s="18" t="s">
        <v>847</v>
      </c>
      <c r="M231" s="18" t="s">
        <v>848</v>
      </c>
      <c r="N231" s="18" t="b">
        <v>0</v>
      </c>
    </row>
    <row r="232" spans="1:14" x14ac:dyDescent="0.25">
      <c r="A232" s="5">
        <v>228</v>
      </c>
      <c r="B232" s="18" t="s">
        <v>361</v>
      </c>
      <c r="C232" s="18" t="s">
        <v>62</v>
      </c>
      <c r="D232" s="18" t="s">
        <v>222</v>
      </c>
      <c r="E232" s="1">
        <v>1</v>
      </c>
      <c r="G232" s="1">
        <v>65</v>
      </c>
      <c r="H232" s="1">
        <v>26</v>
      </c>
      <c r="I232" s="1" t="s">
        <v>1</v>
      </c>
      <c r="J232" s="1">
        <v>0.38</v>
      </c>
      <c r="K232" s="18" t="s">
        <v>1246</v>
      </c>
      <c r="L232" s="18" t="s">
        <v>116</v>
      </c>
      <c r="M232" s="18" t="s">
        <v>117</v>
      </c>
      <c r="N232" s="18" t="b">
        <v>0</v>
      </c>
    </row>
    <row r="233" spans="1:14" x14ac:dyDescent="0.25">
      <c r="A233" s="5">
        <v>229</v>
      </c>
      <c r="B233" s="18" t="s">
        <v>1608</v>
      </c>
      <c r="C233" s="18" t="s">
        <v>1609</v>
      </c>
      <c r="D233" s="18" t="s">
        <v>210</v>
      </c>
      <c r="E233" s="1">
        <v>1</v>
      </c>
      <c r="G233" s="1">
        <v>34</v>
      </c>
      <c r="H233" s="1">
        <v>30</v>
      </c>
      <c r="I233" s="1" t="s">
        <v>1</v>
      </c>
      <c r="J233" s="1">
        <v>0.84</v>
      </c>
      <c r="K233" s="18" t="s">
        <v>2964</v>
      </c>
      <c r="L233" s="18" t="s">
        <v>2965</v>
      </c>
      <c r="M233" s="18" t="s">
        <v>2966</v>
      </c>
      <c r="N233" s="18" t="b">
        <v>0</v>
      </c>
    </row>
    <row r="234" spans="1:14" x14ac:dyDescent="0.25">
      <c r="A234" s="5">
        <v>230</v>
      </c>
      <c r="B234" s="18" t="s">
        <v>1610</v>
      </c>
      <c r="C234" s="18" t="s">
        <v>1611</v>
      </c>
      <c r="D234" s="18" t="s">
        <v>300</v>
      </c>
      <c r="E234" s="1">
        <v>1</v>
      </c>
      <c r="G234" s="1">
        <v>32</v>
      </c>
      <c r="H234" s="1">
        <v>39</v>
      </c>
      <c r="I234" s="1" t="s">
        <v>1</v>
      </c>
      <c r="J234" s="1">
        <v>1.1599999999999999</v>
      </c>
      <c r="K234" s="18" t="s">
        <v>2967</v>
      </c>
      <c r="L234" s="18" t="s">
        <v>2968</v>
      </c>
      <c r="M234" s="18" t="s">
        <v>2969</v>
      </c>
      <c r="N234" s="18" t="b">
        <v>0</v>
      </c>
    </row>
    <row r="235" spans="1:14" x14ac:dyDescent="0.25">
      <c r="A235" s="5">
        <v>231</v>
      </c>
      <c r="B235" s="18" t="s">
        <v>1612</v>
      </c>
      <c r="C235" s="18" t="s">
        <v>1613</v>
      </c>
      <c r="D235" s="18" t="s">
        <v>503</v>
      </c>
      <c r="E235" s="1">
        <v>1</v>
      </c>
      <c r="G235" s="1">
        <v>44</v>
      </c>
      <c r="H235" s="1">
        <v>17</v>
      </c>
      <c r="I235" s="1" t="s">
        <v>1</v>
      </c>
      <c r="J235" s="1">
        <v>0.37</v>
      </c>
      <c r="K235" s="18" t="s">
        <v>2970</v>
      </c>
      <c r="L235" s="18" t="s">
        <v>2971</v>
      </c>
      <c r="M235" s="18" t="s">
        <v>2972</v>
      </c>
      <c r="N235" s="18" t="b">
        <v>0</v>
      </c>
    </row>
    <row r="236" spans="1:14" x14ac:dyDescent="0.25">
      <c r="A236" s="5">
        <v>232</v>
      </c>
      <c r="B236" s="18" t="s">
        <v>1614</v>
      </c>
      <c r="C236" s="18" t="s">
        <v>1615</v>
      </c>
      <c r="D236" s="18" t="s">
        <v>279</v>
      </c>
      <c r="E236" s="1">
        <v>1</v>
      </c>
      <c r="G236" s="1">
        <v>12</v>
      </c>
      <c r="H236" s="1">
        <v>59</v>
      </c>
      <c r="I236" s="1" t="s">
        <v>1</v>
      </c>
      <c r="J236" s="1">
        <v>4.68</v>
      </c>
      <c r="K236" s="18" t="s">
        <v>2973</v>
      </c>
      <c r="L236" s="18" t="s">
        <v>2974</v>
      </c>
      <c r="M236" s="18" t="s">
        <v>2975</v>
      </c>
      <c r="N236" s="18" t="b">
        <v>0</v>
      </c>
    </row>
    <row r="237" spans="1:14" x14ac:dyDescent="0.25">
      <c r="A237" s="5">
        <v>233</v>
      </c>
      <c r="B237" s="18" t="s">
        <v>1616</v>
      </c>
      <c r="C237" s="18" t="s">
        <v>1617</v>
      </c>
      <c r="D237" s="18" t="s">
        <v>225</v>
      </c>
      <c r="E237" s="1">
        <v>1</v>
      </c>
      <c r="G237" s="1">
        <v>15</v>
      </c>
      <c r="H237" s="1">
        <v>66</v>
      </c>
      <c r="I237" s="1" t="s">
        <v>1</v>
      </c>
      <c r="J237" s="1">
        <v>4.18</v>
      </c>
      <c r="K237" s="18" t="s">
        <v>2976</v>
      </c>
      <c r="L237" s="18" t="s">
        <v>2977</v>
      </c>
      <c r="M237" s="18" t="s">
        <v>2978</v>
      </c>
      <c r="N237" s="18" t="b">
        <v>0</v>
      </c>
    </row>
    <row r="238" spans="1:14" x14ac:dyDescent="0.25">
      <c r="A238" s="5">
        <v>234</v>
      </c>
      <c r="B238" s="18" t="s">
        <v>1618</v>
      </c>
      <c r="C238" s="18" t="s">
        <v>1619</v>
      </c>
      <c r="D238" s="18" t="s">
        <v>173</v>
      </c>
      <c r="E238" s="1">
        <v>1</v>
      </c>
      <c r="G238" s="1">
        <v>54</v>
      </c>
      <c r="H238" s="1">
        <v>11</v>
      </c>
      <c r="I238" s="1" t="s">
        <v>1</v>
      </c>
      <c r="J238" s="1">
        <v>0.19</v>
      </c>
      <c r="K238" s="18" t="s">
        <v>2979</v>
      </c>
      <c r="L238" s="18" t="s">
        <v>2980</v>
      </c>
      <c r="M238" s="18" t="s">
        <v>2981</v>
      </c>
      <c r="N238" s="18" t="b">
        <v>0</v>
      </c>
    </row>
    <row r="239" spans="1:14" x14ac:dyDescent="0.25">
      <c r="A239" s="5">
        <v>235</v>
      </c>
      <c r="B239" s="18" t="s">
        <v>1620</v>
      </c>
      <c r="C239" s="18" t="s">
        <v>1621</v>
      </c>
      <c r="D239" s="18" t="s">
        <v>282</v>
      </c>
      <c r="E239" s="1">
        <v>1</v>
      </c>
      <c r="G239" s="1">
        <v>2</v>
      </c>
      <c r="H239" s="1">
        <v>65</v>
      </c>
      <c r="I239" s="1" t="s">
        <v>1</v>
      </c>
      <c r="J239" s="1">
        <v>30.91</v>
      </c>
      <c r="K239" s="18" t="s">
        <v>2982</v>
      </c>
      <c r="L239" s="18" t="s">
        <v>2983</v>
      </c>
      <c r="M239" s="18" t="s">
        <v>2984</v>
      </c>
      <c r="N239" s="18" t="b">
        <v>0</v>
      </c>
    </row>
    <row r="240" spans="1:14" x14ac:dyDescent="0.25">
      <c r="A240" s="5">
        <v>236</v>
      </c>
      <c r="B240" s="18" t="s">
        <v>456</v>
      </c>
      <c r="C240" s="18" t="s">
        <v>457</v>
      </c>
      <c r="D240" s="18" t="s">
        <v>241</v>
      </c>
      <c r="E240" s="1">
        <v>1</v>
      </c>
      <c r="G240" s="1">
        <v>54</v>
      </c>
      <c r="H240" s="1">
        <v>31</v>
      </c>
      <c r="I240" s="1" t="s">
        <v>1</v>
      </c>
      <c r="J240" s="1">
        <v>0.55000000000000004</v>
      </c>
      <c r="K240" s="18" t="s">
        <v>957</v>
      </c>
      <c r="L240" s="18" t="s">
        <v>958</v>
      </c>
      <c r="M240" s="18" t="s">
        <v>959</v>
      </c>
      <c r="N240" s="18" t="b">
        <v>0</v>
      </c>
    </row>
    <row r="241" spans="1:14" x14ac:dyDescent="0.25">
      <c r="A241" s="5">
        <v>237</v>
      </c>
      <c r="B241" s="18" t="s">
        <v>1622</v>
      </c>
      <c r="C241" s="18" t="s">
        <v>1623</v>
      </c>
      <c r="D241" s="18" t="s">
        <v>384</v>
      </c>
      <c r="E241" s="1">
        <v>1</v>
      </c>
      <c r="G241" s="1">
        <v>38</v>
      </c>
      <c r="H241" s="1">
        <v>25</v>
      </c>
      <c r="I241" s="1" t="s">
        <v>1</v>
      </c>
      <c r="J241" s="1">
        <v>0.63</v>
      </c>
      <c r="K241" s="18" t="s">
        <v>2985</v>
      </c>
      <c r="L241" s="18" t="s">
        <v>2986</v>
      </c>
      <c r="M241" s="18" t="s">
        <v>2987</v>
      </c>
      <c r="N241" s="18" t="b">
        <v>0</v>
      </c>
    </row>
    <row r="242" spans="1:14" x14ac:dyDescent="0.25">
      <c r="A242" s="5">
        <v>238</v>
      </c>
      <c r="B242" s="18" t="s">
        <v>342</v>
      </c>
      <c r="C242" s="18" t="s">
        <v>343</v>
      </c>
      <c r="D242" s="18" t="s">
        <v>344</v>
      </c>
      <c r="E242" s="1">
        <v>1</v>
      </c>
      <c r="G242" s="1">
        <v>3</v>
      </c>
      <c r="H242" s="1">
        <v>80</v>
      </c>
      <c r="I242" s="1" t="s">
        <v>1</v>
      </c>
      <c r="J242" s="1">
        <v>25.36</v>
      </c>
      <c r="K242" s="18" t="s">
        <v>839</v>
      </c>
      <c r="L242" s="18" t="s">
        <v>840</v>
      </c>
      <c r="M242" s="18" t="s">
        <v>841</v>
      </c>
      <c r="N242" s="18" t="b">
        <v>0</v>
      </c>
    </row>
    <row r="243" spans="1:14" x14ac:dyDescent="0.25">
      <c r="A243" s="5">
        <v>239</v>
      </c>
      <c r="B243" s="18" t="s">
        <v>229</v>
      </c>
      <c r="C243" s="18" t="s">
        <v>230</v>
      </c>
      <c r="D243" s="18" t="s">
        <v>231</v>
      </c>
      <c r="E243" s="1">
        <v>1</v>
      </c>
      <c r="G243" s="1">
        <v>0</v>
      </c>
      <c r="H243" s="1">
        <v>95</v>
      </c>
      <c r="I243" s="1" t="s">
        <v>1</v>
      </c>
      <c r="J243" s="1" t="s">
        <v>2</v>
      </c>
      <c r="K243" s="18" t="s">
        <v>749</v>
      </c>
      <c r="L243" s="18" t="s">
        <v>750</v>
      </c>
      <c r="M243" s="18" t="s">
        <v>751</v>
      </c>
      <c r="N243" s="18" t="b">
        <v>0</v>
      </c>
    </row>
    <row r="244" spans="1:14" x14ac:dyDescent="0.25">
      <c r="A244" s="5">
        <v>240</v>
      </c>
      <c r="B244" s="18" t="s">
        <v>518</v>
      </c>
      <c r="C244" s="18" t="s">
        <v>519</v>
      </c>
      <c r="D244" s="18" t="s">
        <v>503</v>
      </c>
      <c r="E244" s="1">
        <v>1</v>
      </c>
      <c r="G244" s="1">
        <v>39</v>
      </c>
      <c r="H244" s="1">
        <v>20</v>
      </c>
      <c r="I244" s="1" t="s">
        <v>1</v>
      </c>
      <c r="J244" s="1">
        <v>0.49</v>
      </c>
      <c r="K244" s="18" t="s">
        <v>1013</v>
      </c>
      <c r="L244" s="18" t="s">
        <v>1014</v>
      </c>
      <c r="M244" s="18" t="s">
        <v>1015</v>
      </c>
      <c r="N244" s="18" t="b">
        <v>0</v>
      </c>
    </row>
    <row r="245" spans="1:14" x14ac:dyDescent="0.25">
      <c r="A245" s="5">
        <v>241</v>
      </c>
      <c r="B245" s="18" t="s">
        <v>473</v>
      </c>
      <c r="C245" s="18" t="s">
        <v>474</v>
      </c>
      <c r="D245" s="18" t="s">
        <v>300</v>
      </c>
      <c r="E245" s="1">
        <v>1</v>
      </c>
      <c r="G245" s="1">
        <v>69</v>
      </c>
      <c r="H245" s="1">
        <v>16</v>
      </c>
      <c r="I245" s="1" t="s">
        <v>1</v>
      </c>
      <c r="J245" s="1">
        <v>0.22</v>
      </c>
      <c r="K245" s="18" t="s">
        <v>969</v>
      </c>
      <c r="L245" s="18" t="s">
        <v>970</v>
      </c>
      <c r="M245" s="18" t="s">
        <v>971</v>
      </c>
      <c r="N245" s="18" t="b">
        <v>0</v>
      </c>
    </row>
    <row r="246" spans="1:14" x14ac:dyDescent="0.25">
      <c r="A246" s="5">
        <v>242</v>
      </c>
      <c r="B246" s="18" t="s">
        <v>216</v>
      </c>
      <c r="C246" s="18" t="s">
        <v>217</v>
      </c>
      <c r="D246" s="18" t="s">
        <v>218</v>
      </c>
      <c r="E246" s="1">
        <v>1</v>
      </c>
      <c r="G246" s="1">
        <v>68</v>
      </c>
      <c r="H246" s="1">
        <v>1</v>
      </c>
      <c r="I246" s="1" t="s">
        <v>1</v>
      </c>
      <c r="J246" s="1">
        <v>0.01</v>
      </c>
      <c r="K246" s="18" t="s">
        <v>1230</v>
      </c>
      <c r="L246" s="18" t="s">
        <v>737</v>
      </c>
      <c r="M246" s="18" t="s">
        <v>738</v>
      </c>
      <c r="N246" s="18" t="b">
        <v>0</v>
      </c>
    </row>
    <row r="247" spans="1:14" x14ac:dyDescent="0.25">
      <c r="A247" s="5">
        <v>243</v>
      </c>
      <c r="B247" s="18" t="s">
        <v>1624</v>
      </c>
      <c r="C247" s="18" t="s">
        <v>1625</v>
      </c>
      <c r="D247" s="18" t="s">
        <v>384</v>
      </c>
      <c r="E247" s="1">
        <v>1</v>
      </c>
      <c r="G247" s="1">
        <v>31</v>
      </c>
      <c r="H247" s="1">
        <v>18</v>
      </c>
      <c r="I247" s="1" t="s">
        <v>1</v>
      </c>
      <c r="J247" s="1">
        <v>0.55000000000000004</v>
      </c>
      <c r="K247" s="18" t="s">
        <v>2988</v>
      </c>
      <c r="L247" s="18" t="s">
        <v>2989</v>
      </c>
      <c r="M247" s="18" t="s">
        <v>2990</v>
      </c>
      <c r="N247" s="18" t="b">
        <v>0</v>
      </c>
    </row>
    <row r="248" spans="1:14" x14ac:dyDescent="0.25">
      <c r="A248" s="5">
        <v>244</v>
      </c>
      <c r="B248" s="18" t="s">
        <v>1626</v>
      </c>
      <c r="C248" s="18" t="s">
        <v>1627</v>
      </c>
      <c r="D248" s="18" t="s">
        <v>295</v>
      </c>
      <c r="E248" s="1">
        <v>1</v>
      </c>
      <c r="G248" s="1">
        <v>31</v>
      </c>
      <c r="H248" s="1">
        <v>39</v>
      </c>
      <c r="I248" s="1" t="s">
        <v>1</v>
      </c>
      <c r="J248" s="1">
        <v>1.2</v>
      </c>
      <c r="K248" s="18" t="s">
        <v>2991</v>
      </c>
      <c r="L248" s="18" t="s">
        <v>2992</v>
      </c>
      <c r="M248" s="18" t="s">
        <v>2993</v>
      </c>
      <c r="N248" s="18" t="b">
        <v>0</v>
      </c>
    </row>
    <row r="249" spans="1:14" x14ac:dyDescent="0.25">
      <c r="A249" s="5">
        <v>245</v>
      </c>
      <c r="B249" s="18" t="s">
        <v>478</v>
      </c>
      <c r="C249" s="18" t="s">
        <v>479</v>
      </c>
      <c r="D249" s="18" t="s">
        <v>268</v>
      </c>
      <c r="E249" s="1">
        <v>1</v>
      </c>
      <c r="G249" s="1">
        <v>47</v>
      </c>
      <c r="H249" s="1">
        <v>36</v>
      </c>
      <c r="I249" s="1" t="s">
        <v>1</v>
      </c>
      <c r="J249" s="1">
        <v>0.73</v>
      </c>
      <c r="K249" s="18" t="s">
        <v>1264</v>
      </c>
      <c r="L249" s="18" t="s">
        <v>1220</v>
      </c>
      <c r="M249" s="18" t="s">
        <v>1221</v>
      </c>
      <c r="N249" s="18" t="b">
        <v>0</v>
      </c>
    </row>
    <row r="250" spans="1:14" x14ac:dyDescent="0.25">
      <c r="A250" s="5">
        <v>246</v>
      </c>
      <c r="B250" s="18" t="s">
        <v>1628</v>
      </c>
      <c r="C250" s="18" t="s">
        <v>1629</v>
      </c>
      <c r="D250" s="18" t="s">
        <v>542</v>
      </c>
      <c r="E250" s="1">
        <v>1</v>
      </c>
      <c r="G250" s="1">
        <v>44</v>
      </c>
      <c r="H250" s="1">
        <v>38</v>
      </c>
      <c r="I250" s="1" t="s">
        <v>1</v>
      </c>
      <c r="J250" s="1">
        <v>0.82</v>
      </c>
      <c r="K250" s="18" t="s">
        <v>2994</v>
      </c>
      <c r="L250" s="18" t="s">
        <v>2995</v>
      </c>
      <c r="M250" s="18" t="s">
        <v>2996</v>
      </c>
      <c r="N250" s="18" t="b">
        <v>0</v>
      </c>
    </row>
    <row r="251" spans="1:14" x14ac:dyDescent="0.25">
      <c r="A251" s="5">
        <v>247</v>
      </c>
      <c r="B251" s="18" t="s">
        <v>1630</v>
      </c>
      <c r="C251" s="18" t="s">
        <v>1631</v>
      </c>
      <c r="D251" s="18" t="s">
        <v>199</v>
      </c>
      <c r="E251" s="1">
        <v>1</v>
      </c>
      <c r="G251" s="1">
        <v>41</v>
      </c>
      <c r="H251" s="1">
        <v>29</v>
      </c>
      <c r="I251" s="1" t="s">
        <v>1</v>
      </c>
      <c r="J251" s="1">
        <v>0.67</v>
      </c>
      <c r="K251" s="18" t="s">
        <v>2997</v>
      </c>
      <c r="L251" s="18" t="s">
        <v>2998</v>
      </c>
      <c r="M251" s="18" t="s">
        <v>2999</v>
      </c>
      <c r="N251" s="18" t="b">
        <v>0</v>
      </c>
    </row>
    <row r="252" spans="1:14" x14ac:dyDescent="0.25">
      <c r="A252" s="5">
        <v>248</v>
      </c>
      <c r="B252" s="18" t="s">
        <v>324</v>
      </c>
      <c r="C252" s="18" t="s">
        <v>325</v>
      </c>
      <c r="D252" s="18" t="s">
        <v>326</v>
      </c>
      <c r="E252" s="1">
        <v>1</v>
      </c>
      <c r="G252" s="1">
        <v>58</v>
      </c>
      <c r="H252" s="1">
        <v>24</v>
      </c>
      <c r="I252" s="1" t="s">
        <v>1</v>
      </c>
      <c r="J252" s="1">
        <v>0.39</v>
      </c>
      <c r="K252" s="18" t="s">
        <v>821</v>
      </c>
      <c r="L252" s="18" t="s">
        <v>822</v>
      </c>
      <c r="M252" s="18" t="s">
        <v>823</v>
      </c>
      <c r="N252" s="18" t="b">
        <v>0</v>
      </c>
    </row>
    <row r="253" spans="1:14" x14ac:dyDescent="0.25">
      <c r="A253" s="5">
        <v>249</v>
      </c>
      <c r="B253" s="18" t="s">
        <v>1632</v>
      </c>
      <c r="C253" s="18" t="s">
        <v>1633</v>
      </c>
      <c r="D253" s="18" t="s">
        <v>303</v>
      </c>
      <c r="E253" s="1">
        <v>1</v>
      </c>
      <c r="G253" s="1">
        <v>0</v>
      </c>
      <c r="H253" s="1">
        <v>62</v>
      </c>
      <c r="I253" s="1" t="s">
        <v>1</v>
      </c>
      <c r="J253" s="1" t="s">
        <v>2</v>
      </c>
      <c r="K253" s="18" t="s">
        <v>3000</v>
      </c>
      <c r="L253" s="18" t="s">
        <v>3001</v>
      </c>
      <c r="M253" s="18" t="s">
        <v>3002</v>
      </c>
      <c r="N253" s="18" t="b">
        <v>0</v>
      </c>
    </row>
    <row r="254" spans="1:14" x14ac:dyDescent="0.25">
      <c r="A254" s="5">
        <v>250</v>
      </c>
      <c r="B254" s="18" t="s">
        <v>309</v>
      </c>
      <c r="C254" s="18" t="s">
        <v>310</v>
      </c>
      <c r="D254" s="18" t="s">
        <v>311</v>
      </c>
      <c r="E254" s="1">
        <v>1</v>
      </c>
      <c r="G254" s="1">
        <v>52</v>
      </c>
      <c r="H254" s="1">
        <v>30</v>
      </c>
      <c r="I254" s="1" t="s">
        <v>1</v>
      </c>
      <c r="J254" s="1">
        <v>0.55000000000000004</v>
      </c>
      <c r="K254" s="18" t="s">
        <v>811</v>
      </c>
      <c r="L254" s="18" t="s">
        <v>812</v>
      </c>
      <c r="M254" s="18" t="s">
        <v>813</v>
      </c>
      <c r="N254" s="18" t="b">
        <v>0</v>
      </c>
    </row>
    <row r="255" spans="1:14" x14ac:dyDescent="0.25">
      <c r="A255" s="5">
        <v>251</v>
      </c>
      <c r="B255" s="18" t="s">
        <v>1634</v>
      </c>
      <c r="C255" s="18" t="s">
        <v>1635</v>
      </c>
      <c r="D255" s="18" t="s">
        <v>557</v>
      </c>
      <c r="E255" s="1">
        <v>1</v>
      </c>
      <c r="G255" s="1">
        <v>42</v>
      </c>
      <c r="H255" s="1">
        <v>37</v>
      </c>
      <c r="I255" s="1" t="s">
        <v>1</v>
      </c>
      <c r="J255" s="1">
        <v>0.84</v>
      </c>
      <c r="K255" s="18" t="s">
        <v>3003</v>
      </c>
      <c r="L255" s="18" t="s">
        <v>3004</v>
      </c>
      <c r="M255" s="18" t="s">
        <v>3005</v>
      </c>
      <c r="N255" s="18" t="b">
        <v>0</v>
      </c>
    </row>
    <row r="256" spans="1:14" x14ac:dyDescent="0.25">
      <c r="A256" s="5">
        <v>252</v>
      </c>
      <c r="B256" s="18" t="s">
        <v>1636</v>
      </c>
      <c r="C256" s="18" t="s">
        <v>1637</v>
      </c>
      <c r="D256" s="18" t="s">
        <v>303</v>
      </c>
      <c r="E256" s="1">
        <v>1</v>
      </c>
      <c r="G256" s="1">
        <v>37</v>
      </c>
      <c r="H256" s="1">
        <v>23</v>
      </c>
      <c r="I256" s="1" t="s">
        <v>1</v>
      </c>
      <c r="J256" s="1">
        <v>0.59</v>
      </c>
      <c r="K256" s="18" t="s">
        <v>3006</v>
      </c>
      <c r="L256" s="18" t="s">
        <v>3007</v>
      </c>
      <c r="M256" s="18" t="s">
        <v>3008</v>
      </c>
      <c r="N256" s="18" t="b">
        <v>0</v>
      </c>
    </row>
    <row r="257" spans="1:14" x14ac:dyDescent="0.25">
      <c r="A257" s="5">
        <v>253</v>
      </c>
      <c r="B257" s="18" t="s">
        <v>1638</v>
      </c>
      <c r="C257" s="18" t="s">
        <v>1639</v>
      </c>
      <c r="D257" s="18" t="s">
        <v>259</v>
      </c>
      <c r="E257" s="1">
        <v>1</v>
      </c>
      <c r="G257" s="1">
        <v>55</v>
      </c>
      <c r="H257" s="1">
        <v>33</v>
      </c>
      <c r="I257" s="1" t="s">
        <v>1</v>
      </c>
      <c r="J257" s="1">
        <v>0.56999999999999995</v>
      </c>
      <c r="K257" s="18" t="s">
        <v>3009</v>
      </c>
      <c r="L257" s="18" t="s">
        <v>3010</v>
      </c>
      <c r="M257" s="18" t="s">
        <v>3011</v>
      </c>
      <c r="N257" s="18" t="b">
        <v>0</v>
      </c>
    </row>
    <row r="258" spans="1:14" x14ac:dyDescent="0.25">
      <c r="A258" s="5">
        <v>254</v>
      </c>
      <c r="B258" s="18" t="s">
        <v>1640</v>
      </c>
      <c r="C258" s="18" t="s">
        <v>1641</v>
      </c>
      <c r="D258" s="18" t="s">
        <v>259</v>
      </c>
      <c r="E258" s="1">
        <v>1</v>
      </c>
      <c r="G258" s="1">
        <v>15</v>
      </c>
      <c r="H258" s="1">
        <v>47</v>
      </c>
      <c r="I258" s="1" t="s">
        <v>1</v>
      </c>
      <c r="J258" s="1">
        <v>2.98</v>
      </c>
      <c r="K258" s="18" t="s">
        <v>3012</v>
      </c>
      <c r="L258" s="18" t="s">
        <v>3013</v>
      </c>
      <c r="M258" s="18" t="s">
        <v>3014</v>
      </c>
      <c r="N258" s="18" t="b">
        <v>0</v>
      </c>
    </row>
    <row r="259" spans="1:14" x14ac:dyDescent="0.25">
      <c r="A259" s="5">
        <v>255</v>
      </c>
      <c r="B259" s="18" t="s">
        <v>1642</v>
      </c>
      <c r="C259" s="18" t="s">
        <v>1643</v>
      </c>
      <c r="D259" s="18" t="s">
        <v>157</v>
      </c>
      <c r="E259" s="1">
        <v>1</v>
      </c>
      <c r="G259" s="1">
        <v>23</v>
      </c>
      <c r="H259" s="1">
        <v>49</v>
      </c>
      <c r="I259" s="1" t="s">
        <v>1</v>
      </c>
      <c r="J259" s="1">
        <v>2.0299999999999998</v>
      </c>
      <c r="K259" s="18" t="s">
        <v>3015</v>
      </c>
      <c r="L259" s="18" t="s">
        <v>3016</v>
      </c>
      <c r="M259" s="18" t="s">
        <v>3017</v>
      </c>
      <c r="N259" s="18" t="b">
        <v>0</v>
      </c>
    </row>
    <row r="260" spans="1:14" x14ac:dyDescent="0.25">
      <c r="A260" s="5">
        <v>256</v>
      </c>
      <c r="B260" s="18" t="s">
        <v>1644</v>
      </c>
      <c r="C260" s="18" t="s">
        <v>1645</v>
      </c>
      <c r="D260" s="18" t="s">
        <v>1646</v>
      </c>
      <c r="E260" s="1">
        <v>1</v>
      </c>
      <c r="G260" s="1">
        <v>1</v>
      </c>
      <c r="H260" s="1">
        <v>76</v>
      </c>
      <c r="I260" s="1" t="s">
        <v>1</v>
      </c>
      <c r="J260" s="1">
        <v>72.28</v>
      </c>
      <c r="K260" s="18" t="s">
        <v>3018</v>
      </c>
      <c r="L260" s="18" t="s">
        <v>3019</v>
      </c>
      <c r="M260" s="18" t="s">
        <v>3020</v>
      </c>
      <c r="N260" s="18" t="b">
        <v>0</v>
      </c>
    </row>
    <row r="261" spans="1:14" x14ac:dyDescent="0.25">
      <c r="A261" s="5">
        <v>257</v>
      </c>
      <c r="B261" s="18" t="s">
        <v>1647</v>
      </c>
      <c r="C261" s="18" t="s">
        <v>1648</v>
      </c>
      <c r="D261" s="18" t="s">
        <v>238</v>
      </c>
      <c r="E261" s="1">
        <v>1</v>
      </c>
      <c r="G261" s="1">
        <v>60</v>
      </c>
      <c r="H261" s="1">
        <v>25</v>
      </c>
      <c r="I261" s="1" t="s">
        <v>1</v>
      </c>
      <c r="J261" s="1">
        <v>0.4</v>
      </c>
      <c r="K261" s="18" t="s">
        <v>3021</v>
      </c>
      <c r="L261" s="18" t="s">
        <v>3022</v>
      </c>
      <c r="M261" s="18" t="s">
        <v>3023</v>
      </c>
      <c r="N261" s="18" t="b">
        <v>0</v>
      </c>
    </row>
    <row r="262" spans="1:14" x14ac:dyDescent="0.25">
      <c r="A262" s="5">
        <v>258</v>
      </c>
      <c r="B262" s="18" t="s">
        <v>1649</v>
      </c>
      <c r="C262" s="18" t="s">
        <v>1650</v>
      </c>
      <c r="D262" s="18" t="s">
        <v>170</v>
      </c>
      <c r="E262" s="1">
        <v>1</v>
      </c>
      <c r="G262" s="1">
        <v>52</v>
      </c>
      <c r="H262" s="1">
        <v>20</v>
      </c>
      <c r="I262" s="1" t="s">
        <v>1</v>
      </c>
      <c r="J262" s="1">
        <v>0.37</v>
      </c>
      <c r="K262" s="18" t="s">
        <v>3024</v>
      </c>
      <c r="L262" s="18" t="s">
        <v>3025</v>
      </c>
      <c r="M262" s="18" t="s">
        <v>3026</v>
      </c>
      <c r="N262" s="18" t="b">
        <v>0</v>
      </c>
    </row>
    <row r="263" spans="1:14" x14ac:dyDescent="0.25">
      <c r="A263" s="5">
        <v>259</v>
      </c>
      <c r="B263" s="18" t="s">
        <v>171</v>
      </c>
      <c r="C263" s="18" t="s">
        <v>172</v>
      </c>
      <c r="D263" s="18" t="s">
        <v>173</v>
      </c>
      <c r="E263" s="1">
        <v>1</v>
      </c>
      <c r="G263" s="1">
        <v>0</v>
      </c>
      <c r="H263" s="1">
        <v>99</v>
      </c>
      <c r="I263" s="1" t="s">
        <v>1</v>
      </c>
      <c r="J263" s="1" t="s">
        <v>2</v>
      </c>
      <c r="K263" s="18" t="s">
        <v>710</v>
      </c>
      <c r="L263" s="18" t="s">
        <v>711</v>
      </c>
      <c r="M263" s="18" t="s">
        <v>712</v>
      </c>
      <c r="N263" s="18" t="b">
        <v>0</v>
      </c>
    </row>
    <row r="264" spans="1:14" x14ac:dyDescent="0.25">
      <c r="A264" s="5">
        <v>260</v>
      </c>
      <c r="B264" s="18" t="s">
        <v>335</v>
      </c>
      <c r="C264" s="18" t="s">
        <v>336</v>
      </c>
      <c r="D264" s="18" t="s">
        <v>337</v>
      </c>
      <c r="E264" s="1">
        <v>1</v>
      </c>
      <c r="G264" s="1">
        <v>31</v>
      </c>
      <c r="H264" s="1">
        <v>27</v>
      </c>
      <c r="I264" s="1" t="s">
        <v>1</v>
      </c>
      <c r="J264" s="1">
        <v>0.83</v>
      </c>
      <c r="K264" s="18" t="s">
        <v>1242</v>
      </c>
      <c r="L264" s="18" t="s">
        <v>831</v>
      </c>
      <c r="M264" s="18" t="s">
        <v>832</v>
      </c>
      <c r="N264" s="18" t="b">
        <v>0</v>
      </c>
    </row>
    <row r="265" spans="1:14" x14ac:dyDescent="0.25">
      <c r="A265" s="5">
        <v>261</v>
      </c>
      <c r="B265" s="18" t="s">
        <v>239</v>
      </c>
      <c r="C265" s="18" t="s">
        <v>240</v>
      </c>
      <c r="D265" s="18" t="s">
        <v>241</v>
      </c>
      <c r="E265" s="1">
        <v>1</v>
      </c>
      <c r="G265" s="1">
        <v>28</v>
      </c>
      <c r="H265" s="1">
        <v>27</v>
      </c>
      <c r="I265" s="1" t="s">
        <v>1</v>
      </c>
      <c r="J265" s="1">
        <v>0.92</v>
      </c>
      <c r="K265" s="18" t="s">
        <v>757</v>
      </c>
      <c r="L265" s="18" t="s">
        <v>758</v>
      </c>
      <c r="M265" s="18" t="s">
        <v>759</v>
      </c>
      <c r="N265" s="18" t="b">
        <v>0</v>
      </c>
    </row>
    <row r="266" spans="1:14" x14ac:dyDescent="0.25">
      <c r="A266" s="5">
        <v>262</v>
      </c>
      <c r="B266" s="18" t="s">
        <v>1653</v>
      </c>
      <c r="C266" s="18" t="s">
        <v>1654</v>
      </c>
      <c r="D266" s="18" t="s">
        <v>289</v>
      </c>
      <c r="E266" s="1">
        <v>1</v>
      </c>
      <c r="G266" s="1">
        <v>65</v>
      </c>
      <c r="H266" s="1">
        <v>2</v>
      </c>
      <c r="I266" s="1" t="s">
        <v>1</v>
      </c>
      <c r="J266" s="1">
        <v>0.03</v>
      </c>
      <c r="K266" s="18" t="s">
        <v>3030</v>
      </c>
      <c r="L266" s="18" t="s">
        <v>3031</v>
      </c>
      <c r="M266" s="18" t="s">
        <v>3032</v>
      </c>
      <c r="N266" s="18" t="b">
        <v>0</v>
      </c>
    </row>
    <row r="267" spans="1:14" x14ac:dyDescent="0.25">
      <c r="A267" s="5">
        <v>263</v>
      </c>
      <c r="B267" s="18" t="s">
        <v>1655</v>
      </c>
      <c r="C267" s="18" t="s">
        <v>1656</v>
      </c>
      <c r="D267" s="18" t="s">
        <v>501</v>
      </c>
      <c r="E267" s="1">
        <v>1</v>
      </c>
      <c r="G267" s="1">
        <v>62</v>
      </c>
      <c r="H267" s="1">
        <v>22</v>
      </c>
      <c r="I267" s="1" t="s">
        <v>1</v>
      </c>
      <c r="J267" s="1">
        <v>0.34</v>
      </c>
      <c r="K267" s="18" t="s">
        <v>3033</v>
      </c>
      <c r="L267" s="18" t="s">
        <v>1220</v>
      </c>
      <c r="M267" s="18" t="s">
        <v>1221</v>
      </c>
      <c r="N267" s="18" t="b">
        <v>0</v>
      </c>
    </row>
    <row r="268" spans="1:14" x14ac:dyDescent="0.25">
      <c r="A268" s="5">
        <v>264</v>
      </c>
      <c r="B268" s="18" t="s">
        <v>373</v>
      </c>
      <c r="C268" s="18" t="s">
        <v>374</v>
      </c>
      <c r="D268" s="18" t="s">
        <v>195</v>
      </c>
      <c r="E268" s="1">
        <v>1</v>
      </c>
      <c r="G268" s="1">
        <v>36</v>
      </c>
      <c r="H268" s="1">
        <v>37</v>
      </c>
      <c r="I268" s="1" t="s">
        <v>1</v>
      </c>
      <c r="J268" s="1">
        <v>0.98</v>
      </c>
      <c r="K268" s="18" t="s">
        <v>872</v>
      </c>
      <c r="L268" s="18" t="s">
        <v>873</v>
      </c>
      <c r="M268" s="18" t="s">
        <v>874</v>
      </c>
      <c r="N268" s="18" t="b">
        <v>0</v>
      </c>
    </row>
    <row r="269" spans="1:14" x14ac:dyDescent="0.25">
      <c r="A269" s="5">
        <v>265</v>
      </c>
      <c r="B269" s="18" t="s">
        <v>362</v>
      </c>
      <c r="C269" s="18" t="s">
        <v>49</v>
      </c>
      <c r="D269" s="18" t="s">
        <v>225</v>
      </c>
      <c r="E269" s="1">
        <v>1</v>
      </c>
      <c r="G269" s="1">
        <v>53</v>
      </c>
      <c r="H269" s="1">
        <v>14</v>
      </c>
      <c r="I269" s="1" t="s">
        <v>1</v>
      </c>
      <c r="J269" s="1">
        <v>0.25</v>
      </c>
      <c r="K269" s="18" t="s">
        <v>81</v>
      </c>
      <c r="L269" s="18" t="s">
        <v>82</v>
      </c>
      <c r="M269" s="18" t="s">
        <v>859</v>
      </c>
      <c r="N269" s="18" t="b">
        <v>0</v>
      </c>
    </row>
    <row r="270" spans="1:14" x14ac:dyDescent="0.25">
      <c r="A270" s="5">
        <v>266</v>
      </c>
      <c r="B270" s="18" t="s">
        <v>1657</v>
      </c>
      <c r="C270" s="18" t="s">
        <v>1658</v>
      </c>
      <c r="D270" s="18" t="s">
        <v>308</v>
      </c>
      <c r="E270" s="1">
        <v>1</v>
      </c>
      <c r="G270" s="1">
        <v>48</v>
      </c>
      <c r="H270" s="1">
        <v>5</v>
      </c>
      <c r="I270" s="1" t="s">
        <v>1</v>
      </c>
      <c r="J270" s="1">
        <v>0.1</v>
      </c>
      <c r="K270" s="18" t="s">
        <v>3034</v>
      </c>
      <c r="L270" s="18" t="s">
        <v>3035</v>
      </c>
      <c r="M270" s="18" t="s">
        <v>3036</v>
      </c>
      <c r="N270" s="18" t="b">
        <v>0</v>
      </c>
    </row>
    <row r="271" spans="1:14" x14ac:dyDescent="0.25">
      <c r="A271" s="5">
        <v>267</v>
      </c>
      <c r="B271" s="18" t="s">
        <v>1659</v>
      </c>
      <c r="C271" s="18" t="s">
        <v>1660</v>
      </c>
      <c r="D271" s="18" t="s">
        <v>210</v>
      </c>
      <c r="E271" s="1">
        <v>1</v>
      </c>
      <c r="G271" s="1">
        <v>0</v>
      </c>
      <c r="H271" s="1">
        <v>57</v>
      </c>
      <c r="I271" s="1" t="s">
        <v>1</v>
      </c>
      <c r="J271" s="1" t="s">
        <v>2</v>
      </c>
      <c r="K271" s="18" t="s">
        <v>3037</v>
      </c>
      <c r="L271" s="18" t="s">
        <v>3038</v>
      </c>
      <c r="M271" s="18" t="s">
        <v>3039</v>
      </c>
      <c r="N271" s="18" t="b">
        <v>0</v>
      </c>
    </row>
    <row r="272" spans="1:14" x14ac:dyDescent="0.25">
      <c r="A272" s="5">
        <v>268</v>
      </c>
      <c r="B272" s="18" t="s">
        <v>1661</v>
      </c>
      <c r="C272" s="18" t="s">
        <v>1662</v>
      </c>
      <c r="D272" s="18" t="s">
        <v>303</v>
      </c>
      <c r="E272" s="1">
        <v>1</v>
      </c>
      <c r="G272" s="1">
        <v>35</v>
      </c>
      <c r="H272" s="1">
        <v>21</v>
      </c>
      <c r="I272" s="1" t="s">
        <v>1</v>
      </c>
      <c r="J272" s="1">
        <v>0.56999999999999995</v>
      </c>
      <c r="K272" s="18" t="s">
        <v>3040</v>
      </c>
      <c r="L272" s="18" t="s">
        <v>3041</v>
      </c>
      <c r="M272" s="18" t="s">
        <v>3042</v>
      </c>
      <c r="N272" s="18" t="b">
        <v>0</v>
      </c>
    </row>
    <row r="273" spans="1:14" x14ac:dyDescent="0.25">
      <c r="A273" s="5">
        <v>269</v>
      </c>
      <c r="B273" s="18" t="s">
        <v>1663</v>
      </c>
      <c r="C273" s="18" t="s">
        <v>1664</v>
      </c>
      <c r="D273" s="18" t="s">
        <v>289</v>
      </c>
      <c r="E273" s="1">
        <v>1</v>
      </c>
      <c r="G273" s="1">
        <v>9</v>
      </c>
      <c r="H273" s="1">
        <v>30</v>
      </c>
      <c r="I273" s="1" t="s">
        <v>1</v>
      </c>
      <c r="J273" s="1">
        <v>3.17</v>
      </c>
      <c r="K273" s="18" t="s">
        <v>3043</v>
      </c>
      <c r="L273" s="18" t="s">
        <v>1220</v>
      </c>
      <c r="M273" s="18" t="s">
        <v>1221</v>
      </c>
      <c r="N273" s="18" t="b">
        <v>0</v>
      </c>
    </row>
    <row r="274" spans="1:14" x14ac:dyDescent="0.25">
      <c r="A274" s="5">
        <v>270</v>
      </c>
      <c r="B274" s="18" t="s">
        <v>1665</v>
      </c>
      <c r="C274" s="18" t="s">
        <v>1666</v>
      </c>
      <c r="D274" s="18" t="s">
        <v>323</v>
      </c>
      <c r="E274" s="1">
        <v>1</v>
      </c>
      <c r="G274" s="1">
        <v>56</v>
      </c>
      <c r="H274" s="1">
        <v>0</v>
      </c>
      <c r="I274" s="1" t="s">
        <v>1</v>
      </c>
      <c r="J274" s="1">
        <v>0</v>
      </c>
      <c r="K274" s="18" t="s">
        <v>3044</v>
      </c>
      <c r="L274" s="18" t="s">
        <v>3045</v>
      </c>
      <c r="M274" s="18" t="s">
        <v>3046</v>
      </c>
      <c r="N274" s="18" t="b">
        <v>0</v>
      </c>
    </row>
    <row r="275" spans="1:14" x14ac:dyDescent="0.25">
      <c r="A275" s="5">
        <v>271</v>
      </c>
      <c r="B275" s="18" t="s">
        <v>1667</v>
      </c>
      <c r="C275" s="18" t="s">
        <v>1668</v>
      </c>
      <c r="D275" s="18" t="s">
        <v>323</v>
      </c>
      <c r="E275" s="1">
        <v>1</v>
      </c>
      <c r="G275" s="1">
        <v>58</v>
      </c>
      <c r="H275" s="1">
        <v>10</v>
      </c>
      <c r="I275" s="1" t="s">
        <v>1</v>
      </c>
      <c r="J275" s="1">
        <v>0.16</v>
      </c>
      <c r="K275" s="18" t="s">
        <v>3047</v>
      </c>
      <c r="L275" s="18" t="s">
        <v>3048</v>
      </c>
      <c r="M275" s="18" t="s">
        <v>3049</v>
      </c>
      <c r="N275" s="18" t="b">
        <v>0</v>
      </c>
    </row>
    <row r="276" spans="1:14" x14ac:dyDescent="0.25">
      <c r="A276" s="5">
        <v>272</v>
      </c>
      <c r="B276" s="18" t="s">
        <v>649</v>
      </c>
      <c r="C276" s="18" t="s">
        <v>650</v>
      </c>
      <c r="D276" s="18" t="s">
        <v>268</v>
      </c>
      <c r="E276" s="1">
        <v>1</v>
      </c>
      <c r="G276" s="1">
        <v>40</v>
      </c>
      <c r="H276" s="1">
        <v>7</v>
      </c>
      <c r="I276" s="1" t="s">
        <v>1</v>
      </c>
      <c r="J276" s="1">
        <v>0.17</v>
      </c>
      <c r="K276" s="18" t="s">
        <v>1184</v>
      </c>
      <c r="L276" s="18" t="s">
        <v>1185</v>
      </c>
      <c r="M276" s="18" t="s">
        <v>1186</v>
      </c>
      <c r="N276" s="18" t="b">
        <v>0</v>
      </c>
    </row>
    <row r="277" spans="1:14" x14ac:dyDescent="0.25">
      <c r="A277" s="5">
        <v>273</v>
      </c>
      <c r="B277" s="18" t="s">
        <v>1669</v>
      </c>
      <c r="C277" s="18" t="s">
        <v>1670</v>
      </c>
      <c r="D277" s="18" t="s">
        <v>246</v>
      </c>
      <c r="E277" s="1">
        <v>1</v>
      </c>
      <c r="G277" s="1">
        <v>56</v>
      </c>
      <c r="H277" s="1">
        <v>6</v>
      </c>
      <c r="I277" s="1" t="s">
        <v>1</v>
      </c>
      <c r="J277" s="1">
        <v>0.1</v>
      </c>
      <c r="K277" s="18" t="s">
        <v>3050</v>
      </c>
      <c r="L277" s="18" t="s">
        <v>3051</v>
      </c>
      <c r="M277" s="18" t="s">
        <v>3052</v>
      </c>
      <c r="N277" s="18" t="b">
        <v>0</v>
      </c>
    </row>
    <row r="278" spans="1:14" x14ac:dyDescent="0.25">
      <c r="A278" s="5">
        <v>274</v>
      </c>
      <c r="B278" s="18" t="s">
        <v>1671</v>
      </c>
      <c r="C278" s="18" t="s">
        <v>1672</v>
      </c>
      <c r="D278" s="18" t="s">
        <v>330</v>
      </c>
      <c r="E278" s="1">
        <v>1</v>
      </c>
      <c r="G278" s="1">
        <v>29</v>
      </c>
      <c r="H278" s="1">
        <v>12</v>
      </c>
      <c r="I278" s="1" t="s">
        <v>1</v>
      </c>
      <c r="J278" s="1">
        <v>0.39</v>
      </c>
      <c r="K278" s="18" t="s">
        <v>3053</v>
      </c>
      <c r="L278" s="18" t="s">
        <v>1220</v>
      </c>
      <c r="M278" s="18" t="s">
        <v>1221</v>
      </c>
      <c r="N278" s="18" t="b">
        <v>0</v>
      </c>
    </row>
    <row r="279" spans="1:14" x14ac:dyDescent="0.25">
      <c r="A279" s="5">
        <v>275</v>
      </c>
      <c r="B279" s="18" t="s">
        <v>1673</v>
      </c>
      <c r="C279" s="18" t="s">
        <v>1674</v>
      </c>
      <c r="D279" s="18" t="s">
        <v>295</v>
      </c>
      <c r="E279" s="1">
        <v>1</v>
      </c>
      <c r="G279" s="1">
        <v>25</v>
      </c>
      <c r="H279" s="1">
        <v>51</v>
      </c>
      <c r="I279" s="1" t="s">
        <v>1</v>
      </c>
      <c r="J279" s="1">
        <v>1.94</v>
      </c>
      <c r="K279" s="18" t="s">
        <v>3054</v>
      </c>
      <c r="L279" s="18" t="s">
        <v>1345</v>
      </c>
      <c r="M279" s="18" t="s">
        <v>1346</v>
      </c>
      <c r="N279" s="18" t="b">
        <v>0</v>
      </c>
    </row>
    <row r="280" spans="1:14" x14ac:dyDescent="0.25">
      <c r="A280" s="5">
        <v>276</v>
      </c>
      <c r="B280" s="18" t="s">
        <v>1675</v>
      </c>
      <c r="C280" s="18" t="s">
        <v>1676</v>
      </c>
      <c r="D280" s="18" t="s">
        <v>294</v>
      </c>
      <c r="E280" s="1">
        <v>1</v>
      </c>
      <c r="G280" s="1">
        <v>51</v>
      </c>
      <c r="H280" s="1">
        <v>30</v>
      </c>
      <c r="I280" s="1" t="s">
        <v>1</v>
      </c>
      <c r="J280" s="1">
        <v>0.56000000000000005</v>
      </c>
      <c r="K280" s="18" t="s">
        <v>3055</v>
      </c>
      <c r="L280" s="18" t="s">
        <v>3056</v>
      </c>
      <c r="M280" s="18" t="s">
        <v>3057</v>
      </c>
      <c r="N280" s="18" t="b">
        <v>0</v>
      </c>
    </row>
    <row r="281" spans="1:14" x14ac:dyDescent="0.25">
      <c r="A281" s="5">
        <v>277</v>
      </c>
      <c r="B281" s="18" t="s">
        <v>1677</v>
      </c>
      <c r="C281" s="18" t="s">
        <v>1678</v>
      </c>
      <c r="D281" s="18" t="s">
        <v>157</v>
      </c>
      <c r="E281" s="1">
        <v>1</v>
      </c>
      <c r="G281" s="1">
        <v>14</v>
      </c>
      <c r="H281" s="1">
        <v>48</v>
      </c>
      <c r="I281" s="1" t="s">
        <v>1</v>
      </c>
      <c r="J281" s="1">
        <v>3.26</v>
      </c>
      <c r="K281" s="18" t="s">
        <v>3058</v>
      </c>
      <c r="L281" s="18" t="s">
        <v>3059</v>
      </c>
      <c r="M281" s="18" t="s">
        <v>3060</v>
      </c>
      <c r="N281" s="18" t="b">
        <v>0</v>
      </c>
    </row>
    <row r="282" spans="1:14" x14ac:dyDescent="0.25">
      <c r="A282" s="5">
        <v>278</v>
      </c>
      <c r="B282" s="18" t="s">
        <v>1679</v>
      </c>
      <c r="C282" s="18" t="s">
        <v>1680</v>
      </c>
      <c r="D282" s="18" t="s">
        <v>276</v>
      </c>
      <c r="E282" s="1">
        <v>1</v>
      </c>
      <c r="G282" s="1">
        <v>36</v>
      </c>
      <c r="H282" s="1">
        <v>34</v>
      </c>
      <c r="I282" s="1" t="s">
        <v>1</v>
      </c>
      <c r="J282" s="1">
        <v>0.9</v>
      </c>
      <c r="K282" s="18" t="s">
        <v>3061</v>
      </c>
      <c r="L282" s="18" t="s">
        <v>3062</v>
      </c>
      <c r="M282" s="18" t="s">
        <v>3063</v>
      </c>
      <c r="N282" s="18" t="b">
        <v>0</v>
      </c>
    </row>
    <row r="283" spans="1:14" x14ac:dyDescent="0.25">
      <c r="A283" s="5">
        <v>279</v>
      </c>
      <c r="B283" s="18" t="s">
        <v>411</v>
      </c>
      <c r="C283" s="18" t="s">
        <v>412</v>
      </c>
      <c r="D283" s="18" t="s">
        <v>261</v>
      </c>
      <c r="E283" s="1">
        <v>1</v>
      </c>
      <c r="G283" s="1">
        <v>45</v>
      </c>
      <c r="H283" s="1">
        <v>8</v>
      </c>
      <c r="I283" s="1" t="s">
        <v>1</v>
      </c>
      <c r="J283" s="1">
        <v>0.17</v>
      </c>
      <c r="K283" s="18" t="s">
        <v>1254</v>
      </c>
      <c r="L283" s="18" t="s">
        <v>1220</v>
      </c>
      <c r="M283" s="18" t="s">
        <v>1221</v>
      </c>
      <c r="N283" s="18" t="b">
        <v>0</v>
      </c>
    </row>
    <row r="284" spans="1:14" x14ac:dyDescent="0.25">
      <c r="A284" s="5">
        <v>280</v>
      </c>
      <c r="B284" s="18" t="s">
        <v>253</v>
      </c>
      <c r="C284" s="18" t="s">
        <v>254</v>
      </c>
      <c r="D284" s="18" t="s">
        <v>255</v>
      </c>
      <c r="E284" s="1">
        <v>1</v>
      </c>
      <c r="G284" s="1">
        <v>46</v>
      </c>
      <c r="H284" s="1">
        <v>13</v>
      </c>
      <c r="I284" s="1" t="s">
        <v>1</v>
      </c>
      <c r="J284" s="1">
        <v>0.27</v>
      </c>
      <c r="K284" s="18" t="s">
        <v>769</v>
      </c>
      <c r="L284" s="18" t="s">
        <v>770</v>
      </c>
      <c r="M284" s="18" t="s">
        <v>771</v>
      </c>
      <c r="N284" s="18" t="b">
        <v>0</v>
      </c>
    </row>
    <row r="285" spans="1:14" x14ac:dyDescent="0.25">
      <c r="A285" s="5">
        <v>281</v>
      </c>
      <c r="B285" s="18" t="s">
        <v>1681</v>
      </c>
      <c r="C285" s="18" t="s">
        <v>1682</v>
      </c>
      <c r="D285" s="18" t="s">
        <v>158</v>
      </c>
      <c r="E285" s="1">
        <v>1</v>
      </c>
      <c r="G285" s="1">
        <v>42</v>
      </c>
      <c r="H285" s="1">
        <v>15</v>
      </c>
      <c r="I285" s="1" t="s">
        <v>1</v>
      </c>
      <c r="J285" s="1">
        <v>0.34</v>
      </c>
      <c r="K285" s="18" t="s">
        <v>3064</v>
      </c>
      <c r="L285" s="18" t="s">
        <v>1220</v>
      </c>
      <c r="M285" s="18" t="s">
        <v>1221</v>
      </c>
      <c r="N285" s="18" t="b">
        <v>0</v>
      </c>
    </row>
    <row r="286" spans="1:14" x14ac:dyDescent="0.25">
      <c r="A286" s="5">
        <v>282</v>
      </c>
      <c r="B286" s="18" t="s">
        <v>1683</v>
      </c>
      <c r="C286" s="18" t="s">
        <v>1684</v>
      </c>
      <c r="D286" s="18" t="s">
        <v>282</v>
      </c>
      <c r="E286" s="1">
        <v>1</v>
      </c>
      <c r="G286" s="1">
        <v>27</v>
      </c>
      <c r="H286" s="1">
        <v>14</v>
      </c>
      <c r="I286" s="1" t="s">
        <v>1</v>
      </c>
      <c r="J286" s="1">
        <v>0.49</v>
      </c>
      <c r="K286" s="18" t="s">
        <v>3065</v>
      </c>
      <c r="L286" s="18" t="s">
        <v>3066</v>
      </c>
      <c r="M286" s="18" t="s">
        <v>3067</v>
      </c>
      <c r="N286" s="18" t="b">
        <v>0</v>
      </c>
    </row>
    <row r="287" spans="1:14" x14ac:dyDescent="0.25">
      <c r="A287" s="5">
        <v>283</v>
      </c>
      <c r="B287" s="18" t="s">
        <v>1685</v>
      </c>
      <c r="C287" s="18" t="s">
        <v>1686</v>
      </c>
      <c r="D287" s="18" t="s">
        <v>589</v>
      </c>
      <c r="E287" s="1">
        <v>1</v>
      </c>
      <c r="G287" s="1">
        <v>39</v>
      </c>
      <c r="H287" s="1">
        <v>20</v>
      </c>
      <c r="I287" s="1" t="s">
        <v>1</v>
      </c>
      <c r="J287" s="1">
        <v>0.49</v>
      </c>
      <c r="K287" s="18" t="s">
        <v>3068</v>
      </c>
      <c r="L287" s="18" t="s">
        <v>3069</v>
      </c>
      <c r="M287" s="18" t="s">
        <v>3070</v>
      </c>
      <c r="N287" s="18" t="b">
        <v>0</v>
      </c>
    </row>
    <row r="288" spans="1:14" x14ac:dyDescent="0.25">
      <c r="A288" s="5">
        <v>284</v>
      </c>
      <c r="B288" s="18" t="s">
        <v>1687</v>
      </c>
      <c r="C288" s="18" t="s">
        <v>1688</v>
      </c>
      <c r="D288" s="18" t="s">
        <v>398</v>
      </c>
      <c r="E288" s="1">
        <v>1</v>
      </c>
      <c r="G288" s="1">
        <v>37</v>
      </c>
      <c r="H288" s="1">
        <v>22</v>
      </c>
      <c r="I288" s="1" t="s">
        <v>1</v>
      </c>
      <c r="J288" s="1">
        <v>0.56999999999999995</v>
      </c>
      <c r="K288" s="18" t="s">
        <v>3071</v>
      </c>
      <c r="L288" s="18" t="s">
        <v>1220</v>
      </c>
      <c r="M288" s="18" t="s">
        <v>1221</v>
      </c>
      <c r="N288" s="18" t="b">
        <v>0</v>
      </c>
    </row>
    <row r="289" spans="1:14" x14ac:dyDescent="0.25">
      <c r="A289" s="5">
        <v>285</v>
      </c>
      <c r="B289" s="18" t="s">
        <v>1689</v>
      </c>
      <c r="C289" s="18" t="s">
        <v>1690</v>
      </c>
      <c r="D289" s="18" t="s">
        <v>157</v>
      </c>
      <c r="E289" s="1">
        <v>1</v>
      </c>
      <c r="G289" s="1">
        <v>33</v>
      </c>
      <c r="H289" s="1">
        <v>23</v>
      </c>
      <c r="I289" s="1" t="s">
        <v>1</v>
      </c>
      <c r="J289" s="1">
        <v>0.66</v>
      </c>
      <c r="K289" s="18" t="s">
        <v>3072</v>
      </c>
      <c r="L289" s="18" t="s">
        <v>1220</v>
      </c>
      <c r="M289" s="18" t="s">
        <v>1221</v>
      </c>
      <c r="N289" s="18" t="b">
        <v>0</v>
      </c>
    </row>
    <row r="290" spans="1:14" x14ac:dyDescent="0.25">
      <c r="A290" s="5">
        <v>286</v>
      </c>
      <c r="B290" s="18" t="s">
        <v>1691</v>
      </c>
      <c r="C290" s="18" t="s">
        <v>1692</v>
      </c>
      <c r="D290" s="18" t="s">
        <v>416</v>
      </c>
      <c r="E290" s="1">
        <v>1</v>
      </c>
      <c r="G290" s="1">
        <v>52</v>
      </c>
      <c r="H290" s="1">
        <v>4</v>
      </c>
      <c r="I290" s="1" t="s">
        <v>1</v>
      </c>
      <c r="J290" s="1">
        <v>7.0000000000000007E-2</v>
      </c>
      <c r="K290" s="18" t="s">
        <v>3073</v>
      </c>
      <c r="L290" s="18" t="s">
        <v>3074</v>
      </c>
      <c r="M290" s="18" t="s">
        <v>3075</v>
      </c>
      <c r="N290" s="18" t="b">
        <v>0</v>
      </c>
    </row>
    <row r="291" spans="1:14" x14ac:dyDescent="0.25">
      <c r="A291" s="5">
        <v>287</v>
      </c>
      <c r="B291" s="18" t="s">
        <v>257</v>
      </c>
      <c r="C291" s="18" t="s">
        <v>258</v>
      </c>
      <c r="D291" s="18" t="s">
        <v>259</v>
      </c>
      <c r="E291" s="1">
        <v>1</v>
      </c>
      <c r="G291" s="1">
        <v>33</v>
      </c>
      <c r="H291" s="1">
        <v>30</v>
      </c>
      <c r="I291" s="1" t="s">
        <v>1</v>
      </c>
      <c r="J291" s="1">
        <v>0.86</v>
      </c>
      <c r="K291" s="18" t="s">
        <v>1232</v>
      </c>
      <c r="L291" s="18" t="s">
        <v>772</v>
      </c>
      <c r="M291" s="18" t="s">
        <v>773</v>
      </c>
      <c r="N291" s="18" t="b">
        <v>0</v>
      </c>
    </row>
    <row r="292" spans="1:14" x14ac:dyDescent="0.25">
      <c r="A292" s="5">
        <v>288</v>
      </c>
      <c r="B292" s="18" t="s">
        <v>386</v>
      </c>
      <c r="C292" s="18" t="s">
        <v>387</v>
      </c>
      <c r="D292" s="18" t="s">
        <v>268</v>
      </c>
      <c r="E292" s="1">
        <v>1</v>
      </c>
      <c r="G292" s="1">
        <v>28</v>
      </c>
      <c r="H292" s="1">
        <v>19</v>
      </c>
      <c r="I292" s="1" t="s">
        <v>1</v>
      </c>
      <c r="J292" s="1">
        <v>0.65</v>
      </c>
      <c r="K292" s="18" t="s">
        <v>1251</v>
      </c>
      <c r="L292" s="18" t="s">
        <v>887</v>
      </c>
      <c r="M292" s="18" t="s">
        <v>888</v>
      </c>
      <c r="N292" s="18" t="b">
        <v>0</v>
      </c>
    </row>
    <row r="293" spans="1:14" x14ac:dyDescent="0.25">
      <c r="A293" s="5">
        <v>289</v>
      </c>
      <c r="B293" s="18" t="s">
        <v>1693</v>
      </c>
      <c r="C293" s="18" t="s">
        <v>1694</v>
      </c>
      <c r="D293" s="18" t="s">
        <v>161</v>
      </c>
      <c r="E293" s="1">
        <v>1</v>
      </c>
      <c r="G293" s="1">
        <v>15</v>
      </c>
      <c r="H293" s="1">
        <v>31</v>
      </c>
      <c r="I293" s="1" t="s">
        <v>1</v>
      </c>
      <c r="J293" s="1">
        <v>1.97</v>
      </c>
      <c r="K293" s="18" t="s">
        <v>3076</v>
      </c>
      <c r="L293" s="18" t="s">
        <v>3077</v>
      </c>
      <c r="M293" s="18" t="s">
        <v>3078</v>
      </c>
      <c r="N293" s="18" t="b">
        <v>0</v>
      </c>
    </row>
    <row r="294" spans="1:14" x14ac:dyDescent="0.25">
      <c r="A294" s="5">
        <v>290</v>
      </c>
      <c r="B294" s="18" t="s">
        <v>1695</v>
      </c>
      <c r="C294" s="18" t="s">
        <v>1696</v>
      </c>
      <c r="D294" s="18" t="s">
        <v>557</v>
      </c>
      <c r="E294" s="1">
        <v>1</v>
      </c>
      <c r="G294" s="1">
        <v>11</v>
      </c>
      <c r="H294" s="1">
        <v>25</v>
      </c>
      <c r="I294" s="1" t="s">
        <v>1</v>
      </c>
      <c r="J294" s="1">
        <v>2.16</v>
      </c>
      <c r="K294" s="18" t="s">
        <v>3079</v>
      </c>
      <c r="L294" s="18" t="s">
        <v>3080</v>
      </c>
      <c r="M294" s="18" t="s">
        <v>3081</v>
      </c>
      <c r="N294" s="18" t="b">
        <v>0</v>
      </c>
    </row>
    <row r="295" spans="1:14" x14ac:dyDescent="0.25">
      <c r="A295" s="5">
        <v>291</v>
      </c>
      <c r="B295" s="18" t="s">
        <v>665</v>
      </c>
      <c r="C295" s="18" t="s">
        <v>1697</v>
      </c>
      <c r="D295" s="18" t="s">
        <v>150</v>
      </c>
      <c r="E295" s="1">
        <v>1</v>
      </c>
      <c r="G295" s="1">
        <v>0</v>
      </c>
      <c r="H295" s="1">
        <v>96</v>
      </c>
      <c r="I295" s="1" t="s">
        <v>1</v>
      </c>
      <c r="J295" s="1" t="s">
        <v>2</v>
      </c>
      <c r="K295" s="18" t="s">
        <v>3082</v>
      </c>
      <c r="L295" s="18" t="s">
        <v>1204</v>
      </c>
      <c r="M295" s="18" t="s">
        <v>1205</v>
      </c>
      <c r="N295" s="18" t="b">
        <v>0</v>
      </c>
    </row>
    <row r="296" spans="1:14" x14ac:dyDescent="0.25">
      <c r="A296" s="5">
        <v>292</v>
      </c>
      <c r="B296" s="18" t="s">
        <v>432</v>
      </c>
      <c r="C296" s="18" t="s">
        <v>433</v>
      </c>
      <c r="D296" s="18" t="s">
        <v>225</v>
      </c>
      <c r="E296" s="1">
        <v>1</v>
      </c>
      <c r="G296" s="1">
        <v>49</v>
      </c>
      <c r="H296" s="1">
        <v>10</v>
      </c>
      <c r="I296" s="1" t="s">
        <v>1</v>
      </c>
      <c r="J296" s="1">
        <v>0.19</v>
      </c>
      <c r="K296" s="18" t="s">
        <v>928</v>
      </c>
      <c r="L296" s="18" t="s">
        <v>929</v>
      </c>
      <c r="M296" s="18" t="s">
        <v>930</v>
      </c>
      <c r="N296" s="18" t="b">
        <v>0</v>
      </c>
    </row>
    <row r="297" spans="1:14" x14ac:dyDescent="0.25">
      <c r="A297" s="5">
        <v>293</v>
      </c>
      <c r="B297" s="18" t="s">
        <v>1698</v>
      </c>
      <c r="C297" s="18" t="s">
        <v>1699</v>
      </c>
      <c r="D297" s="18" t="s">
        <v>192</v>
      </c>
      <c r="E297" s="1">
        <v>1</v>
      </c>
      <c r="G297" s="1">
        <v>26</v>
      </c>
      <c r="H297" s="1">
        <v>15</v>
      </c>
      <c r="I297" s="1" t="s">
        <v>1</v>
      </c>
      <c r="J297" s="1">
        <v>0.55000000000000004</v>
      </c>
      <c r="K297" s="18" t="s">
        <v>3083</v>
      </c>
      <c r="L297" s="18" t="s">
        <v>1220</v>
      </c>
      <c r="M297" s="18" t="s">
        <v>1221</v>
      </c>
      <c r="N297" s="18" t="b">
        <v>0</v>
      </c>
    </row>
    <row r="298" spans="1:14" x14ac:dyDescent="0.25">
      <c r="A298" s="5">
        <v>294</v>
      </c>
      <c r="B298" s="18" t="s">
        <v>1700</v>
      </c>
      <c r="C298" s="18" t="s">
        <v>1701</v>
      </c>
      <c r="D298" s="18" t="s">
        <v>246</v>
      </c>
      <c r="E298" s="1">
        <v>1</v>
      </c>
      <c r="G298" s="1">
        <v>56</v>
      </c>
      <c r="H298" s="1">
        <v>2</v>
      </c>
      <c r="I298" s="1" t="s">
        <v>1</v>
      </c>
      <c r="J298" s="1">
        <v>0.03</v>
      </c>
      <c r="K298" s="18" t="s">
        <v>3084</v>
      </c>
      <c r="L298" s="18" t="s">
        <v>3085</v>
      </c>
      <c r="M298" s="18" t="s">
        <v>3086</v>
      </c>
      <c r="N298" s="18" t="b">
        <v>0</v>
      </c>
    </row>
    <row r="299" spans="1:14" x14ac:dyDescent="0.25">
      <c r="A299" s="5">
        <v>295</v>
      </c>
      <c r="B299" s="18" t="s">
        <v>1702</v>
      </c>
      <c r="C299" s="18" t="s">
        <v>1703</v>
      </c>
      <c r="D299" s="18" t="s">
        <v>225</v>
      </c>
      <c r="E299" s="1">
        <v>1</v>
      </c>
      <c r="G299" s="1">
        <v>29</v>
      </c>
      <c r="H299" s="1">
        <v>13</v>
      </c>
      <c r="I299" s="1" t="s">
        <v>1</v>
      </c>
      <c r="J299" s="1">
        <v>0.43</v>
      </c>
      <c r="K299" s="18" t="s">
        <v>3087</v>
      </c>
      <c r="L299" s="18" t="s">
        <v>3088</v>
      </c>
      <c r="M299" s="18" t="s">
        <v>3089</v>
      </c>
      <c r="N299" s="18" t="b">
        <v>0</v>
      </c>
    </row>
    <row r="300" spans="1:14" x14ac:dyDescent="0.25">
      <c r="A300" s="5">
        <v>296</v>
      </c>
      <c r="B300" s="18" t="s">
        <v>1704</v>
      </c>
      <c r="C300" s="18" t="s">
        <v>1705</v>
      </c>
      <c r="D300" s="18" t="s">
        <v>205</v>
      </c>
      <c r="E300" s="1">
        <v>1</v>
      </c>
      <c r="G300" s="1">
        <v>21</v>
      </c>
      <c r="H300" s="1">
        <v>17</v>
      </c>
      <c r="I300" s="1" t="s">
        <v>1</v>
      </c>
      <c r="J300" s="1">
        <v>0.77</v>
      </c>
      <c r="K300" s="18" t="s">
        <v>3090</v>
      </c>
      <c r="L300" s="18" t="s">
        <v>3091</v>
      </c>
      <c r="M300" s="18" t="s">
        <v>3092</v>
      </c>
      <c r="N300" s="18" t="b">
        <v>0</v>
      </c>
    </row>
    <row r="301" spans="1:14" x14ac:dyDescent="0.25">
      <c r="A301" s="5">
        <v>297</v>
      </c>
      <c r="B301" s="18" t="s">
        <v>1706</v>
      </c>
      <c r="C301" s="18" t="s">
        <v>1707</v>
      </c>
      <c r="D301" s="18" t="s">
        <v>225</v>
      </c>
      <c r="E301" s="1">
        <v>1</v>
      </c>
      <c r="G301" s="1">
        <v>33</v>
      </c>
      <c r="H301" s="1">
        <v>12</v>
      </c>
      <c r="I301" s="1" t="s">
        <v>1</v>
      </c>
      <c r="J301" s="1">
        <v>0.35</v>
      </c>
      <c r="K301" s="18" t="s">
        <v>3093</v>
      </c>
      <c r="L301" s="18" t="s">
        <v>3094</v>
      </c>
      <c r="M301" s="18" t="s">
        <v>3095</v>
      </c>
      <c r="N301" s="18" t="b">
        <v>0</v>
      </c>
    </row>
    <row r="302" spans="1:14" x14ac:dyDescent="0.25">
      <c r="A302" s="5">
        <v>298</v>
      </c>
      <c r="B302" s="18" t="s">
        <v>1708</v>
      </c>
      <c r="C302" s="18" t="s">
        <v>1709</v>
      </c>
      <c r="D302" s="18" t="s">
        <v>337</v>
      </c>
      <c r="E302" s="1">
        <v>1</v>
      </c>
      <c r="G302" s="1">
        <v>22</v>
      </c>
      <c r="H302" s="1">
        <v>28</v>
      </c>
      <c r="I302" s="1" t="s">
        <v>1</v>
      </c>
      <c r="J302" s="1">
        <v>1.21</v>
      </c>
      <c r="K302" s="18" t="s">
        <v>3096</v>
      </c>
      <c r="L302" s="18" t="s">
        <v>3097</v>
      </c>
      <c r="M302" s="18" t="s">
        <v>3098</v>
      </c>
      <c r="N302" s="18" t="b">
        <v>0</v>
      </c>
    </row>
    <row r="303" spans="1:14" x14ac:dyDescent="0.25">
      <c r="A303" s="5">
        <v>299</v>
      </c>
      <c r="B303" s="18" t="s">
        <v>1710</v>
      </c>
      <c r="C303" s="18" t="s">
        <v>1711</v>
      </c>
      <c r="D303" s="18" t="s">
        <v>1712</v>
      </c>
      <c r="E303" s="1">
        <v>1</v>
      </c>
      <c r="G303" s="1">
        <v>0</v>
      </c>
      <c r="H303" s="1">
        <v>111</v>
      </c>
      <c r="I303" s="1" t="s">
        <v>1</v>
      </c>
      <c r="J303" s="1" t="s">
        <v>2</v>
      </c>
      <c r="K303" s="18" t="s">
        <v>3099</v>
      </c>
      <c r="L303" s="18" t="s">
        <v>1220</v>
      </c>
      <c r="M303" s="18" t="s">
        <v>1221</v>
      </c>
      <c r="N303" s="18" t="b">
        <v>0</v>
      </c>
    </row>
    <row r="304" spans="1:14" x14ac:dyDescent="0.25">
      <c r="A304" s="5">
        <v>300</v>
      </c>
      <c r="B304" s="18" t="s">
        <v>485</v>
      </c>
      <c r="C304" s="18" t="s">
        <v>486</v>
      </c>
      <c r="D304" s="18" t="s">
        <v>487</v>
      </c>
      <c r="E304" s="1">
        <v>1</v>
      </c>
      <c r="G304" s="1">
        <v>19</v>
      </c>
      <c r="H304" s="1">
        <v>43</v>
      </c>
      <c r="I304" s="1" t="s">
        <v>1</v>
      </c>
      <c r="J304" s="1">
        <v>2.15</v>
      </c>
      <c r="K304" s="18" t="s">
        <v>977</v>
      </c>
      <c r="L304" s="18" t="s">
        <v>978</v>
      </c>
      <c r="M304" s="18" t="s">
        <v>979</v>
      </c>
      <c r="N304" s="18" t="b">
        <v>0</v>
      </c>
    </row>
    <row r="305" spans="1:14" x14ac:dyDescent="0.25">
      <c r="A305" s="5">
        <v>301</v>
      </c>
      <c r="B305" s="18" t="s">
        <v>587</v>
      </c>
      <c r="C305" s="18" t="s">
        <v>588</v>
      </c>
      <c r="D305" s="18" t="s">
        <v>327</v>
      </c>
      <c r="E305" s="1">
        <v>1</v>
      </c>
      <c r="G305" s="1">
        <v>42</v>
      </c>
      <c r="H305" s="1">
        <v>0</v>
      </c>
      <c r="I305" s="1" t="s">
        <v>1</v>
      </c>
      <c r="J305" s="1">
        <v>0</v>
      </c>
      <c r="K305" s="18" t="s">
        <v>1098</v>
      </c>
      <c r="L305" s="18" t="s">
        <v>1099</v>
      </c>
      <c r="M305" s="18" t="s">
        <v>1100</v>
      </c>
      <c r="N305" s="18" t="b">
        <v>0</v>
      </c>
    </row>
    <row r="306" spans="1:14" x14ac:dyDescent="0.25">
      <c r="A306" s="5">
        <v>302</v>
      </c>
      <c r="B306" s="18" t="s">
        <v>1713</v>
      </c>
      <c r="C306" s="18" t="s">
        <v>1714</v>
      </c>
      <c r="D306" s="18" t="s">
        <v>542</v>
      </c>
      <c r="E306" s="1">
        <v>1</v>
      </c>
      <c r="G306" s="1">
        <v>25</v>
      </c>
      <c r="H306" s="1">
        <v>12</v>
      </c>
      <c r="I306" s="1" t="s">
        <v>1</v>
      </c>
      <c r="J306" s="1">
        <v>0.46</v>
      </c>
      <c r="K306" s="18" t="s">
        <v>3100</v>
      </c>
      <c r="L306" s="18" t="s">
        <v>3101</v>
      </c>
      <c r="M306" s="18" t="s">
        <v>3102</v>
      </c>
      <c r="N306" s="18" t="b">
        <v>0</v>
      </c>
    </row>
    <row r="307" spans="1:14" x14ac:dyDescent="0.25">
      <c r="A307" s="5">
        <v>303</v>
      </c>
      <c r="B307" s="18" t="s">
        <v>1715</v>
      </c>
      <c r="C307" s="18" t="s">
        <v>1716</v>
      </c>
      <c r="D307" s="18" t="s">
        <v>572</v>
      </c>
      <c r="E307" s="1">
        <v>1</v>
      </c>
      <c r="G307" s="1">
        <v>15</v>
      </c>
      <c r="H307" s="1">
        <v>30</v>
      </c>
      <c r="I307" s="1" t="s">
        <v>1</v>
      </c>
      <c r="J307" s="1">
        <v>1.9</v>
      </c>
      <c r="K307" s="18" t="s">
        <v>3103</v>
      </c>
      <c r="L307" s="18" t="s">
        <v>3104</v>
      </c>
      <c r="M307" s="18" t="s">
        <v>3105</v>
      </c>
      <c r="N307" s="18" t="b">
        <v>0</v>
      </c>
    </row>
    <row r="308" spans="1:14" x14ac:dyDescent="0.25">
      <c r="A308" s="5">
        <v>304</v>
      </c>
      <c r="B308" s="18" t="s">
        <v>1717</v>
      </c>
      <c r="C308" s="18" t="s">
        <v>1718</v>
      </c>
      <c r="D308" s="18" t="s">
        <v>145</v>
      </c>
      <c r="E308" s="1">
        <v>1</v>
      </c>
      <c r="G308" s="1">
        <v>36</v>
      </c>
      <c r="H308" s="1">
        <v>2</v>
      </c>
      <c r="I308" s="1" t="s">
        <v>1</v>
      </c>
      <c r="J308" s="1">
        <v>0.05</v>
      </c>
      <c r="K308" s="18" t="s">
        <v>3106</v>
      </c>
      <c r="L308" s="18" t="s">
        <v>102</v>
      </c>
      <c r="M308" s="18" t="s">
        <v>20</v>
      </c>
      <c r="N308" s="18" t="b">
        <v>0</v>
      </c>
    </row>
    <row r="309" spans="1:14" x14ac:dyDescent="0.25">
      <c r="A309" s="5">
        <v>305</v>
      </c>
      <c r="B309" s="18" t="s">
        <v>1719</v>
      </c>
      <c r="C309" s="18" t="s">
        <v>1720</v>
      </c>
      <c r="D309" s="18" t="s">
        <v>606</v>
      </c>
      <c r="E309" s="1">
        <v>1</v>
      </c>
      <c r="G309" s="1">
        <v>34</v>
      </c>
      <c r="H309" s="1">
        <v>35</v>
      </c>
      <c r="I309" s="1" t="s">
        <v>1</v>
      </c>
      <c r="J309" s="1">
        <v>0.98</v>
      </c>
      <c r="K309" s="18" t="s">
        <v>3107</v>
      </c>
      <c r="L309" s="18" t="s">
        <v>3108</v>
      </c>
      <c r="M309" s="18" t="s">
        <v>3109</v>
      </c>
      <c r="N309" s="18" t="b">
        <v>0</v>
      </c>
    </row>
    <row r="310" spans="1:14" x14ac:dyDescent="0.25">
      <c r="A310" s="5">
        <v>306</v>
      </c>
      <c r="B310" s="18" t="s">
        <v>1721</v>
      </c>
      <c r="C310" s="18" t="s">
        <v>1722</v>
      </c>
      <c r="D310" s="18" t="s">
        <v>502</v>
      </c>
      <c r="E310" s="1">
        <v>1</v>
      </c>
      <c r="G310" s="1">
        <v>17</v>
      </c>
      <c r="H310" s="1">
        <v>51</v>
      </c>
      <c r="I310" s="1" t="s">
        <v>1</v>
      </c>
      <c r="J310" s="1">
        <v>2.85</v>
      </c>
      <c r="K310" s="18" t="s">
        <v>3110</v>
      </c>
      <c r="L310" s="18" t="s">
        <v>3111</v>
      </c>
      <c r="M310" s="18" t="s">
        <v>3112</v>
      </c>
      <c r="N310" s="18" t="b">
        <v>0</v>
      </c>
    </row>
    <row r="311" spans="1:14" x14ac:dyDescent="0.25">
      <c r="A311" s="5">
        <v>307</v>
      </c>
      <c r="B311" s="18" t="s">
        <v>247</v>
      </c>
      <c r="C311" s="18" t="s">
        <v>248</v>
      </c>
      <c r="D311" s="18" t="s">
        <v>249</v>
      </c>
      <c r="E311" s="1">
        <v>1</v>
      </c>
      <c r="G311" s="1">
        <v>6</v>
      </c>
      <c r="H311" s="1">
        <v>16</v>
      </c>
      <c r="I311" s="1" t="s">
        <v>1</v>
      </c>
      <c r="J311" s="1">
        <v>2.54</v>
      </c>
      <c r="K311" s="18" t="s">
        <v>763</v>
      </c>
      <c r="L311" s="18" t="s">
        <v>764</v>
      </c>
      <c r="M311" s="18" t="s">
        <v>765</v>
      </c>
      <c r="N311" s="18" t="b">
        <v>0</v>
      </c>
    </row>
    <row r="312" spans="1:14" x14ac:dyDescent="0.25">
      <c r="A312" s="5">
        <v>308</v>
      </c>
      <c r="B312" s="18" t="s">
        <v>1726</v>
      </c>
      <c r="C312" s="18" t="s">
        <v>1727</v>
      </c>
      <c r="D312" s="18" t="s">
        <v>501</v>
      </c>
      <c r="E312" s="1">
        <v>1</v>
      </c>
      <c r="G312" s="1">
        <v>24</v>
      </c>
      <c r="H312" s="1">
        <v>28</v>
      </c>
      <c r="I312" s="1" t="s">
        <v>1</v>
      </c>
      <c r="J312" s="1">
        <v>1.1100000000000001</v>
      </c>
      <c r="K312" s="18" t="s">
        <v>3114</v>
      </c>
      <c r="L312" s="18" t="s">
        <v>3115</v>
      </c>
      <c r="M312" s="18" t="s">
        <v>3116</v>
      </c>
      <c r="N312" s="18" t="b">
        <v>0</v>
      </c>
    </row>
    <row r="313" spans="1:14" x14ac:dyDescent="0.25">
      <c r="A313" s="5">
        <v>309</v>
      </c>
      <c r="B313" s="18" t="s">
        <v>537</v>
      </c>
      <c r="C313" s="18" t="s">
        <v>538</v>
      </c>
      <c r="D313" s="18" t="s">
        <v>295</v>
      </c>
      <c r="E313" s="1">
        <v>1</v>
      </c>
      <c r="G313" s="1">
        <v>27</v>
      </c>
      <c r="H313" s="1">
        <v>12</v>
      </c>
      <c r="I313" s="1" t="s">
        <v>1</v>
      </c>
      <c r="J313" s="1">
        <v>0.42</v>
      </c>
      <c r="K313" s="18" t="s">
        <v>1275</v>
      </c>
      <c r="L313" s="18" t="s">
        <v>1033</v>
      </c>
      <c r="M313" s="18" t="s">
        <v>1034</v>
      </c>
      <c r="N313" s="18" t="b">
        <v>0</v>
      </c>
    </row>
    <row r="314" spans="1:14" x14ac:dyDescent="0.25">
      <c r="A314" s="5">
        <v>310</v>
      </c>
      <c r="B314" s="18" t="s">
        <v>1728</v>
      </c>
      <c r="C314" s="18" t="s">
        <v>1729</v>
      </c>
      <c r="D314" s="18" t="s">
        <v>218</v>
      </c>
      <c r="E314" s="1">
        <v>1</v>
      </c>
      <c r="G314" s="1">
        <v>45</v>
      </c>
      <c r="H314" s="1">
        <v>11</v>
      </c>
      <c r="I314" s="1" t="s">
        <v>1</v>
      </c>
      <c r="J314" s="1">
        <v>0.23</v>
      </c>
      <c r="K314" s="18" t="s">
        <v>3117</v>
      </c>
      <c r="L314" s="18" t="s">
        <v>3118</v>
      </c>
      <c r="M314" s="18" t="s">
        <v>3119</v>
      </c>
      <c r="N314" s="18" t="b">
        <v>0</v>
      </c>
    </row>
    <row r="315" spans="1:14" x14ac:dyDescent="0.25">
      <c r="A315" s="5">
        <v>311</v>
      </c>
      <c r="B315" s="18" t="s">
        <v>1730</v>
      </c>
      <c r="C315" s="18" t="s">
        <v>1731</v>
      </c>
      <c r="D315" s="18" t="s">
        <v>187</v>
      </c>
      <c r="E315" s="1">
        <v>1</v>
      </c>
      <c r="G315" s="1">
        <v>17</v>
      </c>
      <c r="H315" s="1">
        <v>34</v>
      </c>
      <c r="I315" s="1" t="s">
        <v>1</v>
      </c>
      <c r="J315" s="1">
        <v>1.9</v>
      </c>
      <c r="K315" s="18" t="s">
        <v>3120</v>
      </c>
      <c r="L315" s="18" t="s">
        <v>3121</v>
      </c>
      <c r="M315" s="18" t="s">
        <v>3122</v>
      </c>
      <c r="N315" s="18" t="b">
        <v>0</v>
      </c>
    </row>
    <row r="316" spans="1:14" x14ac:dyDescent="0.25">
      <c r="A316" s="5">
        <v>312</v>
      </c>
      <c r="B316" s="18" t="s">
        <v>447</v>
      </c>
      <c r="C316" s="18" t="s">
        <v>448</v>
      </c>
      <c r="D316" s="18" t="s">
        <v>123</v>
      </c>
      <c r="E316" s="1">
        <v>1</v>
      </c>
      <c r="G316" s="1">
        <v>6</v>
      </c>
      <c r="H316" s="1">
        <v>23</v>
      </c>
      <c r="I316" s="1" t="s">
        <v>1</v>
      </c>
      <c r="J316" s="1">
        <v>3.65</v>
      </c>
      <c r="K316" s="18" t="s">
        <v>945</v>
      </c>
      <c r="L316" s="18" t="s">
        <v>946</v>
      </c>
      <c r="M316" s="18" t="s">
        <v>947</v>
      </c>
      <c r="N316" s="18" t="b">
        <v>0</v>
      </c>
    </row>
    <row r="317" spans="1:14" x14ac:dyDescent="0.25">
      <c r="A317" s="5">
        <v>313</v>
      </c>
      <c r="B317" s="18" t="s">
        <v>1732</v>
      </c>
      <c r="C317" s="18" t="s">
        <v>1733</v>
      </c>
      <c r="D317" s="18" t="s">
        <v>308</v>
      </c>
      <c r="E317" s="1">
        <v>1</v>
      </c>
      <c r="G317" s="1">
        <v>28</v>
      </c>
      <c r="H317" s="1">
        <v>12</v>
      </c>
      <c r="I317" s="1" t="s">
        <v>1</v>
      </c>
      <c r="J317" s="1">
        <v>0.41</v>
      </c>
      <c r="K317" s="18" t="s">
        <v>3123</v>
      </c>
      <c r="L317" s="18" t="s">
        <v>1220</v>
      </c>
      <c r="M317" s="18" t="s">
        <v>1221</v>
      </c>
      <c r="N317" s="18" t="b">
        <v>0</v>
      </c>
    </row>
    <row r="318" spans="1:14" x14ac:dyDescent="0.25">
      <c r="A318" s="5">
        <v>314</v>
      </c>
      <c r="B318" s="18" t="s">
        <v>1734</v>
      </c>
      <c r="C318" s="18" t="s">
        <v>1735</v>
      </c>
      <c r="D318" s="18" t="s">
        <v>157</v>
      </c>
      <c r="E318" s="1">
        <v>1</v>
      </c>
      <c r="G318" s="1">
        <v>52</v>
      </c>
      <c r="H318" s="1">
        <v>0</v>
      </c>
      <c r="I318" s="1" t="s">
        <v>1</v>
      </c>
      <c r="J318" s="1">
        <v>0</v>
      </c>
      <c r="K318" s="18" t="s">
        <v>3124</v>
      </c>
      <c r="L318" s="18" t="s">
        <v>3125</v>
      </c>
      <c r="M318" s="18" t="s">
        <v>3126</v>
      </c>
      <c r="N318" s="18" t="b">
        <v>0</v>
      </c>
    </row>
    <row r="319" spans="1:14" x14ac:dyDescent="0.25">
      <c r="A319" s="5">
        <v>315</v>
      </c>
      <c r="B319" s="18" t="s">
        <v>534</v>
      </c>
      <c r="C319" s="18" t="s">
        <v>535</v>
      </c>
      <c r="D319" s="18" t="s">
        <v>210</v>
      </c>
      <c r="E319" s="1">
        <v>1</v>
      </c>
      <c r="G319" s="1">
        <v>38</v>
      </c>
      <c r="H319" s="1">
        <v>14</v>
      </c>
      <c r="I319" s="1" t="s">
        <v>1</v>
      </c>
      <c r="J319" s="1">
        <v>0.35</v>
      </c>
      <c r="K319" s="18" t="s">
        <v>1030</v>
      </c>
      <c r="L319" s="18" t="s">
        <v>1031</v>
      </c>
      <c r="M319" s="18" t="s">
        <v>1032</v>
      </c>
      <c r="N319" s="18" t="b">
        <v>0</v>
      </c>
    </row>
    <row r="320" spans="1:14" x14ac:dyDescent="0.25">
      <c r="A320" s="5">
        <v>316</v>
      </c>
      <c r="B320" s="18" t="s">
        <v>1736</v>
      </c>
      <c r="C320" s="18" t="s">
        <v>1737</v>
      </c>
      <c r="D320" s="18" t="s">
        <v>410</v>
      </c>
      <c r="E320" s="1">
        <v>1</v>
      </c>
      <c r="G320" s="1">
        <v>35</v>
      </c>
      <c r="H320" s="1">
        <v>2</v>
      </c>
      <c r="I320" s="1" t="s">
        <v>1</v>
      </c>
      <c r="J320" s="1">
        <v>0.05</v>
      </c>
      <c r="K320" s="18" t="s">
        <v>3127</v>
      </c>
      <c r="L320" s="18" t="s">
        <v>3128</v>
      </c>
      <c r="M320" s="18" t="s">
        <v>3129</v>
      </c>
      <c r="N320" s="18" t="b">
        <v>0</v>
      </c>
    </row>
    <row r="321" spans="1:14" x14ac:dyDescent="0.25">
      <c r="A321" s="5">
        <v>317</v>
      </c>
      <c r="B321" s="18" t="s">
        <v>1738</v>
      </c>
      <c r="C321" s="18" t="s">
        <v>1739</v>
      </c>
      <c r="D321" s="18" t="s">
        <v>169</v>
      </c>
      <c r="E321" s="1">
        <v>1</v>
      </c>
      <c r="G321" s="1">
        <v>34</v>
      </c>
      <c r="H321" s="1">
        <v>12</v>
      </c>
      <c r="I321" s="1" t="s">
        <v>1</v>
      </c>
      <c r="J321" s="1">
        <v>0.34</v>
      </c>
      <c r="K321" s="18" t="s">
        <v>3130</v>
      </c>
      <c r="L321" s="18" t="s">
        <v>3131</v>
      </c>
      <c r="M321" s="18" t="s">
        <v>3132</v>
      </c>
      <c r="N321" s="18" t="b">
        <v>0</v>
      </c>
    </row>
    <row r="322" spans="1:14" x14ac:dyDescent="0.25">
      <c r="A322" s="5">
        <v>318</v>
      </c>
      <c r="B322" s="18" t="s">
        <v>476</v>
      </c>
      <c r="C322" s="18" t="s">
        <v>477</v>
      </c>
      <c r="D322" s="18" t="s">
        <v>238</v>
      </c>
      <c r="E322" s="1">
        <v>1</v>
      </c>
      <c r="G322" s="1">
        <v>16</v>
      </c>
      <c r="H322" s="1">
        <v>14</v>
      </c>
      <c r="I322" s="1" t="s">
        <v>1</v>
      </c>
      <c r="J322" s="1">
        <v>0.83</v>
      </c>
      <c r="K322" s="18" t="s">
        <v>1263</v>
      </c>
      <c r="L322" s="18" t="s">
        <v>972</v>
      </c>
      <c r="M322" s="18" t="s">
        <v>973</v>
      </c>
      <c r="N322" s="18" t="b">
        <v>0</v>
      </c>
    </row>
    <row r="323" spans="1:14" x14ac:dyDescent="0.25">
      <c r="A323" s="5">
        <v>319</v>
      </c>
      <c r="B323" s="18" t="s">
        <v>1740</v>
      </c>
      <c r="C323" s="18" t="s">
        <v>1741</v>
      </c>
      <c r="D323" s="18" t="s">
        <v>428</v>
      </c>
      <c r="E323" s="1">
        <v>1</v>
      </c>
      <c r="G323" s="1">
        <v>3</v>
      </c>
      <c r="H323" s="1">
        <v>24</v>
      </c>
      <c r="I323" s="1" t="s">
        <v>1</v>
      </c>
      <c r="J323" s="1">
        <v>7.61</v>
      </c>
      <c r="K323" s="18" t="s">
        <v>3133</v>
      </c>
      <c r="L323" s="18" t="s">
        <v>3134</v>
      </c>
      <c r="M323" s="18" t="s">
        <v>3135</v>
      </c>
      <c r="N323" s="18" t="b">
        <v>0</v>
      </c>
    </row>
    <row r="324" spans="1:14" x14ac:dyDescent="0.25">
      <c r="A324" s="5">
        <v>320</v>
      </c>
      <c r="B324" s="18" t="s">
        <v>1742</v>
      </c>
      <c r="C324" s="18" t="s">
        <v>1743</v>
      </c>
      <c r="D324" s="18" t="s">
        <v>501</v>
      </c>
      <c r="E324" s="1">
        <v>1</v>
      </c>
      <c r="G324" s="1">
        <v>19</v>
      </c>
      <c r="H324" s="1">
        <v>27</v>
      </c>
      <c r="I324" s="1" t="s">
        <v>1</v>
      </c>
      <c r="J324" s="1">
        <v>1.35</v>
      </c>
      <c r="K324" s="18" t="s">
        <v>3136</v>
      </c>
      <c r="L324" s="18" t="s">
        <v>3137</v>
      </c>
      <c r="M324" s="18" t="s">
        <v>3138</v>
      </c>
      <c r="N324" s="18" t="b">
        <v>0</v>
      </c>
    </row>
    <row r="325" spans="1:14" x14ac:dyDescent="0.25">
      <c r="A325" s="5">
        <v>321</v>
      </c>
      <c r="B325" s="18" t="s">
        <v>1744</v>
      </c>
      <c r="C325" s="18" t="s">
        <v>1745</v>
      </c>
      <c r="D325" s="18" t="s">
        <v>300</v>
      </c>
      <c r="E325" s="1">
        <v>1</v>
      </c>
      <c r="G325" s="1">
        <v>33</v>
      </c>
      <c r="H325" s="1">
        <v>12</v>
      </c>
      <c r="I325" s="1" t="s">
        <v>1</v>
      </c>
      <c r="J325" s="1">
        <v>0.35</v>
      </c>
      <c r="K325" s="18" t="s">
        <v>3139</v>
      </c>
      <c r="L325" s="18" t="s">
        <v>3140</v>
      </c>
      <c r="M325" s="18" t="s">
        <v>3141</v>
      </c>
      <c r="N325" s="18" t="b">
        <v>0</v>
      </c>
    </row>
    <row r="326" spans="1:14" x14ac:dyDescent="0.25">
      <c r="A326" s="5">
        <v>322</v>
      </c>
      <c r="B326" s="18" t="s">
        <v>1746</v>
      </c>
      <c r="C326" s="18" t="s">
        <v>1747</v>
      </c>
      <c r="D326" s="18" t="s">
        <v>542</v>
      </c>
      <c r="E326" s="1">
        <v>1</v>
      </c>
      <c r="G326" s="1">
        <v>25</v>
      </c>
      <c r="H326" s="1">
        <v>15</v>
      </c>
      <c r="I326" s="1" t="s">
        <v>1</v>
      </c>
      <c r="J326" s="1">
        <v>0.56999999999999995</v>
      </c>
      <c r="K326" s="18" t="s">
        <v>3142</v>
      </c>
      <c r="L326" s="18" t="s">
        <v>3143</v>
      </c>
      <c r="M326" s="18" t="s">
        <v>3144</v>
      </c>
      <c r="N326" s="18" t="b">
        <v>0</v>
      </c>
    </row>
    <row r="327" spans="1:14" x14ac:dyDescent="0.25">
      <c r="A327" s="5">
        <v>323</v>
      </c>
      <c r="B327" s="18" t="s">
        <v>198</v>
      </c>
      <c r="C327" s="18" t="s">
        <v>55</v>
      </c>
      <c r="D327" s="18" t="s">
        <v>199</v>
      </c>
      <c r="E327" s="1">
        <v>1</v>
      </c>
      <c r="G327" s="1">
        <v>12</v>
      </c>
      <c r="H327" s="1">
        <v>31</v>
      </c>
      <c r="I327" s="1" t="s">
        <v>1</v>
      </c>
      <c r="J327" s="1">
        <v>2.46</v>
      </c>
      <c r="K327" s="18" t="s">
        <v>99</v>
      </c>
      <c r="L327" s="18" t="s">
        <v>100</v>
      </c>
      <c r="M327" s="18" t="s">
        <v>27</v>
      </c>
      <c r="N327" s="18" t="b">
        <v>0</v>
      </c>
    </row>
    <row r="328" spans="1:14" x14ac:dyDescent="0.25">
      <c r="A328" s="5">
        <v>324</v>
      </c>
      <c r="B328" s="18" t="s">
        <v>1748</v>
      </c>
      <c r="C328" s="18" t="s">
        <v>1749</v>
      </c>
      <c r="D328" s="18" t="s">
        <v>589</v>
      </c>
      <c r="E328" s="1">
        <v>1</v>
      </c>
      <c r="G328" s="1">
        <v>12</v>
      </c>
      <c r="H328" s="1">
        <v>38</v>
      </c>
      <c r="I328" s="1" t="s">
        <v>1</v>
      </c>
      <c r="J328" s="1">
        <v>3.01</v>
      </c>
      <c r="K328" s="18" t="s">
        <v>3145</v>
      </c>
      <c r="L328" s="18" t="s">
        <v>3146</v>
      </c>
      <c r="M328" s="18" t="s">
        <v>3147</v>
      </c>
      <c r="N328" s="18" t="b">
        <v>0</v>
      </c>
    </row>
    <row r="329" spans="1:14" x14ac:dyDescent="0.25">
      <c r="A329" s="5">
        <v>325</v>
      </c>
      <c r="B329" s="18" t="s">
        <v>265</v>
      </c>
      <c r="C329" s="18" t="s">
        <v>266</v>
      </c>
      <c r="D329" s="18" t="s">
        <v>173</v>
      </c>
      <c r="E329" s="1">
        <v>1</v>
      </c>
      <c r="G329" s="1">
        <v>22</v>
      </c>
      <c r="H329" s="1">
        <v>16</v>
      </c>
      <c r="I329" s="1" t="s">
        <v>1</v>
      </c>
      <c r="J329" s="1">
        <v>0.69</v>
      </c>
      <c r="K329" s="18" t="s">
        <v>1233</v>
      </c>
      <c r="L329" s="18" t="s">
        <v>73</v>
      </c>
      <c r="M329" s="18" t="s">
        <v>74</v>
      </c>
      <c r="N329" s="18" t="b">
        <v>0</v>
      </c>
    </row>
    <row r="330" spans="1:14" x14ac:dyDescent="0.25">
      <c r="A330" s="5">
        <v>326</v>
      </c>
      <c r="B330" s="18" t="s">
        <v>532</v>
      </c>
      <c r="C330" s="18" t="s">
        <v>533</v>
      </c>
      <c r="D330" s="18" t="s">
        <v>264</v>
      </c>
      <c r="E330" s="1">
        <v>1</v>
      </c>
      <c r="G330" s="1">
        <v>13</v>
      </c>
      <c r="H330" s="1">
        <v>29</v>
      </c>
      <c r="I330" s="1" t="s">
        <v>1</v>
      </c>
      <c r="J330" s="1">
        <v>2.12</v>
      </c>
      <c r="K330" s="18" t="s">
        <v>1274</v>
      </c>
      <c r="L330" s="18" t="s">
        <v>1028</v>
      </c>
      <c r="M330" s="18" t="s">
        <v>1029</v>
      </c>
      <c r="N330" s="18" t="b">
        <v>0</v>
      </c>
    </row>
    <row r="331" spans="1:14" x14ac:dyDescent="0.25">
      <c r="A331" s="5">
        <v>327</v>
      </c>
      <c r="B331" s="18" t="s">
        <v>351</v>
      </c>
      <c r="C331" s="18" t="s">
        <v>352</v>
      </c>
      <c r="D331" s="18" t="s">
        <v>279</v>
      </c>
      <c r="E331" s="1">
        <v>1</v>
      </c>
      <c r="G331" s="1">
        <v>40</v>
      </c>
      <c r="H331" s="1">
        <v>6</v>
      </c>
      <c r="I331" s="1" t="s">
        <v>1</v>
      </c>
      <c r="J331" s="1">
        <v>0.14000000000000001</v>
      </c>
      <c r="K331" s="18" t="s">
        <v>849</v>
      </c>
      <c r="L331" s="18" t="s">
        <v>850</v>
      </c>
      <c r="M331" s="18" t="s">
        <v>851</v>
      </c>
      <c r="N331" s="18" t="b">
        <v>0</v>
      </c>
    </row>
    <row r="332" spans="1:14" x14ac:dyDescent="0.25">
      <c r="A332" s="5">
        <v>328</v>
      </c>
      <c r="B332" s="18" t="s">
        <v>1750</v>
      </c>
      <c r="C332" s="18" t="s">
        <v>1751</v>
      </c>
      <c r="D332" s="18" t="s">
        <v>308</v>
      </c>
      <c r="E332" s="1">
        <v>1</v>
      </c>
      <c r="G332" s="1">
        <v>31</v>
      </c>
      <c r="H332" s="1">
        <v>13</v>
      </c>
      <c r="I332" s="1" t="s">
        <v>1</v>
      </c>
      <c r="J332" s="1">
        <v>0.4</v>
      </c>
      <c r="K332" s="18" t="s">
        <v>3148</v>
      </c>
      <c r="L332" s="18" t="s">
        <v>3149</v>
      </c>
      <c r="M332" s="18" t="s">
        <v>3150</v>
      </c>
      <c r="N332" s="18" t="b">
        <v>0</v>
      </c>
    </row>
    <row r="333" spans="1:14" x14ac:dyDescent="0.25">
      <c r="A333" s="5">
        <v>329</v>
      </c>
      <c r="B333" s="18" t="s">
        <v>380</v>
      </c>
      <c r="C333" s="18" t="s">
        <v>381</v>
      </c>
      <c r="D333" s="18" t="s">
        <v>282</v>
      </c>
      <c r="E333" s="1">
        <v>1</v>
      </c>
      <c r="G333" s="1">
        <v>20</v>
      </c>
      <c r="H333" s="1">
        <v>13</v>
      </c>
      <c r="I333" s="1" t="s">
        <v>1</v>
      </c>
      <c r="J333" s="1">
        <v>0.62</v>
      </c>
      <c r="K333" s="18" t="s">
        <v>879</v>
      </c>
      <c r="L333" s="18" t="s">
        <v>880</v>
      </c>
      <c r="M333" s="18" t="s">
        <v>881</v>
      </c>
      <c r="N333" s="18" t="b">
        <v>0</v>
      </c>
    </row>
    <row r="334" spans="1:14" x14ac:dyDescent="0.25">
      <c r="A334" s="5">
        <v>330</v>
      </c>
      <c r="B334" s="18" t="s">
        <v>653</v>
      </c>
      <c r="C334" s="18" t="s">
        <v>654</v>
      </c>
      <c r="D334" s="18" t="s">
        <v>192</v>
      </c>
      <c r="E334" s="1">
        <v>1</v>
      </c>
      <c r="G334" s="1">
        <v>49</v>
      </c>
      <c r="H334" s="1">
        <v>6</v>
      </c>
      <c r="I334" s="1" t="s">
        <v>1</v>
      </c>
      <c r="J334" s="1">
        <v>0.12</v>
      </c>
      <c r="K334" s="18" t="s">
        <v>1187</v>
      </c>
      <c r="L334" s="18" t="s">
        <v>1188</v>
      </c>
      <c r="M334" s="18" t="s">
        <v>1189</v>
      </c>
      <c r="N334" s="18" t="b">
        <v>0</v>
      </c>
    </row>
    <row r="335" spans="1:14" x14ac:dyDescent="0.25">
      <c r="A335" s="5">
        <v>331</v>
      </c>
      <c r="B335" s="18" t="s">
        <v>522</v>
      </c>
      <c r="C335" s="18" t="s">
        <v>523</v>
      </c>
      <c r="D335" s="18" t="s">
        <v>255</v>
      </c>
      <c r="E335" s="1">
        <v>1</v>
      </c>
      <c r="G335" s="1">
        <v>5</v>
      </c>
      <c r="H335" s="1">
        <v>75</v>
      </c>
      <c r="I335" s="1" t="s">
        <v>1</v>
      </c>
      <c r="J335" s="1">
        <v>14.27</v>
      </c>
      <c r="K335" s="18" t="s">
        <v>1018</v>
      </c>
      <c r="L335" s="18" t="s">
        <v>1019</v>
      </c>
      <c r="M335" s="18" t="s">
        <v>1020</v>
      </c>
      <c r="N335" s="18" t="b">
        <v>0</v>
      </c>
    </row>
    <row r="336" spans="1:14" x14ac:dyDescent="0.25">
      <c r="A336" s="5">
        <v>332</v>
      </c>
      <c r="B336" s="18" t="s">
        <v>1307</v>
      </c>
      <c r="C336" s="18" t="s">
        <v>1308</v>
      </c>
      <c r="D336" s="18" t="s">
        <v>556</v>
      </c>
      <c r="E336" s="1">
        <v>1</v>
      </c>
      <c r="G336" s="1">
        <v>2</v>
      </c>
      <c r="H336" s="1">
        <v>32</v>
      </c>
      <c r="I336" s="1" t="s">
        <v>1</v>
      </c>
      <c r="J336" s="1">
        <v>15.22</v>
      </c>
      <c r="K336" s="18" t="s">
        <v>1336</v>
      </c>
      <c r="L336" s="18" t="s">
        <v>1337</v>
      </c>
      <c r="M336" s="18" t="s">
        <v>1338</v>
      </c>
      <c r="N336" s="18" t="b">
        <v>0</v>
      </c>
    </row>
    <row r="337" spans="1:14" x14ac:dyDescent="0.25">
      <c r="A337" s="5">
        <v>333</v>
      </c>
      <c r="B337" s="18" t="s">
        <v>1752</v>
      </c>
      <c r="C337" s="18" t="s">
        <v>1753</v>
      </c>
      <c r="D337" s="18" t="s">
        <v>244</v>
      </c>
      <c r="E337" s="1">
        <v>1</v>
      </c>
      <c r="G337" s="1">
        <v>6</v>
      </c>
      <c r="H337" s="1">
        <v>35</v>
      </c>
      <c r="I337" s="1" t="s">
        <v>1</v>
      </c>
      <c r="J337" s="1">
        <v>5.55</v>
      </c>
      <c r="K337" s="18" t="s">
        <v>3151</v>
      </c>
      <c r="L337" s="18" t="s">
        <v>1179</v>
      </c>
      <c r="M337" s="18" t="s">
        <v>1180</v>
      </c>
      <c r="N337" s="18" t="b">
        <v>0</v>
      </c>
    </row>
    <row r="338" spans="1:14" x14ac:dyDescent="0.25">
      <c r="A338" s="5">
        <v>334</v>
      </c>
      <c r="B338" s="18" t="s">
        <v>1754</v>
      </c>
      <c r="C338" s="18" t="s">
        <v>1755</v>
      </c>
      <c r="D338" s="18" t="s">
        <v>244</v>
      </c>
      <c r="E338" s="1">
        <v>1</v>
      </c>
      <c r="G338" s="1">
        <v>24</v>
      </c>
      <c r="H338" s="1">
        <v>14</v>
      </c>
      <c r="I338" s="1" t="s">
        <v>1</v>
      </c>
      <c r="J338" s="1">
        <v>0.55000000000000004</v>
      </c>
      <c r="K338" s="18" t="s">
        <v>3152</v>
      </c>
      <c r="L338" s="18" t="s">
        <v>1220</v>
      </c>
      <c r="M338" s="18" t="s">
        <v>1221</v>
      </c>
      <c r="N338" s="18" t="b">
        <v>0</v>
      </c>
    </row>
    <row r="339" spans="1:14" x14ac:dyDescent="0.25">
      <c r="A339" s="5">
        <v>335</v>
      </c>
      <c r="B339" s="18" t="s">
        <v>617</v>
      </c>
      <c r="C339" s="18" t="s">
        <v>618</v>
      </c>
      <c r="D339" s="18" t="s">
        <v>589</v>
      </c>
      <c r="E339" s="1">
        <v>1</v>
      </c>
      <c r="G339" s="1">
        <v>12</v>
      </c>
      <c r="H339" s="1">
        <v>30</v>
      </c>
      <c r="I339" s="1" t="s">
        <v>1</v>
      </c>
      <c r="J339" s="1">
        <v>2.38</v>
      </c>
      <c r="K339" s="18" t="s">
        <v>1139</v>
      </c>
      <c r="L339" s="18" t="s">
        <v>1140</v>
      </c>
      <c r="M339" s="18" t="s">
        <v>1141</v>
      </c>
      <c r="N339" s="18" t="b">
        <v>0</v>
      </c>
    </row>
    <row r="340" spans="1:14" x14ac:dyDescent="0.25">
      <c r="A340" s="5">
        <v>336</v>
      </c>
      <c r="B340" s="18" t="s">
        <v>443</v>
      </c>
      <c r="C340" s="18" t="s">
        <v>444</v>
      </c>
      <c r="D340" s="18" t="s">
        <v>360</v>
      </c>
      <c r="E340" s="1">
        <v>1</v>
      </c>
      <c r="G340" s="1">
        <v>0</v>
      </c>
      <c r="H340" s="1">
        <v>29</v>
      </c>
      <c r="I340" s="1" t="s">
        <v>1</v>
      </c>
      <c r="J340" s="1" t="s">
        <v>2</v>
      </c>
      <c r="K340" s="18" t="s">
        <v>941</v>
      </c>
      <c r="L340" s="18" t="s">
        <v>87</v>
      </c>
      <c r="M340" s="18" t="s">
        <v>88</v>
      </c>
      <c r="N340" s="18" t="b">
        <v>0</v>
      </c>
    </row>
    <row r="341" spans="1:14" x14ac:dyDescent="0.25">
      <c r="A341" s="5">
        <v>337</v>
      </c>
      <c r="B341" s="18" t="s">
        <v>1758</v>
      </c>
      <c r="C341" s="18" t="s">
        <v>1759</v>
      </c>
      <c r="D341" s="18" t="s">
        <v>261</v>
      </c>
      <c r="E341" s="1">
        <v>1</v>
      </c>
      <c r="G341" s="1">
        <v>27</v>
      </c>
      <c r="H341" s="1">
        <v>33</v>
      </c>
      <c r="I341" s="1" t="s">
        <v>1</v>
      </c>
      <c r="J341" s="1">
        <v>1.1599999999999999</v>
      </c>
      <c r="K341" s="18" t="s">
        <v>3155</v>
      </c>
      <c r="L341" s="18" t="s">
        <v>3156</v>
      </c>
      <c r="M341" s="18" t="s">
        <v>3157</v>
      </c>
      <c r="N341" s="18" t="b">
        <v>0</v>
      </c>
    </row>
    <row r="342" spans="1:14" x14ac:dyDescent="0.25">
      <c r="A342" s="5">
        <v>338</v>
      </c>
      <c r="B342" s="18" t="s">
        <v>594</v>
      </c>
      <c r="C342" s="18" t="s">
        <v>595</v>
      </c>
      <c r="D342" s="18" t="s">
        <v>596</v>
      </c>
      <c r="E342" s="1">
        <v>1</v>
      </c>
      <c r="G342" s="1">
        <v>44</v>
      </c>
      <c r="H342" s="1">
        <v>8</v>
      </c>
      <c r="I342" s="1" t="s">
        <v>1</v>
      </c>
      <c r="J342" s="1">
        <v>0.17</v>
      </c>
      <c r="K342" s="18" t="s">
        <v>1107</v>
      </c>
      <c r="L342" s="18" t="s">
        <v>1108</v>
      </c>
      <c r="M342" s="18" t="s">
        <v>1109</v>
      </c>
      <c r="N342" s="18" t="b">
        <v>0</v>
      </c>
    </row>
    <row r="343" spans="1:14" x14ac:dyDescent="0.25">
      <c r="A343" s="5">
        <v>339</v>
      </c>
      <c r="B343" s="18" t="s">
        <v>331</v>
      </c>
      <c r="C343" s="18" t="s">
        <v>332</v>
      </c>
      <c r="D343" s="18" t="s">
        <v>222</v>
      </c>
      <c r="E343" s="1">
        <v>1</v>
      </c>
      <c r="G343" s="1">
        <v>13</v>
      </c>
      <c r="H343" s="1">
        <v>8</v>
      </c>
      <c r="I343" s="1" t="s">
        <v>1</v>
      </c>
      <c r="J343" s="1">
        <v>0.59</v>
      </c>
      <c r="K343" s="18" t="s">
        <v>1241</v>
      </c>
      <c r="L343" s="18" t="s">
        <v>826</v>
      </c>
      <c r="M343" s="18" t="s">
        <v>827</v>
      </c>
      <c r="N343" s="18" t="b">
        <v>0</v>
      </c>
    </row>
    <row r="344" spans="1:14" x14ac:dyDescent="0.25">
      <c r="A344" s="5">
        <v>340</v>
      </c>
      <c r="B344" s="18" t="s">
        <v>657</v>
      </c>
      <c r="C344" s="18" t="s">
        <v>658</v>
      </c>
      <c r="D344" s="18" t="s">
        <v>503</v>
      </c>
      <c r="E344" s="1">
        <v>1</v>
      </c>
      <c r="G344" s="1">
        <v>18</v>
      </c>
      <c r="H344" s="1">
        <v>4</v>
      </c>
      <c r="I344" s="1" t="s">
        <v>1</v>
      </c>
      <c r="J344" s="1">
        <v>0.21</v>
      </c>
      <c r="K344" s="18" t="s">
        <v>1193</v>
      </c>
      <c r="L344" s="18" t="s">
        <v>1194</v>
      </c>
      <c r="M344" s="18" t="s">
        <v>1195</v>
      </c>
      <c r="N344" s="18" t="b">
        <v>0</v>
      </c>
    </row>
    <row r="345" spans="1:14" x14ac:dyDescent="0.25">
      <c r="A345" s="5">
        <v>341</v>
      </c>
      <c r="B345" s="18" t="s">
        <v>1760</v>
      </c>
      <c r="C345" s="18" t="s">
        <v>1761</v>
      </c>
      <c r="D345" s="18" t="s">
        <v>539</v>
      </c>
      <c r="E345" s="1">
        <v>1</v>
      </c>
      <c r="G345" s="1">
        <v>7</v>
      </c>
      <c r="H345" s="1">
        <v>14</v>
      </c>
      <c r="I345" s="1" t="s">
        <v>1</v>
      </c>
      <c r="J345" s="1">
        <v>1.9</v>
      </c>
      <c r="K345" s="18" t="s">
        <v>3158</v>
      </c>
      <c r="L345" s="18" t="s">
        <v>3159</v>
      </c>
      <c r="M345" s="18" t="s">
        <v>3160</v>
      </c>
      <c r="N345" s="18" t="b">
        <v>0</v>
      </c>
    </row>
    <row r="346" spans="1:14" x14ac:dyDescent="0.25">
      <c r="A346" s="5">
        <v>342</v>
      </c>
      <c r="B346" s="18" t="s">
        <v>1762</v>
      </c>
      <c r="C346" s="18" t="s">
        <v>1763</v>
      </c>
      <c r="D346" s="18" t="s">
        <v>300</v>
      </c>
      <c r="E346" s="1">
        <v>1</v>
      </c>
      <c r="G346" s="1">
        <v>10</v>
      </c>
      <c r="H346" s="1">
        <v>29</v>
      </c>
      <c r="I346" s="1" t="s">
        <v>1</v>
      </c>
      <c r="J346" s="1">
        <v>2.76</v>
      </c>
      <c r="K346" s="18" t="s">
        <v>3161</v>
      </c>
      <c r="L346" s="18" t="s">
        <v>3162</v>
      </c>
      <c r="M346" s="18" t="s">
        <v>3162</v>
      </c>
      <c r="N346" s="18" t="b">
        <v>0</v>
      </c>
    </row>
    <row r="347" spans="1:14" x14ac:dyDescent="0.25">
      <c r="A347" s="5">
        <v>343</v>
      </c>
      <c r="B347" s="18" t="s">
        <v>1764</v>
      </c>
      <c r="C347" s="18" t="s">
        <v>1765</v>
      </c>
      <c r="D347" s="18" t="s">
        <v>190</v>
      </c>
      <c r="E347" s="1">
        <v>1</v>
      </c>
      <c r="G347" s="1">
        <v>40</v>
      </c>
      <c r="H347" s="1">
        <v>3</v>
      </c>
      <c r="I347" s="1" t="s">
        <v>1</v>
      </c>
      <c r="J347" s="1">
        <v>7.0000000000000007E-2</v>
      </c>
      <c r="K347" s="18" t="s">
        <v>3163</v>
      </c>
      <c r="L347" s="18" t="s">
        <v>3164</v>
      </c>
      <c r="M347" s="18" t="s">
        <v>3165</v>
      </c>
      <c r="N347" s="18" t="b">
        <v>0</v>
      </c>
    </row>
    <row r="348" spans="1:14" x14ac:dyDescent="0.25">
      <c r="A348" s="5">
        <v>344</v>
      </c>
      <c r="B348" s="18" t="s">
        <v>1766</v>
      </c>
      <c r="C348" s="18" t="s">
        <v>1767</v>
      </c>
      <c r="D348" s="18" t="s">
        <v>205</v>
      </c>
      <c r="E348" s="1">
        <v>1</v>
      </c>
      <c r="G348" s="1">
        <v>12</v>
      </c>
      <c r="H348" s="1">
        <v>35</v>
      </c>
      <c r="I348" s="1" t="s">
        <v>1</v>
      </c>
      <c r="J348" s="1">
        <v>2.77</v>
      </c>
      <c r="K348" s="18" t="s">
        <v>3166</v>
      </c>
      <c r="L348" s="18" t="s">
        <v>3167</v>
      </c>
      <c r="M348" s="18" t="s">
        <v>3167</v>
      </c>
      <c r="N348" s="18" t="b">
        <v>0</v>
      </c>
    </row>
    <row r="349" spans="1:14" x14ac:dyDescent="0.25">
      <c r="A349" s="5">
        <v>345</v>
      </c>
      <c r="B349" s="18" t="s">
        <v>1768</v>
      </c>
      <c r="C349" s="18" t="s">
        <v>1769</v>
      </c>
      <c r="D349" s="18" t="s">
        <v>276</v>
      </c>
      <c r="E349" s="1">
        <v>1</v>
      </c>
      <c r="G349" s="1">
        <v>5</v>
      </c>
      <c r="H349" s="1">
        <v>29</v>
      </c>
      <c r="I349" s="1" t="s">
        <v>1</v>
      </c>
      <c r="J349" s="1">
        <v>5.52</v>
      </c>
      <c r="K349" s="18" t="s">
        <v>3168</v>
      </c>
      <c r="L349" s="18" t="s">
        <v>3169</v>
      </c>
      <c r="M349" s="18" t="s">
        <v>3170</v>
      </c>
      <c r="N349" s="18" t="b">
        <v>0</v>
      </c>
    </row>
    <row r="350" spans="1:14" x14ac:dyDescent="0.25">
      <c r="A350" s="5">
        <v>346</v>
      </c>
      <c r="B350" s="18" t="s">
        <v>1770</v>
      </c>
      <c r="C350" s="18" t="s">
        <v>1771</v>
      </c>
      <c r="D350" s="18" t="s">
        <v>276</v>
      </c>
      <c r="E350" s="1">
        <v>1</v>
      </c>
      <c r="G350" s="1">
        <v>15</v>
      </c>
      <c r="H350" s="1">
        <v>7</v>
      </c>
      <c r="I350" s="1" t="s">
        <v>1</v>
      </c>
      <c r="J350" s="1">
        <v>0.44</v>
      </c>
      <c r="K350" s="18" t="s">
        <v>3171</v>
      </c>
      <c r="L350" s="18" t="s">
        <v>3172</v>
      </c>
      <c r="M350" s="18" t="s">
        <v>3173</v>
      </c>
      <c r="N350" s="18" t="b">
        <v>0</v>
      </c>
    </row>
    <row r="351" spans="1:14" x14ac:dyDescent="0.25">
      <c r="A351" s="5">
        <v>347</v>
      </c>
      <c r="B351" s="18" t="s">
        <v>1772</v>
      </c>
      <c r="C351" s="18" t="s">
        <v>1773</v>
      </c>
      <c r="D351" s="18" t="s">
        <v>359</v>
      </c>
      <c r="E351" s="1">
        <v>1</v>
      </c>
      <c r="G351" s="1">
        <v>0</v>
      </c>
      <c r="H351" s="1">
        <v>32</v>
      </c>
      <c r="I351" s="1" t="s">
        <v>1</v>
      </c>
      <c r="J351" s="1" t="s">
        <v>2</v>
      </c>
      <c r="K351" s="18" t="s">
        <v>3174</v>
      </c>
      <c r="L351" s="18" t="s">
        <v>3175</v>
      </c>
      <c r="M351" s="18" t="s">
        <v>3176</v>
      </c>
      <c r="N351" s="18" t="b">
        <v>0</v>
      </c>
    </row>
    <row r="352" spans="1:14" x14ac:dyDescent="0.25">
      <c r="A352" s="5">
        <v>348</v>
      </c>
      <c r="B352" s="18" t="s">
        <v>565</v>
      </c>
      <c r="C352" s="18" t="s">
        <v>566</v>
      </c>
      <c r="D352" s="18" t="s">
        <v>195</v>
      </c>
      <c r="E352" s="1">
        <v>1</v>
      </c>
      <c r="G352" s="1">
        <v>16</v>
      </c>
      <c r="H352" s="1">
        <v>18</v>
      </c>
      <c r="I352" s="1" t="s">
        <v>1</v>
      </c>
      <c r="J352" s="1">
        <v>1.07</v>
      </c>
      <c r="K352" s="18" t="s">
        <v>1280</v>
      </c>
      <c r="L352" s="18" t="s">
        <v>1070</v>
      </c>
      <c r="M352" s="18" t="s">
        <v>1071</v>
      </c>
      <c r="N352" s="18" t="b">
        <v>0</v>
      </c>
    </row>
    <row r="353" spans="1:14" x14ac:dyDescent="0.25">
      <c r="A353" s="5">
        <v>349</v>
      </c>
      <c r="B353" s="18" t="s">
        <v>1774</v>
      </c>
      <c r="C353" s="18" t="s">
        <v>1775</v>
      </c>
      <c r="D353" s="18" t="s">
        <v>384</v>
      </c>
      <c r="E353" s="1">
        <v>1</v>
      </c>
      <c r="G353" s="1">
        <v>16</v>
      </c>
      <c r="H353" s="1">
        <v>5</v>
      </c>
      <c r="I353" s="1" t="s">
        <v>1</v>
      </c>
      <c r="J353" s="1">
        <v>0.3</v>
      </c>
      <c r="K353" s="18" t="s">
        <v>3177</v>
      </c>
      <c r="L353" s="18" t="s">
        <v>3178</v>
      </c>
      <c r="M353" s="18" t="s">
        <v>3179</v>
      </c>
      <c r="N353" s="18" t="b">
        <v>0</v>
      </c>
    </row>
    <row r="354" spans="1:14" x14ac:dyDescent="0.25">
      <c r="A354" s="5">
        <v>350</v>
      </c>
      <c r="B354" s="18" t="s">
        <v>1776</v>
      </c>
      <c r="C354" s="18" t="s">
        <v>1777</v>
      </c>
      <c r="D354" s="18" t="s">
        <v>264</v>
      </c>
      <c r="E354" s="1">
        <v>1</v>
      </c>
      <c r="G354" s="1">
        <v>23</v>
      </c>
      <c r="H354" s="1">
        <v>0</v>
      </c>
      <c r="I354" s="1" t="s">
        <v>1</v>
      </c>
      <c r="J354" s="1">
        <v>0</v>
      </c>
      <c r="K354" s="18" t="s">
        <v>3180</v>
      </c>
      <c r="L354" s="18" t="s">
        <v>1220</v>
      </c>
      <c r="M354" s="18" t="s">
        <v>1221</v>
      </c>
      <c r="N354" s="18" t="b">
        <v>0</v>
      </c>
    </row>
    <row r="355" spans="1:14" x14ac:dyDescent="0.25">
      <c r="A355" s="5">
        <v>351</v>
      </c>
      <c r="B355" s="18" t="s">
        <v>1778</v>
      </c>
      <c r="C355" s="18" t="s">
        <v>1779</v>
      </c>
      <c r="D355" s="18" t="s">
        <v>384</v>
      </c>
      <c r="E355" s="1">
        <v>1</v>
      </c>
      <c r="G355" s="1">
        <v>12</v>
      </c>
      <c r="H355" s="1">
        <v>10</v>
      </c>
      <c r="I355" s="1" t="s">
        <v>1</v>
      </c>
      <c r="J355" s="1">
        <v>0.79</v>
      </c>
      <c r="K355" s="18" t="s">
        <v>3181</v>
      </c>
      <c r="L355" s="18" t="s">
        <v>3182</v>
      </c>
      <c r="M355" s="18" t="s">
        <v>3183</v>
      </c>
      <c r="N355" s="18" t="b">
        <v>0</v>
      </c>
    </row>
    <row r="356" spans="1:14" x14ac:dyDescent="0.25">
      <c r="A356" s="5">
        <v>352</v>
      </c>
      <c r="B356" s="18" t="s">
        <v>1780</v>
      </c>
      <c r="C356" s="18" t="s">
        <v>1781</v>
      </c>
      <c r="D356" s="18" t="s">
        <v>259</v>
      </c>
      <c r="E356" s="1">
        <v>1</v>
      </c>
      <c r="G356" s="1">
        <v>13</v>
      </c>
      <c r="H356" s="1">
        <v>22</v>
      </c>
      <c r="I356" s="1" t="s">
        <v>1</v>
      </c>
      <c r="J356" s="1">
        <v>1.61</v>
      </c>
      <c r="K356" s="18" t="s">
        <v>3184</v>
      </c>
      <c r="L356" s="18" t="s">
        <v>3185</v>
      </c>
      <c r="M356" s="18" t="s">
        <v>3186</v>
      </c>
      <c r="N356" s="18" t="b">
        <v>0</v>
      </c>
    </row>
    <row r="357" spans="1:14" x14ac:dyDescent="0.25">
      <c r="A357" s="5">
        <v>353</v>
      </c>
      <c r="B357" s="18" t="s">
        <v>1782</v>
      </c>
      <c r="C357" s="18" t="s">
        <v>1783</v>
      </c>
      <c r="D357" s="18" t="s">
        <v>289</v>
      </c>
      <c r="E357" s="1">
        <v>1</v>
      </c>
      <c r="G357" s="1">
        <v>8</v>
      </c>
      <c r="H357" s="1">
        <v>36</v>
      </c>
      <c r="I357" s="1" t="s">
        <v>1</v>
      </c>
      <c r="J357" s="1">
        <v>4.28</v>
      </c>
      <c r="K357" s="18" t="s">
        <v>3187</v>
      </c>
      <c r="L357" s="18" t="s">
        <v>3188</v>
      </c>
      <c r="M357" s="18" t="s">
        <v>3189</v>
      </c>
      <c r="N357" s="18" t="b">
        <v>0</v>
      </c>
    </row>
    <row r="358" spans="1:14" x14ac:dyDescent="0.25">
      <c r="A358" s="5">
        <v>354</v>
      </c>
      <c r="B358" s="18" t="s">
        <v>1784</v>
      </c>
      <c r="C358" s="18" t="s">
        <v>1785</v>
      </c>
      <c r="D358" s="18" t="s">
        <v>1585</v>
      </c>
      <c r="E358" s="1">
        <v>1</v>
      </c>
      <c r="G358" s="1">
        <v>26</v>
      </c>
      <c r="H358" s="1">
        <v>17</v>
      </c>
      <c r="I358" s="1" t="s">
        <v>1</v>
      </c>
      <c r="J358" s="1">
        <v>0.62</v>
      </c>
      <c r="K358" s="18" t="s">
        <v>3190</v>
      </c>
      <c r="L358" s="18" t="s">
        <v>3191</v>
      </c>
      <c r="M358" s="18" t="s">
        <v>3192</v>
      </c>
      <c r="N358" s="18" t="b">
        <v>0</v>
      </c>
    </row>
    <row r="359" spans="1:14" x14ac:dyDescent="0.25">
      <c r="A359" s="5">
        <v>355</v>
      </c>
      <c r="B359" s="18" t="s">
        <v>292</v>
      </c>
      <c r="C359" s="18" t="s">
        <v>293</v>
      </c>
      <c r="D359" s="18" t="s">
        <v>294</v>
      </c>
      <c r="E359" s="1">
        <v>1</v>
      </c>
      <c r="G359" s="1">
        <v>25</v>
      </c>
      <c r="H359" s="1">
        <v>9</v>
      </c>
      <c r="I359" s="1" t="s">
        <v>1</v>
      </c>
      <c r="J359" s="1">
        <v>0.34</v>
      </c>
      <c r="K359" s="18" t="s">
        <v>799</v>
      </c>
      <c r="L359" s="18" t="s">
        <v>800</v>
      </c>
      <c r="M359" s="18" t="s">
        <v>801</v>
      </c>
      <c r="N359" s="18" t="b">
        <v>0</v>
      </c>
    </row>
    <row r="360" spans="1:14" x14ac:dyDescent="0.25">
      <c r="A360" s="5">
        <v>356</v>
      </c>
      <c r="B360" s="18" t="s">
        <v>1786</v>
      </c>
      <c r="C360" s="18" t="s">
        <v>1787</v>
      </c>
      <c r="D360" s="18" t="s">
        <v>279</v>
      </c>
      <c r="E360" s="1">
        <v>1</v>
      </c>
      <c r="G360" s="1">
        <v>37</v>
      </c>
      <c r="H360" s="1">
        <v>0</v>
      </c>
      <c r="I360" s="1" t="s">
        <v>1</v>
      </c>
      <c r="J360" s="1">
        <v>0</v>
      </c>
      <c r="K360" s="18" t="s">
        <v>3193</v>
      </c>
      <c r="L360" s="18" t="s">
        <v>3194</v>
      </c>
      <c r="M360" s="18" t="s">
        <v>3195</v>
      </c>
      <c r="N360" s="18" t="b">
        <v>0</v>
      </c>
    </row>
    <row r="361" spans="1:14" x14ac:dyDescent="0.25">
      <c r="A361" s="5">
        <v>357</v>
      </c>
      <c r="B361" s="18" t="s">
        <v>1788</v>
      </c>
      <c r="C361" s="18" t="s">
        <v>1789</v>
      </c>
      <c r="D361" s="18" t="s">
        <v>259</v>
      </c>
      <c r="E361" s="1">
        <v>1</v>
      </c>
      <c r="G361" s="1">
        <v>1</v>
      </c>
      <c r="H361" s="1">
        <v>25</v>
      </c>
      <c r="I361" s="1" t="s">
        <v>1</v>
      </c>
      <c r="J361" s="1">
        <v>23.78</v>
      </c>
      <c r="K361" s="18" t="s">
        <v>3196</v>
      </c>
      <c r="L361" s="18" t="s">
        <v>3197</v>
      </c>
      <c r="M361" s="18" t="s">
        <v>3198</v>
      </c>
      <c r="N361" s="18" t="b">
        <v>0</v>
      </c>
    </row>
    <row r="362" spans="1:14" x14ac:dyDescent="0.25">
      <c r="A362" s="5">
        <v>358</v>
      </c>
      <c r="B362" s="18" t="s">
        <v>401</v>
      </c>
      <c r="C362" s="18" t="s">
        <v>402</v>
      </c>
      <c r="D362" s="18" t="s">
        <v>150</v>
      </c>
      <c r="E362" s="1">
        <v>1</v>
      </c>
      <c r="G362" s="1">
        <v>4</v>
      </c>
      <c r="H362" s="1">
        <v>14</v>
      </c>
      <c r="I362" s="1" t="s">
        <v>1</v>
      </c>
      <c r="J362" s="1">
        <v>3.33</v>
      </c>
      <c r="K362" s="18" t="s">
        <v>903</v>
      </c>
      <c r="L362" s="18" t="s">
        <v>904</v>
      </c>
      <c r="M362" s="18" t="s">
        <v>905</v>
      </c>
      <c r="N362" s="18" t="b">
        <v>0</v>
      </c>
    </row>
    <row r="363" spans="1:14" x14ac:dyDescent="0.25">
      <c r="A363" s="5">
        <v>359</v>
      </c>
      <c r="B363" s="18" t="s">
        <v>563</v>
      </c>
      <c r="C363" s="18" t="s">
        <v>564</v>
      </c>
      <c r="D363" s="18" t="s">
        <v>557</v>
      </c>
      <c r="E363" s="1">
        <v>1</v>
      </c>
      <c r="G363" s="1">
        <v>9</v>
      </c>
      <c r="H363" s="1">
        <v>19</v>
      </c>
      <c r="I363" s="1" t="s">
        <v>1</v>
      </c>
      <c r="J363" s="1">
        <v>2.0099999999999998</v>
      </c>
      <c r="K363" s="18" t="s">
        <v>1279</v>
      </c>
      <c r="L363" s="18" t="s">
        <v>1068</v>
      </c>
      <c r="M363" s="18" t="s">
        <v>1069</v>
      </c>
      <c r="N363" s="18" t="b">
        <v>0</v>
      </c>
    </row>
    <row r="364" spans="1:14" x14ac:dyDescent="0.25">
      <c r="A364" s="5">
        <v>360</v>
      </c>
      <c r="B364" s="18" t="s">
        <v>1790</v>
      </c>
      <c r="C364" s="18" t="s">
        <v>1791</v>
      </c>
      <c r="D364" s="18" t="s">
        <v>246</v>
      </c>
      <c r="E364" s="1">
        <v>1</v>
      </c>
      <c r="G364" s="1">
        <v>32</v>
      </c>
      <c r="H364" s="1">
        <v>1</v>
      </c>
      <c r="I364" s="1" t="s">
        <v>1</v>
      </c>
      <c r="J364" s="1">
        <v>0.03</v>
      </c>
      <c r="K364" s="18" t="s">
        <v>3199</v>
      </c>
      <c r="L364" s="18" t="s">
        <v>3200</v>
      </c>
      <c r="M364" s="18" t="s">
        <v>3201</v>
      </c>
      <c r="N364" s="18" t="b">
        <v>0</v>
      </c>
    </row>
    <row r="365" spans="1:14" x14ac:dyDescent="0.25">
      <c r="A365" s="5">
        <v>361</v>
      </c>
      <c r="B365" s="18" t="s">
        <v>1792</v>
      </c>
      <c r="C365" s="18" t="s">
        <v>1793</v>
      </c>
      <c r="D365" s="18" t="s">
        <v>512</v>
      </c>
      <c r="E365" s="1">
        <v>1</v>
      </c>
      <c r="G365" s="1">
        <v>32</v>
      </c>
      <c r="H365" s="1">
        <v>8</v>
      </c>
      <c r="I365" s="1" t="s">
        <v>1</v>
      </c>
      <c r="J365" s="1">
        <v>0.24</v>
      </c>
      <c r="K365" s="18" t="s">
        <v>3202</v>
      </c>
      <c r="L365" s="18" t="s">
        <v>3203</v>
      </c>
      <c r="M365" s="18" t="s">
        <v>3204</v>
      </c>
      <c r="N365" s="18" t="b">
        <v>0</v>
      </c>
    </row>
    <row r="366" spans="1:14" x14ac:dyDescent="0.25">
      <c r="A366" s="5">
        <v>362</v>
      </c>
      <c r="B366" s="18" t="s">
        <v>1794</v>
      </c>
      <c r="C366" s="18" t="s">
        <v>1795</v>
      </c>
      <c r="D366" s="18" t="s">
        <v>157</v>
      </c>
      <c r="E366" s="1">
        <v>1</v>
      </c>
      <c r="G366" s="1">
        <v>14</v>
      </c>
      <c r="H366" s="1">
        <v>22</v>
      </c>
      <c r="I366" s="1" t="s">
        <v>1</v>
      </c>
      <c r="J366" s="1">
        <v>1.49</v>
      </c>
      <c r="K366" s="18" t="s">
        <v>3205</v>
      </c>
      <c r="L366" s="18" t="s">
        <v>3206</v>
      </c>
      <c r="M366" s="18" t="s">
        <v>3207</v>
      </c>
      <c r="N366" s="18" t="b">
        <v>0</v>
      </c>
    </row>
    <row r="367" spans="1:14" x14ac:dyDescent="0.25">
      <c r="A367" s="5">
        <v>363</v>
      </c>
      <c r="B367" s="18" t="s">
        <v>1796</v>
      </c>
      <c r="C367" s="18" t="s">
        <v>1797</v>
      </c>
      <c r="D367" s="18" t="s">
        <v>187</v>
      </c>
      <c r="E367" s="1">
        <v>1</v>
      </c>
      <c r="G367" s="1">
        <v>9</v>
      </c>
      <c r="H367" s="1">
        <v>26</v>
      </c>
      <c r="I367" s="1" t="s">
        <v>1</v>
      </c>
      <c r="J367" s="1">
        <v>2.75</v>
      </c>
      <c r="K367" s="18" t="s">
        <v>3208</v>
      </c>
      <c r="L367" s="18" t="s">
        <v>3209</v>
      </c>
      <c r="M367" s="18" t="s">
        <v>3210</v>
      </c>
      <c r="N367" s="18" t="b">
        <v>0</v>
      </c>
    </row>
    <row r="368" spans="1:14" x14ac:dyDescent="0.25">
      <c r="A368" s="5">
        <v>364</v>
      </c>
      <c r="B368" s="18" t="s">
        <v>1798</v>
      </c>
      <c r="C368" s="18" t="s">
        <v>1799</v>
      </c>
      <c r="D368" s="18" t="s">
        <v>424</v>
      </c>
      <c r="E368" s="1">
        <v>1</v>
      </c>
      <c r="G368" s="1">
        <v>28</v>
      </c>
      <c r="H368" s="1">
        <v>10</v>
      </c>
      <c r="I368" s="1" t="s">
        <v>1</v>
      </c>
      <c r="J368" s="1">
        <v>0.34</v>
      </c>
      <c r="K368" s="18" t="s">
        <v>3211</v>
      </c>
      <c r="L368" s="18" t="s">
        <v>3212</v>
      </c>
      <c r="M368" s="18" t="s">
        <v>3213</v>
      </c>
      <c r="N368" s="18" t="b">
        <v>0</v>
      </c>
    </row>
    <row r="369" spans="1:14" x14ac:dyDescent="0.25">
      <c r="A369" s="5">
        <v>365</v>
      </c>
      <c r="B369" s="18" t="s">
        <v>1800</v>
      </c>
      <c r="C369" s="18" t="s">
        <v>1801</v>
      </c>
      <c r="D369" s="18" t="s">
        <v>390</v>
      </c>
      <c r="E369" s="1">
        <v>1</v>
      </c>
      <c r="G369" s="1">
        <v>16</v>
      </c>
      <c r="H369" s="1">
        <v>26</v>
      </c>
      <c r="I369" s="1" t="s">
        <v>1</v>
      </c>
      <c r="J369" s="1">
        <v>1.55</v>
      </c>
      <c r="K369" s="18" t="s">
        <v>3214</v>
      </c>
      <c r="L369" s="18" t="s">
        <v>3215</v>
      </c>
      <c r="M369" s="18" t="s">
        <v>3216</v>
      </c>
      <c r="N369" s="18" t="b">
        <v>0</v>
      </c>
    </row>
    <row r="370" spans="1:14" x14ac:dyDescent="0.25">
      <c r="A370" s="5">
        <v>366</v>
      </c>
      <c r="B370" s="18" t="s">
        <v>1802</v>
      </c>
      <c r="C370" s="18" t="s">
        <v>1803</v>
      </c>
      <c r="D370" s="18" t="s">
        <v>210</v>
      </c>
      <c r="E370" s="1">
        <v>1</v>
      </c>
      <c r="G370" s="1">
        <v>0</v>
      </c>
      <c r="H370" s="1">
        <v>52</v>
      </c>
      <c r="I370" s="1" t="s">
        <v>1</v>
      </c>
      <c r="J370" s="1" t="s">
        <v>2</v>
      </c>
      <c r="K370" s="18" t="s">
        <v>3217</v>
      </c>
      <c r="L370" s="18" t="s">
        <v>3218</v>
      </c>
      <c r="M370" s="18" t="s">
        <v>3219</v>
      </c>
      <c r="N370" s="18" t="b">
        <v>0</v>
      </c>
    </row>
    <row r="371" spans="1:14" x14ac:dyDescent="0.25">
      <c r="A371" s="5">
        <v>367</v>
      </c>
      <c r="B371" s="18" t="s">
        <v>1804</v>
      </c>
      <c r="C371" s="18" t="s">
        <v>1805</v>
      </c>
      <c r="D371" s="18" t="s">
        <v>344</v>
      </c>
      <c r="E371" s="1">
        <v>1</v>
      </c>
      <c r="G371" s="1">
        <v>0</v>
      </c>
      <c r="H371" s="1">
        <v>28</v>
      </c>
      <c r="I371" s="1" t="s">
        <v>1</v>
      </c>
      <c r="J371" s="1" t="s">
        <v>2</v>
      </c>
      <c r="K371" s="18" t="s">
        <v>3220</v>
      </c>
      <c r="L371" s="18" t="s">
        <v>3221</v>
      </c>
      <c r="M371" s="18" t="s">
        <v>3222</v>
      </c>
      <c r="N371" s="18" t="b">
        <v>0</v>
      </c>
    </row>
    <row r="372" spans="1:14" x14ac:dyDescent="0.25">
      <c r="A372" s="5">
        <v>368</v>
      </c>
      <c r="B372" s="18" t="s">
        <v>1806</v>
      </c>
      <c r="C372" s="18" t="s">
        <v>1807</v>
      </c>
      <c r="D372" s="18" t="s">
        <v>470</v>
      </c>
      <c r="E372" s="1">
        <v>1</v>
      </c>
      <c r="G372" s="1">
        <v>24</v>
      </c>
      <c r="H372" s="1">
        <v>7</v>
      </c>
      <c r="I372" s="1" t="s">
        <v>1</v>
      </c>
      <c r="J372" s="1">
        <v>0.28000000000000003</v>
      </c>
      <c r="K372" s="18" t="s">
        <v>3223</v>
      </c>
      <c r="L372" s="18" t="s">
        <v>3224</v>
      </c>
      <c r="M372" s="18" t="s">
        <v>3225</v>
      </c>
      <c r="N372" s="18" t="b">
        <v>0</v>
      </c>
    </row>
    <row r="373" spans="1:14" x14ac:dyDescent="0.25">
      <c r="A373" s="5">
        <v>369</v>
      </c>
      <c r="B373" s="18" t="s">
        <v>1808</v>
      </c>
      <c r="C373" s="18" t="s">
        <v>1809</v>
      </c>
      <c r="D373" s="18" t="s">
        <v>312</v>
      </c>
      <c r="E373" s="1">
        <v>1</v>
      </c>
      <c r="G373" s="1">
        <v>0</v>
      </c>
      <c r="H373" s="1">
        <v>15</v>
      </c>
      <c r="I373" s="1" t="s">
        <v>1</v>
      </c>
      <c r="J373" s="1" t="s">
        <v>2</v>
      </c>
      <c r="K373" s="18" t="s">
        <v>3226</v>
      </c>
      <c r="L373" s="18" t="s">
        <v>3227</v>
      </c>
      <c r="M373" s="18" t="s">
        <v>3228</v>
      </c>
      <c r="N373" s="18" t="b">
        <v>0</v>
      </c>
    </row>
    <row r="374" spans="1:14" x14ac:dyDescent="0.25">
      <c r="A374" s="5">
        <v>370</v>
      </c>
      <c r="B374" s="18" t="s">
        <v>1810</v>
      </c>
      <c r="C374" s="18" t="s">
        <v>1811</v>
      </c>
      <c r="D374" s="18" t="s">
        <v>150</v>
      </c>
      <c r="E374" s="1">
        <v>1</v>
      </c>
      <c r="G374" s="1">
        <v>13</v>
      </c>
      <c r="H374" s="1">
        <v>21</v>
      </c>
      <c r="I374" s="1" t="s">
        <v>1</v>
      </c>
      <c r="J374" s="1">
        <v>1.54</v>
      </c>
      <c r="K374" s="18" t="s">
        <v>3229</v>
      </c>
      <c r="L374" s="18" t="s">
        <v>3230</v>
      </c>
      <c r="M374" s="18" t="s">
        <v>3230</v>
      </c>
      <c r="N374" s="18" t="b">
        <v>0</v>
      </c>
    </row>
    <row r="375" spans="1:14" x14ac:dyDescent="0.25">
      <c r="A375" s="5">
        <v>371</v>
      </c>
      <c r="B375" s="18" t="s">
        <v>1812</v>
      </c>
      <c r="C375" s="18" t="s">
        <v>1813</v>
      </c>
      <c r="D375" s="18" t="s">
        <v>168</v>
      </c>
      <c r="E375" s="1">
        <v>1</v>
      </c>
      <c r="G375" s="1">
        <v>14</v>
      </c>
      <c r="H375" s="1">
        <v>27</v>
      </c>
      <c r="I375" s="1" t="s">
        <v>1</v>
      </c>
      <c r="J375" s="1">
        <v>1.83</v>
      </c>
      <c r="K375" s="18" t="s">
        <v>3231</v>
      </c>
      <c r="L375" s="18" t="s">
        <v>3232</v>
      </c>
      <c r="M375" s="18" t="s">
        <v>3233</v>
      </c>
      <c r="N375" s="18" t="b">
        <v>0</v>
      </c>
    </row>
    <row r="376" spans="1:14" x14ac:dyDescent="0.25">
      <c r="A376" s="5">
        <v>372</v>
      </c>
      <c r="B376" s="18" t="s">
        <v>1814</v>
      </c>
      <c r="C376" s="18" t="s">
        <v>1815</v>
      </c>
      <c r="D376" s="18" t="s">
        <v>300</v>
      </c>
      <c r="E376" s="1">
        <v>1</v>
      </c>
      <c r="G376" s="1">
        <v>22</v>
      </c>
      <c r="H376" s="1">
        <v>4</v>
      </c>
      <c r="I376" s="1" t="s">
        <v>1</v>
      </c>
      <c r="J376" s="1">
        <v>0.17</v>
      </c>
      <c r="K376" s="18" t="s">
        <v>3234</v>
      </c>
      <c r="L376" s="18" t="s">
        <v>3235</v>
      </c>
      <c r="M376" s="18" t="s">
        <v>3236</v>
      </c>
      <c r="N376" s="18" t="b">
        <v>0</v>
      </c>
    </row>
    <row r="377" spans="1:14" x14ac:dyDescent="0.25">
      <c r="A377" s="5">
        <v>373</v>
      </c>
      <c r="B377" s="18" t="s">
        <v>162</v>
      </c>
      <c r="C377" s="18" t="s">
        <v>163</v>
      </c>
      <c r="D377" s="18" t="s">
        <v>164</v>
      </c>
      <c r="E377" s="1">
        <v>1</v>
      </c>
      <c r="G377" s="1">
        <v>30</v>
      </c>
      <c r="H377" s="1">
        <v>42</v>
      </c>
      <c r="I377" s="1" t="s">
        <v>1</v>
      </c>
      <c r="J377" s="1">
        <v>1.33</v>
      </c>
      <c r="K377" s="18" t="s">
        <v>704</v>
      </c>
      <c r="L377" s="18" t="s">
        <v>705</v>
      </c>
      <c r="M377" s="18" t="s">
        <v>706</v>
      </c>
      <c r="N377" s="18" t="b">
        <v>0</v>
      </c>
    </row>
    <row r="378" spans="1:14" x14ac:dyDescent="0.25">
      <c r="A378" s="5">
        <v>374</v>
      </c>
      <c r="B378" s="18" t="s">
        <v>1816</v>
      </c>
      <c r="C378" s="18" t="s">
        <v>1817</v>
      </c>
      <c r="D378" s="18" t="s">
        <v>282</v>
      </c>
      <c r="E378" s="1">
        <v>1</v>
      </c>
      <c r="G378" s="1">
        <v>33</v>
      </c>
      <c r="H378" s="1">
        <v>5</v>
      </c>
      <c r="I378" s="1" t="s">
        <v>1</v>
      </c>
      <c r="J378" s="1">
        <v>0.14000000000000001</v>
      </c>
      <c r="K378" s="18" t="s">
        <v>3237</v>
      </c>
      <c r="L378" s="18" t="s">
        <v>3238</v>
      </c>
      <c r="M378" s="18" t="s">
        <v>3239</v>
      </c>
      <c r="N378" s="18" t="b">
        <v>0</v>
      </c>
    </row>
    <row r="379" spans="1:14" x14ac:dyDescent="0.25">
      <c r="A379" s="5">
        <v>375</v>
      </c>
      <c r="B379" s="18" t="s">
        <v>200</v>
      </c>
      <c r="C379" s="18" t="s">
        <v>201</v>
      </c>
      <c r="D379" s="18" t="s">
        <v>202</v>
      </c>
      <c r="E379" s="1">
        <v>1</v>
      </c>
      <c r="G379" s="1">
        <v>11</v>
      </c>
      <c r="H379" s="1">
        <v>1</v>
      </c>
      <c r="I379" s="1" t="s">
        <v>1</v>
      </c>
      <c r="J379" s="1">
        <v>0.09</v>
      </c>
      <c r="K379" s="18" t="s">
        <v>1229</v>
      </c>
      <c r="L379" s="18" t="s">
        <v>724</v>
      </c>
      <c r="M379" s="18" t="s">
        <v>725</v>
      </c>
      <c r="N379" s="18" t="b">
        <v>0</v>
      </c>
    </row>
    <row r="380" spans="1:14" x14ac:dyDescent="0.25">
      <c r="A380" s="5">
        <v>376</v>
      </c>
      <c r="B380" s="18" t="s">
        <v>1818</v>
      </c>
      <c r="C380" s="18" t="s">
        <v>1819</v>
      </c>
      <c r="D380" s="18" t="s">
        <v>222</v>
      </c>
      <c r="E380" s="1">
        <v>1</v>
      </c>
      <c r="G380" s="1">
        <v>19</v>
      </c>
      <c r="H380" s="1">
        <v>10</v>
      </c>
      <c r="I380" s="1" t="s">
        <v>1</v>
      </c>
      <c r="J380" s="1">
        <v>0.5</v>
      </c>
      <c r="K380" s="18" t="s">
        <v>3240</v>
      </c>
      <c r="L380" s="18" t="s">
        <v>3241</v>
      </c>
      <c r="M380" s="18" t="s">
        <v>3242</v>
      </c>
      <c r="N380" s="18" t="b">
        <v>0</v>
      </c>
    </row>
    <row r="381" spans="1:14" x14ac:dyDescent="0.25">
      <c r="A381" s="5">
        <v>377</v>
      </c>
      <c r="B381" s="18" t="s">
        <v>1820</v>
      </c>
      <c r="C381" s="18" t="s">
        <v>1821</v>
      </c>
      <c r="D381" s="18" t="s">
        <v>356</v>
      </c>
      <c r="E381" s="1">
        <v>1</v>
      </c>
      <c r="G381" s="1">
        <v>11</v>
      </c>
      <c r="H381" s="1">
        <v>19</v>
      </c>
      <c r="I381" s="1" t="s">
        <v>1</v>
      </c>
      <c r="J381" s="1">
        <v>1.64</v>
      </c>
      <c r="K381" s="18" t="s">
        <v>3243</v>
      </c>
      <c r="L381" s="18" t="s">
        <v>3244</v>
      </c>
      <c r="M381" s="18" t="s">
        <v>3245</v>
      </c>
      <c r="N381" s="18" t="b">
        <v>0</v>
      </c>
    </row>
    <row r="382" spans="1:14" x14ac:dyDescent="0.25">
      <c r="A382" s="5">
        <v>378</v>
      </c>
      <c r="B382" s="18" t="s">
        <v>1822</v>
      </c>
      <c r="C382" s="18" t="s">
        <v>1823</v>
      </c>
      <c r="D382" s="18" t="s">
        <v>308</v>
      </c>
      <c r="E382" s="1">
        <v>1</v>
      </c>
      <c r="G382" s="1">
        <v>11</v>
      </c>
      <c r="H382" s="1">
        <v>13</v>
      </c>
      <c r="I382" s="1" t="s">
        <v>1</v>
      </c>
      <c r="J382" s="1">
        <v>1.1200000000000001</v>
      </c>
      <c r="K382" s="18" t="s">
        <v>3246</v>
      </c>
      <c r="L382" s="18" t="s">
        <v>3247</v>
      </c>
      <c r="M382" s="18" t="s">
        <v>3248</v>
      </c>
      <c r="N382" s="18" t="b">
        <v>0</v>
      </c>
    </row>
    <row r="383" spans="1:14" x14ac:dyDescent="0.25">
      <c r="A383" s="5">
        <v>379</v>
      </c>
      <c r="B383" s="18" t="s">
        <v>1824</v>
      </c>
      <c r="C383" s="18" t="s">
        <v>1825</v>
      </c>
      <c r="D383" s="18" t="s">
        <v>627</v>
      </c>
      <c r="E383" s="1">
        <v>1</v>
      </c>
      <c r="G383" s="1">
        <v>6</v>
      </c>
      <c r="H383" s="1">
        <v>22</v>
      </c>
      <c r="I383" s="1" t="s">
        <v>1</v>
      </c>
      <c r="J383" s="1">
        <v>3.49</v>
      </c>
      <c r="K383" s="18" t="s">
        <v>3249</v>
      </c>
      <c r="L383" s="18" t="s">
        <v>3250</v>
      </c>
      <c r="M383" s="18" t="s">
        <v>3251</v>
      </c>
      <c r="N383" s="18" t="b">
        <v>0</v>
      </c>
    </row>
    <row r="384" spans="1:14" x14ac:dyDescent="0.25">
      <c r="A384" s="5">
        <v>380</v>
      </c>
      <c r="B384" s="18" t="s">
        <v>1826</v>
      </c>
      <c r="C384" s="18" t="s">
        <v>1827</v>
      </c>
      <c r="D384" s="18" t="s">
        <v>1585</v>
      </c>
      <c r="E384" s="1">
        <v>1</v>
      </c>
      <c r="G384" s="1">
        <v>9</v>
      </c>
      <c r="H384" s="1">
        <v>20</v>
      </c>
      <c r="I384" s="1" t="s">
        <v>1</v>
      </c>
      <c r="J384" s="1">
        <v>2.11</v>
      </c>
      <c r="K384" s="18" t="s">
        <v>3252</v>
      </c>
      <c r="L384" s="18" t="s">
        <v>3253</v>
      </c>
      <c r="M384" s="18" t="s">
        <v>3254</v>
      </c>
      <c r="N384" s="18" t="b">
        <v>0</v>
      </c>
    </row>
    <row r="385" spans="1:14" x14ac:dyDescent="0.25">
      <c r="A385" s="5">
        <v>381</v>
      </c>
      <c r="B385" s="18" t="s">
        <v>1828</v>
      </c>
      <c r="C385" s="18" t="s">
        <v>1829</v>
      </c>
      <c r="D385" s="18" t="s">
        <v>501</v>
      </c>
      <c r="E385" s="1">
        <v>1</v>
      </c>
      <c r="G385" s="1">
        <v>40</v>
      </c>
      <c r="H385" s="1">
        <v>4</v>
      </c>
      <c r="I385" s="1" t="s">
        <v>1</v>
      </c>
      <c r="J385" s="1">
        <v>0.1</v>
      </c>
      <c r="K385" s="18" t="s">
        <v>3255</v>
      </c>
      <c r="L385" s="18" t="s">
        <v>3256</v>
      </c>
      <c r="M385" s="18" t="s">
        <v>3257</v>
      </c>
      <c r="N385" s="18" t="b">
        <v>0</v>
      </c>
    </row>
    <row r="386" spans="1:14" x14ac:dyDescent="0.25">
      <c r="A386" s="5">
        <v>382</v>
      </c>
      <c r="B386" s="18" t="s">
        <v>1830</v>
      </c>
      <c r="C386" s="18" t="s">
        <v>1831</v>
      </c>
      <c r="D386" s="18" t="s">
        <v>606</v>
      </c>
      <c r="E386" s="1">
        <v>1</v>
      </c>
      <c r="G386" s="1">
        <v>10</v>
      </c>
      <c r="H386" s="1">
        <v>18</v>
      </c>
      <c r="I386" s="1" t="s">
        <v>1</v>
      </c>
      <c r="J386" s="1">
        <v>1.71</v>
      </c>
      <c r="K386" s="18" t="s">
        <v>3258</v>
      </c>
      <c r="L386" s="18" t="s">
        <v>3259</v>
      </c>
      <c r="M386" s="18" t="s">
        <v>3260</v>
      </c>
      <c r="N386" s="18" t="b">
        <v>0</v>
      </c>
    </row>
    <row r="387" spans="1:14" x14ac:dyDescent="0.25">
      <c r="A387" s="5">
        <v>383</v>
      </c>
      <c r="B387" s="18" t="s">
        <v>388</v>
      </c>
      <c r="C387" s="18" t="s">
        <v>389</v>
      </c>
      <c r="D387" s="18" t="s">
        <v>390</v>
      </c>
      <c r="E387" s="1">
        <v>1</v>
      </c>
      <c r="G387" s="1">
        <v>14</v>
      </c>
      <c r="H387" s="1">
        <v>7</v>
      </c>
      <c r="I387" s="1" t="s">
        <v>1</v>
      </c>
      <c r="J387" s="1">
        <v>0.48</v>
      </c>
      <c r="K387" s="18" t="s">
        <v>889</v>
      </c>
      <c r="L387" s="18" t="s">
        <v>890</v>
      </c>
      <c r="M387" s="18" t="s">
        <v>891</v>
      </c>
      <c r="N387" s="18" t="b">
        <v>0</v>
      </c>
    </row>
    <row r="388" spans="1:14" x14ac:dyDescent="0.25">
      <c r="A388" s="5">
        <v>384</v>
      </c>
      <c r="B388" s="18" t="s">
        <v>1832</v>
      </c>
      <c r="C388" s="18" t="s">
        <v>1833</v>
      </c>
      <c r="D388" s="18" t="s">
        <v>225</v>
      </c>
      <c r="E388" s="1">
        <v>1</v>
      </c>
      <c r="G388" s="1">
        <v>12</v>
      </c>
      <c r="H388" s="1">
        <v>17</v>
      </c>
      <c r="I388" s="1" t="s">
        <v>1</v>
      </c>
      <c r="J388" s="1">
        <v>1.35</v>
      </c>
      <c r="K388" s="18" t="s">
        <v>3261</v>
      </c>
      <c r="L388" s="18" t="s">
        <v>3262</v>
      </c>
      <c r="M388" s="18" t="s">
        <v>3263</v>
      </c>
      <c r="N388" s="18" t="b">
        <v>0</v>
      </c>
    </row>
    <row r="389" spans="1:14" x14ac:dyDescent="0.25">
      <c r="A389" s="5">
        <v>385</v>
      </c>
      <c r="B389" s="18" t="s">
        <v>1834</v>
      </c>
      <c r="C389" s="18" t="s">
        <v>1835</v>
      </c>
      <c r="D389" s="18" t="s">
        <v>337</v>
      </c>
      <c r="E389" s="1">
        <v>1</v>
      </c>
      <c r="G389" s="1">
        <v>8</v>
      </c>
      <c r="H389" s="1">
        <v>13</v>
      </c>
      <c r="I389" s="1" t="s">
        <v>1</v>
      </c>
      <c r="J389" s="1">
        <v>1.55</v>
      </c>
      <c r="K389" s="18" t="s">
        <v>3264</v>
      </c>
      <c r="L389" s="18" t="s">
        <v>3265</v>
      </c>
      <c r="M389" s="18" t="s">
        <v>3266</v>
      </c>
      <c r="N389" s="18" t="b">
        <v>0</v>
      </c>
    </row>
    <row r="390" spans="1:14" x14ac:dyDescent="0.25">
      <c r="A390" s="5">
        <v>386</v>
      </c>
      <c r="B390" s="18" t="s">
        <v>1836</v>
      </c>
      <c r="C390" s="18" t="s">
        <v>1837</v>
      </c>
      <c r="D390" s="18" t="s">
        <v>300</v>
      </c>
      <c r="E390" s="1">
        <v>1</v>
      </c>
      <c r="G390" s="1">
        <v>30</v>
      </c>
      <c r="H390" s="1">
        <v>13</v>
      </c>
      <c r="I390" s="1" t="s">
        <v>1</v>
      </c>
      <c r="J390" s="1">
        <v>0.41</v>
      </c>
      <c r="K390" s="18" t="s">
        <v>3267</v>
      </c>
      <c r="L390" s="18" t="s">
        <v>3268</v>
      </c>
      <c r="M390" s="18" t="s">
        <v>3268</v>
      </c>
      <c r="N390" s="18" t="b">
        <v>0</v>
      </c>
    </row>
    <row r="391" spans="1:14" x14ac:dyDescent="0.25">
      <c r="A391" s="5">
        <v>387</v>
      </c>
      <c r="B391" s="18" t="s">
        <v>1838</v>
      </c>
      <c r="C391" s="18" t="s">
        <v>1839</v>
      </c>
      <c r="D391" s="18" t="s">
        <v>170</v>
      </c>
      <c r="E391" s="1">
        <v>1</v>
      </c>
      <c r="G391" s="1">
        <v>22</v>
      </c>
      <c r="H391" s="1">
        <v>7</v>
      </c>
      <c r="I391" s="1" t="s">
        <v>1</v>
      </c>
      <c r="J391" s="1">
        <v>0.3</v>
      </c>
      <c r="K391" s="18" t="s">
        <v>3269</v>
      </c>
      <c r="L391" s="18" t="s">
        <v>3270</v>
      </c>
      <c r="M391" s="18" t="s">
        <v>3271</v>
      </c>
      <c r="N391" s="18" t="b">
        <v>0</v>
      </c>
    </row>
    <row r="392" spans="1:14" x14ac:dyDescent="0.25">
      <c r="A392" s="5">
        <v>388</v>
      </c>
      <c r="B392" s="18" t="s">
        <v>1840</v>
      </c>
      <c r="C392" s="18" t="s">
        <v>1841</v>
      </c>
      <c r="D392" s="18" t="s">
        <v>295</v>
      </c>
      <c r="E392" s="1">
        <v>1</v>
      </c>
      <c r="G392" s="1">
        <v>29</v>
      </c>
      <c r="H392" s="1">
        <v>8</v>
      </c>
      <c r="I392" s="1" t="s">
        <v>1</v>
      </c>
      <c r="J392" s="1">
        <v>0.26</v>
      </c>
      <c r="K392" s="18" t="s">
        <v>3272</v>
      </c>
      <c r="L392" s="18" t="s">
        <v>3273</v>
      </c>
      <c r="M392" s="18" t="s">
        <v>3274</v>
      </c>
      <c r="N392" s="18" t="b">
        <v>0</v>
      </c>
    </row>
    <row r="393" spans="1:14" x14ac:dyDescent="0.25">
      <c r="A393" s="5">
        <v>389</v>
      </c>
      <c r="B393" s="18" t="s">
        <v>1842</v>
      </c>
      <c r="C393" s="18" t="s">
        <v>1843</v>
      </c>
      <c r="D393" s="18" t="s">
        <v>428</v>
      </c>
      <c r="E393" s="1">
        <v>1</v>
      </c>
      <c r="G393" s="1">
        <v>14</v>
      </c>
      <c r="H393" s="1">
        <v>6</v>
      </c>
      <c r="I393" s="1" t="s">
        <v>1</v>
      </c>
      <c r="J393" s="1">
        <v>0.41</v>
      </c>
      <c r="K393" s="18" t="s">
        <v>3275</v>
      </c>
      <c r="L393" s="18" t="s">
        <v>3276</v>
      </c>
      <c r="M393" s="18" t="s">
        <v>3277</v>
      </c>
      <c r="N393" s="18" t="b">
        <v>0</v>
      </c>
    </row>
    <row r="394" spans="1:14" x14ac:dyDescent="0.25">
      <c r="A394" s="5">
        <v>390</v>
      </c>
      <c r="B394" s="18" t="s">
        <v>1844</v>
      </c>
      <c r="C394" s="18" t="s">
        <v>1845</v>
      </c>
      <c r="D394" s="18" t="s">
        <v>557</v>
      </c>
      <c r="E394" s="1">
        <v>1</v>
      </c>
      <c r="G394" s="1">
        <v>32</v>
      </c>
      <c r="H394" s="1">
        <v>9</v>
      </c>
      <c r="I394" s="1" t="s">
        <v>1</v>
      </c>
      <c r="J394" s="1">
        <v>0.27</v>
      </c>
      <c r="K394" s="18" t="s">
        <v>3278</v>
      </c>
      <c r="L394" s="18" t="s">
        <v>3279</v>
      </c>
      <c r="M394" s="18" t="s">
        <v>3280</v>
      </c>
      <c r="N394" s="18" t="b">
        <v>0</v>
      </c>
    </row>
    <row r="395" spans="1:14" x14ac:dyDescent="0.25">
      <c r="A395" s="5">
        <v>391</v>
      </c>
      <c r="B395" s="18" t="s">
        <v>219</v>
      </c>
      <c r="C395" s="18" t="s">
        <v>220</v>
      </c>
      <c r="D395" s="18" t="s">
        <v>221</v>
      </c>
      <c r="E395" s="1">
        <v>1</v>
      </c>
      <c r="G395" s="1">
        <v>1</v>
      </c>
      <c r="H395" s="1">
        <v>51</v>
      </c>
      <c r="I395" s="1" t="s">
        <v>1</v>
      </c>
      <c r="J395" s="1">
        <v>48.5</v>
      </c>
      <c r="K395" s="18" t="s">
        <v>739</v>
      </c>
      <c r="L395" s="18" t="s">
        <v>740</v>
      </c>
      <c r="M395" s="18" t="s">
        <v>741</v>
      </c>
      <c r="N395" s="18" t="b">
        <v>0</v>
      </c>
    </row>
    <row r="396" spans="1:14" x14ac:dyDescent="0.25">
      <c r="A396" s="5">
        <v>392</v>
      </c>
      <c r="B396" s="18" t="s">
        <v>1846</v>
      </c>
      <c r="C396" s="18" t="s">
        <v>1847</v>
      </c>
      <c r="D396" s="18" t="s">
        <v>282</v>
      </c>
      <c r="E396" s="1">
        <v>1</v>
      </c>
      <c r="G396" s="1">
        <v>10</v>
      </c>
      <c r="H396" s="1">
        <v>30</v>
      </c>
      <c r="I396" s="1" t="s">
        <v>1</v>
      </c>
      <c r="J396" s="1">
        <v>2.85</v>
      </c>
      <c r="K396" s="18" t="s">
        <v>3281</v>
      </c>
      <c r="L396" s="18" t="s">
        <v>3282</v>
      </c>
      <c r="M396" s="18" t="s">
        <v>3283</v>
      </c>
      <c r="N396" s="18" t="b">
        <v>0</v>
      </c>
    </row>
    <row r="397" spans="1:14" x14ac:dyDescent="0.25">
      <c r="A397" s="5">
        <v>393</v>
      </c>
      <c r="B397" s="18" t="s">
        <v>1848</v>
      </c>
      <c r="C397" s="18" t="s">
        <v>1849</v>
      </c>
      <c r="D397" s="18" t="s">
        <v>572</v>
      </c>
      <c r="E397" s="1">
        <v>1</v>
      </c>
      <c r="G397" s="1">
        <v>0</v>
      </c>
      <c r="H397" s="1">
        <v>30</v>
      </c>
      <c r="I397" s="1" t="s">
        <v>1</v>
      </c>
      <c r="J397" s="1" t="s">
        <v>2</v>
      </c>
      <c r="K397" s="18" t="s">
        <v>3284</v>
      </c>
      <c r="L397" s="18" t="s">
        <v>3285</v>
      </c>
      <c r="M397" s="18" t="s">
        <v>3286</v>
      </c>
      <c r="N397" s="18" t="b">
        <v>0</v>
      </c>
    </row>
    <row r="398" spans="1:14" x14ac:dyDescent="0.25">
      <c r="A398" s="5">
        <v>394</v>
      </c>
      <c r="B398" s="18" t="s">
        <v>1850</v>
      </c>
      <c r="C398" s="18" t="s">
        <v>1851</v>
      </c>
      <c r="D398" s="18" t="s">
        <v>279</v>
      </c>
      <c r="E398" s="1">
        <v>1</v>
      </c>
      <c r="G398" s="1">
        <v>8</v>
      </c>
      <c r="H398" s="1">
        <v>14</v>
      </c>
      <c r="I398" s="1" t="s">
        <v>1</v>
      </c>
      <c r="J398" s="1">
        <v>1.66</v>
      </c>
      <c r="K398" s="18" t="s">
        <v>3287</v>
      </c>
      <c r="L398" s="18" t="s">
        <v>3288</v>
      </c>
      <c r="M398" s="18" t="s">
        <v>3289</v>
      </c>
      <c r="N398" s="18" t="b">
        <v>0</v>
      </c>
    </row>
    <row r="399" spans="1:14" x14ac:dyDescent="0.25">
      <c r="A399" s="5">
        <v>395</v>
      </c>
      <c r="B399" s="18" t="s">
        <v>136</v>
      </c>
      <c r="C399" s="18" t="s">
        <v>137</v>
      </c>
      <c r="D399" s="18" t="s">
        <v>129</v>
      </c>
      <c r="E399" s="1">
        <v>1</v>
      </c>
      <c r="G399" s="1">
        <v>24</v>
      </c>
      <c r="H399" s="1">
        <v>55</v>
      </c>
      <c r="I399" s="1" t="s">
        <v>1</v>
      </c>
      <c r="J399" s="1">
        <v>2.1800000000000002</v>
      </c>
      <c r="K399" s="18" t="s">
        <v>689</v>
      </c>
      <c r="L399" s="18" t="s">
        <v>690</v>
      </c>
      <c r="M399" s="18" t="s">
        <v>691</v>
      </c>
      <c r="N399" s="18" t="b">
        <v>0</v>
      </c>
    </row>
    <row r="400" spans="1:14" x14ac:dyDescent="0.25">
      <c r="A400" s="5">
        <v>396</v>
      </c>
      <c r="B400" s="18" t="s">
        <v>1852</v>
      </c>
      <c r="C400" s="18" t="s">
        <v>1853</v>
      </c>
      <c r="D400" s="18" t="s">
        <v>195</v>
      </c>
      <c r="E400" s="1">
        <v>1</v>
      </c>
      <c r="G400" s="1">
        <v>15</v>
      </c>
      <c r="H400" s="1">
        <v>17</v>
      </c>
      <c r="I400" s="1" t="s">
        <v>1</v>
      </c>
      <c r="J400" s="1">
        <v>1.08</v>
      </c>
      <c r="K400" s="18" t="s">
        <v>3290</v>
      </c>
      <c r="L400" s="18" t="s">
        <v>3291</v>
      </c>
      <c r="M400" s="18" t="s">
        <v>3292</v>
      </c>
      <c r="N400" s="18" t="b">
        <v>0</v>
      </c>
    </row>
    <row r="401" spans="1:14" x14ac:dyDescent="0.25">
      <c r="A401" s="5">
        <v>397</v>
      </c>
      <c r="B401" s="18" t="s">
        <v>510</v>
      </c>
      <c r="C401" s="18" t="s">
        <v>511</v>
      </c>
      <c r="D401" s="18" t="s">
        <v>512</v>
      </c>
      <c r="E401" s="1">
        <v>1</v>
      </c>
      <c r="G401" s="1">
        <v>24</v>
      </c>
      <c r="H401" s="1">
        <v>0</v>
      </c>
      <c r="I401" s="1" t="s">
        <v>1</v>
      </c>
      <c r="J401" s="1">
        <v>0</v>
      </c>
      <c r="K401" s="18" t="s">
        <v>1005</v>
      </c>
      <c r="L401" s="18" t="s">
        <v>1006</v>
      </c>
      <c r="M401" s="18" t="s">
        <v>1007</v>
      </c>
      <c r="N401" s="18" t="b">
        <v>0</v>
      </c>
    </row>
    <row r="402" spans="1:14" x14ac:dyDescent="0.25">
      <c r="A402" s="5">
        <v>398</v>
      </c>
      <c r="B402" s="18" t="s">
        <v>1854</v>
      </c>
      <c r="C402" s="18" t="s">
        <v>1855</v>
      </c>
      <c r="D402" s="18" t="s">
        <v>501</v>
      </c>
      <c r="E402" s="1">
        <v>1</v>
      </c>
      <c r="G402" s="1">
        <v>27</v>
      </c>
      <c r="H402" s="1">
        <v>7</v>
      </c>
      <c r="I402" s="1" t="s">
        <v>1</v>
      </c>
      <c r="J402" s="1">
        <v>0.25</v>
      </c>
      <c r="K402" s="18" t="s">
        <v>3293</v>
      </c>
      <c r="L402" s="18" t="s">
        <v>3294</v>
      </c>
      <c r="M402" s="18" t="s">
        <v>3295</v>
      </c>
      <c r="N402" s="18" t="b">
        <v>0</v>
      </c>
    </row>
    <row r="403" spans="1:14" x14ac:dyDescent="0.25">
      <c r="A403" s="5">
        <v>399</v>
      </c>
      <c r="B403" s="18" t="s">
        <v>1856</v>
      </c>
      <c r="C403" s="18" t="s">
        <v>1857</v>
      </c>
      <c r="D403" s="18" t="s">
        <v>238</v>
      </c>
      <c r="E403" s="1">
        <v>1</v>
      </c>
      <c r="G403" s="1">
        <v>20</v>
      </c>
      <c r="H403" s="1">
        <v>4</v>
      </c>
      <c r="I403" s="1" t="s">
        <v>1</v>
      </c>
      <c r="J403" s="1">
        <v>0.19</v>
      </c>
      <c r="K403" s="18" t="s">
        <v>3296</v>
      </c>
      <c r="L403" s="18" t="s">
        <v>1220</v>
      </c>
      <c r="M403" s="18" t="s">
        <v>1221</v>
      </c>
      <c r="N403" s="18" t="b">
        <v>0</v>
      </c>
    </row>
    <row r="404" spans="1:14" x14ac:dyDescent="0.25">
      <c r="A404" s="5">
        <v>400</v>
      </c>
      <c r="B404" s="18" t="s">
        <v>1858</v>
      </c>
      <c r="C404" s="18" t="s">
        <v>1859</v>
      </c>
      <c r="D404" s="18" t="s">
        <v>176</v>
      </c>
      <c r="E404" s="1">
        <v>1</v>
      </c>
      <c r="G404" s="1">
        <v>4</v>
      </c>
      <c r="H404" s="1">
        <v>37</v>
      </c>
      <c r="I404" s="1" t="s">
        <v>1</v>
      </c>
      <c r="J404" s="1">
        <v>8.8000000000000007</v>
      </c>
      <c r="K404" s="18" t="s">
        <v>3297</v>
      </c>
      <c r="L404" s="18" t="s">
        <v>3298</v>
      </c>
      <c r="M404" s="18" t="s">
        <v>3299</v>
      </c>
      <c r="N404" s="18" t="b">
        <v>0</v>
      </c>
    </row>
    <row r="405" spans="1:14" x14ac:dyDescent="0.25">
      <c r="A405" s="5">
        <v>401</v>
      </c>
      <c r="B405" s="18" t="s">
        <v>436</v>
      </c>
      <c r="C405" s="18" t="s">
        <v>437</v>
      </c>
      <c r="D405" s="18" t="s">
        <v>438</v>
      </c>
      <c r="E405" s="1">
        <v>1</v>
      </c>
      <c r="G405" s="1">
        <v>7</v>
      </c>
      <c r="H405" s="1">
        <v>19</v>
      </c>
      <c r="I405" s="1" t="s">
        <v>1</v>
      </c>
      <c r="J405" s="1">
        <v>2.58</v>
      </c>
      <c r="K405" s="18" t="s">
        <v>933</v>
      </c>
      <c r="L405" s="18" t="s">
        <v>934</v>
      </c>
      <c r="M405" s="18" t="s">
        <v>935</v>
      </c>
      <c r="N405" s="18" t="b">
        <v>0</v>
      </c>
    </row>
    <row r="406" spans="1:14" x14ac:dyDescent="0.25">
      <c r="A406" s="5">
        <v>402</v>
      </c>
      <c r="B406" s="18" t="s">
        <v>1860</v>
      </c>
      <c r="C406" s="18" t="s">
        <v>1861</v>
      </c>
      <c r="D406" s="18" t="s">
        <v>210</v>
      </c>
      <c r="E406" s="1">
        <v>1</v>
      </c>
      <c r="G406" s="1">
        <v>16</v>
      </c>
      <c r="H406" s="1">
        <v>13</v>
      </c>
      <c r="I406" s="1" t="s">
        <v>1</v>
      </c>
      <c r="J406" s="1">
        <v>0.77</v>
      </c>
      <c r="K406" s="18" t="s">
        <v>3300</v>
      </c>
      <c r="L406" s="18" t="s">
        <v>885</v>
      </c>
      <c r="M406" s="18" t="s">
        <v>886</v>
      </c>
      <c r="N406" s="18" t="b">
        <v>0</v>
      </c>
    </row>
    <row r="407" spans="1:14" x14ac:dyDescent="0.25">
      <c r="A407" s="5">
        <v>403</v>
      </c>
      <c r="B407" s="18" t="s">
        <v>1862</v>
      </c>
      <c r="C407" s="18" t="s">
        <v>1863</v>
      </c>
      <c r="D407" s="18" t="s">
        <v>512</v>
      </c>
      <c r="E407" s="1">
        <v>1</v>
      </c>
      <c r="G407" s="1">
        <v>25</v>
      </c>
      <c r="H407" s="1">
        <v>6</v>
      </c>
      <c r="I407" s="1" t="s">
        <v>1</v>
      </c>
      <c r="J407" s="1">
        <v>0.23</v>
      </c>
      <c r="K407" s="18" t="s">
        <v>3301</v>
      </c>
      <c r="L407" s="18" t="s">
        <v>3302</v>
      </c>
      <c r="M407" s="18" t="s">
        <v>3303</v>
      </c>
      <c r="N407" s="18" t="b">
        <v>0</v>
      </c>
    </row>
    <row r="408" spans="1:14" x14ac:dyDescent="0.25">
      <c r="A408" s="5">
        <v>404</v>
      </c>
      <c r="B408" s="18" t="s">
        <v>1296</v>
      </c>
      <c r="C408" s="18" t="s">
        <v>1297</v>
      </c>
      <c r="D408" s="18" t="s">
        <v>1298</v>
      </c>
      <c r="E408" s="1">
        <v>1</v>
      </c>
      <c r="G408" s="1">
        <v>0</v>
      </c>
      <c r="H408" s="1">
        <v>24</v>
      </c>
      <c r="I408" s="1" t="s">
        <v>1</v>
      </c>
      <c r="J408" s="1" t="s">
        <v>2</v>
      </c>
      <c r="K408" s="18" t="s">
        <v>1328</v>
      </c>
      <c r="L408" s="18" t="s">
        <v>1329</v>
      </c>
      <c r="M408" s="18" t="s">
        <v>1330</v>
      </c>
      <c r="N408" s="18" t="b">
        <v>0</v>
      </c>
    </row>
    <row r="409" spans="1:14" x14ac:dyDescent="0.25">
      <c r="A409" s="5">
        <v>405</v>
      </c>
      <c r="B409" s="18" t="s">
        <v>1864</v>
      </c>
      <c r="C409" s="18" t="s">
        <v>1865</v>
      </c>
      <c r="D409" s="18" t="s">
        <v>129</v>
      </c>
      <c r="E409" s="1">
        <v>1</v>
      </c>
      <c r="G409" s="1">
        <v>9</v>
      </c>
      <c r="H409" s="1">
        <v>29</v>
      </c>
      <c r="I409" s="1" t="s">
        <v>1</v>
      </c>
      <c r="J409" s="1">
        <v>3.06</v>
      </c>
      <c r="K409" s="18" t="s">
        <v>3304</v>
      </c>
      <c r="L409" s="18" t="s">
        <v>3305</v>
      </c>
      <c r="M409" s="18" t="s">
        <v>3306</v>
      </c>
      <c r="N409" s="18" t="b">
        <v>0</v>
      </c>
    </row>
    <row r="410" spans="1:14" x14ac:dyDescent="0.25">
      <c r="A410" s="5">
        <v>406</v>
      </c>
      <c r="B410" s="18" t="s">
        <v>1866</v>
      </c>
      <c r="C410" s="18" t="s">
        <v>1867</v>
      </c>
      <c r="D410" s="18" t="s">
        <v>150</v>
      </c>
      <c r="E410" s="1">
        <v>1</v>
      </c>
      <c r="G410" s="1">
        <v>0</v>
      </c>
      <c r="H410" s="1">
        <v>46</v>
      </c>
      <c r="I410" s="1" t="s">
        <v>1</v>
      </c>
      <c r="J410" s="1" t="s">
        <v>2</v>
      </c>
      <c r="K410" s="18" t="s">
        <v>3307</v>
      </c>
      <c r="L410" s="18" t="s">
        <v>3308</v>
      </c>
      <c r="M410" s="18" t="s">
        <v>3309</v>
      </c>
      <c r="N410" s="18" t="b">
        <v>0</v>
      </c>
    </row>
    <row r="411" spans="1:14" x14ac:dyDescent="0.25">
      <c r="A411" s="5">
        <v>407</v>
      </c>
      <c r="B411" s="18" t="s">
        <v>1868</v>
      </c>
      <c r="C411" s="18" t="s">
        <v>1869</v>
      </c>
      <c r="D411" s="18" t="s">
        <v>259</v>
      </c>
      <c r="E411" s="1">
        <v>1</v>
      </c>
      <c r="G411" s="1">
        <v>17</v>
      </c>
      <c r="H411" s="1">
        <v>2</v>
      </c>
      <c r="I411" s="1" t="s">
        <v>1</v>
      </c>
      <c r="J411" s="1">
        <v>0.11</v>
      </c>
      <c r="K411" s="18" t="s">
        <v>3310</v>
      </c>
      <c r="L411" s="18" t="s">
        <v>3311</v>
      </c>
      <c r="M411" s="18" t="s">
        <v>3312</v>
      </c>
      <c r="N411" s="18" t="b">
        <v>0</v>
      </c>
    </row>
    <row r="412" spans="1:14" x14ac:dyDescent="0.25">
      <c r="A412" s="5">
        <v>408</v>
      </c>
      <c r="B412" s="18" t="s">
        <v>1870</v>
      </c>
      <c r="C412" s="18" t="s">
        <v>1871</v>
      </c>
      <c r="D412" s="18" t="s">
        <v>289</v>
      </c>
      <c r="E412" s="1">
        <v>1</v>
      </c>
      <c r="G412" s="1">
        <v>18</v>
      </c>
      <c r="H412" s="1">
        <v>4</v>
      </c>
      <c r="I412" s="1" t="s">
        <v>1</v>
      </c>
      <c r="J412" s="1">
        <v>0.21</v>
      </c>
      <c r="K412" s="18" t="s">
        <v>3313</v>
      </c>
      <c r="L412" s="18" t="s">
        <v>3314</v>
      </c>
      <c r="M412" s="18" t="s">
        <v>3315</v>
      </c>
      <c r="N412" s="18" t="b">
        <v>0</v>
      </c>
    </row>
    <row r="413" spans="1:14" x14ac:dyDescent="0.25">
      <c r="A413" s="5">
        <v>409</v>
      </c>
      <c r="B413" s="18" t="s">
        <v>1872</v>
      </c>
      <c r="C413" s="18" t="s">
        <v>1873</v>
      </c>
      <c r="D413" s="18" t="s">
        <v>330</v>
      </c>
      <c r="E413" s="1">
        <v>1</v>
      </c>
      <c r="G413" s="1">
        <v>21</v>
      </c>
      <c r="H413" s="1">
        <v>8</v>
      </c>
      <c r="I413" s="1" t="s">
        <v>1</v>
      </c>
      <c r="J413" s="1">
        <v>0.36</v>
      </c>
      <c r="K413" s="18" t="s">
        <v>3316</v>
      </c>
      <c r="L413" s="18" t="s">
        <v>3317</v>
      </c>
      <c r="M413" s="18" t="s">
        <v>3318</v>
      </c>
      <c r="N413" s="18" t="b">
        <v>0</v>
      </c>
    </row>
    <row r="414" spans="1:14" x14ac:dyDescent="0.25">
      <c r="A414" s="5">
        <v>410</v>
      </c>
      <c r="B414" s="18" t="s">
        <v>328</v>
      </c>
      <c r="C414" s="18" t="s">
        <v>329</v>
      </c>
      <c r="D414" s="18" t="s">
        <v>330</v>
      </c>
      <c r="E414" s="1">
        <v>1</v>
      </c>
      <c r="G414" s="1">
        <v>19</v>
      </c>
      <c r="H414" s="1">
        <v>12</v>
      </c>
      <c r="I414" s="1" t="s">
        <v>1</v>
      </c>
      <c r="J414" s="1">
        <v>0.6</v>
      </c>
      <c r="K414" s="18" t="s">
        <v>1240</v>
      </c>
      <c r="L414" s="18" t="s">
        <v>824</v>
      </c>
      <c r="M414" s="18" t="s">
        <v>825</v>
      </c>
      <c r="N414" s="18" t="b">
        <v>0</v>
      </c>
    </row>
    <row r="415" spans="1:14" x14ac:dyDescent="0.25">
      <c r="A415" s="5">
        <v>411</v>
      </c>
      <c r="B415" s="18" t="s">
        <v>1876</v>
      </c>
      <c r="C415" s="18" t="s">
        <v>1877</v>
      </c>
      <c r="D415" s="18" t="s">
        <v>222</v>
      </c>
      <c r="E415" s="1">
        <v>1</v>
      </c>
      <c r="G415" s="1">
        <v>0</v>
      </c>
      <c r="H415" s="1">
        <v>24</v>
      </c>
      <c r="I415" s="1" t="s">
        <v>1</v>
      </c>
      <c r="J415" s="1" t="s">
        <v>2</v>
      </c>
      <c r="K415" s="18" t="s">
        <v>3322</v>
      </c>
      <c r="L415" s="18" t="s">
        <v>3323</v>
      </c>
      <c r="M415" s="18" t="s">
        <v>3324</v>
      </c>
      <c r="N415" s="18" t="b">
        <v>0</v>
      </c>
    </row>
    <row r="416" spans="1:14" x14ac:dyDescent="0.25">
      <c r="A416" s="5">
        <v>412</v>
      </c>
      <c r="B416" s="18" t="s">
        <v>1878</v>
      </c>
      <c r="C416" s="18" t="s">
        <v>1879</v>
      </c>
      <c r="D416" s="18" t="s">
        <v>428</v>
      </c>
      <c r="E416" s="1">
        <v>1</v>
      </c>
      <c r="G416" s="1">
        <v>20</v>
      </c>
      <c r="H416" s="1">
        <v>8</v>
      </c>
      <c r="I416" s="1" t="s">
        <v>1</v>
      </c>
      <c r="J416" s="1">
        <v>0.38</v>
      </c>
      <c r="K416" s="18" t="s">
        <v>3325</v>
      </c>
      <c r="L416" s="18" t="s">
        <v>3326</v>
      </c>
      <c r="M416" s="18" t="s">
        <v>3327</v>
      </c>
      <c r="N416" s="18" t="b">
        <v>0</v>
      </c>
    </row>
    <row r="417" spans="1:14" x14ac:dyDescent="0.25">
      <c r="A417" s="5">
        <v>413</v>
      </c>
      <c r="B417" s="18" t="s">
        <v>1880</v>
      </c>
      <c r="C417" s="18" t="s">
        <v>1881</v>
      </c>
      <c r="D417" s="18" t="s">
        <v>264</v>
      </c>
      <c r="E417" s="1">
        <v>1</v>
      </c>
      <c r="G417" s="1">
        <v>11</v>
      </c>
      <c r="H417" s="1">
        <v>15</v>
      </c>
      <c r="I417" s="1" t="s">
        <v>1</v>
      </c>
      <c r="J417" s="1">
        <v>1.3</v>
      </c>
      <c r="K417" s="18" t="s">
        <v>3328</v>
      </c>
      <c r="L417" s="18" t="s">
        <v>3329</v>
      </c>
      <c r="M417" s="18" t="s">
        <v>3330</v>
      </c>
      <c r="N417" s="18" t="b">
        <v>0</v>
      </c>
    </row>
    <row r="418" spans="1:14" x14ac:dyDescent="0.25">
      <c r="A418" s="5">
        <v>414</v>
      </c>
      <c r="B418" s="18" t="s">
        <v>349</v>
      </c>
      <c r="C418" s="18" t="s">
        <v>350</v>
      </c>
      <c r="D418" s="18" t="s">
        <v>169</v>
      </c>
      <c r="E418" s="1">
        <v>1</v>
      </c>
      <c r="G418" s="1">
        <v>17</v>
      </c>
      <c r="H418" s="1">
        <v>3</v>
      </c>
      <c r="I418" s="1" t="s">
        <v>1</v>
      </c>
      <c r="J418" s="1">
        <v>0.17</v>
      </c>
      <c r="K418" s="18" t="s">
        <v>844</v>
      </c>
      <c r="L418" s="18" t="s">
        <v>845</v>
      </c>
      <c r="M418" s="18" t="s">
        <v>846</v>
      </c>
      <c r="N418" s="18" t="b">
        <v>0</v>
      </c>
    </row>
    <row r="419" spans="1:14" x14ac:dyDescent="0.25">
      <c r="A419" s="5">
        <v>415</v>
      </c>
      <c r="B419" s="18" t="s">
        <v>1882</v>
      </c>
      <c r="C419" s="18" t="s">
        <v>1883</v>
      </c>
      <c r="D419" s="18" t="s">
        <v>157</v>
      </c>
      <c r="E419" s="1">
        <v>1</v>
      </c>
      <c r="G419" s="1">
        <v>12</v>
      </c>
      <c r="H419" s="1">
        <v>8</v>
      </c>
      <c r="I419" s="1" t="s">
        <v>1</v>
      </c>
      <c r="J419" s="1">
        <v>0.63</v>
      </c>
      <c r="K419" s="18" t="s">
        <v>3331</v>
      </c>
      <c r="L419" s="18" t="s">
        <v>1220</v>
      </c>
      <c r="M419" s="18" t="s">
        <v>1221</v>
      </c>
      <c r="N419" s="18" t="b">
        <v>0</v>
      </c>
    </row>
    <row r="420" spans="1:14" x14ac:dyDescent="0.25">
      <c r="A420" s="5">
        <v>416</v>
      </c>
      <c r="B420" s="18" t="s">
        <v>1886</v>
      </c>
      <c r="C420" s="18" t="s">
        <v>1887</v>
      </c>
      <c r="D420" s="18" t="s">
        <v>502</v>
      </c>
      <c r="E420" s="1">
        <v>1</v>
      </c>
      <c r="G420" s="1">
        <v>2</v>
      </c>
      <c r="H420" s="1">
        <v>33</v>
      </c>
      <c r="I420" s="1" t="s">
        <v>1</v>
      </c>
      <c r="J420" s="1">
        <v>15.69</v>
      </c>
      <c r="K420" s="18" t="s">
        <v>3335</v>
      </c>
      <c r="L420" s="18" t="s">
        <v>3336</v>
      </c>
      <c r="M420" s="18" t="s">
        <v>3336</v>
      </c>
      <c r="N420" s="18" t="b">
        <v>0</v>
      </c>
    </row>
    <row r="421" spans="1:14" x14ac:dyDescent="0.25">
      <c r="A421" s="5">
        <v>417</v>
      </c>
      <c r="B421" s="18" t="s">
        <v>1888</v>
      </c>
      <c r="C421" s="18" t="s">
        <v>1889</v>
      </c>
      <c r="D421" s="18" t="s">
        <v>173</v>
      </c>
      <c r="E421" s="1">
        <v>1</v>
      </c>
      <c r="G421" s="1">
        <v>14</v>
      </c>
      <c r="H421" s="1">
        <v>5</v>
      </c>
      <c r="I421" s="1" t="s">
        <v>1</v>
      </c>
      <c r="J421" s="1">
        <v>0.34</v>
      </c>
      <c r="K421" s="18" t="s">
        <v>3337</v>
      </c>
      <c r="L421" s="18" t="s">
        <v>3338</v>
      </c>
      <c r="M421" s="18" t="s">
        <v>3339</v>
      </c>
      <c r="N421" s="18" t="b">
        <v>0</v>
      </c>
    </row>
    <row r="422" spans="1:14" x14ac:dyDescent="0.25">
      <c r="A422" s="5">
        <v>418</v>
      </c>
      <c r="B422" s="18" t="s">
        <v>1890</v>
      </c>
      <c r="C422" s="18" t="s">
        <v>1891</v>
      </c>
      <c r="D422" s="18" t="s">
        <v>241</v>
      </c>
      <c r="E422" s="1">
        <v>1</v>
      </c>
      <c r="G422" s="1">
        <v>2</v>
      </c>
      <c r="H422" s="1">
        <v>24</v>
      </c>
      <c r="I422" s="1" t="s">
        <v>1</v>
      </c>
      <c r="J422" s="1">
        <v>11.41</v>
      </c>
      <c r="K422" s="18" t="s">
        <v>3340</v>
      </c>
      <c r="L422" s="18" t="s">
        <v>3341</v>
      </c>
      <c r="M422" s="18" t="s">
        <v>3342</v>
      </c>
      <c r="N422" s="18" t="b">
        <v>0</v>
      </c>
    </row>
    <row r="423" spans="1:14" x14ac:dyDescent="0.25">
      <c r="A423" s="5">
        <v>419</v>
      </c>
      <c r="B423" s="18" t="s">
        <v>1892</v>
      </c>
      <c r="C423" s="18" t="s">
        <v>1893</v>
      </c>
      <c r="D423" s="18" t="s">
        <v>259</v>
      </c>
      <c r="E423" s="1">
        <v>1</v>
      </c>
      <c r="G423" s="1">
        <v>0</v>
      </c>
      <c r="H423" s="1">
        <v>43</v>
      </c>
      <c r="I423" s="1" t="s">
        <v>1</v>
      </c>
      <c r="J423" s="1" t="s">
        <v>2</v>
      </c>
      <c r="K423" s="18" t="s">
        <v>3343</v>
      </c>
      <c r="L423" s="18" t="s">
        <v>1072</v>
      </c>
      <c r="M423" s="18" t="s">
        <v>1073</v>
      </c>
      <c r="N423" s="18" t="b">
        <v>0</v>
      </c>
    </row>
    <row r="424" spans="1:14" x14ac:dyDescent="0.25">
      <c r="A424" s="5">
        <v>420</v>
      </c>
      <c r="B424" s="18" t="s">
        <v>1894</v>
      </c>
      <c r="C424" s="18" t="s">
        <v>1895</v>
      </c>
      <c r="D424" s="18" t="s">
        <v>144</v>
      </c>
      <c r="E424" s="1">
        <v>1</v>
      </c>
      <c r="G424" s="1">
        <v>20</v>
      </c>
      <c r="H424" s="1">
        <v>7</v>
      </c>
      <c r="I424" s="1" t="s">
        <v>1</v>
      </c>
      <c r="J424" s="1">
        <v>0.33</v>
      </c>
      <c r="K424" s="18" t="s">
        <v>3344</v>
      </c>
      <c r="L424" s="18" t="s">
        <v>3345</v>
      </c>
      <c r="M424" s="18" t="s">
        <v>3346</v>
      </c>
      <c r="N424" s="18" t="b">
        <v>0</v>
      </c>
    </row>
    <row r="425" spans="1:14" x14ac:dyDescent="0.25">
      <c r="A425" s="5">
        <v>421</v>
      </c>
      <c r="B425" s="18" t="s">
        <v>1896</v>
      </c>
      <c r="C425" s="18" t="s">
        <v>1897</v>
      </c>
      <c r="D425" s="18" t="s">
        <v>556</v>
      </c>
      <c r="E425" s="1">
        <v>1</v>
      </c>
      <c r="G425" s="1">
        <v>13</v>
      </c>
      <c r="H425" s="1">
        <v>0</v>
      </c>
      <c r="I425" s="1" t="s">
        <v>1</v>
      </c>
      <c r="J425" s="1">
        <v>0</v>
      </c>
      <c r="K425" s="18" t="s">
        <v>3347</v>
      </c>
      <c r="L425" s="18" t="s">
        <v>3348</v>
      </c>
      <c r="M425" s="18" t="s">
        <v>3349</v>
      </c>
      <c r="N425" s="18" t="b">
        <v>0</v>
      </c>
    </row>
    <row r="426" spans="1:14" x14ac:dyDescent="0.25">
      <c r="A426" s="5">
        <v>422</v>
      </c>
      <c r="B426" s="18" t="s">
        <v>1898</v>
      </c>
      <c r="C426" s="18" t="s">
        <v>1899</v>
      </c>
      <c r="D426" s="18" t="s">
        <v>1585</v>
      </c>
      <c r="E426" s="1">
        <v>1</v>
      </c>
      <c r="G426" s="1">
        <v>0</v>
      </c>
      <c r="H426" s="1">
        <v>20</v>
      </c>
      <c r="I426" s="1" t="s">
        <v>1</v>
      </c>
      <c r="J426" s="1" t="s">
        <v>2</v>
      </c>
      <c r="K426" s="18" t="s">
        <v>3350</v>
      </c>
      <c r="L426" s="18" t="s">
        <v>3351</v>
      </c>
      <c r="M426" s="18" t="s">
        <v>3352</v>
      </c>
      <c r="N426" s="18" t="b">
        <v>0</v>
      </c>
    </row>
    <row r="427" spans="1:14" x14ac:dyDescent="0.25">
      <c r="A427" s="5">
        <v>423</v>
      </c>
      <c r="B427" s="18" t="s">
        <v>1900</v>
      </c>
      <c r="C427" s="18" t="s">
        <v>1901</v>
      </c>
      <c r="D427" s="18" t="s">
        <v>273</v>
      </c>
      <c r="E427" s="1">
        <v>1</v>
      </c>
      <c r="G427" s="1">
        <v>19</v>
      </c>
      <c r="H427" s="1">
        <v>1</v>
      </c>
      <c r="I427" s="1" t="s">
        <v>1</v>
      </c>
      <c r="J427" s="1">
        <v>0.05</v>
      </c>
      <c r="K427" s="18" t="s">
        <v>3353</v>
      </c>
      <c r="L427" s="18" t="s">
        <v>3354</v>
      </c>
      <c r="M427" s="18" t="s">
        <v>3355</v>
      </c>
      <c r="N427" s="18" t="b">
        <v>0</v>
      </c>
    </row>
    <row r="428" spans="1:14" x14ac:dyDescent="0.25">
      <c r="A428" s="5">
        <v>424</v>
      </c>
      <c r="B428" s="18" t="s">
        <v>1902</v>
      </c>
      <c r="C428" s="18" t="s">
        <v>1903</v>
      </c>
      <c r="D428" s="18" t="s">
        <v>282</v>
      </c>
      <c r="E428" s="1">
        <v>1</v>
      </c>
      <c r="G428" s="1">
        <v>1</v>
      </c>
      <c r="H428" s="1">
        <v>21</v>
      </c>
      <c r="I428" s="1" t="s">
        <v>1</v>
      </c>
      <c r="J428" s="1">
        <v>19.97</v>
      </c>
      <c r="K428" s="18" t="s">
        <v>3356</v>
      </c>
      <c r="L428" s="18" t="s">
        <v>3357</v>
      </c>
      <c r="M428" s="18" t="s">
        <v>3358</v>
      </c>
      <c r="N428" s="18" t="b">
        <v>0</v>
      </c>
    </row>
    <row r="429" spans="1:14" x14ac:dyDescent="0.25">
      <c r="A429" s="5">
        <v>425</v>
      </c>
      <c r="B429" s="18" t="s">
        <v>1904</v>
      </c>
      <c r="C429" s="18" t="s">
        <v>1905</v>
      </c>
      <c r="D429" s="18" t="s">
        <v>192</v>
      </c>
      <c r="E429" s="1">
        <v>1</v>
      </c>
      <c r="G429" s="1">
        <v>13</v>
      </c>
      <c r="H429" s="1">
        <v>11</v>
      </c>
      <c r="I429" s="1" t="s">
        <v>1</v>
      </c>
      <c r="J429" s="1">
        <v>0.8</v>
      </c>
      <c r="K429" s="18" t="s">
        <v>3359</v>
      </c>
      <c r="L429" s="18" t="s">
        <v>3360</v>
      </c>
      <c r="M429" s="18" t="s">
        <v>3361</v>
      </c>
      <c r="N429" s="18" t="b">
        <v>0</v>
      </c>
    </row>
    <row r="430" spans="1:14" x14ac:dyDescent="0.25">
      <c r="A430" s="5">
        <v>426</v>
      </c>
      <c r="B430" s="18" t="s">
        <v>1906</v>
      </c>
      <c r="C430" s="18" t="s">
        <v>1907</v>
      </c>
      <c r="D430" s="18" t="s">
        <v>295</v>
      </c>
      <c r="E430" s="1">
        <v>1</v>
      </c>
      <c r="G430" s="1">
        <v>0</v>
      </c>
      <c r="H430" s="1">
        <v>34</v>
      </c>
      <c r="I430" s="1" t="s">
        <v>1</v>
      </c>
      <c r="J430" s="1" t="s">
        <v>2</v>
      </c>
      <c r="K430" s="18" t="s">
        <v>3362</v>
      </c>
      <c r="L430" s="18" t="s">
        <v>3363</v>
      </c>
      <c r="M430" s="18" t="s">
        <v>3364</v>
      </c>
      <c r="N430" s="18" t="b">
        <v>0</v>
      </c>
    </row>
    <row r="431" spans="1:14" x14ac:dyDescent="0.25">
      <c r="A431" s="5">
        <v>427</v>
      </c>
      <c r="B431" s="18" t="s">
        <v>1908</v>
      </c>
      <c r="C431" s="18" t="s">
        <v>1909</v>
      </c>
      <c r="D431" s="18" t="s">
        <v>289</v>
      </c>
      <c r="E431" s="1">
        <v>1</v>
      </c>
      <c r="G431" s="1">
        <v>19</v>
      </c>
      <c r="H431" s="1">
        <v>7</v>
      </c>
      <c r="I431" s="1" t="s">
        <v>1</v>
      </c>
      <c r="J431" s="1">
        <v>0.35</v>
      </c>
      <c r="K431" s="18" t="s">
        <v>3365</v>
      </c>
      <c r="L431" s="18" t="s">
        <v>3366</v>
      </c>
      <c r="M431" s="18" t="s">
        <v>3367</v>
      </c>
      <c r="N431" s="18" t="b">
        <v>0</v>
      </c>
    </row>
    <row r="432" spans="1:14" x14ac:dyDescent="0.25">
      <c r="A432" s="5">
        <v>428</v>
      </c>
      <c r="B432" s="18" t="s">
        <v>1910</v>
      </c>
      <c r="C432" s="18" t="s">
        <v>1911</v>
      </c>
      <c r="D432" s="18" t="s">
        <v>255</v>
      </c>
      <c r="E432" s="1">
        <v>1</v>
      </c>
      <c r="G432" s="1">
        <v>0</v>
      </c>
      <c r="H432" s="1">
        <v>36</v>
      </c>
      <c r="I432" s="1" t="s">
        <v>1</v>
      </c>
      <c r="J432" s="1" t="s">
        <v>2</v>
      </c>
      <c r="K432" s="18" t="s">
        <v>3368</v>
      </c>
      <c r="L432" s="18" t="s">
        <v>1220</v>
      </c>
      <c r="M432" s="18" t="s">
        <v>1221</v>
      </c>
      <c r="N432" s="18" t="b">
        <v>0</v>
      </c>
    </row>
    <row r="433" spans="1:14" x14ac:dyDescent="0.25">
      <c r="A433" s="5">
        <v>429</v>
      </c>
      <c r="B433" s="18" t="s">
        <v>1912</v>
      </c>
      <c r="C433" s="18" t="s">
        <v>1913</v>
      </c>
      <c r="D433" s="18" t="s">
        <v>289</v>
      </c>
      <c r="E433" s="1">
        <v>1</v>
      </c>
      <c r="G433" s="1">
        <v>13</v>
      </c>
      <c r="H433" s="1">
        <v>8</v>
      </c>
      <c r="I433" s="1" t="s">
        <v>1</v>
      </c>
      <c r="J433" s="1">
        <v>0.59</v>
      </c>
      <c r="K433" s="18" t="s">
        <v>3369</v>
      </c>
      <c r="L433" s="18" t="s">
        <v>3370</v>
      </c>
      <c r="M433" s="18" t="s">
        <v>3371</v>
      </c>
      <c r="N433" s="18" t="b">
        <v>0</v>
      </c>
    </row>
    <row r="434" spans="1:14" x14ac:dyDescent="0.25">
      <c r="A434" s="5">
        <v>430</v>
      </c>
      <c r="B434" s="18" t="s">
        <v>546</v>
      </c>
      <c r="C434" s="18" t="s">
        <v>547</v>
      </c>
      <c r="D434" s="18" t="s">
        <v>232</v>
      </c>
      <c r="E434" s="1">
        <v>1</v>
      </c>
      <c r="G434" s="1">
        <v>0</v>
      </c>
      <c r="H434" s="1">
        <v>17</v>
      </c>
      <c r="I434" s="1" t="s">
        <v>1</v>
      </c>
      <c r="J434" s="1" t="s">
        <v>2</v>
      </c>
      <c r="K434" s="18" t="s">
        <v>1044</v>
      </c>
      <c r="L434" s="18" t="s">
        <v>1045</v>
      </c>
      <c r="M434" s="18" t="s">
        <v>1046</v>
      </c>
      <c r="N434" s="18" t="b">
        <v>0</v>
      </c>
    </row>
    <row r="435" spans="1:14" x14ac:dyDescent="0.25">
      <c r="A435" s="5">
        <v>431</v>
      </c>
      <c r="B435" s="18" t="s">
        <v>1914</v>
      </c>
      <c r="C435" s="18" t="s">
        <v>1915</v>
      </c>
      <c r="D435" s="18" t="s">
        <v>238</v>
      </c>
      <c r="E435" s="1">
        <v>1</v>
      </c>
      <c r="G435" s="1">
        <v>17</v>
      </c>
      <c r="H435" s="1">
        <v>2</v>
      </c>
      <c r="I435" s="1" t="s">
        <v>1</v>
      </c>
      <c r="J435" s="1">
        <v>0.11</v>
      </c>
      <c r="K435" s="18" t="s">
        <v>3372</v>
      </c>
      <c r="L435" s="18" t="s">
        <v>1220</v>
      </c>
      <c r="M435" s="18" t="s">
        <v>1221</v>
      </c>
      <c r="N435" s="18" t="b">
        <v>0</v>
      </c>
    </row>
    <row r="436" spans="1:14" x14ac:dyDescent="0.25">
      <c r="A436" s="5">
        <v>432</v>
      </c>
      <c r="B436" s="18" t="s">
        <v>590</v>
      </c>
      <c r="C436" s="18" t="s">
        <v>591</v>
      </c>
      <c r="D436" s="18" t="s">
        <v>176</v>
      </c>
      <c r="E436" s="1">
        <v>1</v>
      </c>
      <c r="G436" s="1">
        <v>13</v>
      </c>
      <c r="H436" s="1">
        <v>1</v>
      </c>
      <c r="I436" s="1" t="s">
        <v>1</v>
      </c>
      <c r="J436" s="1">
        <v>7.0000000000000007E-2</v>
      </c>
      <c r="K436" s="18" t="s">
        <v>1101</v>
      </c>
      <c r="L436" s="18" t="s">
        <v>1102</v>
      </c>
      <c r="M436" s="18" t="s">
        <v>1103</v>
      </c>
      <c r="N436" s="18" t="b">
        <v>0</v>
      </c>
    </row>
    <row r="437" spans="1:14" x14ac:dyDescent="0.25">
      <c r="A437" s="5">
        <v>433</v>
      </c>
      <c r="B437" s="18" t="s">
        <v>1916</v>
      </c>
      <c r="C437" s="18" t="s">
        <v>1917</v>
      </c>
      <c r="D437" s="18" t="s">
        <v>289</v>
      </c>
      <c r="E437" s="1">
        <v>1</v>
      </c>
      <c r="G437" s="1">
        <v>18</v>
      </c>
      <c r="H437" s="1">
        <v>5</v>
      </c>
      <c r="I437" s="1" t="s">
        <v>1</v>
      </c>
      <c r="J437" s="1">
        <v>0.26</v>
      </c>
      <c r="K437" s="18" t="s">
        <v>3373</v>
      </c>
      <c r="L437" s="18" t="s">
        <v>3374</v>
      </c>
      <c r="M437" s="18" t="s">
        <v>3375</v>
      </c>
      <c r="N437" s="18" t="b">
        <v>0</v>
      </c>
    </row>
    <row r="438" spans="1:14" x14ac:dyDescent="0.25">
      <c r="A438" s="5">
        <v>434</v>
      </c>
      <c r="B438" s="18" t="s">
        <v>1918</v>
      </c>
      <c r="C438" s="18" t="s">
        <v>1919</v>
      </c>
      <c r="D438" s="18" t="s">
        <v>195</v>
      </c>
      <c r="E438" s="1">
        <v>1</v>
      </c>
      <c r="G438" s="1">
        <v>15</v>
      </c>
      <c r="H438" s="1">
        <v>2</v>
      </c>
      <c r="I438" s="1" t="s">
        <v>1</v>
      </c>
      <c r="J438" s="1">
        <v>0.13</v>
      </c>
      <c r="K438" s="18" t="s">
        <v>3376</v>
      </c>
      <c r="L438" s="18" t="s">
        <v>3377</v>
      </c>
      <c r="M438" s="18" t="s">
        <v>3378</v>
      </c>
      <c r="N438" s="18" t="b">
        <v>0</v>
      </c>
    </row>
    <row r="439" spans="1:14" x14ac:dyDescent="0.25">
      <c r="A439" s="5">
        <v>435</v>
      </c>
      <c r="B439" s="18" t="s">
        <v>1922</v>
      </c>
      <c r="C439" s="18" t="s">
        <v>1923</v>
      </c>
      <c r="D439" s="18" t="s">
        <v>279</v>
      </c>
      <c r="E439" s="1">
        <v>1</v>
      </c>
      <c r="G439" s="1">
        <v>0</v>
      </c>
      <c r="H439" s="1">
        <v>11</v>
      </c>
      <c r="I439" s="1" t="s">
        <v>1</v>
      </c>
      <c r="J439" s="1" t="s">
        <v>2</v>
      </c>
      <c r="K439" s="18" t="s">
        <v>3382</v>
      </c>
      <c r="L439" s="18" t="s">
        <v>3383</v>
      </c>
      <c r="M439" s="18" t="s">
        <v>3384</v>
      </c>
      <c r="N439" s="18" t="b">
        <v>0</v>
      </c>
    </row>
    <row r="440" spans="1:14" x14ac:dyDescent="0.25">
      <c r="A440" s="5">
        <v>436</v>
      </c>
      <c r="B440" s="18" t="s">
        <v>1926</v>
      </c>
      <c r="C440" s="18" t="s">
        <v>1927</v>
      </c>
      <c r="D440" s="18" t="s">
        <v>134</v>
      </c>
      <c r="E440" s="1">
        <v>1</v>
      </c>
      <c r="G440" s="1">
        <v>4</v>
      </c>
      <c r="H440" s="1">
        <v>12</v>
      </c>
      <c r="I440" s="1" t="s">
        <v>1</v>
      </c>
      <c r="J440" s="1">
        <v>2.85</v>
      </c>
      <c r="K440" s="18" t="s">
        <v>3388</v>
      </c>
      <c r="L440" s="18" t="s">
        <v>3389</v>
      </c>
      <c r="M440" s="18" t="s">
        <v>3390</v>
      </c>
      <c r="N440" s="18" t="b">
        <v>0</v>
      </c>
    </row>
    <row r="441" spans="1:14" x14ac:dyDescent="0.25">
      <c r="A441" s="5">
        <v>437</v>
      </c>
      <c r="B441" s="18" t="s">
        <v>1928</v>
      </c>
      <c r="C441" s="18" t="s">
        <v>1929</v>
      </c>
      <c r="D441" s="18" t="s">
        <v>1930</v>
      </c>
      <c r="E441" s="1">
        <v>1</v>
      </c>
      <c r="G441" s="1">
        <v>18</v>
      </c>
      <c r="H441" s="1">
        <v>11</v>
      </c>
      <c r="I441" s="1" t="s">
        <v>1</v>
      </c>
      <c r="J441" s="1">
        <v>0.57999999999999996</v>
      </c>
      <c r="K441" s="18" t="s">
        <v>3391</v>
      </c>
      <c r="L441" s="18" t="s">
        <v>3392</v>
      </c>
      <c r="M441" s="18" t="s">
        <v>3393</v>
      </c>
      <c r="N441" s="18" t="b">
        <v>0</v>
      </c>
    </row>
    <row r="442" spans="1:14" x14ac:dyDescent="0.25">
      <c r="A442" s="5">
        <v>438</v>
      </c>
      <c r="B442" s="18" t="s">
        <v>269</v>
      </c>
      <c r="C442" s="18" t="s">
        <v>270</v>
      </c>
      <c r="D442" s="18" t="s">
        <v>161</v>
      </c>
      <c r="E442" s="1">
        <v>1</v>
      </c>
      <c r="G442" s="1">
        <v>50</v>
      </c>
      <c r="H442" s="1">
        <v>0</v>
      </c>
      <c r="I442" s="1" t="s">
        <v>1</v>
      </c>
      <c r="J442" s="1">
        <v>0</v>
      </c>
      <c r="K442" s="18" t="s">
        <v>777</v>
      </c>
      <c r="L442" s="18" t="s">
        <v>778</v>
      </c>
      <c r="M442" s="18" t="s">
        <v>779</v>
      </c>
      <c r="N442" s="18" t="b">
        <v>0</v>
      </c>
    </row>
    <row r="443" spans="1:14" x14ac:dyDescent="0.25">
      <c r="A443" s="5">
        <v>439</v>
      </c>
      <c r="B443" s="18" t="s">
        <v>174</v>
      </c>
      <c r="C443" s="18" t="s">
        <v>175</v>
      </c>
      <c r="D443" s="18" t="s">
        <v>176</v>
      </c>
      <c r="E443" s="1">
        <v>1</v>
      </c>
      <c r="G443" s="1">
        <v>14</v>
      </c>
      <c r="H443" s="1">
        <v>33</v>
      </c>
      <c r="I443" s="1" t="s">
        <v>1</v>
      </c>
      <c r="J443" s="1">
        <v>2.2400000000000002</v>
      </c>
      <c r="K443" s="18" t="s">
        <v>1223</v>
      </c>
      <c r="L443" s="18" t="s">
        <v>77</v>
      </c>
      <c r="M443" s="18" t="s">
        <v>25</v>
      </c>
      <c r="N443" s="18" t="b">
        <v>0</v>
      </c>
    </row>
    <row r="444" spans="1:14" x14ac:dyDescent="0.25">
      <c r="A444" s="5">
        <v>440</v>
      </c>
      <c r="B444" s="18" t="s">
        <v>1931</v>
      </c>
      <c r="C444" s="18" t="s">
        <v>1932</v>
      </c>
      <c r="D444" s="18" t="s">
        <v>384</v>
      </c>
      <c r="E444" s="1">
        <v>1</v>
      </c>
      <c r="G444" s="1">
        <v>22</v>
      </c>
      <c r="H444" s="1">
        <v>0</v>
      </c>
      <c r="I444" s="1" t="s">
        <v>1</v>
      </c>
      <c r="J444" s="1">
        <v>0</v>
      </c>
      <c r="K444" s="18" t="s">
        <v>3394</v>
      </c>
      <c r="L444" s="18" t="s">
        <v>3395</v>
      </c>
      <c r="M444" s="18" t="s">
        <v>3396</v>
      </c>
      <c r="N444" s="18" t="b">
        <v>0</v>
      </c>
    </row>
    <row r="445" spans="1:14" x14ac:dyDescent="0.25">
      <c r="A445" s="5">
        <v>441</v>
      </c>
      <c r="B445" s="18" t="s">
        <v>1933</v>
      </c>
      <c r="C445" s="18" t="s">
        <v>1934</v>
      </c>
      <c r="D445" s="18" t="s">
        <v>337</v>
      </c>
      <c r="E445" s="1">
        <v>1</v>
      </c>
      <c r="G445" s="1">
        <v>8</v>
      </c>
      <c r="H445" s="1">
        <v>13</v>
      </c>
      <c r="I445" s="1" t="s">
        <v>1</v>
      </c>
      <c r="J445" s="1">
        <v>1.55</v>
      </c>
      <c r="K445" s="18" t="s">
        <v>3397</v>
      </c>
      <c r="L445" s="18" t="s">
        <v>3398</v>
      </c>
      <c r="M445" s="18" t="s">
        <v>3399</v>
      </c>
      <c r="N445" s="18" t="b">
        <v>0</v>
      </c>
    </row>
    <row r="446" spans="1:14" x14ac:dyDescent="0.25">
      <c r="A446" s="5">
        <v>442</v>
      </c>
      <c r="B446" s="18" t="s">
        <v>1935</v>
      </c>
      <c r="C446" s="18" t="s">
        <v>1936</v>
      </c>
      <c r="D446" s="18" t="s">
        <v>557</v>
      </c>
      <c r="E446" s="1">
        <v>1</v>
      </c>
      <c r="G446" s="1">
        <v>16</v>
      </c>
      <c r="H446" s="1">
        <v>0</v>
      </c>
      <c r="I446" s="1" t="s">
        <v>1</v>
      </c>
      <c r="J446" s="1">
        <v>0</v>
      </c>
      <c r="K446" s="18" t="s">
        <v>3400</v>
      </c>
      <c r="L446" s="18" t="s">
        <v>1220</v>
      </c>
      <c r="M446" s="18" t="s">
        <v>1221</v>
      </c>
      <c r="N446" s="18" t="b">
        <v>0</v>
      </c>
    </row>
    <row r="447" spans="1:14" x14ac:dyDescent="0.25">
      <c r="A447" s="5">
        <v>443</v>
      </c>
      <c r="B447" s="18" t="s">
        <v>597</v>
      </c>
      <c r="C447" s="18" t="s">
        <v>598</v>
      </c>
      <c r="D447" s="18" t="s">
        <v>167</v>
      </c>
      <c r="E447" s="1">
        <v>1</v>
      </c>
      <c r="G447" s="1">
        <v>0</v>
      </c>
      <c r="H447" s="1">
        <v>33</v>
      </c>
      <c r="I447" s="1" t="s">
        <v>1</v>
      </c>
      <c r="J447" s="1" t="s">
        <v>2</v>
      </c>
      <c r="K447" s="18" t="s">
        <v>1285</v>
      </c>
      <c r="L447" s="18" t="s">
        <v>1112</v>
      </c>
      <c r="M447" s="18" t="s">
        <v>1113</v>
      </c>
      <c r="N447" s="18" t="b">
        <v>0</v>
      </c>
    </row>
    <row r="448" spans="1:14" x14ac:dyDescent="0.25">
      <c r="A448" s="5">
        <v>444</v>
      </c>
      <c r="B448" s="18" t="s">
        <v>1937</v>
      </c>
      <c r="C448" s="18" t="s">
        <v>1938</v>
      </c>
      <c r="D448" s="18" t="s">
        <v>398</v>
      </c>
      <c r="E448" s="1">
        <v>1</v>
      </c>
      <c r="G448" s="1">
        <v>2</v>
      </c>
      <c r="H448" s="1">
        <v>16</v>
      </c>
      <c r="I448" s="1" t="s">
        <v>1</v>
      </c>
      <c r="J448" s="1">
        <v>7.61</v>
      </c>
      <c r="K448" s="18" t="s">
        <v>3401</v>
      </c>
      <c r="L448" s="18" t="s">
        <v>1220</v>
      </c>
      <c r="M448" s="18" t="s">
        <v>1221</v>
      </c>
      <c r="N448" s="18" t="b">
        <v>0</v>
      </c>
    </row>
    <row r="449" spans="1:14" x14ac:dyDescent="0.25">
      <c r="A449" s="5">
        <v>445</v>
      </c>
      <c r="B449" s="18" t="s">
        <v>1939</v>
      </c>
      <c r="C449" s="18" t="s">
        <v>1940</v>
      </c>
      <c r="D449" s="18" t="s">
        <v>132</v>
      </c>
      <c r="E449" s="1">
        <v>1</v>
      </c>
      <c r="G449" s="1">
        <v>11</v>
      </c>
      <c r="H449" s="1">
        <v>10</v>
      </c>
      <c r="I449" s="1" t="s">
        <v>1</v>
      </c>
      <c r="J449" s="1">
        <v>0.86</v>
      </c>
      <c r="K449" s="18" t="s">
        <v>3402</v>
      </c>
      <c r="L449" s="18" t="s">
        <v>3403</v>
      </c>
      <c r="M449" s="18" t="s">
        <v>3404</v>
      </c>
      <c r="N449" s="18" t="b">
        <v>0</v>
      </c>
    </row>
    <row r="450" spans="1:14" x14ac:dyDescent="0.25">
      <c r="A450" s="5">
        <v>446</v>
      </c>
      <c r="B450" s="18" t="s">
        <v>1941</v>
      </c>
      <c r="C450" s="18" t="s">
        <v>1942</v>
      </c>
      <c r="D450" s="18" t="s">
        <v>384</v>
      </c>
      <c r="E450" s="1">
        <v>1</v>
      </c>
      <c r="G450" s="1">
        <v>0</v>
      </c>
      <c r="H450" s="1">
        <v>18</v>
      </c>
      <c r="I450" s="1" t="s">
        <v>1</v>
      </c>
      <c r="J450" s="1" t="s">
        <v>2</v>
      </c>
      <c r="K450" s="18" t="s">
        <v>3405</v>
      </c>
      <c r="L450" s="18" t="s">
        <v>3406</v>
      </c>
      <c r="M450" s="18" t="s">
        <v>3407</v>
      </c>
      <c r="N450" s="18" t="b">
        <v>0</v>
      </c>
    </row>
    <row r="451" spans="1:14" x14ac:dyDescent="0.25">
      <c r="A451" s="5">
        <v>447</v>
      </c>
      <c r="B451" s="18" t="s">
        <v>1943</v>
      </c>
      <c r="C451" s="18" t="s">
        <v>1944</v>
      </c>
      <c r="D451" s="18" t="s">
        <v>273</v>
      </c>
      <c r="E451" s="1">
        <v>1</v>
      </c>
      <c r="G451" s="1">
        <v>14</v>
      </c>
      <c r="H451" s="1">
        <v>19</v>
      </c>
      <c r="I451" s="1" t="s">
        <v>1</v>
      </c>
      <c r="J451" s="1">
        <v>1.29</v>
      </c>
      <c r="K451" s="18" t="s">
        <v>3408</v>
      </c>
      <c r="L451" s="18" t="s">
        <v>3409</v>
      </c>
      <c r="M451" s="18" t="s">
        <v>3410</v>
      </c>
      <c r="N451" s="18" t="b">
        <v>0</v>
      </c>
    </row>
    <row r="452" spans="1:14" x14ac:dyDescent="0.25">
      <c r="A452" s="5">
        <v>448</v>
      </c>
      <c r="B452" s="18" t="s">
        <v>1945</v>
      </c>
      <c r="C452" s="18" t="s">
        <v>1946</v>
      </c>
      <c r="D452" s="18" t="s">
        <v>326</v>
      </c>
      <c r="E452" s="1">
        <v>1</v>
      </c>
      <c r="G452" s="1">
        <v>14</v>
      </c>
      <c r="H452" s="1">
        <v>12</v>
      </c>
      <c r="I452" s="1" t="s">
        <v>1</v>
      </c>
      <c r="J452" s="1">
        <v>0.82</v>
      </c>
      <c r="K452" s="18" t="s">
        <v>3411</v>
      </c>
      <c r="L452" s="18" t="s">
        <v>1220</v>
      </c>
      <c r="M452" s="18" t="s">
        <v>1221</v>
      </c>
      <c r="N452" s="18" t="b">
        <v>0</v>
      </c>
    </row>
    <row r="453" spans="1:14" x14ac:dyDescent="0.25">
      <c r="A453" s="5">
        <v>449</v>
      </c>
      <c r="B453" s="18" t="s">
        <v>1947</v>
      </c>
      <c r="C453" s="18" t="s">
        <v>1948</v>
      </c>
      <c r="D453" s="18" t="s">
        <v>417</v>
      </c>
      <c r="E453" s="1">
        <v>1</v>
      </c>
      <c r="G453" s="1">
        <v>2</v>
      </c>
      <c r="H453" s="1">
        <v>13</v>
      </c>
      <c r="I453" s="1" t="s">
        <v>1</v>
      </c>
      <c r="J453" s="1">
        <v>6.18</v>
      </c>
      <c r="K453" s="18" t="s">
        <v>3412</v>
      </c>
      <c r="L453" s="18" t="s">
        <v>1220</v>
      </c>
      <c r="M453" s="18" t="s">
        <v>1221</v>
      </c>
      <c r="N453" s="18" t="b">
        <v>0</v>
      </c>
    </row>
    <row r="454" spans="1:14" x14ac:dyDescent="0.25">
      <c r="A454" s="5">
        <v>450</v>
      </c>
      <c r="B454" s="18" t="s">
        <v>319</v>
      </c>
      <c r="C454" s="18" t="s">
        <v>320</v>
      </c>
      <c r="D454" s="18" t="s">
        <v>235</v>
      </c>
      <c r="E454" s="1">
        <v>1</v>
      </c>
      <c r="G454" s="1">
        <v>12</v>
      </c>
      <c r="H454" s="1">
        <v>2</v>
      </c>
      <c r="I454" s="1" t="s">
        <v>1</v>
      </c>
      <c r="J454" s="1">
        <v>0.16</v>
      </c>
      <c r="K454" s="18" t="s">
        <v>816</v>
      </c>
      <c r="L454" s="18" t="s">
        <v>817</v>
      </c>
      <c r="M454" s="18" t="s">
        <v>818</v>
      </c>
      <c r="N454" s="18" t="b">
        <v>0</v>
      </c>
    </row>
    <row r="455" spans="1:14" x14ac:dyDescent="0.25">
      <c r="A455" s="5">
        <v>451</v>
      </c>
      <c r="B455" s="18" t="s">
        <v>1951</v>
      </c>
      <c r="C455" s="18" t="s">
        <v>1952</v>
      </c>
      <c r="D455" s="18" t="s">
        <v>222</v>
      </c>
      <c r="E455" s="1">
        <v>1</v>
      </c>
      <c r="G455" s="1">
        <v>0</v>
      </c>
      <c r="H455" s="1">
        <v>12</v>
      </c>
      <c r="I455" s="1" t="s">
        <v>1</v>
      </c>
      <c r="J455" s="1" t="s">
        <v>2</v>
      </c>
      <c r="K455" s="18" t="s">
        <v>3416</v>
      </c>
      <c r="L455" s="18" t="s">
        <v>3417</v>
      </c>
      <c r="M455" s="18" t="s">
        <v>3417</v>
      </c>
      <c r="N455" s="18" t="b">
        <v>0</v>
      </c>
    </row>
    <row r="456" spans="1:14" x14ac:dyDescent="0.25">
      <c r="A456" s="5">
        <v>452</v>
      </c>
      <c r="B456" s="18" t="s">
        <v>1959</v>
      </c>
      <c r="C456" s="18" t="s">
        <v>1960</v>
      </c>
      <c r="D456" s="18" t="s">
        <v>185</v>
      </c>
      <c r="E456" s="1">
        <v>1</v>
      </c>
      <c r="G456" s="1">
        <v>11</v>
      </c>
      <c r="H456" s="1">
        <v>13</v>
      </c>
      <c r="I456" s="1" t="s">
        <v>1</v>
      </c>
      <c r="J456" s="1">
        <v>1.1200000000000001</v>
      </c>
      <c r="K456" s="18" t="s">
        <v>3425</v>
      </c>
      <c r="L456" s="18" t="s">
        <v>3426</v>
      </c>
      <c r="M456" s="18" t="s">
        <v>3426</v>
      </c>
      <c r="N456" s="18" t="b">
        <v>0</v>
      </c>
    </row>
    <row r="457" spans="1:14" x14ac:dyDescent="0.25">
      <c r="A457" s="5">
        <v>453</v>
      </c>
      <c r="B457" s="18" t="s">
        <v>1961</v>
      </c>
      <c r="C457" s="18" t="s">
        <v>1962</v>
      </c>
      <c r="D457" s="18" t="s">
        <v>279</v>
      </c>
      <c r="E457" s="1">
        <v>1</v>
      </c>
      <c r="G457" s="1">
        <v>4</v>
      </c>
      <c r="H457" s="1">
        <v>17</v>
      </c>
      <c r="I457" s="1" t="s">
        <v>1</v>
      </c>
      <c r="J457" s="1">
        <v>4.04</v>
      </c>
      <c r="K457" s="18" t="s">
        <v>3427</v>
      </c>
      <c r="L457" s="18" t="s">
        <v>3428</v>
      </c>
      <c r="M457" s="18" t="s">
        <v>3429</v>
      </c>
      <c r="N457" s="18" t="b">
        <v>0</v>
      </c>
    </row>
    <row r="458" spans="1:14" x14ac:dyDescent="0.25">
      <c r="A458" s="5">
        <v>454</v>
      </c>
      <c r="B458" s="18" t="s">
        <v>632</v>
      </c>
      <c r="C458" s="18" t="s">
        <v>633</v>
      </c>
      <c r="D458" s="18" t="s">
        <v>308</v>
      </c>
      <c r="E458" s="1">
        <v>1</v>
      </c>
      <c r="G458" s="1">
        <v>15</v>
      </c>
      <c r="H458" s="1">
        <v>13</v>
      </c>
      <c r="I458" s="1" t="s">
        <v>1</v>
      </c>
      <c r="J458" s="1">
        <v>0.82</v>
      </c>
      <c r="K458" s="18" t="s">
        <v>1158</v>
      </c>
      <c r="L458" s="18" t="s">
        <v>1159</v>
      </c>
      <c r="M458" s="18" t="s">
        <v>1160</v>
      </c>
      <c r="N458" s="18" t="b">
        <v>0</v>
      </c>
    </row>
    <row r="459" spans="1:14" x14ac:dyDescent="0.25">
      <c r="A459" s="5">
        <v>455</v>
      </c>
      <c r="B459" s="18" t="s">
        <v>1966</v>
      </c>
      <c r="C459" s="18" t="s">
        <v>1967</v>
      </c>
      <c r="D459" s="18" t="s">
        <v>252</v>
      </c>
      <c r="E459" s="1">
        <v>1</v>
      </c>
      <c r="G459" s="1">
        <v>70</v>
      </c>
      <c r="H459" s="1">
        <v>44</v>
      </c>
      <c r="I459" s="1" t="s">
        <v>1</v>
      </c>
      <c r="J459" s="1">
        <v>0.6</v>
      </c>
      <c r="K459" s="18" t="s">
        <v>3431</v>
      </c>
      <c r="L459" s="18" t="s">
        <v>3432</v>
      </c>
      <c r="M459" s="18" t="s">
        <v>3433</v>
      </c>
      <c r="N459" s="18" t="b">
        <v>0</v>
      </c>
    </row>
    <row r="460" spans="1:14" x14ac:dyDescent="0.25">
      <c r="A460" s="5">
        <v>456</v>
      </c>
      <c r="B460" s="18" t="s">
        <v>1968</v>
      </c>
      <c r="C460" s="18" t="s">
        <v>1969</v>
      </c>
      <c r="D460" s="18" t="s">
        <v>385</v>
      </c>
      <c r="E460" s="1">
        <v>1</v>
      </c>
      <c r="G460" s="1">
        <v>11</v>
      </c>
      <c r="H460" s="1">
        <v>4</v>
      </c>
      <c r="I460" s="1" t="s">
        <v>1</v>
      </c>
      <c r="J460" s="1">
        <v>0.35</v>
      </c>
      <c r="K460" s="18" t="s">
        <v>3434</v>
      </c>
      <c r="L460" s="18" t="s">
        <v>3435</v>
      </c>
      <c r="M460" s="18" t="s">
        <v>3436</v>
      </c>
      <c r="N460" s="18" t="b">
        <v>0</v>
      </c>
    </row>
    <row r="461" spans="1:14" x14ac:dyDescent="0.25">
      <c r="A461" s="5">
        <v>457</v>
      </c>
      <c r="B461" s="18" t="s">
        <v>1970</v>
      </c>
      <c r="C461" s="18" t="s">
        <v>1971</v>
      </c>
      <c r="D461" s="18" t="s">
        <v>648</v>
      </c>
      <c r="E461" s="1">
        <v>1</v>
      </c>
      <c r="G461" s="1">
        <v>26</v>
      </c>
      <c r="H461" s="1">
        <v>12</v>
      </c>
      <c r="I461" s="1" t="s">
        <v>1</v>
      </c>
      <c r="J461" s="1">
        <v>0.44</v>
      </c>
      <c r="K461" s="18" t="s">
        <v>3437</v>
      </c>
      <c r="L461" s="18" t="s">
        <v>3438</v>
      </c>
      <c r="M461" s="18" t="s">
        <v>3439</v>
      </c>
      <c r="N461" s="18" t="b">
        <v>0</v>
      </c>
    </row>
    <row r="462" spans="1:14" x14ac:dyDescent="0.25">
      <c r="A462" s="5">
        <v>458</v>
      </c>
      <c r="B462" s="18" t="s">
        <v>468</v>
      </c>
      <c r="C462" s="18" t="s">
        <v>469</v>
      </c>
      <c r="D462" s="18" t="s">
        <v>470</v>
      </c>
      <c r="E462" s="1">
        <v>1</v>
      </c>
      <c r="G462" s="1">
        <v>30</v>
      </c>
      <c r="H462" s="1">
        <v>1</v>
      </c>
      <c r="I462" s="1" t="s">
        <v>1</v>
      </c>
      <c r="J462" s="1">
        <v>0.03</v>
      </c>
      <c r="K462" s="18" t="s">
        <v>964</v>
      </c>
      <c r="L462" s="18" t="s">
        <v>965</v>
      </c>
      <c r="M462" s="18" t="s">
        <v>966</v>
      </c>
      <c r="N462" s="18" t="b">
        <v>0</v>
      </c>
    </row>
    <row r="463" spans="1:14" x14ac:dyDescent="0.25">
      <c r="A463" s="5">
        <v>459</v>
      </c>
      <c r="B463" s="18" t="s">
        <v>1974</v>
      </c>
      <c r="C463" s="18" t="s">
        <v>1975</v>
      </c>
      <c r="D463" s="18" t="s">
        <v>487</v>
      </c>
      <c r="E463" s="1">
        <v>1</v>
      </c>
      <c r="G463" s="1">
        <v>12</v>
      </c>
      <c r="H463" s="1">
        <v>4</v>
      </c>
      <c r="I463" s="1" t="s">
        <v>1</v>
      </c>
      <c r="J463" s="1">
        <v>0.32</v>
      </c>
      <c r="K463" s="18" t="s">
        <v>3443</v>
      </c>
      <c r="L463" s="18" t="s">
        <v>1220</v>
      </c>
      <c r="M463" s="18" t="s">
        <v>1221</v>
      </c>
      <c r="N463" s="18" t="b">
        <v>0</v>
      </c>
    </row>
    <row r="464" spans="1:14" x14ac:dyDescent="0.25">
      <c r="A464" s="5">
        <v>460</v>
      </c>
      <c r="B464" s="18" t="s">
        <v>1976</v>
      </c>
      <c r="C464" s="18" t="s">
        <v>1977</v>
      </c>
      <c r="D464" s="18" t="s">
        <v>308</v>
      </c>
      <c r="E464" s="1">
        <v>1</v>
      </c>
      <c r="G464" s="1">
        <v>1</v>
      </c>
      <c r="H464" s="1">
        <v>14</v>
      </c>
      <c r="I464" s="1" t="s">
        <v>1</v>
      </c>
      <c r="J464" s="1">
        <v>13.31</v>
      </c>
      <c r="K464" s="18" t="s">
        <v>3444</v>
      </c>
      <c r="L464" s="18" t="s">
        <v>3445</v>
      </c>
      <c r="M464" s="18" t="s">
        <v>3446</v>
      </c>
      <c r="N464" s="18" t="b">
        <v>0</v>
      </c>
    </row>
    <row r="465" spans="1:14" x14ac:dyDescent="0.25">
      <c r="A465" s="5">
        <v>461</v>
      </c>
      <c r="B465" s="18" t="s">
        <v>1978</v>
      </c>
      <c r="C465" s="18" t="s">
        <v>1979</v>
      </c>
      <c r="D465" s="18" t="s">
        <v>627</v>
      </c>
      <c r="E465" s="1">
        <v>1</v>
      </c>
      <c r="G465" s="1">
        <v>12</v>
      </c>
      <c r="H465" s="1">
        <v>6</v>
      </c>
      <c r="I465" s="1" t="s">
        <v>1</v>
      </c>
      <c r="J465" s="1">
        <v>0.48</v>
      </c>
      <c r="K465" s="18" t="s">
        <v>3447</v>
      </c>
      <c r="L465" s="18" t="s">
        <v>3448</v>
      </c>
      <c r="M465" s="18" t="s">
        <v>3449</v>
      </c>
      <c r="N465" s="18" t="b">
        <v>0</v>
      </c>
    </row>
    <row r="466" spans="1:14" x14ac:dyDescent="0.25">
      <c r="A466" s="5">
        <v>462</v>
      </c>
      <c r="B466" s="18" t="s">
        <v>1980</v>
      </c>
      <c r="C466" s="18" t="s">
        <v>1981</v>
      </c>
      <c r="D466" s="18" t="s">
        <v>1930</v>
      </c>
      <c r="E466" s="1">
        <v>1</v>
      </c>
      <c r="G466" s="1">
        <v>12</v>
      </c>
      <c r="H466" s="1">
        <v>3</v>
      </c>
      <c r="I466" s="1" t="s">
        <v>1</v>
      </c>
      <c r="J466" s="1">
        <v>0.24</v>
      </c>
      <c r="K466" s="18" t="s">
        <v>3450</v>
      </c>
      <c r="L466" s="18" t="s">
        <v>1220</v>
      </c>
      <c r="M466" s="18" t="s">
        <v>1221</v>
      </c>
      <c r="N466" s="18" t="b">
        <v>0</v>
      </c>
    </row>
    <row r="467" spans="1:14" x14ac:dyDescent="0.25">
      <c r="A467" s="5">
        <v>463</v>
      </c>
      <c r="B467" s="18" t="s">
        <v>1982</v>
      </c>
      <c r="C467" s="18" t="s">
        <v>1983</v>
      </c>
      <c r="D467" s="18" t="s">
        <v>1930</v>
      </c>
      <c r="E467" s="1">
        <v>1</v>
      </c>
      <c r="G467" s="1">
        <v>17</v>
      </c>
      <c r="H467" s="1">
        <v>8</v>
      </c>
      <c r="I467" s="1" t="s">
        <v>1</v>
      </c>
      <c r="J467" s="1">
        <v>0.45</v>
      </c>
      <c r="K467" s="18" t="s">
        <v>3451</v>
      </c>
      <c r="L467" s="18" t="s">
        <v>3452</v>
      </c>
      <c r="M467" s="18" t="s">
        <v>3453</v>
      </c>
      <c r="N467" s="18" t="b">
        <v>0</v>
      </c>
    </row>
    <row r="468" spans="1:14" x14ac:dyDescent="0.25">
      <c r="A468" s="5">
        <v>464</v>
      </c>
      <c r="B468" s="18" t="s">
        <v>575</v>
      </c>
      <c r="C468" s="18" t="s">
        <v>576</v>
      </c>
      <c r="D468" s="18" t="s">
        <v>202</v>
      </c>
      <c r="E468" s="1">
        <v>1</v>
      </c>
      <c r="G468" s="1">
        <v>23</v>
      </c>
      <c r="H468" s="1">
        <v>0</v>
      </c>
      <c r="I468" s="1" t="s">
        <v>1</v>
      </c>
      <c r="J468" s="1">
        <v>0</v>
      </c>
      <c r="K468" s="18" t="s">
        <v>1082</v>
      </c>
      <c r="L468" s="18" t="s">
        <v>1083</v>
      </c>
      <c r="M468" s="18" t="s">
        <v>1084</v>
      </c>
      <c r="N468" s="18" t="b">
        <v>0</v>
      </c>
    </row>
    <row r="469" spans="1:14" x14ac:dyDescent="0.25">
      <c r="A469" s="5">
        <v>465</v>
      </c>
      <c r="B469" s="18" t="s">
        <v>1990</v>
      </c>
      <c r="C469" s="18" t="s">
        <v>1991</v>
      </c>
      <c r="D469" s="18" t="s">
        <v>512</v>
      </c>
      <c r="E469" s="1">
        <v>1</v>
      </c>
      <c r="G469" s="1">
        <v>8</v>
      </c>
      <c r="H469" s="1">
        <v>11</v>
      </c>
      <c r="I469" s="1" t="s">
        <v>1</v>
      </c>
      <c r="J469" s="1">
        <v>1.31</v>
      </c>
      <c r="K469" s="18" t="s">
        <v>3461</v>
      </c>
      <c r="L469" s="18" t="s">
        <v>3462</v>
      </c>
      <c r="M469" s="18" t="s">
        <v>3463</v>
      </c>
      <c r="N469" s="18" t="b">
        <v>0</v>
      </c>
    </row>
    <row r="470" spans="1:14" x14ac:dyDescent="0.25">
      <c r="A470" s="5">
        <v>466</v>
      </c>
      <c r="B470" s="18" t="s">
        <v>1992</v>
      </c>
      <c r="C470" s="18" t="s">
        <v>1993</v>
      </c>
      <c r="D470" s="18" t="s">
        <v>298</v>
      </c>
      <c r="E470" s="1">
        <v>1</v>
      </c>
      <c r="G470" s="1">
        <v>2</v>
      </c>
      <c r="H470" s="1">
        <v>11</v>
      </c>
      <c r="I470" s="1" t="s">
        <v>1</v>
      </c>
      <c r="J470" s="1">
        <v>5.23</v>
      </c>
      <c r="K470" s="18" t="s">
        <v>3464</v>
      </c>
      <c r="L470" s="18" t="s">
        <v>3465</v>
      </c>
      <c r="M470" s="18" t="s">
        <v>3466</v>
      </c>
      <c r="N470" s="18" t="b">
        <v>0</v>
      </c>
    </row>
    <row r="471" spans="1:14" x14ac:dyDescent="0.25">
      <c r="A471" s="5">
        <v>467</v>
      </c>
      <c r="B471" s="18" t="s">
        <v>1996</v>
      </c>
      <c r="C471" s="18" t="s">
        <v>1997</v>
      </c>
      <c r="D471" s="18" t="s">
        <v>420</v>
      </c>
      <c r="E471" s="1">
        <v>1</v>
      </c>
      <c r="G471" s="1">
        <v>26</v>
      </c>
      <c r="H471" s="1">
        <v>2</v>
      </c>
      <c r="I471" s="1" t="s">
        <v>1</v>
      </c>
      <c r="J471" s="1">
        <v>7.0000000000000007E-2</v>
      </c>
      <c r="K471" s="18" t="s">
        <v>3470</v>
      </c>
      <c r="L471" s="18" t="s">
        <v>3471</v>
      </c>
      <c r="M471" s="18" t="s">
        <v>3472</v>
      </c>
      <c r="N471" s="18" t="b">
        <v>0</v>
      </c>
    </row>
    <row r="472" spans="1:14" x14ac:dyDescent="0.25">
      <c r="A472" s="5">
        <v>468</v>
      </c>
      <c r="B472" s="18" t="s">
        <v>579</v>
      </c>
      <c r="C472" s="18" t="s">
        <v>580</v>
      </c>
      <c r="D472" s="18" t="s">
        <v>482</v>
      </c>
      <c r="E472" s="1">
        <v>1</v>
      </c>
      <c r="G472" s="1">
        <v>11</v>
      </c>
      <c r="H472" s="1">
        <v>1</v>
      </c>
      <c r="I472" s="1" t="s">
        <v>1</v>
      </c>
      <c r="J472" s="1">
        <v>0.09</v>
      </c>
      <c r="K472" s="18" t="s">
        <v>1088</v>
      </c>
      <c r="L472" s="18" t="s">
        <v>1089</v>
      </c>
      <c r="M472" s="18" t="s">
        <v>1090</v>
      </c>
      <c r="N472" s="18" t="b">
        <v>0</v>
      </c>
    </row>
    <row r="473" spans="1:14" x14ac:dyDescent="0.25">
      <c r="A473" s="5">
        <v>469</v>
      </c>
      <c r="B473" s="18" t="s">
        <v>151</v>
      </c>
      <c r="C473" s="18" t="s">
        <v>152</v>
      </c>
      <c r="D473" s="18" t="s">
        <v>153</v>
      </c>
      <c r="E473" s="1">
        <v>1</v>
      </c>
      <c r="G473" s="1">
        <v>0</v>
      </c>
      <c r="H473" s="1">
        <v>24</v>
      </c>
      <c r="I473" s="1" t="s">
        <v>1</v>
      </c>
      <c r="J473" s="1" t="s">
        <v>2</v>
      </c>
      <c r="K473" s="18" t="s">
        <v>698</v>
      </c>
      <c r="L473" s="18" t="s">
        <v>699</v>
      </c>
      <c r="M473" s="18" t="s">
        <v>700</v>
      </c>
      <c r="N473" s="18" t="b">
        <v>0</v>
      </c>
    </row>
    <row r="474" spans="1:14" x14ac:dyDescent="0.25">
      <c r="A474" s="5">
        <v>470</v>
      </c>
      <c r="B474" s="18" t="s">
        <v>2008</v>
      </c>
      <c r="C474" s="18" t="s">
        <v>2009</v>
      </c>
      <c r="D474" s="18" t="s">
        <v>327</v>
      </c>
      <c r="E474" s="1">
        <v>1</v>
      </c>
      <c r="G474" s="1">
        <v>2</v>
      </c>
      <c r="H474" s="1">
        <v>19</v>
      </c>
      <c r="I474" s="1" t="s">
        <v>1</v>
      </c>
      <c r="J474" s="1">
        <v>9.0399999999999991</v>
      </c>
      <c r="K474" s="18" t="s">
        <v>3486</v>
      </c>
      <c r="L474" s="18" t="s">
        <v>3487</v>
      </c>
      <c r="M474" s="18" t="s">
        <v>3488</v>
      </c>
      <c r="N474" s="18" t="b">
        <v>0</v>
      </c>
    </row>
    <row r="475" spans="1:14" x14ac:dyDescent="0.25">
      <c r="A475" s="5">
        <v>471</v>
      </c>
      <c r="B475" s="18" t="s">
        <v>2014</v>
      </c>
      <c r="C475" s="18" t="s">
        <v>2015</v>
      </c>
      <c r="D475" s="18" t="s">
        <v>337</v>
      </c>
      <c r="E475" s="1">
        <v>1</v>
      </c>
      <c r="G475" s="1">
        <v>11</v>
      </c>
      <c r="H475" s="1">
        <v>3</v>
      </c>
      <c r="I475" s="1" t="s">
        <v>1</v>
      </c>
      <c r="J475" s="1">
        <v>0.26</v>
      </c>
      <c r="K475" s="18" t="s">
        <v>3495</v>
      </c>
      <c r="L475" s="18" t="s">
        <v>3496</v>
      </c>
      <c r="M475" s="18" t="s">
        <v>3497</v>
      </c>
      <c r="N475" s="18" t="b">
        <v>0</v>
      </c>
    </row>
    <row r="476" spans="1:14" x14ac:dyDescent="0.25">
      <c r="A476" s="5">
        <v>472</v>
      </c>
      <c r="B476" s="18" t="s">
        <v>2016</v>
      </c>
      <c r="C476" s="18" t="s">
        <v>2017</v>
      </c>
      <c r="D476" s="18" t="s">
        <v>238</v>
      </c>
      <c r="E476" s="1">
        <v>1</v>
      </c>
      <c r="G476" s="1">
        <v>14</v>
      </c>
      <c r="H476" s="1">
        <v>1</v>
      </c>
      <c r="I476" s="1" t="s">
        <v>1</v>
      </c>
      <c r="J476" s="1">
        <v>7.0000000000000007E-2</v>
      </c>
      <c r="K476" s="18" t="s">
        <v>3498</v>
      </c>
      <c r="L476" s="18" t="s">
        <v>3499</v>
      </c>
      <c r="M476" s="18" t="s">
        <v>3500</v>
      </c>
      <c r="N476" s="18" t="b">
        <v>0</v>
      </c>
    </row>
    <row r="477" spans="1:14" x14ac:dyDescent="0.25">
      <c r="A477" s="5">
        <v>473</v>
      </c>
      <c r="B477" s="18" t="s">
        <v>2018</v>
      </c>
      <c r="C477" s="18" t="s">
        <v>2019</v>
      </c>
      <c r="D477" s="18" t="s">
        <v>176</v>
      </c>
      <c r="E477" s="1">
        <v>1</v>
      </c>
      <c r="G477" s="1">
        <v>0</v>
      </c>
      <c r="H477" s="1">
        <v>78</v>
      </c>
      <c r="I477" s="1" t="s">
        <v>1</v>
      </c>
      <c r="J477" s="1" t="s">
        <v>2</v>
      </c>
      <c r="K477" s="18" t="s">
        <v>3501</v>
      </c>
      <c r="L477" s="18" t="s">
        <v>3502</v>
      </c>
      <c r="M477" s="18" t="s">
        <v>3503</v>
      </c>
      <c r="N477" s="18" t="b">
        <v>0</v>
      </c>
    </row>
    <row r="478" spans="1:14" x14ac:dyDescent="0.25">
      <c r="A478" s="5">
        <v>474</v>
      </c>
      <c r="B478" s="18" t="s">
        <v>2024</v>
      </c>
      <c r="C478" s="18" t="s">
        <v>2025</v>
      </c>
      <c r="D478" s="18" t="s">
        <v>638</v>
      </c>
      <c r="E478" s="1">
        <v>1</v>
      </c>
      <c r="G478" s="1">
        <v>7</v>
      </c>
      <c r="H478" s="1">
        <v>11</v>
      </c>
      <c r="I478" s="1" t="s">
        <v>1</v>
      </c>
      <c r="J478" s="1">
        <v>1.49</v>
      </c>
      <c r="K478" s="18" t="s">
        <v>3508</v>
      </c>
      <c r="L478" s="18" t="s">
        <v>3509</v>
      </c>
      <c r="M478" s="18" t="s">
        <v>3510</v>
      </c>
      <c r="N478" s="18" t="b">
        <v>0</v>
      </c>
    </row>
    <row r="479" spans="1:14" x14ac:dyDescent="0.25">
      <c r="A479" s="5">
        <v>475</v>
      </c>
      <c r="B479" s="18" t="s">
        <v>2032</v>
      </c>
      <c r="C479" s="18" t="s">
        <v>2033</v>
      </c>
      <c r="D479" s="18" t="s">
        <v>261</v>
      </c>
      <c r="E479" s="1">
        <v>1</v>
      </c>
      <c r="G479" s="1">
        <v>18</v>
      </c>
      <c r="H479" s="1">
        <v>0</v>
      </c>
      <c r="I479" s="1" t="s">
        <v>1</v>
      </c>
      <c r="J479" s="1">
        <v>0</v>
      </c>
      <c r="K479" s="18" t="s">
        <v>3520</v>
      </c>
      <c r="L479" s="18" t="s">
        <v>3521</v>
      </c>
      <c r="M479" s="18" t="s">
        <v>3522</v>
      </c>
      <c r="N479" s="18" t="b">
        <v>0</v>
      </c>
    </row>
    <row r="480" spans="1:14" x14ac:dyDescent="0.25">
      <c r="A480" s="5">
        <v>476</v>
      </c>
      <c r="B480" s="18" t="s">
        <v>641</v>
      </c>
      <c r="C480" s="18" t="s">
        <v>642</v>
      </c>
      <c r="D480" s="18" t="s">
        <v>246</v>
      </c>
      <c r="E480" s="1">
        <v>1</v>
      </c>
      <c r="G480" s="1">
        <v>4</v>
      </c>
      <c r="H480" s="1">
        <v>20</v>
      </c>
      <c r="I480" s="1" t="s">
        <v>1</v>
      </c>
      <c r="J480" s="1">
        <v>4.76</v>
      </c>
      <c r="K480" s="18" t="s">
        <v>1173</v>
      </c>
      <c r="L480" s="18" t="s">
        <v>1174</v>
      </c>
      <c r="M480" s="18" t="s">
        <v>1175</v>
      </c>
      <c r="N480" s="18" t="b">
        <v>0</v>
      </c>
    </row>
    <row r="481" spans="1:14" x14ac:dyDescent="0.25">
      <c r="A481" s="5">
        <v>477</v>
      </c>
      <c r="B481" s="18" t="s">
        <v>2045</v>
      </c>
      <c r="C481" s="18" t="s">
        <v>2046</v>
      </c>
      <c r="D481" s="18" t="s">
        <v>1646</v>
      </c>
      <c r="E481" s="1">
        <v>1</v>
      </c>
      <c r="G481" s="1">
        <v>12</v>
      </c>
      <c r="H481" s="1">
        <v>1</v>
      </c>
      <c r="I481" s="1" t="s">
        <v>1</v>
      </c>
      <c r="J481" s="1">
        <v>0.08</v>
      </c>
      <c r="K481" s="18" t="s">
        <v>3534</v>
      </c>
      <c r="L481" s="18" t="s">
        <v>1220</v>
      </c>
      <c r="M481" s="18" t="s">
        <v>1221</v>
      </c>
      <c r="N481" s="18" t="b">
        <v>0</v>
      </c>
    </row>
    <row r="482" spans="1:14" x14ac:dyDescent="0.25">
      <c r="A482" s="5">
        <v>478</v>
      </c>
      <c r="B482" s="18" t="s">
        <v>2053</v>
      </c>
      <c r="C482" s="18" t="s">
        <v>2054</v>
      </c>
      <c r="D482" s="18" t="s">
        <v>453</v>
      </c>
      <c r="E482" s="1">
        <v>1</v>
      </c>
      <c r="G482" s="1">
        <v>0</v>
      </c>
      <c r="H482" s="1">
        <v>18</v>
      </c>
      <c r="I482" s="1" t="s">
        <v>1</v>
      </c>
      <c r="J482" s="1" t="s">
        <v>2</v>
      </c>
      <c r="K482" s="18" t="s">
        <v>3544</v>
      </c>
      <c r="L482" s="18" t="s">
        <v>3545</v>
      </c>
      <c r="M482" s="18" t="s">
        <v>3546</v>
      </c>
      <c r="N482" s="18" t="b">
        <v>0</v>
      </c>
    </row>
    <row r="483" spans="1:14" x14ac:dyDescent="0.25">
      <c r="A483" s="5">
        <v>479</v>
      </c>
      <c r="B483" s="18" t="s">
        <v>2068</v>
      </c>
      <c r="C483" s="18" t="s">
        <v>2069</v>
      </c>
      <c r="D483" s="18" t="s">
        <v>545</v>
      </c>
      <c r="E483" s="1">
        <v>1</v>
      </c>
      <c r="G483" s="1">
        <v>0</v>
      </c>
      <c r="H483" s="1">
        <v>21</v>
      </c>
      <c r="I483" s="1" t="s">
        <v>1</v>
      </c>
      <c r="J483" s="1" t="s">
        <v>2</v>
      </c>
      <c r="K483" s="18" t="s">
        <v>3561</v>
      </c>
      <c r="L483" s="18" t="s">
        <v>3562</v>
      </c>
      <c r="M483" s="18" t="s">
        <v>3563</v>
      </c>
      <c r="N483" s="18" t="b">
        <v>0</v>
      </c>
    </row>
    <row r="484" spans="1:14" x14ac:dyDescent="0.25">
      <c r="A484" s="5">
        <v>480</v>
      </c>
      <c r="B484" s="18" t="s">
        <v>2070</v>
      </c>
      <c r="C484" s="18" t="s">
        <v>2071</v>
      </c>
      <c r="D484" s="18" t="s">
        <v>475</v>
      </c>
      <c r="E484" s="1">
        <v>1</v>
      </c>
      <c r="G484" s="1">
        <v>10</v>
      </c>
      <c r="H484" s="1">
        <v>13</v>
      </c>
      <c r="I484" s="1" t="s">
        <v>1</v>
      </c>
      <c r="J484" s="1">
        <v>1.24</v>
      </c>
      <c r="K484" s="18" t="s">
        <v>3564</v>
      </c>
      <c r="L484" s="18" t="s">
        <v>3565</v>
      </c>
      <c r="M484" s="18" t="s">
        <v>3566</v>
      </c>
      <c r="N484" s="18" t="b">
        <v>0</v>
      </c>
    </row>
    <row r="485" spans="1:14" x14ac:dyDescent="0.25">
      <c r="A485" s="5">
        <v>481</v>
      </c>
      <c r="B485" s="18" t="s">
        <v>2072</v>
      </c>
      <c r="C485" s="18" t="s">
        <v>2073</v>
      </c>
      <c r="D485" s="18" t="s">
        <v>416</v>
      </c>
      <c r="E485" s="1">
        <v>1</v>
      </c>
      <c r="G485" s="1">
        <v>19</v>
      </c>
      <c r="H485" s="1">
        <v>38</v>
      </c>
      <c r="I485" s="1" t="s">
        <v>1</v>
      </c>
      <c r="J485" s="1">
        <v>1.9</v>
      </c>
      <c r="K485" s="18" t="s">
        <v>3567</v>
      </c>
      <c r="L485" s="18" t="s">
        <v>3568</v>
      </c>
      <c r="M485" s="18" t="s">
        <v>3569</v>
      </c>
      <c r="N485" s="18" t="b">
        <v>0</v>
      </c>
    </row>
    <row r="486" spans="1:14" x14ac:dyDescent="0.25">
      <c r="A486" s="5">
        <v>482</v>
      </c>
      <c r="B486" s="18" t="s">
        <v>2076</v>
      </c>
      <c r="C486" s="18" t="s">
        <v>2077</v>
      </c>
      <c r="D486" s="18" t="s">
        <v>303</v>
      </c>
      <c r="E486" s="1">
        <v>1</v>
      </c>
      <c r="G486" s="1">
        <v>0</v>
      </c>
      <c r="H486" s="1">
        <v>17</v>
      </c>
      <c r="I486" s="1" t="s">
        <v>1</v>
      </c>
      <c r="J486" s="1" t="s">
        <v>2</v>
      </c>
      <c r="K486" s="18" t="s">
        <v>3571</v>
      </c>
      <c r="L486" s="18" t="s">
        <v>3572</v>
      </c>
      <c r="M486" s="18" t="s">
        <v>3573</v>
      </c>
      <c r="N486" s="18" t="b">
        <v>0</v>
      </c>
    </row>
    <row r="487" spans="1:14" x14ac:dyDescent="0.25">
      <c r="A487" s="5">
        <v>483</v>
      </c>
      <c r="B487" s="18" t="s">
        <v>2078</v>
      </c>
      <c r="C487" s="18" t="s">
        <v>2079</v>
      </c>
      <c r="D487" s="18" t="s">
        <v>475</v>
      </c>
      <c r="E487" s="1">
        <v>1</v>
      </c>
      <c r="G487" s="1">
        <v>11</v>
      </c>
      <c r="H487" s="1">
        <v>3</v>
      </c>
      <c r="I487" s="1" t="s">
        <v>1</v>
      </c>
      <c r="J487" s="1">
        <v>0.26</v>
      </c>
      <c r="K487" s="18" t="s">
        <v>3574</v>
      </c>
      <c r="L487" s="18" t="s">
        <v>1220</v>
      </c>
      <c r="M487" s="18" t="s">
        <v>1221</v>
      </c>
      <c r="N487" s="18" t="b">
        <v>0</v>
      </c>
    </row>
    <row r="488" spans="1:14" x14ac:dyDescent="0.25">
      <c r="A488" s="5">
        <v>484</v>
      </c>
      <c r="B488" s="18" t="s">
        <v>2080</v>
      </c>
      <c r="C488" s="18" t="s">
        <v>2081</v>
      </c>
      <c r="D488" s="18" t="s">
        <v>282</v>
      </c>
      <c r="E488" s="1">
        <v>1</v>
      </c>
      <c r="G488" s="1">
        <v>12</v>
      </c>
      <c r="H488" s="1">
        <v>1</v>
      </c>
      <c r="I488" s="1" t="s">
        <v>1</v>
      </c>
      <c r="J488" s="1">
        <v>0.08</v>
      </c>
      <c r="K488" s="18" t="s">
        <v>3575</v>
      </c>
      <c r="L488" s="18" t="s">
        <v>3576</v>
      </c>
      <c r="M488" s="18" t="s">
        <v>3577</v>
      </c>
      <c r="N488" s="18" t="b">
        <v>0</v>
      </c>
    </row>
    <row r="489" spans="1:14" x14ac:dyDescent="0.25">
      <c r="A489" s="5">
        <v>485</v>
      </c>
      <c r="B489" s="18" t="s">
        <v>2091</v>
      </c>
      <c r="C489" s="18" t="s">
        <v>2092</v>
      </c>
      <c r="D489" s="18" t="s">
        <v>148</v>
      </c>
      <c r="E489" s="1">
        <v>1</v>
      </c>
      <c r="G489" s="1">
        <v>1</v>
      </c>
      <c r="H489" s="1">
        <v>17</v>
      </c>
      <c r="I489" s="1" t="s">
        <v>1</v>
      </c>
      <c r="J489" s="1">
        <v>16.170000000000002</v>
      </c>
      <c r="K489" s="18" t="s">
        <v>3590</v>
      </c>
      <c r="L489" s="18" t="s">
        <v>3591</v>
      </c>
      <c r="M489" s="18" t="s">
        <v>3592</v>
      </c>
      <c r="N489" s="18" t="b">
        <v>0</v>
      </c>
    </row>
    <row r="490" spans="1:14" x14ac:dyDescent="0.25">
      <c r="A490" s="5">
        <v>486</v>
      </c>
      <c r="B490" s="18" t="s">
        <v>2101</v>
      </c>
      <c r="C490" s="18" t="s">
        <v>2102</v>
      </c>
      <c r="D490" s="18" t="s">
        <v>273</v>
      </c>
      <c r="E490" s="1">
        <v>1</v>
      </c>
      <c r="G490" s="1">
        <v>18</v>
      </c>
      <c r="H490" s="1">
        <v>0</v>
      </c>
      <c r="I490" s="1" t="s">
        <v>1</v>
      </c>
      <c r="J490" s="1">
        <v>0</v>
      </c>
      <c r="K490" s="18" t="s">
        <v>3603</v>
      </c>
      <c r="L490" s="18" t="s">
        <v>3604</v>
      </c>
      <c r="M490" s="18" t="s">
        <v>3605</v>
      </c>
      <c r="N490" s="18" t="b">
        <v>0</v>
      </c>
    </row>
    <row r="491" spans="1:14" x14ac:dyDescent="0.25">
      <c r="A491" s="5">
        <v>487</v>
      </c>
      <c r="B491" s="18" t="s">
        <v>569</v>
      </c>
      <c r="C491" s="18" t="s">
        <v>570</v>
      </c>
      <c r="D491" s="18" t="s">
        <v>344</v>
      </c>
      <c r="E491" s="1">
        <v>1</v>
      </c>
      <c r="G491" s="1">
        <v>3</v>
      </c>
      <c r="H491" s="1">
        <v>85</v>
      </c>
      <c r="I491" s="1" t="s">
        <v>1</v>
      </c>
      <c r="J491" s="1">
        <v>26.95</v>
      </c>
      <c r="K491" s="18" t="s">
        <v>1076</v>
      </c>
      <c r="L491" s="18" t="s">
        <v>1077</v>
      </c>
      <c r="M491" s="18" t="s">
        <v>1078</v>
      </c>
      <c r="N491" s="18" t="b">
        <v>0</v>
      </c>
    </row>
    <row r="492" spans="1:14" x14ac:dyDescent="0.25">
      <c r="A492" s="5">
        <v>488</v>
      </c>
      <c r="B492" s="18" t="s">
        <v>345</v>
      </c>
      <c r="C492" s="18" t="s">
        <v>346</v>
      </c>
      <c r="D492" s="18" t="s">
        <v>176</v>
      </c>
      <c r="E492" s="1">
        <v>1</v>
      </c>
      <c r="G492" s="1">
        <v>0</v>
      </c>
      <c r="H492" s="1">
        <v>19</v>
      </c>
      <c r="I492" s="1" t="s">
        <v>1</v>
      </c>
      <c r="J492" s="1" t="s">
        <v>2</v>
      </c>
      <c r="K492" s="18" t="s">
        <v>1243</v>
      </c>
      <c r="L492" s="18" t="s">
        <v>842</v>
      </c>
      <c r="M492" s="18" t="s">
        <v>843</v>
      </c>
      <c r="N492" s="18" t="b">
        <v>0</v>
      </c>
    </row>
    <row r="493" spans="1:14" x14ac:dyDescent="0.25">
      <c r="A493" s="5">
        <v>489</v>
      </c>
      <c r="B493" s="18" t="s">
        <v>2129</v>
      </c>
      <c r="C493" s="18" t="s">
        <v>2130</v>
      </c>
      <c r="D493" s="18" t="s">
        <v>330</v>
      </c>
      <c r="E493" s="1">
        <v>1</v>
      </c>
      <c r="G493" s="1">
        <v>0</v>
      </c>
      <c r="H493" s="1">
        <v>18</v>
      </c>
      <c r="I493" s="1" t="s">
        <v>1</v>
      </c>
      <c r="J493" s="1" t="s">
        <v>2</v>
      </c>
      <c r="K493" s="18" t="s">
        <v>3642</v>
      </c>
      <c r="L493" s="18" t="s">
        <v>3643</v>
      </c>
      <c r="M493" s="18" t="s">
        <v>3644</v>
      </c>
      <c r="N493" s="18" t="b">
        <v>0</v>
      </c>
    </row>
    <row r="494" spans="1:14" x14ac:dyDescent="0.25">
      <c r="A494" s="5">
        <v>490</v>
      </c>
      <c r="B494" s="18" t="s">
        <v>2143</v>
      </c>
      <c r="C494" s="18" t="s">
        <v>2144</v>
      </c>
      <c r="D494" s="18" t="s">
        <v>1503</v>
      </c>
      <c r="E494" s="1">
        <v>1</v>
      </c>
      <c r="G494" s="1">
        <v>14</v>
      </c>
      <c r="H494" s="1">
        <v>0</v>
      </c>
      <c r="I494" s="1" t="s">
        <v>1</v>
      </c>
      <c r="J494" s="1">
        <v>0</v>
      </c>
      <c r="K494" s="18" t="s">
        <v>3663</v>
      </c>
      <c r="L494" s="18" t="s">
        <v>3664</v>
      </c>
      <c r="M494" s="18" t="s">
        <v>3665</v>
      </c>
      <c r="N494" s="18" t="b">
        <v>0</v>
      </c>
    </row>
    <row r="495" spans="1:14" x14ac:dyDescent="0.25">
      <c r="A495" s="5">
        <v>491</v>
      </c>
      <c r="B495" s="18" t="s">
        <v>2147</v>
      </c>
      <c r="C495" s="18" t="s">
        <v>2148</v>
      </c>
      <c r="D495" s="18" t="s">
        <v>2149</v>
      </c>
      <c r="E495" s="1">
        <v>1</v>
      </c>
      <c r="G495" s="1">
        <v>0</v>
      </c>
      <c r="H495" s="1">
        <v>14</v>
      </c>
      <c r="I495" s="1" t="s">
        <v>1</v>
      </c>
      <c r="J495" s="1" t="s">
        <v>2</v>
      </c>
      <c r="K495" s="18" t="s">
        <v>3669</v>
      </c>
      <c r="L495" s="18" t="s">
        <v>715</v>
      </c>
      <c r="M495" s="18" t="s">
        <v>716</v>
      </c>
      <c r="N495" s="18" t="b">
        <v>0</v>
      </c>
    </row>
    <row r="496" spans="1:14" x14ac:dyDescent="0.25">
      <c r="A496" s="5">
        <v>492</v>
      </c>
      <c r="B496" s="18" t="s">
        <v>609</v>
      </c>
      <c r="C496" s="18" t="s">
        <v>610</v>
      </c>
      <c r="D496" s="18" t="s">
        <v>428</v>
      </c>
      <c r="E496" s="1">
        <v>1</v>
      </c>
      <c r="G496" s="1">
        <v>13</v>
      </c>
      <c r="H496" s="1">
        <v>5</v>
      </c>
      <c r="I496" s="1" t="s">
        <v>1</v>
      </c>
      <c r="J496" s="1">
        <v>0.37</v>
      </c>
      <c r="K496" s="18" t="s">
        <v>1129</v>
      </c>
      <c r="L496" s="18" t="s">
        <v>1130</v>
      </c>
      <c r="M496" s="18" t="s">
        <v>1131</v>
      </c>
      <c r="N496" s="18" t="b">
        <v>0</v>
      </c>
    </row>
    <row r="497" spans="1:14" x14ac:dyDescent="0.25">
      <c r="A497" s="5">
        <v>493</v>
      </c>
      <c r="B497" s="18" t="s">
        <v>2159</v>
      </c>
      <c r="C497" s="18" t="s">
        <v>2160</v>
      </c>
      <c r="D497" s="18" t="s">
        <v>238</v>
      </c>
      <c r="E497" s="1">
        <v>1</v>
      </c>
      <c r="G497" s="1">
        <v>18</v>
      </c>
      <c r="H497" s="1">
        <v>0</v>
      </c>
      <c r="I497" s="1" t="s">
        <v>1</v>
      </c>
      <c r="J497" s="1">
        <v>0</v>
      </c>
      <c r="K497" s="18" t="s">
        <v>3682</v>
      </c>
      <c r="L497" s="18" t="s">
        <v>3683</v>
      </c>
      <c r="M497" s="18" t="s">
        <v>3684</v>
      </c>
      <c r="N497" s="18" t="b">
        <v>0</v>
      </c>
    </row>
    <row r="498" spans="1:14" x14ac:dyDescent="0.25">
      <c r="A498" s="5">
        <v>494</v>
      </c>
      <c r="B498" s="18" t="s">
        <v>636</v>
      </c>
      <c r="C498" s="18" t="s">
        <v>637</v>
      </c>
      <c r="D498" s="18" t="s">
        <v>225</v>
      </c>
      <c r="E498" s="1">
        <v>1</v>
      </c>
      <c r="G498" s="1">
        <v>13</v>
      </c>
      <c r="H498" s="1">
        <v>0</v>
      </c>
      <c r="I498" s="1" t="s">
        <v>1</v>
      </c>
      <c r="J498" s="1">
        <v>0</v>
      </c>
      <c r="K498" s="18" t="s">
        <v>1164</v>
      </c>
      <c r="L498" s="18" t="s">
        <v>1165</v>
      </c>
      <c r="M498" s="18" t="s">
        <v>1166</v>
      </c>
      <c r="N498" s="18" t="b">
        <v>0</v>
      </c>
    </row>
    <row r="499" spans="1:14" x14ac:dyDescent="0.25">
      <c r="A499" s="5">
        <v>495</v>
      </c>
      <c r="B499" s="18" t="s">
        <v>2177</v>
      </c>
      <c r="C499" s="18" t="s">
        <v>2178</v>
      </c>
      <c r="D499" s="18" t="s">
        <v>482</v>
      </c>
      <c r="E499" s="1">
        <v>1</v>
      </c>
      <c r="G499" s="1">
        <v>14</v>
      </c>
      <c r="H499" s="1">
        <v>0</v>
      </c>
      <c r="I499" s="1" t="s">
        <v>1</v>
      </c>
      <c r="J499" s="1">
        <v>0</v>
      </c>
      <c r="K499" s="18" t="s">
        <v>3702</v>
      </c>
      <c r="L499" s="18" t="s">
        <v>3703</v>
      </c>
      <c r="M499" s="18" t="s">
        <v>3704</v>
      </c>
      <c r="N499" s="18" t="b">
        <v>0</v>
      </c>
    </row>
    <row r="500" spans="1:14" x14ac:dyDescent="0.25">
      <c r="A500" s="5">
        <v>496</v>
      </c>
      <c r="B500" s="18" t="s">
        <v>2189</v>
      </c>
      <c r="C500" s="18" t="s">
        <v>2190</v>
      </c>
      <c r="D500" s="18" t="s">
        <v>503</v>
      </c>
      <c r="E500" s="1">
        <v>1</v>
      </c>
      <c r="G500" s="1">
        <v>2</v>
      </c>
      <c r="H500" s="1">
        <v>17</v>
      </c>
      <c r="I500" s="1" t="s">
        <v>1</v>
      </c>
      <c r="J500" s="1">
        <v>8.08</v>
      </c>
      <c r="K500" s="18" t="s">
        <v>3718</v>
      </c>
      <c r="L500" s="18" t="s">
        <v>3719</v>
      </c>
      <c r="M500" s="18" t="s">
        <v>3720</v>
      </c>
      <c r="N500" s="18" t="b">
        <v>0</v>
      </c>
    </row>
    <row r="501" spans="1:14" x14ac:dyDescent="0.25">
      <c r="A501" s="5">
        <v>497</v>
      </c>
      <c r="B501" s="18" t="s">
        <v>2205</v>
      </c>
      <c r="C501" s="18" t="s">
        <v>2206</v>
      </c>
      <c r="D501" s="18" t="s">
        <v>246</v>
      </c>
      <c r="E501" s="1">
        <v>1</v>
      </c>
      <c r="G501" s="1">
        <v>17</v>
      </c>
      <c r="H501" s="1">
        <v>15</v>
      </c>
      <c r="I501" s="1" t="s">
        <v>1</v>
      </c>
      <c r="J501" s="1">
        <v>0.84</v>
      </c>
      <c r="K501" s="18" t="s">
        <v>3739</v>
      </c>
      <c r="L501" s="18" t="s">
        <v>3740</v>
      </c>
      <c r="M501" s="18" t="s">
        <v>3741</v>
      </c>
      <c r="N501" s="18" t="b">
        <v>0</v>
      </c>
    </row>
    <row r="502" spans="1:14" x14ac:dyDescent="0.25">
      <c r="A502" s="5">
        <v>498</v>
      </c>
      <c r="B502" s="18" t="s">
        <v>2207</v>
      </c>
      <c r="C502" s="18" t="s">
        <v>2208</v>
      </c>
      <c r="D502" s="18" t="s">
        <v>298</v>
      </c>
      <c r="E502" s="1">
        <v>1</v>
      </c>
      <c r="G502" s="1">
        <v>1</v>
      </c>
      <c r="H502" s="1">
        <v>13</v>
      </c>
      <c r="I502" s="1" t="s">
        <v>1</v>
      </c>
      <c r="J502" s="1">
        <v>12.36</v>
      </c>
      <c r="K502" s="18" t="s">
        <v>3742</v>
      </c>
      <c r="L502" s="18" t="s">
        <v>3743</v>
      </c>
      <c r="M502" s="18" t="s">
        <v>3744</v>
      </c>
      <c r="N502" s="18" t="b">
        <v>0</v>
      </c>
    </row>
    <row r="503" spans="1:14" x14ac:dyDescent="0.25">
      <c r="A503" s="5">
        <v>499</v>
      </c>
      <c r="B503" s="18" t="s">
        <v>2212</v>
      </c>
      <c r="C503" s="18" t="s">
        <v>2213</v>
      </c>
      <c r="D503" s="18" t="s">
        <v>502</v>
      </c>
      <c r="E503" s="1">
        <v>1</v>
      </c>
      <c r="G503" s="1">
        <v>12</v>
      </c>
      <c r="H503" s="1">
        <v>15</v>
      </c>
      <c r="I503" s="1" t="s">
        <v>1</v>
      </c>
      <c r="J503" s="1">
        <v>1.19</v>
      </c>
      <c r="K503" s="18" t="s">
        <v>3746</v>
      </c>
      <c r="L503" s="18" t="s">
        <v>3747</v>
      </c>
      <c r="M503" s="18" t="s">
        <v>3748</v>
      </c>
      <c r="N503" s="18" t="b">
        <v>0</v>
      </c>
    </row>
    <row r="504" spans="1:14" x14ac:dyDescent="0.25">
      <c r="A504" s="5">
        <v>500</v>
      </c>
      <c r="B504" s="18" t="s">
        <v>2220</v>
      </c>
      <c r="C504" s="18" t="s">
        <v>2221</v>
      </c>
      <c r="D504" s="18" t="s">
        <v>470</v>
      </c>
      <c r="E504" s="1">
        <v>1</v>
      </c>
      <c r="G504" s="1">
        <v>11</v>
      </c>
      <c r="H504" s="1">
        <v>1</v>
      </c>
      <c r="I504" s="1" t="s">
        <v>1</v>
      </c>
      <c r="J504" s="1">
        <v>0.09</v>
      </c>
      <c r="K504" s="18" t="s">
        <v>3758</v>
      </c>
      <c r="L504" s="18" t="s">
        <v>3759</v>
      </c>
      <c r="M504" s="18" t="s">
        <v>3760</v>
      </c>
      <c r="N504" s="18" t="b">
        <v>0</v>
      </c>
    </row>
    <row r="505" spans="1:14" x14ac:dyDescent="0.25">
      <c r="A505" s="5">
        <v>501</v>
      </c>
      <c r="B505" s="18" t="s">
        <v>2222</v>
      </c>
      <c r="C505" s="18" t="s">
        <v>2223</v>
      </c>
      <c r="D505" s="18" t="s">
        <v>264</v>
      </c>
      <c r="E505" s="1">
        <v>1</v>
      </c>
      <c r="G505" s="1">
        <v>0</v>
      </c>
      <c r="H505" s="1">
        <v>14</v>
      </c>
      <c r="I505" s="1" t="s">
        <v>1</v>
      </c>
      <c r="J505" s="1" t="s">
        <v>2</v>
      </c>
      <c r="K505" s="18" t="s">
        <v>3761</v>
      </c>
      <c r="L505" s="18" t="s">
        <v>3762</v>
      </c>
      <c r="M505" s="18" t="s">
        <v>3763</v>
      </c>
      <c r="N505" s="18" t="b">
        <v>0</v>
      </c>
    </row>
    <row r="506" spans="1:14" x14ac:dyDescent="0.25">
      <c r="A506" s="5">
        <v>502</v>
      </c>
      <c r="B506" s="18" t="s">
        <v>2226</v>
      </c>
      <c r="C506" s="18" t="s">
        <v>2227</v>
      </c>
      <c r="D506" s="18" t="s">
        <v>308</v>
      </c>
      <c r="E506" s="1">
        <v>1</v>
      </c>
      <c r="G506" s="1">
        <v>1</v>
      </c>
      <c r="H506" s="1">
        <v>19</v>
      </c>
      <c r="I506" s="1" t="s">
        <v>1</v>
      </c>
      <c r="J506" s="1">
        <v>18.07</v>
      </c>
      <c r="K506" s="18" t="s">
        <v>3767</v>
      </c>
      <c r="L506" s="18" t="s">
        <v>3768</v>
      </c>
      <c r="M506" s="18" t="s">
        <v>3769</v>
      </c>
      <c r="N506" s="18" t="b">
        <v>0</v>
      </c>
    </row>
    <row r="507" spans="1:14" x14ac:dyDescent="0.25">
      <c r="A507" s="5">
        <v>503</v>
      </c>
      <c r="B507" s="18" t="s">
        <v>567</v>
      </c>
      <c r="C507" s="18" t="s">
        <v>568</v>
      </c>
      <c r="D507" s="18" t="s">
        <v>228</v>
      </c>
      <c r="E507" s="1">
        <v>1</v>
      </c>
      <c r="G507" s="1">
        <v>18</v>
      </c>
      <c r="H507" s="1">
        <v>0</v>
      </c>
      <c r="I507" s="1" t="s">
        <v>1</v>
      </c>
      <c r="J507" s="1">
        <v>0</v>
      </c>
      <c r="K507" s="18" t="s">
        <v>1281</v>
      </c>
      <c r="L507" s="18" t="s">
        <v>1074</v>
      </c>
      <c r="M507" s="18" t="s">
        <v>1075</v>
      </c>
      <c r="N507" s="18" t="b">
        <v>0</v>
      </c>
    </row>
    <row r="508" spans="1:14" x14ac:dyDescent="0.25">
      <c r="A508" s="5">
        <v>504</v>
      </c>
      <c r="B508" s="18" t="s">
        <v>465</v>
      </c>
      <c r="C508" s="18" t="s">
        <v>466</v>
      </c>
      <c r="D508" s="18" t="s">
        <v>164</v>
      </c>
      <c r="E508" s="1">
        <v>1</v>
      </c>
      <c r="G508" s="1">
        <v>13</v>
      </c>
      <c r="H508" s="1">
        <v>0</v>
      </c>
      <c r="I508" s="1" t="s">
        <v>1</v>
      </c>
      <c r="J508" s="1">
        <v>0</v>
      </c>
      <c r="K508" s="18" t="s">
        <v>1261</v>
      </c>
      <c r="L508" s="18" t="s">
        <v>962</v>
      </c>
      <c r="M508" s="18" t="s">
        <v>963</v>
      </c>
      <c r="N508" s="18" t="b">
        <v>0</v>
      </c>
    </row>
    <row r="509" spans="1:14" x14ac:dyDescent="0.25">
      <c r="A509" s="5">
        <v>505</v>
      </c>
      <c r="B509" s="18" t="s">
        <v>670</v>
      </c>
      <c r="C509" s="18" t="s">
        <v>671</v>
      </c>
      <c r="D509" s="18" t="s">
        <v>187</v>
      </c>
      <c r="E509" s="1">
        <v>1</v>
      </c>
      <c r="G509" s="1">
        <v>13</v>
      </c>
      <c r="H509" s="1">
        <v>0</v>
      </c>
      <c r="I509" s="1" t="s">
        <v>1</v>
      </c>
      <c r="J509" s="1">
        <v>0</v>
      </c>
      <c r="K509" s="18" t="s">
        <v>1211</v>
      </c>
      <c r="L509" s="18" t="s">
        <v>1212</v>
      </c>
      <c r="M509" s="18" t="s">
        <v>1213</v>
      </c>
      <c r="N509" s="18" t="b">
        <v>0</v>
      </c>
    </row>
    <row r="510" spans="1:14" x14ac:dyDescent="0.25">
      <c r="A510" s="5">
        <v>506</v>
      </c>
      <c r="B510" s="18" t="s">
        <v>2249</v>
      </c>
      <c r="C510" s="18" t="s">
        <v>2250</v>
      </c>
      <c r="D510" s="18" t="s">
        <v>173</v>
      </c>
      <c r="E510" s="1">
        <v>1</v>
      </c>
      <c r="G510" s="1">
        <v>0</v>
      </c>
      <c r="H510" s="1">
        <v>11</v>
      </c>
      <c r="I510" s="1" t="s">
        <v>1</v>
      </c>
      <c r="J510" s="1" t="s">
        <v>2</v>
      </c>
      <c r="K510" s="18" t="s">
        <v>3796</v>
      </c>
      <c r="L510" s="18" t="s">
        <v>3797</v>
      </c>
      <c r="M510" s="18" t="s">
        <v>3798</v>
      </c>
      <c r="N510" s="18" t="b">
        <v>0</v>
      </c>
    </row>
    <row r="511" spans="1:14" x14ac:dyDescent="0.25">
      <c r="A511" s="5">
        <v>507</v>
      </c>
      <c r="B511" s="18" t="s">
        <v>2274</v>
      </c>
      <c r="C511" s="18" t="s">
        <v>2275</v>
      </c>
      <c r="D511" s="18" t="s">
        <v>627</v>
      </c>
      <c r="E511" s="1">
        <v>1</v>
      </c>
      <c r="G511" s="1">
        <v>18</v>
      </c>
      <c r="H511" s="1">
        <v>26</v>
      </c>
      <c r="I511" s="1" t="s">
        <v>1</v>
      </c>
      <c r="J511" s="1">
        <v>1.37</v>
      </c>
      <c r="K511" s="18" t="s">
        <v>3827</v>
      </c>
      <c r="L511" s="18" t="s">
        <v>1220</v>
      </c>
      <c r="M511" s="18" t="s">
        <v>1221</v>
      </c>
      <c r="N511" s="18" t="b">
        <v>0</v>
      </c>
    </row>
    <row r="512" spans="1:14" x14ac:dyDescent="0.25">
      <c r="A512" s="5">
        <v>508</v>
      </c>
      <c r="B512" s="18" t="s">
        <v>214</v>
      </c>
      <c r="C512" s="18" t="s">
        <v>215</v>
      </c>
      <c r="D512" s="18" t="s">
        <v>187</v>
      </c>
      <c r="E512" s="1">
        <v>1</v>
      </c>
      <c r="G512" s="1">
        <v>0</v>
      </c>
      <c r="H512" s="1">
        <v>61</v>
      </c>
      <c r="I512" s="1" t="s">
        <v>1</v>
      </c>
      <c r="J512" s="1" t="s">
        <v>2</v>
      </c>
      <c r="K512" s="18" t="s">
        <v>735</v>
      </c>
      <c r="L512" s="18" t="s">
        <v>736</v>
      </c>
      <c r="M512" s="18" t="s">
        <v>736</v>
      </c>
      <c r="N512" s="18" t="b">
        <v>0</v>
      </c>
    </row>
    <row r="513" spans="1:14" x14ac:dyDescent="0.25">
      <c r="A513" s="5">
        <v>509</v>
      </c>
      <c r="B513" s="18" t="s">
        <v>2311</v>
      </c>
      <c r="C513" s="18" t="s">
        <v>2312</v>
      </c>
      <c r="D513" s="18" t="s">
        <v>255</v>
      </c>
      <c r="E513" s="1">
        <v>1</v>
      </c>
      <c r="G513" s="1">
        <v>0</v>
      </c>
      <c r="H513" s="1">
        <v>58</v>
      </c>
      <c r="I513" s="1" t="s">
        <v>1</v>
      </c>
      <c r="J513" s="1" t="s">
        <v>2</v>
      </c>
      <c r="K513" s="18" t="s">
        <v>3867</v>
      </c>
      <c r="L513" s="18" t="s">
        <v>3868</v>
      </c>
      <c r="M513" s="18" t="s">
        <v>3869</v>
      </c>
      <c r="N513" s="18" t="b">
        <v>0</v>
      </c>
    </row>
    <row r="514" spans="1:14" x14ac:dyDescent="0.25">
      <c r="A514" s="5">
        <v>510</v>
      </c>
      <c r="B514" s="18" t="s">
        <v>2321</v>
      </c>
      <c r="C514" s="18" t="s">
        <v>2322</v>
      </c>
      <c r="D514" s="18" t="s">
        <v>502</v>
      </c>
      <c r="E514" s="1">
        <v>1</v>
      </c>
      <c r="G514" s="1">
        <v>11</v>
      </c>
      <c r="H514" s="1">
        <v>0</v>
      </c>
      <c r="I514" s="1" t="s">
        <v>1</v>
      </c>
      <c r="J514" s="1">
        <v>0</v>
      </c>
      <c r="K514" s="18" t="s">
        <v>3882</v>
      </c>
      <c r="L514" s="18" t="s">
        <v>3883</v>
      </c>
      <c r="M514" s="18" t="s">
        <v>3884</v>
      </c>
      <c r="N514" s="18" t="b">
        <v>0</v>
      </c>
    </row>
    <row r="515" spans="1:14" x14ac:dyDescent="0.25">
      <c r="A515" s="5">
        <v>511</v>
      </c>
      <c r="B515" s="18" t="s">
        <v>573</v>
      </c>
      <c r="C515" s="18" t="s">
        <v>574</v>
      </c>
      <c r="D515" s="18" t="s">
        <v>123</v>
      </c>
      <c r="E515" s="1">
        <v>1</v>
      </c>
      <c r="G515" s="1">
        <v>0</v>
      </c>
      <c r="H515" s="1">
        <v>21</v>
      </c>
      <c r="I515" s="1" t="s">
        <v>1</v>
      </c>
      <c r="J515" s="1" t="s">
        <v>2</v>
      </c>
      <c r="K515" s="18" t="s">
        <v>1079</v>
      </c>
      <c r="L515" s="18" t="s">
        <v>1080</v>
      </c>
      <c r="M515" s="18" t="s">
        <v>1081</v>
      </c>
      <c r="N515" s="18" t="b">
        <v>0</v>
      </c>
    </row>
    <row r="516" spans="1:14" x14ac:dyDescent="0.25">
      <c r="A516" s="5">
        <v>512</v>
      </c>
      <c r="B516" s="18" t="s">
        <v>2359</v>
      </c>
      <c r="C516" s="18" t="s">
        <v>2360</v>
      </c>
      <c r="D516" s="18" t="s">
        <v>318</v>
      </c>
      <c r="E516" s="1">
        <v>1</v>
      </c>
      <c r="G516" s="1">
        <v>0</v>
      </c>
      <c r="H516" s="1">
        <v>13</v>
      </c>
      <c r="I516" s="1" t="s">
        <v>1</v>
      </c>
      <c r="J516" s="1" t="s">
        <v>2</v>
      </c>
      <c r="K516" s="18" t="s">
        <v>3930</v>
      </c>
      <c r="L516" s="18" t="s">
        <v>3931</v>
      </c>
      <c r="M516" s="18" t="s">
        <v>3932</v>
      </c>
      <c r="N516" s="18" t="b">
        <v>0</v>
      </c>
    </row>
    <row r="517" spans="1:14" x14ac:dyDescent="0.25">
      <c r="A517" s="5">
        <v>513</v>
      </c>
      <c r="B517" s="18" t="s">
        <v>146</v>
      </c>
      <c r="C517" s="18" t="s">
        <v>147</v>
      </c>
      <c r="D517" s="18" t="s">
        <v>148</v>
      </c>
      <c r="E517" s="1">
        <v>1</v>
      </c>
      <c r="G517" s="1">
        <v>0</v>
      </c>
      <c r="H517" s="1">
        <v>41</v>
      </c>
      <c r="I517" s="1" t="s">
        <v>1</v>
      </c>
      <c r="J517" s="1" t="s">
        <v>2</v>
      </c>
      <c r="K517" s="18" t="s">
        <v>695</v>
      </c>
      <c r="L517" s="18" t="s">
        <v>696</v>
      </c>
      <c r="M517" s="18" t="s">
        <v>697</v>
      </c>
      <c r="N517" s="18" t="b">
        <v>0</v>
      </c>
    </row>
    <row r="518" spans="1:14" x14ac:dyDescent="0.25">
      <c r="A518" s="5">
        <v>514</v>
      </c>
      <c r="B518" s="18" t="s">
        <v>2457</v>
      </c>
      <c r="C518" s="18" t="s">
        <v>2458</v>
      </c>
      <c r="D518" s="18" t="s">
        <v>158</v>
      </c>
      <c r="E518" s="1">
        <v>1</v>
      </c>
      <c r="G518" s="1">
        <v>0</v>
      </c>
      <c r="H518" s="1">
        <v>17</v>
      </c>
      <c r="I518" s="1" t="s">
        <v>1</v>
      </c>
      <c r="J518" s="1" t="s">
        <v>2</v>
      </c>
      <c r="K518" s="18" t="s">
        <v>4057</v>
      </c>
      <c r="L518" s="18" t="s">
        <v>4058</v>
      </c>
      <c r="M518" s="18" t="s">
        <v>4059</v>
      </c>
      <c r="N518" s="18" t="b">
        <v>0</v>
      </c>
    </row>
    <row r="519" spans="1:14" x14ac:dyDescent="0.25">
      <c r="A519" s="5">
        <v>515</v>
      </c>
      <c r="B519" s="18" t="s">
        <v>2494</v>
      </c>
      <c r="C519" s="18" t="s">
        <v>2495</v>
      </c>
      <c r="D519" s="18" t="s">
        <v>1930</v>
      </c>
      <c r="E519" s="1">
        <v>1</v>
      </c>
      <c r="G519" s="1">
        <v>12</v>
      </c>
      <c r="H519" s="1">
        <v>0</v>
      </c>
      <c r="I519" s="1" t="s">
        <v>1</v>
      </c>
      <c r="J519" s="1">
        <v>0</v>
      </c>
      <c r="K519" s="18" t="s">
        <v>4100</v>
      </c>
      <c r="L519" s="18" t="s">
        <v>1220</v>
      </c>
      <c r="M519" s="18" t="s">
        <v>1221</v>
      </c>
      <c r="N519" s="18" t="b">
        <v>0</v>
      </c>
    </row>
    <row r="520" spans="1:14" x14ac:dyDescent="0.25">
      <c r="A520" s="5">
        <v>516</v>
      </c>
      <c r="B520" s="18" t="s">
        <v>2513</v>
      </c>
      <c r="C520" s="18" t="s">
        <v>2514</v>
      </c>
      <c r="D520" s="18" t="s">
        <v>300</v>
      </c>
      <c r="E520" s="1">
        <v>1</v>
      </c>
      <c r="G520" s="1">
        <v>51</v>
      </c>
      <c r="H520" s="1">
        <v>37</v>
      </c>
      <c r="I520" s="1" t="s">
        <v>1</v>
      </c>
      <c r="J520" s="1">
        <v>0.69</v>
      </c>
      <c r="K520" s="18" t="s">
        <v>4119</v>
      </c>
      <c r="L520" s="18" t="s">
        <v>1132</v>
      </c>
      <c r="M520" s="18" t="s">
        <v>1133</v>
      </c>
      <c r="N520" s="18" t="b">
        <v>0</v>
      </c>
    </row>
    <row r="521" spans="1:14" x14ac:dyDescent="0.25">
      <c r="A521" s="5">
        <v>517</v>
      </c>
      <c r="B521" s="18" t="s">
        <v>2680</v>
      </c>
      <c r="C521" s="18" t="s">
        <v>2681</v>
      </c>
      <c r="D521" s="18" t="s">
        <v>134</v>
      </c>
      <c r="E521" s="1">
        <v>1</v>
      </c>
      <c r="G521" s="1">
        <v>0</v>
      </c>
      <c r="H521" s="1">
        <v>122</v>
      </c>
      <c r="I521" s="1" t="s">
        <v>1</v>
      </c>
      <c r="J521" s="1" t="s">
        <v>2</v>
      </c>
      <c r="K521" s="18" t="s">
        <v>4339</v>
      </c>
      <c r="L521" s="18" t="s">
        <v>4340</v>
      </c>
      <c r="M521" s="18" t="s">
        <v>4341</v>
      </c>
      <c r="N521" s="18" t="b">
        <v>0</v>
      </c>
    </row>
    <row r="522" spans="1:14" x14ac:dyDescent="0.25">
      <c r="A522" s="5">
        <v>518</v>
      </c>
      <c r="B522" s="18" t="s">
        <v>149</v>
      </c>
      <c r="C522" s="18" t="s">
        <v>51</v>
      </c>
      <c r="D522" s="18" t="s">
        <v>150</v>
      </c>
      <c r="E522" s="1">
        <v>1</v>
      </c>
      <c r="G522" s="1">
        <v>0</v>
      </c>
      <c r="H522" s="1">
        <v>0</v>
      </c>
      <c r="I522" s="1" t="s">
        <v>0</v>
      </c>
      <c r="J522" s="1" t="s">
        <v>2</v>
      </c>
      <c r="K522" s="18" t="s">
        <v>89</v>
      </c>
      <c r="L522" s="18" t="s">
        <v>90</v>
      </c>
      <c r="M522" s="18" t="s">
        <v>91</v>
      </c>
      <c r="N522" s="18" t="b">
        <v>0</v>
      </c>
    </row>
    <row r="523" spans="1:14" x14ac:dyDescent="0.25">
      <c r="A523" s="5">
        <v>519</v>
      </c>
      <c r="B523" s="18" t="s">
        <v>1588</v>
      </c>
      <c r="C523" s="18" t="s">
        <v>1589</v>
      </c>
      <c r="D523" s="18" t="s">
        <v>264</v>
      </c>
      <c r="E523" s="1">
        <v>1</v>
      </c>
      <c r="G523" s="1">
        <v>0</v>
      </c>
      <c r="H523" s="1">
        <v>0</v>
      </c>
      <c r="I523" s="1" t="s">
        <v>0</v>
      </c>
      <c r="J523" s="1" t="s">
        <v>2</v>
      </c>
      <c r="K523" s="18" t="s">
        <v>2940</v>
      </c>
      <c r="L523" s="18" t="s">
        <v>1220</v>
      </c>
      <c r="M523" s="18" t="s">
        <v>1221</v>
      </c>
      <c r="N523" s="18" t="b">
        <v>0</v>
      </c>
    </row>
    <row r="524" spans="1:14" x14ac:dyDescent="0.25">
      <c r="A524" s="5">
        <v>520</v>
      </c>
      <c r="B524" s="18" t="s">
        <v>1723</v>
      </c>
      <c r="C524" s="18" t="s">
        <v>1724</v>
      </c>
      <c r="D524" s="18" t="s">
        <v>1725</v>
      </c>
      <c r="E524" s="1">
        <v>1</v>
      </c>
      <c r="G524" s="1">
        <v>1</v>
      </c>
      <c r="H524" s="1">
        <v>4</v>
      </c>
      <c r="I524" s="1" t="s">
        <v>0</v>
      </c>
      <c r="J524" s="1">
        <v>3.8</v>
      </c>
      <c r="K524" s="18" t="s">
        <v>3113</v>
      </c>
      <c r="L524" s="18" t="s">
        <v>1220</v>
      </c>
      <c r="M524" s="18" t="s">
        <v>1221</v>
      </c>
      <c r="N524" s="18" t="b">
        <v>0</v>
      </c>
    </row>
    <row r="525" spans="1:14" x14ac:dyDescent="0.25">
      <c r="A525" s="5">
        <v>521</v>
      </c>
      <c r="B525" s="18" t="s">
        <v>1874</v>
      </c>
      <c r="C525" s="18" t="s">
        <v>1875</v>
      </c>
      <c r="D525" s="18" t="s">
        <v>268</v>
      </c>
      <c r="E525" s="1">
        <v>1</v>
      </c>
      <c r="G525" s="1">
        <v>1</v>
      </c>
      <c r="H525" s="1">
        <v>4</v>
      </c>
      <c r="I525" s="1" t="s">
        <v>0</v>
      </c>
      <c r="J525" s="1">
        <v>3.8</v>
      </c>
      <c r="K525" s="18" t="s">
        <v>3319</v>
      </c>
      <c r="L525" s="18" t="s">
        <v>3320</v>
      </c>
      <c r="M525" s="18" t="s">
        <v>3321</v>
      </c>
      <c r="N525" s="18" t="b">
        <v>0</v>
      </c>
    </row>
    <row r="526" spans="1:14" x14ac:dyDescent="0.25">
      <c r="A526" s="5">
        <v>522</v>
      </c>
      <c r="B526" s="18" t="s">
        <v>1884</v>
      </c>
      <c r="C526" s="18" t="s">
        <v>1885</v>
      </c>
      <c r="D526" s="18" t="s">
        <v>225</v>
      </c>
      <c r="E526" s="1">
        <v>1</v>
      </c>
      <c r="G526" s="1">
        <v>8</v>
      </c>
      <c r="H526" s="1">
        <v>6</v>
      </c>
      <c r="I526" s="1" t="s">
        <v>0</v>
      </c>
      <c r="J526" s="1">
        <v>0.71</v>
      </c>
      <c r="K526" s="18" t="s">
        <v>3332</v>
      </c>
      <c r="L526" s="18" t="s">
        <v>3333</v>
      </c>
      <c r="M526" s="18" t="s">
        <v>3334</v>
      </c>
      <c r="N526" s="18" t="b">
        <v>0</v>
      </c>
    </row>
    <row r="527" spans="1:14" x14ac:dyDescent="0.25">
      <c r="A527" s="5">
        <v>523</v>
      </c>
      <c r="B527" s="18" t="s">
        <v>558</v>
      </c>
      <c r="C527" s="18" t="s">
        <v>59</v>
      </c>
      <c r="D527" s="18" t="s">
        <v>255</v>
      </c>
      <c r="E527" s="1">
        <v>1</v>
      </c>
      <c r="G527" s="1">
        <v>6</v>
      </c>
      <c r="H527" s="1">
        <v>9</v>
      </c>
      <c r="I527" s="1" t="s">
        <v>0</v>
      </c>
      <c r="J527" s="1">
        <v>1.43</v>
      </c>
      <c r="K527" s="18" t="s">
        <v>108</v>
      </c>
      <c r="L527" s="18" t="s">
        <v>109</v>
      </c>
      <c r="M527" s="18" t="s">
        <v>1062</v>
      </c>
      <c r="N527" s="18" t="b">
        <v>0</v>
      </c>
    </row>
    <row r="528" spans="1:14" x14ac:dyDescent="0.25">
      <c r="A528" s="5">
        <v>524</v>
      </c>
      <c r="B528" s="18" t="s">
        <v>1920</v>
      </c>
      <c r="C528" s="18" t="s">
        <v>1921</v>
      </c>
      <c r="D528" s="18" t="s">
        <v>259</v>
      </c>
      <c r="E528" s="1">
        <v>1</v>
      </c>
      <c r="G528" s="1">
        <v>9</v>
      </c>
      <c r="H528" s="1">
        <v>7</v>
      </c>
      <c r="I528" s="1" t="s">
        <v>0</v>
      </c>
      <c r="J528" s="1">
        <v>0.74</v>
      </c>
      <c r="K528" s="18" t="s">
        <v>3379</v>
      </c>
      <c r="L528" s="18" t="s">
        <v>3380</v>
      </c>
      <c r="M528" s="18" t="s">
        <v>3381</v>
      </c>
      <c r="N528" s="18" t="b">
        <v>0</v>
      </c>
    </row>
    <row r="529" spans="1:14" x14ac:dyDescent="0.25">
      <c r="A529" s="5">
        <v>525</v>
      </c>
      <c r="B529" s="18" t="s">
        <v>1924</v>
      </c>
      <c r="C529" s="18" t="s">
        <v>1925</v>
      </c>
      <c r="D529" s="18" t="s">
        <v>303</v>
      </c>
      <c r="E529" s="1">
        <v>1</v>
      </c>
      <c r="G529" s="1">
        <v>6</v>
      </c>
      <c r="H529" s="1">
        <v>0</v>
      </c>
      <c r="I529" s="1" t="s">
        <v>0</v>
      </c>
      <c r="J529" s="1">
        <v>0</v>
      </c>
      <c r="K529" s="18" t="s">
        <v>3385</v>
      </c>
      <c r="L529" s="18" t="s">
        <v>3386</v>
      </c>
      <c r="M529" s="18" t="s">
        <v>3387</v>
      </c>
      <c r="N529" s="18" t="b">
        <v>0</v>
      </c>
    </row>
    <row r="530" spans="1:14" x14ac:dyDescent="0.25">
      <c r="A530" s="5">
        <v>526</v>
      </c>
      <c r="B530" s="18" t="s">
        <v>1949</v>
      </c>
      <c r="C530" s="18" t="s">
        <v>1950</v>
      </c>
      <c r="D530" s="18" t="s">
        <v>599</v>
      </c>
      <c r="E530" s="1">
        <v>1</v>
      </c>
      <c r="G530" s="1">
        <v>7</v>
      </c>
      <c r="H530" s="1">
        <v>10</v>
      </c>
      <c r="I530" s="1" t="s">
        <v>0</v>
      </c>
      <c r="J530" s="1">
        <v>1.36</v>
      </c>
      <c r="K530" s="18" t="s">
        <v>3413</v>
      </c>
      <c r="L530" s="18" t="s">
        <v>3414</v>
      </c>
      <c r="M530" s="18" t="s">
        <v>3415</v>
      </c>
      <c r="N530" s="18" t="b">
        <v>0</v>
      </c>
    </row>
    <row r="531" spans="1:14" x14ac:dyDescent="0.25">
      <c r="A531" s="5">
        <v>527</v>
      </c>
      <c r="B531" s="18" t="s">
        <v>1953</v>
      </c>
      <c r="C531" s="18" t="s">
        <v>1954</v>
      </c>
      <c r="D531" s="18" t="s">
        <v>556</v>
      </c>
      <c r="E531" s="1">
        <v>1</v>
      </c>
      <c r="G531" s="1">
        <v>9</v>
      </c>
      <c r="H531" s="1">
        <v>10</v>
      </c>
      <c r="I531" s="1" t="s">
        <v>0</v>
      </c>
      <c r="J531" s="1">
        <v>1.06</v>
      </c>
      <c r="K531" s="18" t="s">
        <v>3418</v>
      </c>
      <c r="L531" s="18" t="s">
        <v>1220</v>
      </c>
      <c r="M531" s="18" t="s">
        <v>1221</v>
      </c>
      <c r="N531" s="18" t="b">
        <v>0</v>
      </c>
    </row>
    <row r="532" spans="1:14" x14ac:dyDescent="0.25">
      <c r="A532" s="5">
        <v>528</v>
      </c>
      <c r="B532" s="18" t="s">
        <v>1955</v>
      </c>
      <c r="C532" s="18" t="s">
        <v>1956</v>
      </c>
      <c r="D532" s="18" t="s">
        <v>487</v>
      </c>
      <c r="E532" s="1">
        <v>1</v>
      </c>
      <c r="G532" s="1">
        <v>6</v>
      </c>
      <c r="H532" s="1">
        <v>0</v>
      </c>
      <c r="I532" s="1" t="s">
        <v>0</v>
      </c>
      <c r="J532" s="1">
        <v>0</v>
      </c>
      <c r="K532" s="18" t="s">
        <v>3419</v>
      </c>
      <c r="L532" s="18" t="s">
        <v>3420</v>
      </c>
      <c r="M532" s="18" t="s">
        <v>3421</v>
      </c>
      <c r="N532" s="18" t="b">
        <v>0</v>
      </c>
    </row>
    <row r="533" spans="1:14" x14ac:dyDescent="0.25">
      <c r="A533" s="5">
        <v>529</v>
      </c>
      <c r="B533" s="18" t="s">
        <v>1957</v>
      </c>
      <c r="C533" s="18" t="s">
        <v>1958</v>
      </c>
      <c r="D533" s="18" t="s">
        <v>157</v>
      </c>
      <c r="E533" s="1">
        <v>1</v>
      </c>
      <c r="G533" s="1">
        <v>1</v>
      </c>
      <c r="H533" s="1">
        <v>8</v>
      </c>
      <c r="I533" s="1" t="s">
        <v>0</v>
      </c>
      <c r="J533" s="1">
        <v>7.61</v>
      </c>
      <c r="K533" s="18" t="s">
        <v>3422</v>
      </c>
      <c r="L533" s="18" t="s">
        <v>3423</v>
      </c>
      <c r="M533" s="18" t="s">
        <v>3424</v>
      </c>
      <c r="N533" s="18" t="b">
        <v>0</v>
      </c>
    </row>
    <row r="534" spans="1:14" x14ac:dyDescent="0.25">
      <c r="A534" s="5">
        <v>530</v>
      </c>
      <c r="B534" s="18" t="s">
        <v>600</v>
      </c>
      <c r="C534" s="18" t="s">
        <v>601</v>
      </c>
      <c r="D534" s="18" t="s">
        <v>326</v>
      </c>
      <c r="E534" s="1">
        <v>1</v>
      </c>
      <c r="G534" s="1">
        <v>5</v>
      </c>
      <c r="H534" s="1">
        <v>6</v>
      </c>
      <c r="I534" s="1" t="s">
        <v>0</v>
      </c>
      <c r="J534" s="1">
        <v>1.1399999999999999</v>
      </c>
      <c r="K534" s="18" t="s">
        <v>1286</v>
      </c>
      <c r="L534" s="18" t="s">
        <v>1118</v>
      </c>
      <c r="M534" s="18" t="s">
        <v>1119</v>
      </c>
      <c r="N534" s="18" t="b">
        <v>0</v>
      </c>
    </row>
    <row r="535" spans="1:14" x14ac:dyDescent="0.25">
      <c r="A535" s="5">
        <v>531</v>
      </c>
      <c r="B535" s="18" t="s">
        <v>1963</v>
      </c>
      <c r="C535" s="18" t="s">
        <v>1964</v>
      </c>
      <c r="D535" s="18" t="s">
        <v>1965</v>
      </c>
      <c r="E535" s="1">
        <v>1</v>
      </c>
      <c r="G535" s="1">
        <v>0</v>
      </c>
      <c r="H535" s="1">
        <v>10</v>
      </c>
      <c r="I535" s="1" t="s">
        <v>0</v>
      </c>
      <c r="J535" s="1" t="s">
        <v>2</v>
      </c>
      <c r="K535" s="18" t="s">
        <v>3430</v>
      </c>
      <c r="L535" s="18" t="s">
        <v>742</v>
      </c>
      <c r="M535" s="18" t="s">
        <v>743</v>
      </c>
      <c r="N535" s="18" t="b">
        <v>0</v>
      </c>
    </row>
    <row r="536" spans="1:14" x14ac:dyDescent="0.25">
      <c r="A536" s="5">
        <v>532</v>
      </c>
      <c r="B536" s="18" t="s">
        <v>659</v>
      </c>
      <c r="C536" s="18" t="s">
        <v>660</v>
      </c>
      <c r="D536" s="18" t="s">
        <v>205</v>
      </c>
      <c r="E536" s="1">
        <v>1</v>
      </c>
      <c r="G536" s="1">
        <v>1</v>
      </c>
      <c r="H536" s="1">
        <v>0</v>
      </c>
      <c r="I536" s="1" t="s">
        <v>0</v>
      </c>
      <c r="J536" s="1">
        <v>0</v>
      </c>
      <c r="K536" s="18" t="s">
        <v>1294</v>
      </c>
      <c r="L536" s="18" t="s">
        <v>1220</v>
      </c>
      <c r="M536" s="18" t="s">
        <v>1221</v>
      </c>
      <c r="N536" s="18" t="b">
        <v>0</v>
      </c>
    </row>
    <row r="537" spans="1:14" x14ac:dyDescent="0.25">
      <c r="A537" s="5">
        <v>533</v>
      </c>
      <c r="B537" s="18" t="s">
        <v>1972</v>
      </c>
      <c r="C537" s="18" t="s">
        <v>1973</v>
      </c>
      <c r="D537" s="18" t="s">
        <v>542</v>
      </c>
      <c r="E537" s="1">
        <v>1</v>
      </c>
      <c r="G537" s="1">
        <v>8</v>
      </c>
      <c r="H537" s="1">
        <v>3</v>
      </c>
      <c r="I537" s="1" t="s">
        <v>0</v>
      </c>
      <c r="J537" s="1">
        <v>0.36</v>
      </c>
      <c r="K537" s="18" t="s">
        <v>3440</v>
      </c>
      <c r="L537" s="18" t="s">
        <v>3441</v>
      </c>
      <c r="M537" s="14" t="s">
        <v>3442</v>
      </c>
      <c r="N537" s="18" t="b">
        <v>0</v>
      </c>
    </row>
    <row r="538" spans="1:14" x14ac:dyDescent="0.25">
      <c r="A538" s="5">
        <v>534</v>
      </c>
      <c r="B538" s="18" t="s">
        <v>1984</v>
      </c>
      <c r="C538" s="18" t="s">
        <v>1985</v>
      </c>
      <c r="D538" s="18" t="s">
        <v>132</v>
      </c>
      <c r="E538" s="1">
        <v>1</v>
      </c>
      <c r="G538" s="1">
        <v>7</v>
      </c>
      <c r="H538" s="1">
        <v>0</v>
      </c>
      <c r="I538" s="1" t="s">
        <v>0</v>
      </c>
      <c r="J538" s="1">
        <v>0</v>
      </c>
      <c r="K538" s="18" t="s">
        <v>3454</v>
      </c>
      <c r="L538" s="18" t="s">
        <v>1220</v>
      </c>
      <c r="M538" s="18" t="s">
        <v>1221</v>
      </c>
      <c r="N538" s="18" t="b">
        <v>0</v>
      </c>
    </row>
    <row r="539" spans="1:14" x14ac:dyDescent="0.25">
      <c r="A539" s="5">
        <v>535</v>
      </c>
      <c r="B539" s="18" t="s">
        <v>1986</v>
      </c>
      <c r="C539" s="18" t="s">
        <v>1987</v>
      </c>
      <c r="D539" s="18" t="s">
        <v>475</v>
      </c>
      <c r="E539" s="1">
        <v>1</v>
      </c>
      <c r="G539" s="1">
        <v>10</v>
      </c>
      <c r="H539" s="1">
        <v>0</v>
      </c>
      <c r="I539" s="1" t="s">
        <v>0</v>
      </c>
      <c r="J539" s="1">
        <v>0</v>
      </c>
      <c r="K539" s="18" t="s">
        <v>3455</v>
      </c>
      <c r="L539" s="18" t="s">
        <v>3456</v>
      </c>
      <c r="M539" s="18" t="s">
        <v>3457</v>
      </c>
      <c r="N539" s="18" t="b">
        <v>0</v>
      </c>
    </row>
    <row r="540" spans="1:14" x14ac:dyDescent="0.25">
      <c r="A540" s="5">
        <v>536</v>
      </c>
      <c r="B540" s="18" t="s">
        <v>1988</v>
      </c>
      <c r="C540" s="18" t="s">
        <v>1989</v>
      </c>
      <c r="D540" s="18" t="s">
        <v>199</v>
      </c>
      <c r="E540" s="1">
        <v>1</v>
      </c>
      <c r="G540" s="1">
        <v>0</v>
      </c>
      <c r="H540" s="1">
        <v>0</v>
      </c>
      <c r="I540" s="1" t="s">
        <v>0</v>
      </c>
      <c r="J540" s="1" t="s">
        <v>2</v>
      </c>
      <c r="K540" s="18" t="s">
        <v>3458</v>
      </c>
      <c r="L540" s="18" t="s">
        <v>3459</v>
      </c>
      <c r="M540" s="18" t="s">
        <v>3460</v>
      </c>
      <c r="N540" s="18" t="b">
        <v>0</v>
      </c>
    </row>
    <row r="541" spans="1:14" x14ac:dyDescent="0.25">
      <c r="A541" s="5">
        <v>537</v>
      </c>
      <c r="B541" s="18" t="s">
        <v>1994</v>
      </c>
      <c r="C541" s="18" t="s">
        <v>1995</v>
      </c>
      <c r="D541" s="18" t="s">
        <v>326</v>
      </c>
      <c r="E541" s="1">
        <v>1</v>
      </c>
      <c r="G541" s="1">
        <v>3</v>
      </c>
      <c r="H541" s="1">
        <v>8</v>
      </c>
      <c r="I541" s="1" t="s">
        <v>0</v>
      </c>
      <c r="J541" s="1">
        <v>2.54</v>
      </c>
      <c r="K541" s="18" t="s">
        <v>3467</v>
      </c>
      <c r="L541" s="18" t="s">
        <v>3468</v>
      </c>
      <c r="M541" s="18" t="s">
        <v>3469</v>
      </c>
      <c r="N541" s="18" t="b">
        <v>0</v>
      </c>
    </row>
    <row r="542" spans="1:14" x14ac:dyDescent="0.25">
      <c r="A542" s="5">
        <v>538</v>
      </c>
      <c r="B542" s="18" t="s">
        <v>1998</v>
      </c>
      <c r="C542" s="18" t="s">
        <v>1999</v>
      </c>
      <c r="D542" s="18" t="s">
        <v>330</v>
      </c>
      <c r="E542" s="1">
        <v>1</v>
      </c>
      <c r="G542" s="1">
        <v>7</v>
      </c>
      <c r="H542" s="1">
        <v>7</v>
      </c>
      <c r="I542" s="1" t="s">
        <v>0</v>
      </c>
      <c r="J542" s="1">
        <v>0.95</v>
      </c>
      <c r="K542" s="18" t="s">
        <v>3473</v>
      </c>
      <c r="L542" s="18" t="s">
        <v>3474</v>
      </c>
      <c r="M542" s="18" t="s">
        <v>3475</v>
      </c>
      <c r="N542" s="18" t="b">
        <v>0</v>
      </c>
    </row>
    <row r="543" spans="1:14" x14ac:dyDescent="0.25">
      <c r="A543" s="5">
        <v>539</v>
      </c>
      <c r="B543" s="18" t="s">
        <v>2000</v>
      </c>
      <c r="C543" s="18" t="s">
        <v>2001</v>
      </c>
      <c r="D543" s="18" t="s">
        <v>132</v>
      </c>
      <c r="E543" s="1">
        <v>1</v>
      </c>
      <c r="G543" s="1">
        <v>7</v>
      </c>
      <c r="H543" s="1">
        <v>1</v>
      </c>
      <c r="I543" s="1" t="s">
        <v>0</v>
      </c>
      <c r="J543" s="1">
        <v>0.14000000000000001</v>
      </c>
      <c r="K543" s="18" t="s">
        <v>3476</v>
      </c>
      <c r="L543" s="18" t="s">
        <v>3477</v>
      </c>
      <c r="M543" s="18" t="s">
        <v>3478</v>
      </c>
      <c r="N543" s="18" t="b">
        <v>0</v>
      </c>
    </row>
    <row r="544" spans="1:14" x14ac:dyDescent="0.25">
      <c r="A544" s="5">
        <v>540</v>
      </c>
      <c r="B544" s="18" t="s">
        <v>2002</v>
      </c>
      <c r="C544" s="18" t="s">
        <v>2003</v>
      </c>
      <c r="D544" s="18" t="s">
        <v>384</v>
      </c>
      <c r="E544" s="1">
        <v>1</v>
      </c>
      <c r="G544" s="1">
        <v>3</v>
      </c>
      <c r="H544" s="1">
        <v>10</v>
      </c>
      <c r="I544" s="1" t="s">
        <v>0</v>
      </c>
      <c r="J544" s="1">
        <v>3.17</v>
      </c>
      <c r="K544" s="18" t="s">
        <v>3479</v>
      </c>
      <c r="L544" s="18" t="s">
        <v>3480</v>
      </c>
      <c r="M544" s="18" t="s">
        <v>3481</v>
      </c>
      <c r="N544" s="18" t="b">
        <v>0</v>
      </c>
    </row>
    <row r="545" spans="1:14" x14ac:dyDescent="0.25">
      <c r="A545" s="5">
        <v>541</v>
      </c>
      <c r="B545" s="18" t="s">
        <v>2004</v>
      </c>
      <c r="C545" s="18" t="s">
        <v>2005</v>
      </c>
      <c r="D545" s="18" t="s">
        <v>238</v>
      </c>
      <c r="E545" s="1">
        <v>1</v>
      </c>
      <c r="G545" s="1">
        <v>9</v>
      </c>
      <c r="H545" s="1">
        <v>7</v>
      </c>
      <c r="I545" s="1" t="s">
        <v>0</v>
      </c>
      <c r="J545" s="1">
        <v>0.74</v>
      </c>
      <c r="K545" s="18" t="s">
        <v>3482</v>
      </c>
      <c r="L545" s="18" t="s">
        <v>3483</v>
      </c>
      <c r="M545" s="18" t="s">
        <v>3484</v>
      </c>
      <c r="N545" s="18" t="b">
        <v>0</v>
      </c>
    </row>
    <row r="546" spans="1:14" x14ac:dyDescent="0.25">
      <c r="A546" s="5">
        <v>542</v>
      </c>
      <c r="B546" s="18" t="s">
        <v>2010</v>
      </c>
      <c r="C546" s="18" t="s">
        <v>2011</v>
      </c>
      <c r="D546" s="18" t="s">
        <v>303</v>
      </c>
      <c r="E546" s="1">
        <v>1</v>
      </c>
      <c r="G546" s="1">
        <v>2</v>
      </c>
      <c r="H546" s="1">
        <v>7</v>
      </c>
      <c r="I546" s="1" t="s">
        <v>0</v>
      </c>
      <c r="J546" s="1">
        <v>3.33</v>
      </c>
      <c r="K546" s="18" t="s">
        <v>3489</v>
      </c>
      <c r="L546" s="18" t="s">
        <v>3490</v>
      </c>
      <c r="M546" s="18" t="s">
        <v>3491</v>
      </c>
      <c r="N546" s="18" t="b">
        <v>0</v>
      </c>
    </row>
    <row r="547" spans="1:14" x14ac:dyDescent="0.25">
      <c r="A547" s="5">
        <v>543</v>
      </c>
      <c r="B547" s="18" t="s">
        <v>2012</v>
      </c>
      <c r="C547" s="18" t="s">
        <v>2013</v>
      </c>
      <c r="D547" s="18" t="s">
        <v>158</v>
      </c>
      <c r="E547" s="1">
        <v>1</v>
      </c>
      <c r="G547" s="1">
        <v>1</v>
      </c>
      <c r="H547" s="1">
        <v>5</v>
      </c>
      <c r="I547" s="1" t="s">
        <v>0</v>
      </c>
      <c r="J547" s="1">
        <v>4.76</v>
      </c>
      <c r="K547" s="18" t="s">
        <v>3492</v>
      </c>
      <c r="L547" s="18" t="s">
        <v>3493</v>
      </c>
      <c r="M547" s="18" t="s">
        <v>3494</v>
      </c>
      <c r="N547" s="18" t="b">
        <v>0</v>
      </c>
    </row>
    <row r="548" spans="1:14" x14ac:dyDescent="0.25">
      <c r="A548" s="5">
        <v>544</v>
      </c>
      <c r="B548" s="18" t="s">
        <v>449</v>
      </c>
      <c r="C548" s="18" t="s">
        <v>450</v>
      </c>
      <c r="D548" s="18" t="s">
        <v>431</v>
      </c>
      <c r="E548" s="1">
        <v>1</v>
      </c>
      <c r="G548" s="1">
        <v>3</v>
      </c>
      <c r="H548" s="1">
        <v>8</v>
      </c>
      <c r="I548" s="1" t="s">
        <v>0</v>
      </c>
      <c r="J548" s="1">
        <v>2.54</v>
      </c>
      <c r="K548" s="18" t="s">
        <v>948</v>
      </c>
      <c r="L548" s="18" t="s">
        <v>949</v>
      </c>
      <c r="M548" s="18" t="s">
        <v>950</v>
      </c>
      <c r="N548" s="18" t="b">
        <v>0</v>
      </c>
    </row>
    <row r="549" spans="1:14" x14ac:dyDescent="0.25">
      <c r="A549" s="5">
        <v>545</v>
      </c>
      <c r="B549" s="18" t="s">
        <v>1315</v>
      </c>
      <c r="C549" s="18" t="s">
        <v>1316</v>
      </c>
      <c r="D549" s="18" t="s">
        <v>337</v>
      </c>
      <c r="E549" s="1">
        <v>1</v>
      </c>
      <c r="G549" s="1">
        <v>0</v>
      </c>
      <c r="H549" s="1">
        <v>3</v>
      </c>
      <c r="I549" s="1" t="s">
        <v>0</v>
      </c>
      <c r="J549" s="1" t="s">
        <v>2</v>
      </c>
      <c r="K549" s="18" t="s">
        <v>1350</v>
      </c>
      <c r="L549" s="18" t="s">
        <v>1351</v>
      </c>
      <c r="M549" s="18" t="s">
        <v>1352</v>
      </c>
      <c r="N549" s="18" t="b">
        <v>0</v>
      </c>
    </row>
    <row r="550" spans="1:14" x14ac:dyDescent="0.25">
      <c r="A550" s="5">
        <v>546</v>
      </c>
      <c r="B550" s="18" t="s">
        <v>2020</v>
      </c>
      <c r="C550" s="18" t="s">
        <v>2021</v>
      </c>
      <c r="D550" s="18" t="s">
        <v>318</v>
      </c>
      <c r="E550" s="1">
        <v>1</v>
      </c>
      <c r="G550" s="1">
        <v>0</v>
      </c>
      <c r="H550" s="1">
        <v>5</v>
      </c>
      <c r="I550" s="1" t="s">
        <v>0</v>
      </c>
      <c r="J550" s="1" t="s">
        <v>2</v>
      </c>
      <c r="K550" s="18" t="s">
        <v>3504</v>
      </c>
      <c r="L550" s="18" t="s">
        <v>3505</v>
      </c>
      <c r="M550" s="18" t="s">
        <v>3506</v>
      </c>
      <c r="N550" s="18" t="b">
        <v>0</v>
      </c>
    </row>
    <row r="551" spans="1:14" x14ac:dyDescent="0.25">
      <c r="A551" s="5">
        <v>547</v>
      </c>
      <c r="B551" s="18" t="s">
        <v>2022</v>
      </c>
      <c r="C551" s="18" t="s">
        <v>2023</v>
      </c>
      <c r="D551" s="18" t="s">
        <v>167</v>
      </c>
      <c r="E551" s="1">
        <v>1</v>
      </c>
      <c r="G551" s="1">
        <v>8</v>
      </c>
      <c r="H551" s="1">
        <v>5</v>
      </c>
      <c r="I551" s="1" t="s">
        <v>0</v>
      </c>
      <c r="J551" s="1">
        <v>0.59</v>
      </c>
      <c r="K551" s="18" t="s">
        <v>3507</v>
      </c>
      <c r="L551" s="18" t="s">
        <v>1220</v>
      </c>
      <c r="M551" s="18" t="s">
        <v>1221</v>
      </c>
      <c r="N551" s="18" t="b">
        <v>0</v>
      </c>
    </row>
    <row r="552" spans="1:14" x14ac:dyDescent="0.25">
      <c r="A552" s="5">
        <v>548</v>
      </c>
      <c r="B552" s="18" t="s">
        <v>2026</v>
      </c>
      <c r="C552" s="18" t="s">
        <v>2027</v>
      </c>
      <c r="D552" s="18" t="s">
        <v>150</v>
      </c>
      <c r="E552" s="1">
        <v>1</v>
      </c>
      <c r="G552" s="1">
        <v>6</v>
      </c>
      <c r="H552" s="1">
        <v>6</v>
      </c>
      <c r="I552" s="1" t="s">
        <v>0</v>
      </c>
      <c r="J552" s="1">
        <v>0.95</v>
      </c>
      <c r="K552" s="18" t="s">
        <v>3511</v>
      </c>
      <c r="L552" s="18" t="s">
        <v>3512</v>
      </c>
      <c r="M552" s="18" t="s">
        <v>3513</v>
      </c>
      <c r="N552" s="18" t="b">
        <v>0</v>
      </c>
    </row>
    <row r="553" spans="1:14" x14ac:dyDescent="0.25">
      <c r="A553" s="5">
        <v>549</v>
      </c>
      <c r="B553" s="18" t="s">
        <v>2028</v>
      </c>
      <c r="C553" s="18" t="s">
        <v>2029</v>
      </c>
      <c r="D553" s="18" t="s">
        <v>1585</v>
      </c>
      <c r="E553" s="1">
        <v>1</v>
      </c>
      <c r="G553" s="1">
        <v>4</v>
      </c>
      <c r="H553" s="1">
        <v>1</v>
      </c>
      <c r="I553" s="1" t="s">
        <v>0</v>
      </c>
      <c r="J553" s="1">
        <v>0.24</v>
      </c>
      <c r="K553" s="18" t="s">
        <v>3514</v>
      </c>
      <c r="L553" s="18" t="s">
        <v>3515</v>
      </c>
      <c r="M553" s="18" t="s">
        <v>3516</v>
      </c>
      <c r="N553" s="18" t="b">
        <v>0</v>
      </c>
    </row>
    <row r="554" spans="1:14" x14ac:dyDescent="0.25">
      <c r="A554" s="5">
        <v>550</v>
      </c>
      <c r="B554" s="18" t="s">
        <v>2030</v>
      </c>
      <c r="C554" s="18" t="s">
        <v>2031</v>
      </c>
      <c r="D554" s="18" t="s">
        <v>276</v>
      </c>
      <c r="E554" s="1">
        <v>1</v>
      </c>
      <c r="G554" s="1">
        <v>2</v>
      </c>
      <c r="H554" s="1">
        <v>3</v>
      </c>
      <c r="I554" s="1" t="s">
        <v>0</v>
      </c>
      <c r="J554" s="1">
        <v>1.43</v>
      </c>
      <c r="K554" s="18" t="s">
        <v>3517</v>
      </c>
      <c r="L554" s="18" t="s">
        <v>3518</v>
      </c>
      <c r="M554" s="18" t="s">
        <v>3519</v>
      </c>
      <c r="N554" s="18" t="b">
        <v>0</v>
      </c>
    </row>
    <row r="555" spans="1:14" x14ac:dyDescent="0.25">
      <c r="A555" s="5">
        <v>551</v>
      </c>
      <c r="B555" s="18" t="s">
        <v>2036</v>
      </c>
      <c r="C555" s="18" t="s">
        <v>2037</v>
      </c>
      <c r="D555" s="18" t="s">
        <v>627</v>
      </c>
      <c r="E555" s="1">
        <v>1</v>
      </c>
      <c r="G555" s="1">
        <v>9</v>
      </c>
      <c r="H555" s="1">
        <v>4</v>
      </c>
      <c r="I555" s="1" t="s">
        <v>0</v>
      </c>
      <c r="J555" s="1">
        <v>0.42</v>
      </c>
      <c r="K555" s="18" t="s">
        <v>3524</v>
      </c>
      <c r="L555" s="18" t="s">
        <v>1220</v>
      </c>
      <c r="M555" s="18" t="s">
        <v>1221</v>
      </c>
      <c r="N555" s="18" t="b">
        <v>0</v>
      </c>
    </row>
    <row r="556" spans="1:14" x14ac:dyDescent="0.25">
      <c r="A556" s="5">
        <v>552</v>
      </c>
      <c r="B556" s="18" t="s">
        <v>2038</v>
      </c>
      <c r="C556" s="18" t="s">
        <v>2039</v>
      </c>
      <c r="D556" s="18" t="s">
        <v>330</v>
      </c>
      <c r="E556" s="1">
        <v>1</v>
      </c>
      <c r="G556" s="1">
        <v>3</v>
      </c>
      <c r="H556" s="1">
        <v>4</v>
      </c>
      <c r="I556" s="1" t="s">
        <v>0</v>
      </c>
      <c r="J556" s="1">
        <v>1.27</v>
      </c>
      <c r="K556" s="18" t="s">
        <v>3525</v>
      </c>
      <c r="L556" s="18" t="s">
        <v>3526</v>
      </c>
      <c r="M556" s="18" t="s">
        <v>3527</v>
      </c>
      <c r="N556" s="18" t="b">
        <v>0</v>
      </c>
    </row>
    <row r="557" spans="1:14" x14ac:dyDescent="0.25">
      <c r="A557" s="5">
        <v>553</v>
      </c>
      <c r="B557" s="18" t="s">
        <v>2040</v>
      </c>
      <c r="C557" s="18" t="s">
        <v>2041</v>
      </c>
      <c r="D557" s="18" t="s">
        <v>672</v>
      </c>
      <c r="E557" s="1">
        <v>1</v>
      </c>
      <c r="G557" s="1">
        <v>9</v>
      </c>
      <c r="H557" s="1">
        <v>0</v>
      </c>
      <c r="I557" s="1" t="s">
        <v>0</v>
      </c>
      <c r="J557" s="1">
        <v>0</v>
      </c>
      <c r="K557" s="18" t="s">
        <v>3528</v>
      </c>
      <c r="L557" s="18" t="s">
        <v>3529</v>
      </c>
      <c r="M557" s="18" t="s">
        <v>3530</v>
      </c>
      <c r="N557" s="18" t="b">
        <v>0</v>
      </c>
    </row>
    <row r="558" spans="1:14" x14ac:dyDescent="0.25">
      <c r="A558" s="5">
        <v>554</v>
      </c>
      <c r="B558" s="18" t="s">
        <v>2042</v>
      </c>
      <c r="C558" s="18" t="s">
        <v>2043</v>
      </c>
      <c r="D558" s="18" t="s">
        <v>365</v>
      </c>
      <c r="E558" s="1">
        <v>1</v>
      </c>
      <c r="G558" s="1">
        <v>4</v>
      </c>
      <c r="H558" s="1">
        <v>1</v>
      </c>
      <c r="I558" s="1" t="s">
        <v>0</v>
      </c>
      <c r="J558" s="1">
        <v>0.24</v>
      </c>
      <c r="K558" s="18" t="s">
        <v>3531</v>
      </c>
      <c r="L558" s="18" t="s">
        <v>3532</v>
      </c>
      <c r="M558" s="18" t="s">
        <v>3533</v>
      </c>
      <c r="N558" s="18" t="b">
        <v>0</v>
      </c>
    </row>
    <row r="559" spans="1:14" x14ac:dyDescent="0.25">
      <c r="A559" s="5">
        <v>555</v>
      </c>
      <c r="B559" s="18" t="s">
        <v>165</v>
      </c>
      <c r="C559" s="18" t="s">
        <v>2044</v>
      </c>
      <c r="D559" s="18" t="s">
        <v>651</v>
      </c>
      <c r="E559" s="1">
        <v>1</v>
      </c>
      <c r="G559" s="1">
        <v>0</v>
      </c>
      <c r="H559" s="1">
        <v>3</v>
      </c>
      <c r="I559" s="1" t="s">
        <v>0</v>
      </c>
      <c r="J559" s="1" t="s">
        <v>2</v>
      </c>
      <c r="K559" s="18" t="s">
        <v>707</v>
      </c>
      <c r="L559" s="18" t="s">
        <v>708</v>
      </c>
      <c r="M559" s="18" t="s">
        <v>709</v>
      </c>
      <c r="N559" s="18" t="b">
        <v>0</v>
      </c>
    </row>
    <row r="560" spans="1:14" x14ac:dyDescent="0.25">
      <c r="A560" s="5">
        <v>556</v>
      </c>
      <c r="B560" s="18" t="s">
        <v>2047</v>
      </c>
      <c r="C560" s="18" t="s">
        <v>2048</v>
      </c>
      <c r="D560" s="18" t="s">
        <v>157</v>
      </c>
      <c r="E560" s="1">
        <v>1</v>
      </c>
      <c r="G560" s="1">
        <v>6</v>
      </c>
      <c r="H560" s="1">
        <v>8</v>
      </c>
      <c r="I560" s="1" t="s">
        <v>0</v>
      </c>
      <c r="J560" s="1">
        <v>1.27</v>
      </c>
      <c r="K560" s="18" t="s">
        <v>3535</v>
      </c>
      <c r="L560" s="18" t="s">
        <v>3536</v>
      </c>
      <c r="M560" s="18" t="s">
        <v>3537</v>
      </c>
      <c r="N560" s="18" t="b">
        <v>0</v>
      </c>
    </row>
    <row r="561" spans="1:14" x14ac:dyDescent="0.25">
      <c r="A561" s="5">
        <v>557</v>
      </c>
      <c r="B561" s="18" t="s">
        <v>2049</v>
      </c>
      <c r="C561" s="18" t="s">
        <v>2050</v>
      </c>
      <c r="D561" s="18" t="s">
        <v>303</v>
      </c>
      <c r="E561" s="1">
        <v>1</v>
      </c>
      <c r="G561" s="1">
        <v>8</v>
      </c>
      <c r="H561" s="1">
        <v>1</v>
      </c>
      <c r="I561" s="1" t="s">
        <v>0</v>
      </c>
      <c r="J561" s="1">
        <v>0.12</v>
      </c>
      <c r="K561" s="18" t="s">
        <v>3538</v>
      </c>
      <c r="L561" s="18" t="s">
        <v>3539</v>
      </c>
      <c r="M561" s="18" t="s">
        <v>3540</v>
      </c>
      <c r="N561" s="18" t="b">
        <v>0</v>
      </c>
    </row>
    <row r="562" spans="1:14" x14ac:dyDescent="0.25">
      <c r="A562" s="5">
        <v>558</v>
      </c>
      <c r="B562" s="18" t="s">
        <v>2051</v>
      </c>
      <c r="C562" s="18" t="s">
        <v>2052</v>
      </c>
      <c r="D562" s="18" t="s">
        <v>187</v>
      </c>
      <c r="E562" s="1">
        <v>1</v>
      </c>
      <c r="G562" s="1">
        <v>8</v>
      </c>
      <c r="H562" s="1">
        <v>3</v>
      </c>
      <c r="I562" s="1" t="s">
        <v>0</v>
      </c>
      <c r="J562" s="1">
        <v>0.36</v>
      </c>
      <c r="K562" s="18" t="s">
        <v>3541</v>
      </c>
      <c r="L562" s="18" t="s">
        <v>3542</v>
      </c>
      <c r="M562" s="18" t="s">
        <v>3543</v>
      </c>
      <c r="N562" s="18" t="b">
        <v>0</v>
      </c>
    </row>
    <row r="563" spans="1:14" x14ac:dyDescent="0.25">
      <c r="A563" s="5">
        <v>559</v>
      </c>
      <c r="B563" s="18" t="s">
        <v>2055</v>
      </c>
      <c r="C563" s="18" t="s">
        <v>2056</v>
      </c>
      <c r="D563" s="18" t="s">
        <v>246</v>
      </c>
      <c r="E563" s="1">
        <v>1</v>
      </c>
      <c r="G563" s="1">
        <v>2</v>
      </c>
      <c r="H563" s="1">
        <v>6</v>
      </c>
      <c r="I563" s="1" t="s">
        <v>0</v>
      </c>
      <c r="J563" s="1">
        <v>2.85</v>
      </c>
      <c r="K563" s="18" t="s">
        <v>3547</v>
      </c>
      <c r="L563" s="18" t="s">
        <v>3548</v>
      </c>
      <c r="M563" s="18" t="s">
        <v>3549</v>
      </c>
      <c r="N563" s="18" t="b">
        <v>0</v>
      </c>
    </row>
    <row r="564" spans="1:14" x14ac:dyDescent="0.25">
      <c r="A564" s="5">
        <v>560</v>
      </c>
      <c r="B564" s="18" t="s">
        <v>2057</v>
      </c>
      <c r="C564" s="18" t="s">
        <v>2058</v>
      </c>
      <c r="D564" s="18" t="s">
        <v>295</v>
      </c>
      <c r="E564" s="1">
        <v>1</v>
      </c>
      <c r="G564" s="1">
        <v>9</v>
      </c>
      <c r="H564" s="1">
        <v>1</v>
      </c>
      <c r="I564" s="1" t="s">
        <v>0</v>
      </c>
      <c r="J564" s="1">
        <v>0.11</v>
      </c>
      <c r="K564" s="18" t="s">
        <v>3550</v>
      </c>
      <c r="L564" s="18" t="s">
        <v>1220</v>
      </c>
      <c r="M564" s="18" t="s">
        <v>1221</v>
      </c>
      <c r="N564" s="18" t="b">
        <v>0</v>
      </c>
    </row>
    <row r="565" spans="1:14" x14ac:dyDescent="0.25">
      <c r="A565" s="5">
        <v>561</v>
      </c>
      <c r="B565" s="18" t="s">
        <v>2059</v>
      </c>
      <c r="C565" s="18" t="s">
        <v>2060</v>
      </c>
      <c r="D565" s="18" t="s">
        <v>2061</v>
      </c>
      <c r="E565" s="1">
        <v>1</v>
      </c>
      <c r="G565" s="1">
        <v>7</v>
      </c>
      <c r="H565" s="1">
        <v>4</v>
      </c>
      <c r="I565" s="1" t="s">
        <v>0</v>
      </c>
      <c r="J565" s="1">
        <v>0.54</v>
      </c>
      <c r="K565" s="18" t="s">
        <v>3551</v>
      </c>
      <c r="L565" s="18" t="s">
        <v>1220</v>
      </c>
      <c r="M565" s="18" t="s">
        <v>1221</v>
      </c>
      <c r="N565" s="18" t="b">
        <v>0</v>
      </c>
    </row>
    <row r="566" spans="1:14" x14ac:dyDescent="0.25">
      <c r="A566" s="5">
        <v>562</v>
      </c>
      <c r="B566" s="18" t="s">
        <v>2062</v>
      </c>
      <c r="C566" s="18" t="s">
        <v>2063</v>
      </c>
      <c r="D566" s="18" t="s">
        <v>222</v>
      </c>
      <c r="E566" s="1">
        <v>1</v>
      </c>
      <c r="G566" s="1">
        <v>9</v>
      </c>
      <c r="H566" s="1">
        <v>3</v>
      </c>
      <c r="I566" s="1" t="s">
        <v>0</v>
      </c>
      <c r="J566" s="1">
        <v>0.32</v>
      </c>
      <c r="K566" s="18" t="s">
        <v>3552</v>
      </c>
      <c r="L566" s="18" t="s">
        <v>3553</v>
      </c>
      <c r="M566" s="18" t="s">
        <v>3554</v>
      </c>
      <c r="N566" s="18" t="b">
        <v>0</v>
      </c>
    </row>
    <row r="567" spans="1:14" x14ac:dyDescent="0.25">
      <c r="A567" s="5">
        <v>563</v>
      </c>
      <c r="B567" s="18" t="s">
        <v>2064</v>
      </c>
      <c r="C567" s="18" t="s">
        <v>2065</v>
      </c>
      <c r="D567" s="18" t="s">
        <v>365</v>
      </c>
      <c r="E567" s="1">
        <v>1</v>
      </c>
      <c r="G567" s="1">
        <v>10</v>
      </c>
      <c r="H567" s="1">
        <v>4</v>
      </c>
      <c r="I567" s="1" t="s">
        <v>0</v>
      </c>
      <c r="J567" s="1">
        <v>0.38</v>
      </c>
      <c r="K567" s="18" t="s">
        <v>3555</v>
      </c>
      <c r="L567" s="18" t="s">
        <v>3556</v>
      </c>
      <c r="M567" s="18" t="s">
        <v>3557</v>
      </c>
      <c r="N567" s="18" t="b">
        <v>0</v>
      </c>
    </row>
    <row r="568" spans="1:14" x14ac:dyDescent="0.25">
      <c r="A568" s="5">
        <v>564</v>
      </c>
      <c r="B568" s="18" t="s">
        <v>2066</v>
      </c>
      <c r="C568" s="18" t="s">
        <v>2067</v>
      </c>
      <c r="D568" s="18" t="s">
        <v>503</v>
      </c>
      <c r="E568" s="1">
        <v>1</v>
      </c>
      <c r="G568" s="1">
        <v>0</v>
      </c>
      <c r="H568" s="1">
        <v>6</v>
      </c>
      <c r="I568" s="1" t="s">
        <v>0</v>
      </c>
      <c r="J568" s="1" t="s">
        <v>2</v>
      </c>
      <c r="K568" s="18" t="s">
        <v>3558</v>
      </c>
      <c r="L568" s="18" t="s">
        <v>3559</v>
      </c>
      <c r="M568" s="18" t="s">
        <v>3560</v>
      </c>
      <c r="N568" s="18" t="b">
        <v>0</v>
      </c>
    </row>
    <row r="569" spans="1:14" x14ac:dyDescent="0.25">
      <c r="A569" s="5">
        <v>565</v>
      </c>
      <c r="B569" s="18" t="s">
        <v>207</v>
      </c>
      <c r="C569" s="18" t="s">
        <v>47</v>
      </c>
      <c r="D569" s="18" t="s">
        <v>134</v>
      </c>
      <c r="E569" s="1">
        <v>1</v>
      </c>
      <c r="G569" s="1">
        <v>0</v>
      </c>
      <c r="H569" s="1">
        <v>1</v>
      </c>
      <c r="I569" s="1" t="s">
        <v>0</v>
      </c>
      <c r="J569" s="1" t="s">
        <v>2</v>
      </c>
      <c r="K569" s="18" t="s">
        <v>75</v>
      </c>
      <c r="L569" s="18" t="s">
        <v>76</v>
      </c>
      <c r="M569" s="18" t="s">
        <v>17</v>
      </c>
      <c r="N569" s="18" t="b">
        <v>0</v>
      </c>
    </row>
    <row r="570" spans="1:14" x14ac:dyDescent="0.25">
      <c r="A570" s="5">
        <v>566</v>
      </c>
      <c r="B570" s="18" t="s">
        <v>2074</v>
      </c>
      <c r="C570" s="18" t="s">
        <v>2075</v>
      </c>
      <c r="D570" s="18" t="s">
        <v>303</v>
      </c>
      <c r="E570" s="1">
        <v>1</v>
      </c>
      <c r="G570" s="1">
        <v>4</v>
      </c>
      <c r="H570" s="1">
        <v>9</v>
      </c>
      <c r="I570" s="1" t="s">
        <v>0</v>
      </c>
      <c r="J570" s="1">
        <v>2.14</v>
      </c>
      <c r="K570" s="18" t="s">
        <v>3570</v>
      </c>
      <c r="L570" s="18" t="s">
        <v>1220</v>
      </c>
      <c r="M570" s="18" t="s">
        <v>1221</v>
      </c>
      <c r="N570" s="18" t="b">
        <v>0</v>
      </c>
    </row>
    <row r="571" spans="1:14" x14ac:dyDescent="0.25">
      <c r="A571" s="5">
        <v>567</v>
      </c>
      <c r="B571" s="18" t="s">
        <v>2082</v>
      </c>
      <c r="C571" s="18" t="s">
        <v>2083</v>
      </c>
      <c r="D571" s="18" t="s">
        <v>264</v>
      </c>
      <c r="E571" s="1">
        <v>1</v>
      </c>
      <c r="G571" s="1">
        <v>5</v>
      </c>
      <c r="H571" s="1">
        <v>0</v>
      </c>
      <c r="I571" s="1" t="s">
        <v>0</v>
      </c>
      <c r="J571" s="1">
        <v>0</v>
      </c>
      <c r="K571" s="18" t="s">
        <v>3578</v>
      </c>
      <c r="L571" s="18" t="s">
        <v>3579</v>
      </c>
      <c r="M571" s="18" t="s">
        <v>3580</v>
      </c>
      <c r="N571" s="18" t="b">
        <v>0</v>
      </c>
    </row>
    <row r="572" spans="1:14" x14ac:dyDescent="0.25">
      <c r="A572" s="5">
        <v>568</v>
      </c>
      <c r="B572" s="18" t="s">
        <v>2084</v>
      </c>
      <c r="C572" s="18" t="s">
        <v>2085</v>
      </c>
      <c r="D572" s="18" t="s">
        <v>192</v>
      </c>
      <c r="E572" s="1">
        <v>1</v>
      </c>
      <c r="G572" s="1">
        <v>4</v>
      </c>
      <c r="H572" s="1">
        <v>6</v>
      </c>
      <c r="I572" s="1" t="s">
        <v>0</v>
      </c>
      <c r="J572" s="1">
        <v>1.43</v>
      </c>
      <c r="K572" s="18" t="s">
        <v>3581</v>
      </c>
      <c r="L572" s="18" t="s">
        <v>3582</v>
      </c>
      <c r="M572" s="18" t="s">
        <v>3583</v>
      </c>
      <c r="N572" s="18" t="b">
        <v>0</v>
      </c>
    </row>
    <row r="573" spans="1:14" x14ac:dyDescent="0.25">
      <c r="A573" s="5">
        <v>569</v>
      </c>
      <c r="B573" s="18" t="s">
        <v>2086</v>
      </c>
      <c r="C573" s="18" t="s">
        <v>2087</v>
      </c>
      <c r="D573" s="18" t="s">
        <v>2088</v>
      </c>
      <c r="E573" s="1">
        <v>1</v>
      </c>
      <c r="G573" s="1">
        <v>3</v>
      </c>
      <c r="H573" s="1">
        <v>0</v>
      </c>
      <c r="I573" s="1" t="s">
        <v>0</v>
      </c>
      <c r="J573" s="1">
        <v>0</v>
      </c>
      <c r="K573" s="18" t="s">
        <v>3584</v>
      </c>
      <c r="L573" s="18" t="s">
        <v>3585</v>
      </c>
      <c r="M573" s="18" t="s">
        <v>3586</v>
      </c>
      <c r="N573" s="18" t="b">
        <v>0</v>
      </c>
    </row>
    <row r="574" spans="1:14" x14ac:dyDescent="0.25">
      <c r="A574" s="5">
        <v>570</v>
      </c>
      <c r="B574" s="18" t="s">
        <v>2089</v>
      </c>
      <c r="C574" s="18" t="s">
        <v>2090</v>
      </c>
      <c r="D574" s="18" t="s">
        <v>210</v>
      </c>
      <c r="E574" s="1">
        <v>1</v>
      </c>
      <c r="G574" s="1">
        <v>2</v>
      </c>
      <c r="H574" s="1">
        <v>9</v>
      </c>
      <c r="I574" s="1" t="s">
        <v>0</v>
      </c>
      <c r="J574" s="1">
        <v>4.28</v>
      </c>
      <c r="K574" s="18" t="s">
        <v>3587</v>
      </c>
      <c r="L574" s="18" t="s">
        <v>3588</v>
      </c>
      <c r="M574" s="18" t="s">
        <v>3589</v>
      </c>
      <c r="N574" s="18" t="b">
        <v>0</v>
      </c>
    </row>
    <row r="575" spans="1:14" x14ac:dyDescent="0.25">
      <c r="A575" s="5">
        <v>571</v>
      </c>
      <c r="B575" s="18" t="s">
        <v>2093</v>
      </c>
      <c r="C575" s="18" t="s">
        <v>2094</v>
      </c>
      <c r="D575" s="18" t="s">
        <v>1585</v>
      </c>
      <c r="E575" s="1">
        <v>1</v>
      </c>
      <c r="G575" s="1">
        <v>2</v>
      </c>
      <c r="H575" s="1">
        <v>7</v>
      </c>
      <c r="I575" s="1" t="s">
        <v>0</v>
      </c>
      <c r="J575" s="1">
        <v>3.33</v>
      </c>
      <c r="K575" s="18" t="s">
        <v>3593</v>
      </c>
      <c r="L575" s="18" t="s">
        <v>3594</v>
      </c>
      <c r="M575" s="18" t="s">
        <v>3595</v>
      </c>
      <c r="N575" s="18" t="b">
        <v>0</v>
      </c>
    </row>
    <row r="576" spans="1:14" x14ac:dyDescent="0.25">
      <c r="A576" s="5">
        <v>572</v>
      </c>
      <c r="B576" s="18" t="s">
        <v>2095</v>
      </c>
      <c r="C576" s="18" t="s">
        <v>2096</v>
      </c>
      <c r="D576" s="18" t="s">
        <v>282</v>
      </c>
      <c r="E576" s="1">
        <v>1</v>
      </c>
      <c r="G576" s="1">
        <v>7</v>
      </c>
      <c r="H576" s="1">
        <v>8</v>
      </c>
      <c r="I576" s="1" t="s">
        <v>0</v>
      </c>
      <c r="J576" s="1">
        <v>1.0900000000000001</v>
      </c>
      <c r="K576" s="18" t="s">
        <v>3596</v>
      </c>
      <c r="L576" s="18" t="s">
        <v>1220</v>
      </c>
      <c r="M576" s="18" t="s">
        <v>1221</v>
      </c>
      <c r="N576" s="18" t="b">
        <v>0</v>
      </c>
    </row>
    <row r="577" spans="1:14" x14ac:dyDescent="0.25">
      <c r="A577" s="5">
        <v>573</v>
      </c>
      <c r="B577" s="18" t="s">
        <v>2097</v>
      </c>
      <c r="C577" s="18" t="s">
        <v>2098</v>
      </c>
      <c r="D577" s="18" t="s">
        <v>268</v>
      </c>
      <c r="E577" s="1">
        <v>1</v>
      </c>
      <c r="G577" s="1">
        <v>6</v>
      </c>
      <c r="H577" s="1">
        <v>5</v>
      </c>
      <c r="I577" s="1" t="s">
        <v>0</v>
      </c>
      <c r="J577" s="1">
        <v>0.79</v>
      </c>
      <c r="K577" s="18" t="s">
        <v>3597</v>
      </c>
      <c r="L577" s="18" t="s">
        <v>3598</v>
      </c>
      <c r="M577" s="18" t="s">
        <v>3599</v>
      </c>
      <c r="N577" s="18" t="b">
        <v>0</v>
      </c>
    </row>
    <row r="578" spans="1:14" x14ac:dyDescent="0.25">
      <c r="A578" s="5">
        <v>574</v>
      </c>
      <c r="B578" s="18" t="s">
        <v>2099</v>
      </c>
      <c r="C578" s="18" t="s">
        <v>2100</v>
      </c>
      <c r="D578" s="18" t="s">
        <v>651</v>
      </c>
      <c r="E578" s="1">
        <v>1</v>
      </c>
      <c r="G578" s="1">
        <v>0</v>
      </c>
      <c r="H578" s="1">
        <v>0</v>
      </c>
      <c r="I578" s="1" t="s">
        <v>0</v>
      </c>
      <c r="J578" s="1" t="s">
        <v>2</v>
      </c>
      <c r="K578" s="18" t="s">
        <v>3600</v>
      </c>
      <c r="L578" s="18" t="s">
        <v>3601</v>
      </c>
      <c r="M578" s="18" t="s">
        <v>3602</v>
      </c>
      <c r="N578" s="18" t="b">
        <v>0</v>
      </c>
    </row>
    <row r="579" spans="1:14" x14ac:dyDescent="0.25">
      <c r="A579" s="5">
        <v>575</v>
      </c>
      <c r="B579" s="18" t="s">
        <v>2103</v>
      </c>
      <c r="C579" s="18" t="s">
        <v>2104</v>
      </c>
      <c r="D579" s="18" t="s">
        <v>645</v>
      </c>
      <c r="E579" s="1">
        <v>1</v>
      </c>
      <c r="G579" s="1">
        <v>4</v>
      </c>
      <c r="H579" s="1">
        <v>7</v>
      </c>
      <c r="I579" s="1" t="s">
        <v>0</v>
      </c>
      <c r="J579" s="1">
        <v>1.66</v>
      </c>
      <c r="K579" s="18" t="s">
        <v>3606</v>
      </c>
      <c r="L579" s="18" t="s">
        <v>3607</v>
      </c>
      <c r="M579" s="18" t="s">
        <v>3608</v>
      </c>
      <c r="N579" s="18" t="b">
        <v>0</v>
      </c>
    </row>
    <row r="580" spans="1:14" x14ac:dyDescent="0.25">
      <c r="A580" s="5">
        <v>576</v>
      </c>
      <c r="B580" s="18" t="s">
        <v>2105</v>
      </c>
      <c r="C580" s="18" t="s">
        <v>2106</v>
      </c>
      <c r="D580" s="18" t="s">
        <v>259</v>
      </c>
      <c r="E580" s="1">
        <v>1</v>
      </c>
      <c r="G580" s="1">
        <v>6</v>
      </c>
      <c r="H580" s="1">
        <v>2</v>
      </c>
      <c r="I580" s="1" t="s">
        <v>0</v>
      </c>
      <c r="J580" s="1">
        <v>0.32</v>
      </c>
      <c r="K580" s="18" t="s">
        <v>3609</v>
      </c>
      <c r="L580" s="18" t="s">
        <v>3610</v>
      </c>
      <c r="M580" s="18" t="s">
        <v>3610</v>
      </c>
      <c r="N580" s="18" t="b">
        <v>0</v>
      </c>
    </row>
    <row r="581" spans="1:14" x14ac:dyDescent="0.25">
      <c r="A581" s="5">
        <v>577</v>
      </c>
      <c r="B581" s="18" t="s">
        <v>2107</v>
      </c>
      <c r="C581" s="18" t="s">
        <v>2108</v>
      </c>
      <c r="D581" s="18" t="s">
        <v>311</v>
      </c>
      <c r="E581" s="1">
        <v>1</v>
      </c>
      <c r="G581" s="1">
        <v>0</v>
      </c>
      <c r="H581" s="1">
        <v>9</v>
      </c>
      <c r="I581" s="1" t="s">
        <v>0</v>
      </c>
      <c r="J581" s="1" t="s">
        <v>2</v>
      </c>
      <c r="K581" s="18" t="s">
        <v>3611</v>
      </c>
      <c r="L581" s="18" t="s">
        <v>3612</v>
      </c>
      <c r="M581" s="18" t="s">
        <v>3613</v>
      </c>
      <c r="N581" s="18" t="b">
        <v>0</v>
      </c>
    </row>
    <row r="582" spans="1:14" x14ac:dyDescent="0.25">
      <c r="A582" s="5">
        <v>578</v>
      </c>
      <c r="B582" s="18" t="s">
        <v>2109</v>
      </c>
      <c r="C582" s="18" t="s">
        <v>2110</v>
      </c>
      <c r="D582" s="18" t="s">
        <v>413</v>
      </c>
      <c r="E582" s="1">
        <v>1</v>
      </c>
      <c r="G582" s="1">
        <v>6</v>
      </c>
      <c r="H582" s="1">
        <v>7</v>
      </c>
      <c r="I582" s="1" t="s">
        <v>0</v>
      </c>
      <c r="J582" s="1">
        <v>1.1100000000000001</v>
      </c>
      <c r="K582" s="18" t="s">
        <v>3614</v>
      </c>
      <c r="L582" s="18" t="s">
        <v>3615</v>
      </c>
      <c r="M582" s="18" t="s">
        <v>3616</v>
      </c>
      <c r="N582" s="18" t="b">
        <v>0</v>
      </c>
    </row>
    <row r="583" spans="1:14" x14ac:dyDescent="0.25">
      <c r="A583" s="5">
        <v>579</v>
      </c>
      <c r="B583" s="18" t="s">
        <v>2111</v>
      </c>
      <c r="C583" s="18" t="s">
        <v>2112</v>
      </c>
      <c r="D583" s="18" t="s">
        <v>283</v>
      </c>
      <c r="E583" s="1">
        <v>1</v>
      </c>
      <c r="G583" s="1">
        <v>1</v>
      </c>
      <c r="H583" s="1">
        <v>5</v>
      </c>
      <c r="I583" s="1" t="s">
        <v>0</v>
      </c>
      <c r="J583" s="1">
        <v>4.76</v>
      </c>
      <c r="K583" s="18" t="s">
        <v>3617</v>
      </c>
      <c r="L583" s="18" t="s">
        <v>3618</v>
      </c>
      <c r="M583" s="18" t="s">
        <v>3619</v>
      </c>
      <c r="N583" s="18" t="b">
        <v>0</v>
      </c>
    </row>
    <row r="584" spans="1:14" x14ac:dyDescent="0.25">
      <c r="A584" s="5">
        <v>580</v>
      </c>
      <c r="B584" s="18" t="s">
        <v>2113</v>
      </c>
      <c r="C584" s="18" t="s">
        <v>2114</v>
      </c>
      <c r="D584" s="18" t="s">
        <v>259</v>
      </c>
      <c r="E584" s="1">
        <v>1</v>
      </c>
      <c r="G584" s="1">
        <v>4</v>
      </c>
      <c r="H584" s="1">
        <v>2</v>
      </c>
      <c r="I584" s="1" t="s">
        <v>0</v>
      </c>
      <c r="J584" s="1">
        <v>0.48</v>
      </c>
      <c r="K584" s="18" t="s">
        <v>3620</v>
      </c>
      <c r="L584" s="18" t="s">
        <v>1220</v>
      </c>
      <c r="M584" s="18" t="s">
        <v>1221</v>
      </c>
      <c r="N584" s="18" t="b">
        <v>0</v>
      </c>
    </row>
    <row r="585" spans="1:14" x14ac:dyDescent="0.25">
      <c r="A585" s="5">
        <v>581</v>
      </c>
      <c r="B585" s="18" t="s">
        <v>2115</v>
      </c>
      <c r="C585" s="18" t="s">
        <v>2116</v>
      </c>
      <c r="D585" s="18" t="s">
        <v>627</v>
      </c>
      <c r="E585" s="1">
        <v>1</v>
      </c>
      <c r="G585" s="1">
        <v>8</v>
      </c>
      <c r="H585" s="1">
        <v>9</v>
      </c>
      <c r="I585" s="1" t="s">
        <v>0</v>
      </c>
      <c r="J585" s="1">
        <v>1.07</v>
      </c>
      <c r="K585" s="18" t="s">
        <v>3621</v>
      </c>
      <c r="L585" s="18" t="s">
        <v>3622</v>
      </c>
      <c r="M585" s="18" t="s">
        <v>3623</v>
      </c>
      <c r="N585" s="18" t="b">
        <v>0</v>
      </c>
    </row>
    <row r="586" spans="1:14" x14ac:dyDescent="0.25">
      <c r="A586" s="5">
        <v>582</v>
      </c>
      <c r="B586" s="18" t="s">
        <v>357</v>
      </c>
      <c r="C586" s="18" t="s">
        <v>358</v>
      </c>
      <c r="D586" s="18" t="s">
        <v>359</v>
      </c>
      <c r="E586" s="1">
        <v>1</v>
      </c>
      <c r="G586" s="1">
        <v>0</v>
      </c>
      <c r="H586" s="1">
        <v>2</v>
      </c>
      <c r="I586" s="1" t="s">
        <v>0</v>
      </c>
      <c r="J586" s="1" t="s">
        <v>2</v>
      </c>
      <c r="K586" s="18" t="s">
        <v>854</v>
      </c>
      <c r="L586" s="18" t="s">
        <v>855</v>
      </c>
      <c r="M586" s="18" t="s">
        <v>856</v>
      </c>
      <c r="N586" s="18" t="b">
        <v>0</v>
      </c>
    </row>
    <row r="587" spans="1:14" x14ac:dyDescent="0.25">
      <c r="A587" s="5">
        <v>583</v>
      </c>
      <c r="B587" s="18" t="s">
        <v>2117</v>
      </c>
      <c r="C587" s="18" t="s">
        <v>2118</v>
      </c>
      <c r="D587" s="18" t="s">
        <v>261</v>
      </c>
      <c r="E587" s="1">
        <v>1</v>
      </c>
      <c r="G587" s="1">
        <v>7</v>
      </c>
      <c r="H587" s="1">
        <v>3</v>
      </c>
      <c r="I587" s="1" t="s">
        <v>0</v>
      </c>
      <c r="J587" s="1">
        <v>0.41</v>
      </c>
      <c r="K587" s="18" t="s">
        <v>3624</v>
      </c>
      <c r="L587" s="18" t="s">
        <v>3625</v>
      </c>
      <c r="M587" s="18" t="s">
        <v>3626</v>
      </c>
      <c r="N587" s="18" t="b">
        <v>0</v>
      </c>
    </row>
    <row r="588" spans="1:14" x14ac:dyDescent="0.25">
      <c r="A588" s="5">
        <v>584</v>
      </c>
      <c r="B588" s="18" t="s">
        <v>2119</v>
      </c>
      <c r="C588" s="18" t="s">
        <v>2120</v>
      </c>
      <c r="D588" s="18" t="s">
        <v>295</v>
      </c>
      <c r="E588" s="1">
        <v>1</v>
      </c>
      <c r="G588" s="1">
        <v>5</v>
      </c>
      <c r="H588" s="1">
        <v>7</v>
      </c>
      <c r="I588" s="1" t="s">
        <v>0</v>
      </c>
      <c r="J588" s="1">
        <v>1.33</v>
      </c>
      <c r="K588" s="18" t="s">
        <v>3627</v>
      </c>
      <c r="L588" s="18" t="s">
        <v>3628</v>
      </c>
      <c r="M588" s="18" t="s">
        <v>3629</v>
      </c>
      <c r="N588" s="18" t="b">
        <v>0</v>
      </c>
    </row>
    <row r="589" spans="1:14" x14ac:dyDescent="0.25">
      <c r="A589" s="5">
        <v>585</v>
      </c>
      <c r="B589" s="18" t="s">
        <v>2121</v>
      </c>
      <c r="C589" s="18" t="s">
        <v>2122</v>
      </c>
      <c r="D589" s="18" t="s">
        <v>413</v>
      </c>
      <c r="E589" s="1">
        <v>1</v>
      </c>
      <c r="G589" s="1">
        <v>9</v>
      </c>
      <c r="H589" s="1">
        <v>7</v>
      </c>
      <c r="I589" s="1" t="s">
        <v>0</v>
      </c>
      <c r="J589" s="1">
        <v>0.74</v>
      </c>
      <c r="K589" s="18" t="s">
        <v>3630</v>
      </c>
      <c r="L589" s="18" t="s">
        <v>3631</v>
      </c>
      <c r="M589" s="18" t="s">
        <v>3632</v>
      </c>
      <c r="N589" s="18" t="b">
        <v>0</v>
      </c>
    </row>
    <row r="590" spans="1:14" x14ac:dyDescent="0.25">
      <c r="A590" s="5">
        <v>586</v>
      </c>
      <c r="B590" s="18" t="s">
        <v>2123</v>
      </c>
      <c r="C590" s="18" t="s">
        <v>2124</v>
      </c>
      <c r="D590" s="18" t="s">
        <v>638</v>
      </c>
      <c r="E590" s="1">
        <v>1</v>
      </c>
      <c r="G590" s="1">
        <v>0</v>
      </c>
      <c r="H590" s="1">
        <v>2</v>
      </c>
      <c r="I590" s="1" t="s">
        <v>0</v>
      </c>
      <c r="J590" s="1" t="s">
        <v>2</v>
      </c>
      <c r="K590" s="18" t="s">
        <v>3633</v>
      </c>
      <c r="L590" s="18" t="s">
        <v>3634</v>
      </c>
      <c r="M590" s="18" t="s">
        <v>3635</v>
      </c>
      <c r="N590" s="18" t="b">
        <v>0</v>
      </c>
    </row>
    <row r="591" spans="1:14" x14ac:dyDescent="0.25">
      <c r="A591" s="5">
        <v>587</v>
      </c>
      <c r="B591" s="18" t="s">
        <v>2125</v>
      </c>
      <c r="C591" s="18" t="s">
        <v>2126</v>
      </c>
      <c r="D591" s="18" t="s">
        <v>246</v>
      </c>
      <c r="E591" s="1">
        <v>1</v>
      </c>
      <c r="G591" s="1">
        <v>8</v>
      </c>
      <c r="H591" s="1">
        <v>5</v>
      </c>
      <c r="I591" s="1" t="s">
        <v>0</v>
      </c>
      <c r="J591" s="1">
        <v>0.59</v>
      </c>
      <c r="K591" s="18" t="s">
        <v>3636</v>
      </c>
      <c r="L591" s="18" t="s">
        <v>3637</v>
      </c>
      <c r="M591" s="18" t="s">
        <v>3638</v>
      </c>
      <c r="N591" s="18" t="b">
        <v>0</v>
      </c>
    </row>
    <row r="592" spans="1:14" x14ac:dyDescent="0.25">
      <c r="A592" s="5">
        <v>588</v>
      </c>
      <c r="B592" s="18" t="s">
        <v>2127</v>
      </c>
      <c r="C592" s="18" t="s">
        <v>2128</v>
      </c>
      <c r="D592" s="18" t="s">
        <v>326</v>
      </c>
      <c r="E592" s="1">
        <v>1</v>
      </c>
      <c r="G592" s="1">
        <v>8</v>
      </c>
      <c r="H592" s="1">
        <v>5</v>
      </c>
      <c r="I592" s="1" t="s">
        <v>0</v>
      </c>
      <c r="J592" s="1">
        <v>0.59</v>
      </c>
      <c r="K592" s="18" t="s">
        <v>3639</v>
      </c>
      <c r="L592" s="18" t="s">
        <v>3640</v>
      </c>
      <c r="M592" s="18" t="s">
        <v>3641</v>
      </c>
      <c r="N592" s="18" t="b">
        <v>0</v>
      </c>
    </row>
    <row r="593" spans="1:14" x14ac:dyDescent="0.25">
      <c r="A593" s="5">
        <v>589</v>
      </c>
      <c r="B593" s="18" t="s">
        <v>2131</v>
      </c>
      <c r="C593" s="18" t="s">
        <v>2132</v>
      </c>
      <c r="D593" s="18" t="s">
        <v>238</v>
      </c>
      <c r="E593" s="1">
        <v>1</v>
      </c>
      <c r="G593" s="1">
        <v>0</v>
      </c>
      <c r="H593" s="1">
        <v>8</v>
      </c>
      <c r="I593" s="1" t="s">
        <v>0</v>
      </c>
      <c r="J593" s="1" t="s">
        <v>2</v>
      </c>
      <c r="K593" s="18" t="s">
        <v>3645</v>
      </c>
      <c r="L593" s="18" t="s">
        <v>3646</v>
      </c>
      <c r="M593" s="18" t="s">
        <v>3647</v>
      </c>
      <c r="N593" s="18" t="b">
        <v>0</v>
      </c>
    </row>
    <row r="594" spans="1:14" x14ac:dyDescent="0.25">
      <c r="A594" s="5">
        <v>590</v>
      </c>
      <c r="B594" s="18" t="s">
        <v>2133</v>
      </c>
      <c r="C594" s="18" t="s">
        <v>2134</v>
      </c>
      <c r="D594" s="18" t="s">
        <v>545</v>
      </c>
      <c r="E594" s="1">
        <v>1</v>
      </c>
      <c r="G594" s="1">
        <v>9</v>
      </c>
      <c r="H594" s="1">
        <v>10</v>
      </c>
      <c r="I594" s="1" t="s">
        <v>0</v>
      </c>
      <c r="J594" s="1">
        <v>1.06</v>
      </c>
      <c r="K594" s="18" t="s">
        <v>3648</v>
      </c>
      <c r="L594" s="18" t="s">
        <v>3649</v>
      </c>
      <c r="M594" s="18" t="s">
        <v>3650</v>
      </c>
      <c r="N594" s="18" t="b">
        <v>0</v>
      </c>
    </row>
    <row r="595" spans="1:14" x14ac:dyDescent="0.25">
      <c r="A595" s="5">
        <v>591</v>
      </c>
      <c r="B595" s="18" t="s">
        <v>604</v>
      </c>
      <c r="C595" s="18" t="s">
        <v>605</v>
      </c>
      <c r="D595" s="18" t="s">
        <v>606</v>
      </c>
      <c r="E595" s="1">
        <v>1</v>
      </c>
      <c r="G595" s="1">
        <v>9</v>
      </c>
      <c r="H595" s="1">
        <v>8</v>
      </c>
      <c r="I595" s="1" t="s">
        <v>0</v>
      </c>
      <c r="J595" s="1">
        <v>0.85</v>
      </c>
      <c r="K595" s="18" t="s">
        <v>1123</v>
      </c>
      <c r="L595" s="18" t="s">
        <v>1124</v>
      </c>
      <c r="M595" s="18" t="s">
        <v>1125</v>
      </c>
      <c r="N595" s="18" t="b">
        <v>0</v>
      </c>
    </row>
    <row r="596" spans="1:14" x14ac:dyDescent="0.25">
      <c r="A596" s="5">
        <v>592</v>
      </c>
      <c r="B596" s="18" t="s">
        <v>2135</v>
      </c>
      <c r="C596" s="18" t="s">
        <v>2136</v>
      </c>
      <c r="D596" s="18" t="s">
        <v>232</v>
      </c>
      <c r="E596" s="1">
        <v>1</v>
      </c>
      <c r="G596" s="1">
        <v>1</v>
      </c>
      <c r="H596" s="1">
        <v>7</v>
      </c>
      <c r="I596" s="1" t="s">
        <v>0</v>
      </c>
      <c r="J596" s="1">
        <v>6.66</v>
      </c>
      <c r="K596" s="18" t="s">
        <v>3651</v>
      </c>
      <c r="L596" s="18" t="s">
        <v>3652</v>
      </c>
      <c r="M596" s="18" t="s">
        <v>3653</v>
      </c>
      <c r="N596" s="18" t="b">
        <v>0</v>
      </c>
    </row>
    <row r="597" spans="1:14" x14ac:dyDescent="0.25">
      <c r="A597" s="5">
        <v>593</v>
      </c>
      <c r="B597" s="18" t="s">
        <v>2137</v>
      </c>
      <c r="C597" s="18" t="s">
        <v>2138</v>
      </c>
      <c r="D597" s="18" t="s">
        <v>169</v>
      </c>
      <c r="E597" s="1">
        <v>1</v>
      </c>
      <c r="G597" s="1">
        <v>0</v>
      </c>
      <c r="H597" s="1">
        <v>8</v>
      </c>
      <c r="I597" s="1" t="s">
        <v>0</v>
      </c>
      <c r="J597" s="1" t="s">
        <v>2</v>
      </c>
      <c r="K597" s="18" t="s">
        <v>3654</v>
      </c>
      <c r="L597" s="18" t="s">
        <v>3655</v>
      </c>
      <c r="M597" s="18" t="s">
        <v>3656</v>
      </c>
      <c r="N597" s="18" t="b">
        <v>0</v>
      </c>
    </row>
    <row r="598" spans="1:14" x14ac:dyDescent="0.25">
      <c r="A598" s="5">
        <v>594</v>
      </c>
      <c r="B598" s="18" t="s">
        <v>2139</v>
      </c>
      <c r="C598" s="18" t="s">
        <v>2140</v>
      </c>
      <c r="D598" s="18" t="s">
        <v>235</v>
      </c>
      <c r="E598" s="1">
        <v>1</v>
      </c>
      <c r="G598" s="1">
        <v>7</v>
      </c>
      <c r="H598" s="1">
        <v>0</v>
      </c>
      <c r="I598" s="1" t="s">
        <v>0</v>
      </c>
      <c r="J598" s="1">
        <v>0</v>
      </c>
      <c r="K598" s="18" t="s">
        <v>3657</v>
      </c>
      <c r="L598" s="18" t="s">
        <v>3658</v>
      </c>
      <c r="M598" s="14" t="s">
        <v>3659</v>
      </c>
      <c r="N598" s="18" t="b">
        <v>0</v>
      </c>
    </row>
    <row r="599" spans="1:14" x14ac:dyDescent="0.25">
      <c r="A599" s="5">
        <v>595</v>
      </c>
      <c r="B599" s="18" t="s">
        <v>2141</v>
      </c>
      <c r="C599" s="18" t="s">
        <v>2142</v>
      </c>
      <c r="D599" s="18" t="s">
        <v>524</v>
      </c>
      <c r="E599" s="1">
        <v>1</v>
      </c>
      <c r="G599" s="1">
        <v>1</v>
      </c>
      <c r="H599" s="1">
        <v>0</v>
      </c>
      <c r="I599" s="1" t="s">
        <v>0</v>
      </c>
      <c r="J599" s="1">
        <v>0</v>
      </c>
      <c r="K599" s="18" t="s">
        <v>3660</v>
      </c>
      <c r="L599" s="18" t="s">
        <v>3661</v>
      </c>
      <c r="M599" s="18" t="s">
        <v>3662</v>
      </c>
      <c r="N599" s="18" t="b">
        <v>0</v>
      </c>
    </row>
    <row r="600" spans="1:14" x14ac:dyDescent="0.25">
      <c r="A600" s="5">
        <v>596</v>
      </c>
      <c r="B600" s="18" t="s">
        <v>2145</v>
      </c>
      <c r="C600" s="18" t="s">
        <v>2146</v>
      </c>
      <c r="D600" s="18" t="s">
        <v>428</v>
      </c>
      <c r="E600" s="1">
        <v>1</v>
      </c>
      <c r="G600" s="1">
        <v>2</v>
      </c>
      <c r="H600" s="1">
        <v>0</v>
      </c>
      <c r="I600" s="1" t="s">
        <v>0</v>
      </c>
      <c r="J600" s="1">
        <v>0</v>
      </c>
      <c r="K600" s="18" t="s">
        <v>3666</v>
      </c>
      <c r="L600" s="18" t="s">
        <v>3667</v>
      </c>
      <c r="M600" s="18" t="s">
        <v>3668</v>
      </c>
      <c r="N600" s="18" t="b">
        <v>0</v>
      </c>
    </row>
    <row r="601" spans="1:14" x14ac:dyDescent="0.25">
      <c r="A601" s="5">
        <v>597</v>
      </c>
      <c r="B601" s="18" t="s">
        <v>2150</v>
      </c>
      <c r="C601" s="18" t="s">
        <v>2151</v>
      </c>
      <c r="D601" s="18" t="s">
        <v>145</v>
      </c>
      <c r="E601" s="1">
        <v>1</v>
      </c>
      <c r="G601" s="1">
        <v>6</v>
      </c>
      <c r="H601" s="1">
        <v>0</v>
      </c>
      <c r="I601" s="1" t="s">
        <v>0</v>
      </c>
      <c r="J601" s="1">
        <v>0</v>
      </c>
      <c r="K601" s="18" t="s">
        <v>3670</v>
      </c>
      <c r="L601" s="18" t="s">
        <v>3671</v>
      </c>
      <c r="M601" s="18" t="s">
        <v>3672</v>
      </c>
      <c r="N601" s="18" t="b">
        <v>0</v>
      </c>
    </row>
    <row r="602" spans="1:14" x14ac:dyDescent="0.25">
      <c r="A602" s="5">
        <v>598</v>
      </c>
      <c r="B602" s="18" t="s">
        <v>211</v>
      </c>
      <c r="C602" s="18" t="s">
        <v>212</v>
      </c>
      <c r="D602" s="18" t="s">
        <v>213</v>
      </c>
      <c r="E602" s="1">
        <v>1</v>
      </c>
      <c r="G602" s="1">
        <v>0</v>
      </c>
      <c r="H602" s="1">
        <v>5</v>
      </c>
      <c r="I602" s="1" t="s">
        <v>0</v>
      </c>
      <c r="J602" s="1" t="s">
        <v>2</v>
      </c>
      <c r="K602" s="18" t="s">
        <v>732</v>
      </c>
      <c r="L602" s="18" t="s">
        <v>733</v>
      </c>
      <c r="M602" s="18" t="s">
        <v>734</v>
      </c>
      <c r="N602" s="18" t="b">
        <v>0</v>
      </c>
    </row>
    <row r="603" spans="1:14" x14ac:dyDescent="0.25">
      <c r="A603" s="5">
        <v>599</v>
      </c>
      <c r="B603" s="18" t="s">
        <v>421</v>
      </c>
      <c r="C603" s="18" t="s">
        <v>422</v>
      </c>
      <c r="D603" s="18" t="s">
        <v>423</v>
      </c>
      <c r="E603" s="1">
        <v>1</v>
      </c>
      <c r="G603" s="1">
        <v>0</v>
      </c>
      <c r="H603" s="1">
        <v>9</v>
      </c>
      <c r="I603" s="1" t="s">
        <v>0</v>
      </c>
      <c r="J603" s="1" t="s">
        <v>2</v>
      </c>
      <c r="K603" s="18" t="s">
        <v>921</v>
      </c>
      <c r="L603" s="18" t="s">
        <v>922</v>
      </c>
      <c r="M603" s="18" t="s">
        <v>923</v>
      </c>
      <c r="N603" s="18" t="b">
        <v>0</v>
      </c>
    </row>
    <row r="604" spans="1:14" x14ac:dyDescent="0.25">
      <c r="A604" s="5">
        <v>600</v>
      </c>
      <c r="B604" s="18" t="s">
        <v>577</v>
      </c>
      <c r="C604" s="18" t="s">
        <v>578</v>
      </c>
      <c r="D604" s="18" t="s">
        <v>276</v>
      </c>
      <c r="E604" s="1">
        <v>1</v>
      </c>
      <c r="G604" s="1">
        <v>5</v>
      </c>
      <c r="H604" s="1">
        <v>2</v>
      </c>
      <c r="I604" s="1" t="s">
        <v>0</v>
      </c>
      <c r="J604" s="1">
        <v>0.38</v>
      </c>
      <c r="K604" s="18" t="s">
        <v>1085</v>
      </c>
      <c r="L604" s="18" t="s">
        <v>1086</v>
      </c>
      <c r="M604" s="18" t="s">
        <v>1087</v>
      </c>
      <c r="N604" s="18" t="b">
        <v>0</v>
      </c>
    </row>
    <row r="605" spans="1:14" x14ac:dyDescent="0.25">
      <c r="A605" s="5">
        <v>601</v>
      </c>
      <c r="B605" s="18" t="s">
        <v>2152</v>
      </c>
      <c r="C605" s="18" t="s">
        <v>2153</v>
      </c>
      <c r="D605" s="18" t="s">
        <v>606</v>
      </c>
      <c r="E605" s="1">
        <v>1</v>
      </c>
      <c r="G605" s="1">
        <v>9</v>
      </c>
      <c r="H605" s="1">
        <v>0</v>
      </c>
      <c r="I605" s="1" t="s">
        <v>0</v>
      </c>
      <c r="J605" s="1">
        <v>0</v>
      </c>
      <c r="K605" s="18" t="s">
        <v>3673</v>
      </c>
      <c r="L605" s="18" t="s">
        <v>3674</v>
      </c>
      <c r="M605" s="18" t="s">
        <v>3675</v>
      </c>
      <c r="N605" s="18" t="b">
        <v>0</v>
      </c>
    </row>
    <row r="606" spans="1:14" x14ac:dyDescent="0.25">
      <c r="A606" s="5">
        <v>602</v>
      </c>
      <c r="B606" s="18" t="s">
        <v>2154</v>
      </c>
      <c r="C606" s="18" t="s">
        <v>2155</v>
      </c>
      <c r="D606" s="18" t="s">
        <v>2156</v>
      </c>
      <c r="E606" s="1">
        <v>1</v>
      </c>
      <c r="G606" s="1">
        <v>7</v>
      </c>
      <c r="H606" s="1">
        <v>5</v>
      </c>
      <c r="I606" s="1" t="s">
        <v>0</v>
      </c>
      <c r="J606" s="1">
        <v>0.68</v>
      </c>
      <c r="K606" s="18" t="s">
        <v>3676</v>
      </c>
      <c r="L606" s="18" t="s">
        <v>3677</v>
      </c>
      <c r="M606" s="18" t="s">
        <v>3678</v>
      </c>
      <c r="N606" s="18" t="b">
        <v>0</v>
      </c>
    </row>
    <row r="607" spans="1:14" x14ac:dyDescent="0.25">
      <c r="A607" s="5">
        <v>603</v>
      </c>
      <c r="B607" s="18" t="s">
        <v>2157</v>
      </c>
      <c r="C607" s="18" t="s">
        <v>2158</v>
      </c>
      <c r="D607" s="18" t="s">
        <v>213</v>
      </c>
      <c r="E607" s="1">
        <v>1</v>
      </c>
      <c r="G607" s="1">
        <v>2</v>
      </c>
      <c r="H607" s="1">
        <v>4</v>
      </c>
      <c r="I607" s="1" t="s">
        <v>0</v>
      </c>
      <c r="J607" s="1">
        <v>1.9</v>
      </c>
      <c r="K607" s="18" t="s">
        <v>3679</v>
      </c>
      <c r="L607" s="18" t="s">
        <v>3680</v>
      </c>
      <c r="M607" s="18" t="s">
        <v>3681</v>
      </c>
      <c r="N607" s="18" t="b">
        <v>0</v>
      </c>
    </row>
    <row r="608" spans="1:14" x14ac:dyDescent="0.25">
      <c r="A608" s="5">
        <v>604</v>
      </c>
      <c r="B608" s="18" t="s">
        <v>1305</v>
      </c>
      <c r="C608" s="18" t="s">
        <v>1306</v>
      </c>
      <c r="D608" s="18" t="s">
        <v>482</v>
      </c>
      <c r="E608" s="1">
        <v>1</v>
      </c>
      <c r="G608" s="1">
        <v>4</v>
      </c>
      <c r="H608" s="1">
        <v>1</v>
      </c>
      <c r="I608" s="1" t="s">
        <v>0</v>
      </c>
      <c r="J608" s="1">
        <v>0.24</v>
      </c>
      <c r="K608" s="18" t="s">
        <v>1335</v>
      </c>
      <c r="L608" s="18" t="s">
        <v>1220</v>
      </c>
      <c r="M608" s="18" t="s">
        <v>1221</v>
      </c>
      <c r="N608" s="18" t="b">
        <v>0</v>
      </c>
    </row>
    <row r="609" spans="1:14" x14ac:dyDescent="0.25">
      <c r="A609" s="5">
        <v>605</v>
      </c>
      <c r="B609" s="18" t="s">
        <v>2161</v>
      </c>
      <c r="C609" s="18" t="s">
        <v>2162</v>
      </c>
      <c r="D609" s="18" t="s">
        <v>503</v>
      </c>
      <c r="E609" s="1">
        <v>1</v>
      </c>
      <c r="G609" s="1">
        <v>0</v>
      </c>
      <c r="H609" s="1">
        <v>6</v>
      </c>
      <c r="I609" s="1" t="s">
        <v>0</v>
      </c>
      <c r="J609" s="1" t="s">
        <v>2</v>
      </c>
      <c r="K609" s="18" t="s">
        <v>3685</v>
      </c>
      <c r="L609" s="18" t="s">
        <v>3686</v>
      </c>
      <c r="M609" s="18" t="s">
        <v>3687</v>
      </c>
      <c r="N609" s="18" t="b">
        <v>0</v>
      </c>
    </row>
    <row r="610" spans="1:14" x14ac:dyDescent="0.25">
      <c r="A610" s="5">
        <v>606</v>
      </c>
      <c r="B610" s="18" t="s">
        <v>2163</v>
      </c>
      <c r="C610" s="18" t="s">
        <v>2164</v>
      </c>
      <c r="D610" s="18" t="s">
        <v>298</v>
      </c>
      <c r="E610" s="1">
        <v>1</v>
      </c>
      <c r="G610" s="1">
        <v>6</v>
      </c>
      <c r="H610" s="1">
        <v>3</v>
      </c>
      <c r="I610" s="1" t="s">
        <v>0</v>
      </c>
      <c r="J610" s="1">
        <v>0.48</v>
      </c>
      <c r="K610" s="18" t="s">
        <v>3688</v>
      </c>
      <c r="L610" s="18" t="s">
        <v>3689</v>
      </c>
      <c r="M610" s="18" t="s">
        <v>3690</v>
      </c>
      <c r="N610" s="18" t="b">
        <v>0</v>
      </c>
    </row>
    <row r="611" spans="1:14" x14ac:dyDescent="0.25">
      <c r="A611" s="5">
        <v>607</v>
      </c>
      <c r="B611" s="18" t="s">
        <v>2165</v>
      </c>
      <c r="C611" s="18" t="s">
        <v>2166</v>
      </c>
      <c r="D611" s="18" t="s">
        <v>150</v>
      </c>
      <c r="E611" s="1">
        <v>1</v>
      </c>
      <c r="G611" s="1">
        <v>2</v>
      </c>
      <c r="H611" s="1">
        <v>9</v>
      </c>
      <c r="I611" s="1" t="s">
        <v>0</v>
      </c>
      <c r="J611" s="1">
        <v>4.28</v>
      </c>
      <c r="K611" s="18" t="s">
        <v>3691</v>
      </c>
      <c r="L611" s="18" t="s">
        <v>3692</v>
      </c>
      <c r="M611" s="18" t="s">
        <v>3693</v>
      </c>
      <c r="N611" s="18" t="b">
        <v>0</v>
      </c>
    </row>
    <row r="612" spans="1:14" x14ac:dyDescent="0.25">
      <c r="A612" s="5">
        <v>608</v>
      </c>
      <c r="B612" s="18" t="s">
        <v>2167</v>
      </c>
      <c r="C612" s="18" t="s">
        <v>2168</v>
      </c>
      <c r="D612" s="18" t="s">
        <v>2169</v>
      </c>
      <c r="E612" s="1">
        <v>1</v>
      </c>
      <c r="G612" s="1">
        <v>3</v>
      </c>
      <c r="H612" s="1">
        <v>0</v>
      </c>
      <c r="I612" s="1" t="s">
        <v>0</v>
      </c>
      <c r="J612" s="1">
        <v>0</v>
      </c>
      <c r="K612" s="18" t="s">
        <v>3694</v>
      </c>
      <c r="L612" s="18" t="s">
        <v>1220</v>
      </c>
      <c r="M612" s="18" t="s">
        <v>1221</v>
      </c>
      <c r="N612" s="18" t="b">
        <v>0</v>
      </c>
    </row>
    <row r="613" spans="1:14" x14ac:dyDescent="0.25">
      <c r="A613" s="5">
        <v>609</v>
      </c>
      <c r="B613" s="18" t="s">
        <v>2170</v>
      </c>
      <c r="C613" s="18" t="s">
        <v>2171</v>
      </c>
      <c r="D613" s="18" t="s">
        <v>308</v>
      </c>
      <c r="E613" s="1">
        <v>1</v>
      </c>
      <c r="G613" s="1">
        <v>0</v>
      </c>
      <c r="H613" s="1">
        <v>5</v>
      </c>
      <c r="I613" s="1" t="s">
        <v>0</v>
      </c>
      <c r="J613" s="1" t="s">
        <v>2</v>
      </c>
      <c r="K613" s="18" t="s">
        <v>3695</v>
      </c>
      <c r="L613" s="18" t="s">
        <v>1220</v>
      </c>
      <c r="M613" s="18" t="s">
        <v>1221</v>
      </c>
      <c r="N613" s="18" t="b">
        <v>0</v>
      </c>
    </row>
    <row r="614" spans="1:14" x14ac:dyDescent="0.25">
      <c r="A614" s="5">
        <v>610</v>
      </c>
      <c r="B614" s="18" t="s">
        <v>1319</v>
      </c>
      <c r="C614" s="18" t="s">
        <v>1320</v>
      </c>
      <c r="D614" s="18" t="s">
        <v>298</v>
      </c>
      <c r="E614" s="1">
        <v>1</v>
      </c>
      <c r="G614" s="1">
        <v>8</v>
      </c>
      <c r="H614" s="1">
        <v>0</v>
      </c>
      <c r="I614" s="1" t="s">
        <v>0</v>
      </c>
      <c r="J614" s="1">
        <v>0</v>
      </c>
      <c r="K614" s="18" t="s">
        <v>1356</v>
      </c>
      <c r="L614" s="18" t="s">
        <v>1357</v>
      </c>
      <c r="M614" s="18" t="s">
        <v>1358</v>
      </c>
      <c r="N614" s="18" t="b">
        <v>0</v>
      </c>
    </row>
    <row r="615" spans="1:14" x14ac:dyDescent="0.25">
      <c r="A615" s="5">
        <v>611</v>
      </c>
      <c r="B615" s="18" t="s">
        <v>154</v>
      </c>
      <c r="C615" s="18" t="s">
        <v>155</v>
      </c>
      <c r="D615" s="18" t="s">
        <v>156</v>
      </c>
      <c r="E615" s="1">
        <v>1</v>
      </c>
      <c r="G615" s="1">
        <v>1</v>
      </c>
      <c r="H615" s="1">
        <v>10</v>
      </c>
      <c r="I615" s="1" t="s">
        <v>0</v>
      </c>
      <c r="J615" s="1">
        <v>9.51</v>
      </c>
      <c r="K615" s="18" t="s">
        <v>701</v>
      </c>
      <c r="L615" s="18" t="s">
        <v>702</v>
      </c>
      <c r="M615" s="18" t="s">
        <v>703</v>
      </c>
      <c r="N615" s="18" t="b">
        <v>0</v>
      </c>
    </row>
    <row r="616" spans="1:14" x14ac:dyDescent="0.25">
      <c r="A616" s="5">
        <v>612</v>
      </c>
      <c r="B616" s="18" t="s">
        <v>2172</v>
      </c>
      <c r="C616" s="18" t="s">
        <v>2173</v>
      </c>
      <c r="D616" s="18" t="s">
        <v>222</v>
      </c>
      <c r="E616" s="1">
        <v>1</v>
      </c>
      <c r="G616" s="1">
        <v>3</v>
      </c>
      <c r="H616" s="1">
        <v>2</v>
      </c>
      <c r="I616" s="1" t="s">
        <v>0</v>
      </c>
      <c r="J616" s="1">
        <v>0.63</v>
      </c>
      <c r="K616" s="18" t="s">
        <v>3696</v>
      </c>
      <c r="L616" s="18" t="s">
        <v>3697</v>
      </c>
      <c r="M616" s="18" t="s">
        <v>3698</v>
      </c>
      <c r="N616" s="18" t="b">
        <v>0</v>
      </c>
    </row>
    <row r="617" spans="1:14" x14ac:dyDescent="0.25">
      <c r="A617" s="5">
        <v>613</v>
      </c>
      <c r="B617" s="18" t="s">
        <v>369</v>
      </c>
      <c r="C617" s="18" t="s">
        <v>370</v>
      </c>
      <c r="D617" s="18" t="s">
        <v>344</v>
      </c>
      <c r="E617" s="1">
        <v>1</v>
      </c>
      <c r="G617" s="1">
        <v>10</v>
      </c>
      <c r="H617" s="1">
        <v>3</v>
      </c>
      <c r="I617" s="1" t="s">
        <v>0</v>
      </c>
      <c r="J617" s="1">
        <v>0.28999999999999998</v>
      </c>
      <c r="K617" s="18" t="s">
        <v>867</v>
      </c>
      <c r="L617" s="18" t="s">
        <v>868</v>
      </c>
      <c r="M617" s="18" t="s">
        <v>869</v>
      </c>
      <c r="N617" s="18" t="b">
        <v>0</v>
      </c>
    </row>
    <row r="618" spans="1:14" x14ac:dyDescent="0.25">
      <c r="A618" s="5">
        <v>614</v>
      </c>
      <c r="B618" s="18" t="s">
        <v>2179</v>
      </c>
      <c r="C618" s="18" t="s">
        <v>2180</v>
      </c>
      <c r="D618" s="18" t="s">
        <v>169</v>
      </c>
      <c r="E618" s="1">
        <v>1</v>
      </c>
      <c r="G618" s="1">
        <v>4</v>
      </c>
      <c r="H618" s="1">
        <v>0</v>
      </c>
      <c r="I618" s="1" t="s">
        <v>0</v>
      </c>
      <c r="J618" s="1">
        <v>0</v>
      </c>
      <c r="K618" s="18" t="s">
        <v>3705</v>
      </c>
      <c r="L618" s="18" t="s">
        <v>3706</v>
      </c>
      <c r="M618" s="18" t="s">
        <v>3707</v>
      </c>
      <c r="N618" s="18" t="b">
        <v>0</v>
      </c>
    </row>
    <row r="619" spans="1:14" x14ac:dyDescent="0.25">
      <c r="A619" s="5">
        <v>615</v>
      </c>
      <c r="B619" s="18" t="s">
        <v>2181</v>
      </c>
      <c r="C619" s="18" t="s">
        <v>2182</v>
      </c>
      <c r="D619" s="18" t="s">
        <v>542</v>
      </c>
      <c r="E619" s="1">
        <v>1</v>
      </c>
      <c r="G619" s="1">
        <v>2</v>
      </c>
      <c r="H619" s="1">
        <v>8</v>
      </c>
      <c r="I619" s="1" t="s">
        <v>0</v>
      </c>
      <c r="J619" s="1">
        <v>3.8</v>
      </c>
      <c r="K619" s="18" t="s">
        <v>3708</v>
      </c>
      <c r="L619" s="18" t="s">
        <v>1220</v>
      </c>
      <c r="M619" s="18" t="s">
        <v>1221</v>
      </c>
      <c r="N619" s="18" t="b">
        <v>0</v>
      </c>
    </row>
    <row r="620" spans="1:14" x14ac:dyDescent="0.25">
      <c r="A620" s="5">
        <v>616</v>
      </c>
      <c r="B620" s="18" t="s">
        <v>2183</v>
      </c>
      <c r="C620" s="18" t="s">
        <v>2184</v>
      </c>
      <c r="D620" s="18" t="s">
        <v>164</v>
      </c>
      <c r="E620" s="1">
        <v>1</v>
      </c>
      <c r="G620" s="1">
        <v>4</v>
      </c>
      <c r="H620" s="1">
        <v>6</v>
      </c>
      <c r="I620" s="1" t="s">
        <v>0</v>
      </c>
      <c r="J620" s="1">
        <v>1.43</v>
      </c>
      <c r="K620" s="18" t="s">
        <v>3709</v>
      </c>
      <c r="L620" s="18" t="s">
        <v>3710</v>
      </c>
      <c r="M620" s="18" t="s">
        <v>3711</v>
      </c>
      <c r="N620" s="18" t="b">
        <v>0</v>
      </c>
    </row>
    <row r="621" spans="1:14" x14ac:dyDescent="0.25">
      <c r="A621" s="5">
        <v>617</v>
      </c>
      <c r="B621" s="18" t="s">
        <v>2185</v>
      </c>
      <c r="C621" s="18" t="s">
        <v>2186</v>
      </c>
      <c r="D621" s="18" t="s">
        <v>235</v>
      </c>
      <c r="E621" s="1">
        <v>1</v>
      </c>
      <c r="G621" s="1">
        <v>9</v>
      </c>
      <c r="H621" s="1">
        <v>1</v>
      </c>
      <c r="I621" s="1" t="s">
        <v>0</v>
      </c>
      <c r="J621" s="1">
        <v>0.11</v>
      </c>
      <c r="K621" s="18" t="s">
        <v>3712</v>
      </c>
      <c r="L621" s="18" t="s">
        <v>3713</v>
      </c>
      <c r="M621" s="18" t="s">
        <v>3714</v>
      </c>
      <c r="N621" s="18" t="b">
        <v>0</v>
      </c>
    </row>
    <row r="622" spans="1:14" x14ac:dyDescent="0.25">
      <c r="A622" s="5">
        <v>618</v>
      </c>
      <c r="B622" s="18" t="s">
        <v>2187</v>
      </c>
      <c r="C622" s="18" t="s">
        <v>2188</v>
      </c>
      <c r="D622" s="18" t="s">
        <v>199</v>
      </c>
      <c r="E622" s="1">
        <v>1</v>
      </c>
      <c r="G622" s="1">
        <v>0</v>
      </c>
      <c r="H622" s="1">
        <v>3</v>
      </c>
      <c r="I622" s="1" t="s">
        <v>0</v>
      </c>
      <c r="J622" s="1" t="s">
        <v>2</v>
      </c>
      <c r="K622" s="18" t="s">
        <v>3715</v>
      </c>
      <c r="L622" s="18" t="s">
        <v>3716</v>
      </c>
      <c r="M622" s="18" t="s">
        <v>3717</v>
      </c>
      <c r="N622" s="18" t="b">
        <v>0</v>
      </c>
    </row>
    <row r="623" spans="1:14" x14ac:dyDescent="0.25">
      <c r="A623" s="5">
        <v>619</v>
      </c>
      <c r="B623" s="18" t="s">
        <v>286</v>
      </c>
      <c r="C623" s="18" t="s">
        <v>287</v>
      </c>
      <c r="D623" s="18" t="s">
        <v>288</v>
      </c>
      <c r="E623" s="1">
        <v>1</v>
      </c>
      <c r="G623" s="1">
        <v>3</v>
      </c>
      <c r="H623" s="1">
        <v>4</v>
      </c>
      <c r="I623" s="1" t="s">
        <v>0</v>
      </c>
      <c r="J623" s="1">
        <v>1.27</v>
      </c>
      <c r="K623" s="18" t="s">
        <v>792</v>
      </c>
      <c r="L623" s="18" t="s">
        <v>793</v>
      </c>
      <c r="M623" s="18" t="s">
        <v>794</v>
      </c>
      <c r="N623" s="18" t="b">
        <v>0</v>
      </c>
    </row>
    <row r="624" spans="1:14" x14ac:dyDescent="0.25">
      <c r="A624" s="5">
        <v>620</v>
      </c>
      <c r="B624" s="18" t="s">
        <v>2191</v>
      </c>
      <c r="C624" s="18" t="s">
        <v>2192</v>
      </c>
      <c r="D624" s="18" t="s">
        <v>512</v>
      </c>
      <c r="E624" s="1">
        <v>1</v>
      </c>
      <c r="G624" s="1">
        <v>3</v>
      </c>
      <c r="H624" s="1">
        <v>0</v>
      </c>
      <c r="I624" s="1" t="s">
        <v>0</v>
      </c>
      <c r="J624" s="1">
        <v>0</v>
      </c>
      <c r="K624" s="18" t="s">
        <v>3721</v>
      </c>
      <c r="L624" s="18" t="s">
        <v>3722</v>
      </c>
      <c r="M624" s="18" t="s">
        <v>3722</v>
      </c>
      <c r="N624" s="18" t="b">
        <v>0</v>
      </c>
    </row>
    <row r="625" spans="1:14" x14ac:dyDescent="0.25">
      <c r="A625" s="5">
        <v>621</v>
      </c>
      <c r="B625" s="18" t="s">
        <v>2193</v>
      </c>
      <c r="C625" s="18" t="s">
        <v>2194</v>
      </c>
      <c r="D625" s="18" t="s">
        <v>542</v>
      </c>
      <c r="E625" s="1">
        <v>1</v>
      </c>
      <c r="G625" s="1">
        <v>0</v>
      </c>
      <c r="H625" s="1">
        <v>1</v>
      </c>
      <c r="I625" s="1" t="s">
        <v>0</v>
      </c>
      <c r="J625" s="1" t="s">
        <v>2</v>
      </c>
      <c r="K625" s="18" t="s">
        <v>3723</v>
      </c>
      <c r="L625" s="18" t="s">
        <v>3724</v>
      </c>
      <c r="M625" s="18" t="s">
        <v>3725</v>
      </c>
      <c r="N625" s="18" t="b">
        <v>0</v>
      </c>
    </row>
    <row r="626" spans="1:14" x14ac:dyDescent="0.25">
      <c r="A626" s="5">
        <v>622</v>
      </c>
      <c r="B626" s="18" t="s">
        <v>2197</v>
      </c>
      <c r="C626" s="18" t="s">
        <v>2198</v>
      </c>
      <c r="D626" s="18" t="s">
        <v>241</v>
      </c>
      <c r="E626" s="1">
        <v>1</v>
      </c>
      <c r="G626" s="1">
        <v>7</v>
      </c>
      <c r="H626" s="1">
        <v>2</v>
      </c>
      <c r="I626" s="1" t="s">
        <v>0</v>
      </c>
      <c r="J626" s="1">
        <v>0.27</v>
      </c>
      <c r="K626" s="18" t="s">
        <v>3729</v>
      </c>
      <c r="L626" s="18" t="s">
        <v>1038</v>
      </c>
      <c r="M626" s="18" t="s">
        <v>1039</v>
      </c>
      <c r="N626" s="18" t="b">
        <v>0</v>
      </c>
    </row>
    <row r="627" spans="1:14" x14ac:dyDescent="0.25">
      <c r="A627" s="5">
        <v>623</v>
      </c>
      <c r="B627" s="18" t="s">
        <v>2199</v>
      </c>
      <c r="C627" s="18" t="s">
        <v>2200</v>
      </c>
      <c r="D627" s="18" t="s">
        <v>222</v>
      </c>
      <c r="E627" s="1">
        <v>1</v>
      </c>
      <c r="G627" s="1">
        <v>0</v>
      </c>
      <c r="H627" s="1">
        <v>3</v>
      </c>
      <c r="I627" s="1" t="s">
        <v>0</v>
      </c>
      <c r="J627" s="1" t="s">
        <v>2</v>
      </c>
      <c r="K627" s="18" t="s">
        <v>3730</v>
      </c>
      <c r="L627" s="18" t="s">
        <v>3731</v>
      </c>
      <c r="M627" s="18" t="s">
        <v>3732</v>
      </c>
      <c r="N627" s="18" t="b">
        <v>0</v>
      </c>
    </row>
    <row r="628" spans="1:14" x14ac:dyDescent="0.25">
      <c r="A628" s="5">
        <v>624</v>
      </c>
      <c r="B628" s="18" t="s">
        <v>2203</v>
      </c>
      <c r="C628" s="18" t="s">
        <v>2204</v>
      </c>
      <c r="D628" s="18" t="s">
        <v>311</v>
      </c>
      <c r="E628" s="1">
        <v>1</v>
      </c>
      <c r="G628" s="1">
        <v>2</v>
      </c>
      <c r="H628" s="1">
        <v>8</v>
      </c>
      <c r="I628" s="1" t="s">
        <v>0</v>
      </c>
      <c r="J628" s="1">
        <v>3.8</v>
      </c>
      <c r="K628" s="18" t="s">
        <v>3736</v>
      </c>
      <c r="L628" s="18" t="s">
        <v>3737</v>
      </c>
      <c r="M628" s="18" t="s">
        <v>3738</v>
      </c>
      <c r="N628" s="18" t="b">
        <v>0</v>
      </c>
    </row>
    <row r="629" spans="1:14" x14ac:dyDescent="0.25">
      <c r="A629" s="5">
        <v>625</v>
      </c>
      <c r="B629" s="18" t="s">
        <v>196</v>
      </c>
      <c r="C629" s="18" t="s">
        <v>197</v>
      </c>
      <c r="D629" s="18" t="s">
        <v>123</v>
      </c>
      <c r="E629" s="1">
        <v>1</v>
      </c>
      <c r="G629" s="1">
        <v>0</v>
      </c>
      <c r="H629" s="1">
        <v>0</v>
      </c>
      <c r="I629" s="1" t="s">
        <v>0</v>
      </c>
      <c r="J629" s="1" t="s">
        <v>2</v>
      </c>
      <c r="K629" s="18" t="s">
        <v>721</v>
      </c>
      <c r="L629" s="18" t="s">
        <v>722</v>
      </c>
      <c r="M629" s="18" t="s">
        <v>723</v>
      </c>
      <c r="N629" s="18" t="b">
        <v>0</v>
      </c>
    </row>
    <row r="630" spans="1:14" x14ac:dyDescent="0.25">
      <c r="A630" s="5">
        <v>626</v>
      </c>
      <c r="B630" s="18" t="s">
        <v>2209</v>
      </c>
      <c r="C630" s="18" t="s">
        <v>2210</v>
      </c>
      <c r="D630" s="18" t="s">
        <v>2211</v>
      </c>
      <c r="E630" s="1">
        <v>1</v>
      </c>
      <c r="G630" s="1">
        <v>0</v>
      </c>
      <c r="H630" s="1">
        <v>1</v>
      </c>
      <c r="I630" s="1" t="s">
        <v>0</v>
      </c>
      <c r="J630" s="1" t="s">
        <v>2</v>
      </c>
      <c r="K630" s="18" t="s">
        <v>3745</v>
      </c>
      <c r="L630" s="18" t="s">
        <v>1220</v>
      </c>
      <c r="M630" s="18" t="s">
        <v>1221</v>
      </c>
      <c r="N630" s="18" t="b">
        <v>0</v>
      </c>
    </row>
    <row r="631" spans="1:14" x14ac:dyDescent="0.25">
      <c r="A631" s="5">
        <v>627</v>
      </c>
      <c r="B631" s="18" t="s">
        <v>2214</v>
      </c>
      <c r="C631" s="18" t="s">
        <v>2215</v>
      </c>
      <c r="D631" s="18" t="s">
        <v>170</v>
      </c>
      <c r="E631" s="1">
        <v>1</v>
      </c>
      <c r="G631" s="1">
        <v>7</v>
      </c>
      <c r="H631" s="1">
        <v>2</v>
      </c>
      <c r="I631" s="1" t="s">
        <v>0</v>
      </c>
      <c r="J631" s="1">
        <v>0.27</v>
      </c>
      <c r="K631" s="18" t="s">
        <v>3749</v>
      </c>
      <c r="L631" s="18" t="s">
        <v>3750</v>
      </c>
      <c r="M631" s="18" t="s">
        <v>3751</v>
      </c>
      <c r="N631" s="18" t="b">
        <v>0</v>
      </c>
    </row>
    <row r="632" spans="1:14" x14ac:dyDescent="0.25">
      <c r="A632" s="5">
        <v>628</v>
      </c>
      <c r="B632" s="18" t="s">
        <v>2216</v>
      </c>
      <c r="C632" s="18" t="s">
        <v>2217</v>
      </c>
      <c r="D632" s="18" t="s">
        <v>238</v>
      </c>
      <c r="E632" s="1">
        <v>1</v>
      </c>
      <c r="G632" s="1">
        <v>5</v>
      </c>
      <c r="H632" s="1">
        <v>1</v>
      </c>
      <c r="I632" s="1" t="s">
        <v>0</v>
      </c>
      <c r="J632" s="1">
        <v>0.19</v>
      </c>
      <c r="K632" s="18" t="s">
        <v>3752</v>
      </c>
      <c r="L632" s="18" t="s">
        <v>3753</v>
      </c>
      <c r="M632" s="18" t="s">
        <v>3754</v>
      </c>
      <c r="N632" s="18" t="b">
        <v>0</v>
      </c>
    </row>
    <row r="633" spans="1:14" x14ac:dyDescent="0.25">
      <c r="A633" s="5">
        <v>629</v>
      </c>
      <c r="B633" s="18" t="s">
        <v>2218</v>
      </c>
      <c r="C633" s="18" t="s">
        <v>2219</v>
      </c>
      <c r="D633" s="18" t="s">
        <v>241</v>
      </c>
      <c r="E633" s="1">
        <v>1</v>
      </c>
      <c r="G633" s="1">
        <v>9</v>
      </c>
      <c r="H633" s="1">
        <v>1</v>
      </c>
      <c r="I633" s="1" t="s">
        <v>0</v>
      </c>
      <c r="J633" s="1">
        <v>0.11</v>
      </c>
      <c r="K633" s="18" t="s">
        <v>3755</v>
      </c>
      <c r="L633" s="18" t="s">
        <v>3756</v>
      </c>
      <c r="M633" s="18" t="s">
        <v>3757</v>
      </c>
      <c r="N633" s="18" t="b">
        <v>0</v>
      </c>
    </row>
    <row r="634" spans="1:14" x14ac:dyDescent="0.25">
      <c r="A634" s="5">
        <v>630</v>
      </c>
      <c r="B634" s="18" t="s">
        <v>643</v>
      </c>
      <c r="C634" s="18" t="s">
        <v>644</v>
      </c>
      <c r="D634" s="18" t="s">
        <v>273</v>
      </c>
      <c r="E634" s="1">
        <v>1</v>
      </c>
      <c r="G634" s="1">
        <v>4</v>
      </c>
      <c r="H634" s="1">
        <v>3</v>
      </c>
      <c r="I634" s="1" t="s">
        <v>0</v>
      </c>
      <c r="J634" s="1">
        <v>0.71</v>
      </c>
      <c r="K634" s="18" t="s">
        <v>1176</v>
      </c>
      <c r="L634" s="18" t="s">
        <v>1177</v>
      </c>
      <c r="M634" s="18" t="s">
        <v>1178</v>
      </c>
      <c r="N634" s="18" t="b">
        <v>0</v>
      </c>
    </row>
    <row r="635" spans="1:14" x14ac:dyDescent="0.25">
      <c r="A635" s="5">
        <v>631</v>
      </c>
      <c r="B635" s="18" t="s">
        <v>2224</v>
      </c>
      <c r="C635" s="18" t="s">
        <v>2225</v>
      </c>
      <c r="D635" s="18" t="s">
        <v>529</v>
      </c>
      <c r="E635" s="1">
        <v>1</v>
      </c>
      <c r="G635" s="1">
        <v>6</v>
      </c>
      <c r="H635" s="1">
        <v>4</v>
      </c>
      <c r="I635" s="1" t="s">
        <v>0</v>
      </c>
      <c r="J635" s="1">
        <v>0.63</v>
      </c>
      <c r="K635" s="18" t="s">
        <v>3764</v>
      </c>
      <c r="L635" s="18" t="s">
        <v>3765</v>
      </c>
      <c r="M635" s="18" t="s">
        <v>3766</v>
      </c>
      <c r="N635" s="18" t="b">
        <v>0</v>
      </c>
    </row>
    <row r="636" spans="1:14" x14ac:dyDescent="0.25">
      <c r="A636" s="5">
        <v>632</v>
      </c>
      <c r="B636" s="18" t="s">
        <v>2228</v>
      </c>
      <c r="C636" s="18" t="s">
        <v>2229</v>
      </c>
      <c r="D636" s="18" t="s">
        <v>157</v>
      </c>
      <c r="E636" s="1">
        <v>1</v>
      </c>
      <c r="G636" s="1">
        <v>8</v>
      </c>
      <c r="H636" s="1">
        <v>2</v>
      </c>
      <c r="I636" s="1" t="s">
        <v>0</v>
      </c>
      <c r="J636" s="1">
        <v>0.24</v>
      </c>
      <c r="K636" s="18" t="s">
        <v>3770</v>
      </c>
      <c r="L636" s="18" t="s">
        <v>3771</v>
      </c>
      <c r="M636" s="18" t="s">
        <v>3772</v>
      </c>
      <c r="N636" s="18" t="b">
        <v>0</v>
      </c>
    </row>
    <row r="637" spans="1:14" x14ac:dyDescent="0.25">
      <c r="A637" s="5">
        <v>633</v>
      </c>
      <c r="B637" s="18" t="s">
        <v>1325</v>
      </c>
      <c r="C637" s="18" t="s">
        <v>1326</v>
      </c>
      <c r="D637" s="18" t="s">
        <v>1327</v>
      </c>
      <c r="E637" s="1">
        <v>1</v>
      </c>
      <c r="G637" s="1">
        <v>5</v>
      </c>
      <c r="H637" s="1">
        <v>0</v>
      </c>
      <c r="I637" s="1" t="s">
        <v>0</v>
      </c>
      <c r="J637" s="1">
        <v>0</v>
      </c>
      <c r="K637" s="18" t="s">
        <v>1365</v>
      </c>
      <c r="L637" s="18" t="s">
        <v>1366</v>
      </c>
      <c r="M637" s="18" t="s">
        <v>1367</v>
      </c>
      <c r="N637" s="18" t="b">
        <v>0</v>
      </c>
    </row>
    <row r="638" spans="1:14" x14ac:dyDescent="0.25">
      <c r="A638" s="5">
        <v>634</v>
      </c>
      <c r="B638" s="18" t="s">
        <v>2230</v>
      </c>
      <c r="C638" s="18" t="s">
        <v>2231</v>
      </c>
      <c r="D638" s="18" t="s">
        <v>308</v>
      </c>
      <c r="E638" s="1">
        <v>1</v>
      </c>
      <c r="G638" s="1">
        <v>10</v>
      </c>
      <c r="H638" s="1">
        <v>0</v>
      </c>
      <c r="I638" s="1" t="s">
        <v>0</v>
      </c>
      <c r="J638" s="1">
        <v>0</v>
      </c>
      <c r="K638" s="18" t="s">
        <v>3773</v>
      </c>
      <c r="L638" s="18" t="s">
        <v>3774</v>
      </c>
      <c r="M638" s="18" t="s">
        <v>3775</v>
      </c>
      <c r="N638" s="18" t="b">
        <v>0</v>
      </c>
    </row>
    <row r="639" spans="1:14" x14ac:dyDescent="0.25">
      <c r="A639" s="5">
        <v>635</v>
      </c>
      <c r="B639" s="18" t="s">
        <v>2232</v>
      </c>
      <c r="C639" s="18" t="s">
        <v>2233</v>
      </c>
      <c r="D639" s="18" t="s">
        <v>295</v>
      </c>
      <c r="E639" s="1">
        <v>1</v>
      </c>
      <c r="G639" s="1">
        <v>2</v>
      </c>
      <c r="H639" s="1">
        <v>0</v>
      </c>
      <c r="I639" s="1" t="s">
        <v>0</v>
      </c>
      <c r="J639" s="1">
        <v>0</v>
      </c>
      <c r="K639" s="18" t="s">
        <v>3776</v>
      </c>
      <c r="L639" s="18" t="s">
        <v>3777</v>
      </c>
      <c r="M639" s="18" t="s">
        <v>3778</v>
      </c>
      <c r="N639" s="18" t="b">
        <v>0</v>
      </c>
    </row>
    <row r="640" spans="1:14" x14ac:dyDescent="0.25">
      <c r="A640" s="5">
        <v>636</v>
      </c>
      <c r="B640" s="18" t="s">
        <v>2234</v>
      </c>
      <c r="C640" s="18" t="s">
        <v>2235</v>
      </c>
      <c r="D640" s="18" t="s">
        <v>416</v>
      </c>
      <c r="E640" s="1">
        <v>1</v>
      </c>
      <c r="G640" s="1">
        <v>4</v>
      </c>
      <c r="H640" s="1">
        <v>2</v>
      </c>
      <c r="I640" s="1" t="s">
        <v>0</v>
      </c>
      <c r="J640" s="1">
        <v>0.48</v>
      </c>
      <c r="K640" s="18" t="s">
        <v>3779</v>
      </c>
      <c r="L640" s="18" t="s">
        <v>3780</v>
      </c>
      <c r="M640" s="18" t="s">
        <v>3781</v>
      </c>
      <c r="N640" s="18" t="b">
        <v>0</v>
      </c>
    </row>
    <row r="641" spans="1:14" x14ac:dyDescent="0.25">
      <c r="A641" s="5">
        <v>637</v>
      </c>
      <c r="B641" s="18" t="s">
        <v>2236</v>
      </c>
      <c r="C641" s="18" t="s">
        <v>2237</v>
      </c>
      <c r="D641" s="18" t="s">
        <v>416</v>
      </c>
      <c r="E641" s="1">
        <v>1</v>
      </c>
      <c r="G641" s="1">
        <v>5</v>
      </c>
      <c r="H641" s="1">
        <v>0</v>
      </c>
      <c r="I641" s="1" t="s">
        <v>0</v>
      </c>
      <c r="J641" s="1">
        <v>0</v>
      </c>
      <c r="K641" s="18" t="s">
        <v>3782</v>
      </c>
      <c r="L641" s="18" t="s">
        <v>3783</v>
      </c>
      <c r="M641" s="18" t="s">
        <v>3784</v>
      </c>
      <c r="N641" s="18" t="b">
        <v>0</v>
      </c>
    </row>
    <row r="642" spans="1:14" x14ac:dyDescent="0.25">
      <c r="A642" s="5">
        <v>638</v>
      </c>
      <c r="B642" s="18" t="s">
        <v>540</v>
      </c>
      <c r="C642" s="18" t="s">
        <v>541</v>
      </c>
      <c r="D642" s="18" t="s">
        <v>308</v>
      </c>
      <c r="E642" s="1">
        <v>1</v>
      </c>
      <c r="G642" s="1">
        <v>4</v>
      </c>
      <c r="H642" s="1">
        <v>3</v>
      </c>
      <c r="I642" s="1" t="s">
        <v>0</v>
      </c>
      <c r="J642" s="1">
        <v>0.71</v>
      </c>
      <c r="K642" s="18" t="s">
        <v>1035</v>
      </c>
      <c r="L642" s="18" t="s">
        <v>1036</v>
      </c>
      <c r="M642" s="18" t="s">
        <v>1037</v>
      </c>
      <c r="N642" s="18" t="b">
        <v>0</v>
      </c>
    </row>
    <row r="643" spans="1:14" x14ac:dyDescent="0.25">
      <c r="A643" s="5">
        <v>639</v>
      </c>
      <c r="B643" s="18" t="s">
        <v>2238</v>
      </c>
      <c r="C643" s="18" t="s">
        <v>2239</v>
      </c>
      <c r="D643" s="18" t="s">
        <v>1526</v>
      </c>
      <c r="E643" s="1">
        <v>1</v>
      </c>
      <c r="G643" s="1">
        <v>8</v>
      </c>
      <c r="H643" s="1">
        <v>1</v>
      </c>
      <c r="I643" s="1" t="s">
        <v>0</v>
      </c>
      <c r="J643" s="1">
        <v>0.12</v>
      </c>
      <c r="K643" s="18" t="s">
        <v>3785</v>
      </c>
      <c r="L643" s="18" t="s">
        <v>3786</v>
      </c>
      <c r="M643" s="18" t="s">
        <v>3787</v>
      </c>
      <c r="N643" s="18" t="b">
        <v>0</v>
      </c>
    </row>
    <row r="644" spans="1:14" x14ac:dyDescent="0.25">
      <c r="A644" s="5">
        <v>640</v>
      </c>
      <c r="B644" s="18" t="s">
        <v>2240</v>
      </c>
      <c r="C644" s="18" t="s">
        <v>2241</v>
      </c>
      <c r="D644" s="18" t="s">
        <v>330</v>
      </c>
      <c r="E644" s="1">
        <v>1</v>
      </c>
      <c r="G644" s="1">
        <v>6</v>
      </c>
      <c r="H644" s="1">
        <v>1</v>
      </c>
      <c r="I644" s="1" t="s">
        <v>0</v>
      </c>
      <c r="J644" s="1">
        <v>0.16</v>
      </c>
      <c r="K644" s="18" t="s">
        <v>3788</v>
      </c>
      <c r="L644" s="18" t="s">
        <v>3789</v>
      </c>
      <c r="M644" s="18" t="s">
        <v>3790</v>
      </c>
      <c r="N644" s="18" t="b">
        <v>0</v>
      </c>
    </row>
    <row r="645" spans="1:14" x14ac:dyDescent="0.25">
      <c r="A645" s="5">
        <v>641</v>
      </c>
      <c r="B645" s="18" t="s">
        <v>2242</v>
      </c>
      <c r="C645" s="18" t="s">
        <v>2243</v>
      </c>
      <c r="D645" s="18" t="s">
        <v>487</v>
      </c>
      <c r="E645" s="1">
        <v>1</v>
      </c>
      <c r="G645" s="1">
        <v>1</v>
      </c>
      <c r="H645" s="1">
        <v>5</v>
      </c>
      <c r="I645" s="1" t="s">
        <v>0</v>
      </c>
      <c r="J645" s="1">
        <v>4.76</v>
      </c>
      <c r="K645" s="18" t="s">
        <v>3791</v>
      </c>
      <c r="L645" s="18" t="s">
        <v>1220</v>
      </c>
      <c r="M645" s="18" t="s">
        <v>1221</v>
      </c>
      <c r="N645" s="18" t="b">
        <v>0</v>
      </c>
    </row>
    <row r="646" spans="1:14" x14ac:dyDescent="0.25">
      <c r="A646" s="5">
        <v>642</v>
      </c>
      <c r="B646" s="18" t="s">
        <v>488</v>
      </c>
      <c r="C646" s="18" t="s">
        <v>489</v>
      </c>
      <c r="D646" s="18" t="s">
        <v>398</v>
      </c>
      <c r="E646" s="1">
        <v>1</v>
      </c>
      <c r="G646" s="1">
        <v>3</v>
      </c>
      <c r="H646" s="1">
        <v>0</v>
      </c>
      <c r="I646" s="1" t="s">
        <v>0</v>
      </c>
      <c r="J646" s="1">
        <v>0</v>
      </c>
      <c r="K646" s="18" t="s">
        <v>1266</v>
      </c>
      <c r="L646" s="18" t="s">
        <v>980</v>
      </c>
      <c r="M646" s="18" t="s">
        <v>981</v>
      </c>
      <c r="N646" s="18" t="b">
        <v>0</v>
      </c>
    </row>
    <row r="647" spans="1:14" x14ac:dyDescent="0.25">
      <c r="A647" s="5">
        <v>643</v>
      </c>
      <c r="B647" s="18" t="s">
        <v>2247</v>
      </c>
      <c r="C647" s="18" t="s">
        <v>2248</v>
      </c>
      <c r="D647" s="18" t="s">
        <v>222</v>
      </c>
      <c r="E647" s="1">
        <v>1</v>
      </c>
      <c r="G647" s="1">
        <v>5</v>
      </c>
      <c r="H647" s="1">
        <v>0</v>
      </c>
      <c r="I647" s="1" t="s">
        <v>0</v>
      </c>
      <c r="J647" s="1">
        <v>0</v>
      </c>
      <c r="K647" s="18" t="s">
        <v>3793</v>
      </c>
      <c r="L647" s="18" t="s">
        <v>3794</v>
      </c>
      <c r="M647" s="18" t="s">
        <v>3795</v>
      </c>
      <c r="N647" s="18" t="b">
        <v>0</v>
      </c>
    </row>
    <row r="648" spans="1:14" x14ac:dyDescent="0.25">
      <c r="A648" s="5">
        <v>644</v>
      </c>
      <c r="B648" s="18" t="s">
        <v>2251</v>
      </c>
      <c r="C648" s="18" t="s">
        <v>2252</v>
      </c>
      <c r="D648" s="18" t="s">
        <v>170</v>
      </c>
      <c r="E648" s="1">
        <v>1</v>
      </c>
      <c r="G648" s="1">
        <v>5</v>
      </c>
      <c r="H648" s="1">
        <v>2</v>
      </c>
      <c r="I648" s="1" t="s">
        <v>0</v>
      </c>
      <c r="J648" s="1">
        <v>0.38</v>
      </c>
      <c r="K648" s="18" t="s">
        <v>3799</v>
      </c>
      <c r="L648" s="18" t="s">
        <v>3800</v>
      </c>
      <c r="M648" s="18" t="s">
        <v>3800</v>
      </c>
      <c r="N648" s="18" t="b">
        <v>0</v>
      </c>
    </row>
    <row r="649" spans="1:14" x14ac:dyDescent="0.25">
      <c r="A649" s="5">
        <v>645</v>
      </c>
      <c r="B649" s="18" t="s">
        <v>2253</v>
      </c>
      <c r="C649" s="18" t="s">
        <v>2254</v>
      </c>
      <c r="D649" s="18" t="s">
        <v>295</v>
      </c>
      <c r="E649" s="1">
        <v>1</v>
      </c>
      <c r="G649" s="1">
        <v>2</v>
      </c>
      <c r="H649" s="1">
        <v>1</v>
      </c>
      <c r="I649" s="1" t="s">
        <v>0</v>
      </c>
      <c r="J649" s="1">
        <v>0.48</v>
      </c>
      <c r="K649" s="18" t="s">
        <v>3801</v>
      </c>
      <c r="L649" s="18" t="s">
        <v>1220</v>
      </c>
      <c r="M649" s="18" t="s">
        <v>1221</v>
      </c>
      <c r="N649" s="18" t="b">
        <v>0</v>
      </c>
    </row>
    <row r="650" spans="1:14" x14ac:dyDescent="0.25">
      <c r="A650" s="5">
        <v>646</v>
      </c>
      <c r="B650" s="18" t="s">
        <v>2255</v>
      </c>
      <c r="C650" s="18" t="s">
        <v>2256</v>
      </c>
      <c r="D650" s="18" t="s">
        <v>2257</v>
      </c>
      <c r="E650" s="1">
        <v>1</v>
      </c>
      <c r="G650" s="1">
        <v>1</v>
      </c>
      <c r="H650" s="1">
        <v>0</v>
      </c>
      <c r="I650" s="1" t="s">
        <v>0</v>
      </c>
      <c r="J650" s="1">
        <v>0</v>
      </c>
      <c r="K650" s="18" t="s">
        <v>3802</v>
      </c>
      <c r="L650" s="18" t="s">
        <v>1220</v>
      </c>
      <c r="M650" s="18" t="s">
        <v>1221</v>
      </c>
      <c r="N650" s="18" t="b">
        <v>0</v>
      </c>
    </row>
    <row r="651" spans="1:14" x14ac:dyDescent="0.25">
      <c r="A651" s="5">
        <v>647</v>
      </c>
      <c r="B651" s="18" t="s">
        <v>2258</v>
      </c>
      <c r="C651" s="18" t="s">
        <v>2259</v>
      </c>
      <c r="D651" s="18" t="s">
        <v>261</v>
      </c>
      <c r="E651" s="1">
        <v>1</v>
      </c>
      <c r="G651" s="1">
        <v>6</v>
      </c>
      <c r="H651" s="1">
        <v>0</v>
      </c>
      <c r="I651" s="1" t="s">
        <v>0</v>
      </c>
      <c r="J651" s="1">
        <v>0</v>
      </c>
      <c r="K651" s="18" t="s">
        <v>3803</v>
      </c>
      <c r="L651" s="18" t="s">
        <v>3804</v>
      </c>
      <c r="M651" s="18" t="s">
        <v>3805</v>
      </c>
      <c r="N651" s="18" t="b">
        <v>0</v>
      </c>
    </row>
    <row r="652" spans="1:14" x14ac:dyDescent="0.25">
      <c r="A652" s="5">
        <v>648</v>
      </c>
      <c r="B652" s="18" t="s">
        <v>2260</v>
      </c>
      <c r="C652" s="18" t="s">
        <v>2261</v>
      </c>
      <c r="D652" s="18" t="s">
        <v>295</v>
      </c>
      <c r="E652" s="1">
        <v>1</v>
      </c>
      <c r="G652" s="1">
        <v>1</v>
      </c>
      <c r="H652" s="1">
        <v>4</v>
      </c>
      <c r="I652" s="1" t="s">
        <v>0</v>
      </c>
      <c r="J652" s="1">
        <v>3.8</v>
      </c>
      <c r="K652" s="18" t="s">
        <v>3806</v>
      </c>
      <c r="L652" s="18" t="s">
        <v>3807</v>
      </c>
      <c r="M652" s="18" t="s">
        <v>3808</v>
      </c>
      <c r="N652" s="18" t="b">
        <v>0</v>
      </c>
    </row>
    <row r="653" spans="1:14" x14ac:dyDescent="0.25">
      <c r="A653" s="5">
        <v>649</v>
      </c>
      <c r="B653" s="18" t="s">
        <v>2262</v>
      </c>
      <c r="C653" s="18" t="s">
        <v>2263</v>
      </c>
      <c r="D653" s="18" t="s">
        <v>225</v>
      </c>
      <c r="E653" s="1">
        <v>1</v>
      </c>
      <c r="G653" s="1">
        <v>5</v>
      </c>
      <c r="H653" s="1">
        <v>5</v>
      </c>
      <c r="I653" s="1" t="s">
        <v>0</v>
      </c>
      <c r="J653" s="1">
        <v>0.95</v>
      </c>
      <c r="K653" s="18" t="s">
        <v>3809</v>
      </c>
      <c r="L653" s="18" t="s">
        <v>3810</v>
      </c>
      <c r="M653" s="18" t="s">
        <v>3811</v>
      </c>
      <c r="N653" s="18" t="b">
        <v>0</v>
      </c>
    </row>
    <row r="654" spans="1:14" x14ac:dyDescent="0.25">
      <c r="A654" s="5">
        <v>650</v>
      </c>
      <c r="B654" s="18" t="s">
        <v>2264</v>
      </c>
      <c r="C654" s="18" t="s">
        <v>2265</v>
      </c>
      <c r="D654" s="18" t="s">
        <v>144</v>
      </c>
      <c r="E654" s="1">
        <v>1</v>
      </c>
      <c r="G654" s="1">
        <v>7</v>
      </c>
      <c r="H654" s="1">
        <v>0</v>
      </c>
      <c r="I654" s="1" t="s">
        <v>0</v>
      </c>
      <c r="J654" s="1">
        <v>0</v>
      </c>
      <c r="K654" s="18" t="s">
        <v>3812</v>
      </c>
      <c r="L654" s="18" t="s">
        <v>3813</v>
      </c>
      <c r="M654" s="18" t="s">
        <v>3814</v>
      </c>
      <c r="N654" s="18" t="b">
        <v>0</v>
      </c>
    </row>
    <row r="655" spans="1:14" x14ac:dyDescent="0.25">
      <c r="A655" s="5">
        <v>651</v>
      </c>
      <c r="B655" s="18" t="s">
        <v>2266</v>
      </c>
      <c r="C655" s="18" t="s">
        <v>2267</v>
      </c>
      <c r="D655" s="18" t="s">
        <v>1930</v>
      </c>
      <c r="E655" s="1">
        <v>1</v>
      </c>
      <c r="G655" s="1">
        <v>7</v>
      </c>
      <c r="H655" s="1">
        <v>0</v>
      </c>
      <c r="I655" s="1" t="s">
        <v>0</v>
      </c>
      <c r="J655" s="1">
        <v>0</v>
      </c>
      <c r="K655" s="18" t="s">
        <v>3815</v>
      </c>
      <c r="L655" s="18" t="s">
        <v>3816</v>
      </c>
      <c r="M655" s="18" t="s">
        <v>3817</v>
      </c>
      <c r="N655" s="18" t="b">
        <v>0</v>
      </c>
    </row>
    <row r="656" spans="1:14" x14ac:dyDescent="0.25">
      <c r="A656" s="5">
        <v>652</v>
      </c>
      <c r="B656" s="18" t="s">
        <v>2268</v>
      </c>
      <c r="C656" s="18" t="s">
        <v>2269</v>
      </c>
      <c r="D656" s="18" t="s">
        <v>278</v>
      </c>
      <c r="E656" s="1">
        <v>1</v>
      </c>
      <c r="G656" s="1">
        <v>0</v>
      </c>
      <c r="H656" s="1">
        <v>6</v>
      </c>
      <c r="I656" s="1" t="s">
        <v>0</v>
      </c>
      <c r="J656" s="1" t="s">
        <v>2</v>
      </c>
      <c r="K656" s="18" t="s">
        <v>3818</v>
      </c>
      <c r="L656" s="18" t="s">
        <v>3819</v>
      </c>
      <c r="M656" s="18" t="s">
        <v>3820</v>
      </c>
      <c r="N656" s="18" t="b">
        <v>0</v>
      </c>
    </row>
    <row r="657" spans="1:14" x14ac:dyDescent="0.25">
      <c r="A657" s="5">
        <v>653</v>
      </c>
      <c r="B657" s="18" t="s">
        <v>2270</v>
      </c>
      <c r="C657" s="18" t="s">
        <v>2271</v>
      </c>
      <c r="D657" s="18" t="s">
        <v>323</v>
      </c>
      <c r="E657" s="1">
        <v>1</v>
      </c>
      <c r="G657" s="1">
        <v>2</v>
      </c>
      <c r="H657" s="1">
        <v>0</v>
      </c>
      <c r="I657" s="1" t="s">
        <v>0</v>
      </c>
      <c r="J657" s="1">
        <v>0</v>
      </c>
      <c r="K657" s="18" t="s">
        <v>3821</v>
      </c>
      <c r="L657" s="18" t="s">
        <v>3822</v>
      </c>
      <c r="M657" s="18" t="s">
        <v>3823</v>
      </c>
      <c r="N657" s="18" t="b">
        <v>0</v>
      </c>
    </row>
    <row r="658" spans="1:14" x14ac:dyDescent="0.25">
      <c r="A658" s="5">
        <v>654</v>
      </c>
      <c r="B658" s="18" t="s">
        <v>2272</v>
      </c>
      <c r="C658" s="18" t="s">
        <v>2273</v>
      </c>
      <c r="D658" s="18" t="s">
        <v>264</v>
      </c>
      <c r="E658" s="1">
        <v>1</v>
      </c>
      <c r="G658" s="1">
        <v>3</v>
      </c>
      <c r="H658" s="1">
        <v>2</v>
      </c>
      <c r="I658" s="1" t="s">
        <v>0</v>
      </c>
      <c r="J658" s="1">
        <v>0.63</v>
      </c>
      <c r="K658" s="18" t="s">
        <v>3824</v>
      </c>
      <c r="L658" s="18" t="s">
        <v>3825</v>
      </c>
      <c r="M658" s="18" t="s">
        <v>3826</v>
      </c>
      <c r="N658" s="18" t="b">
        <v>0</v>
      </c>
    </row>
    <row r="659" spans="1:14" x14ac:dyDescent="0.25">
      <c r="A659" s="5">
        <v>655</v>
      </c>
      <c r="B659" s="18" t="s">
        <v>2276</v>
      </c>
      <c r="C659" s="18" t="s">
        <v>2277</v>
      </c>
      <c r="D659" s="18" t="s">
        <v>256</v>
      </c>
      <c r="E659" s="1">
        <v>1</v>
      </c>
      <c r="G659" s="1">
        <v>2</v>
      </c>
      <c r="H659" s="1">
        <v>0</v>
      </c>
      <c r="I659" s="1" t="s">
        <v>0</v>
      </c>
      <c r="J659" s="1">
        <v>0</v>
      </c>
      <c r="K659" s="18" t="s">
        <v>3828</v>
      </c>
      <c r="L659" s="18" t="s">
        <v>1220</v>
      </c>
      <c r="M659" s="18" t="s">
        <v>1221</v>
      </c>
      <c r="N659" s="18" t="b">
        <v>0</v>
      </c>
    </row>
    <row r="660" spans="1:14" x14ac:dyDescent="0.25">
      <c r="A660" s="5">
        <v>656</v>
      </c>
      <c r="B660" s="18" t="s">
        <v>2278</v>
      </c>
      <c r="C660" s="18" t="s">
        <v>2279</v>
      </c>
      <c r="D660" s="18" t="s">
        <v>359</v>
      </c>
      <c r="E660" s="1">
        <v>1</v>
      </c>
      <c r="G660" s="1">
        <v>0</v>
      </c>
      <c r="H660" s="1">
        <v>8</v>
      </c>
      <c r="I660" s="1" t="s">
        <v>0</v>
      </c>
      <c r="J660" s="1" t="s">
        <v>2</v>
      </c>
      <c r="K660" s="18" t="s">
        <v>3829</v>
      </c>
      <c r="L660" s="18" t="s">
        <v>3830</v>
      </c>
      <c r="M660" s="18" t="s">
        <v>3831</v>
      </c>
      <c r="N660" s="18" t="b">
        <v>0</v>
      </c>
    </row>
    <row r="661" spans="1:14" x14ac:dyDescent="0.25">
      <c r="A661" s="5">
        <v>657</v>
      </c>
      <c r="B661" s="18" t="s">
        <v>554</v>
      </c>
      <c r="C661" s="18" t="s">
        <v>555</v>
      </c>
      <c r="D661" s="18" t="s">
        <v>428</v>
      </c>
      <c r="E661" s="1">
        <v>1</v>
      </c>
      <c r="G661" s="1">
        <v>6</v>
      </c>
      <c r="H661" s="1">
        <v>0</v>
      </c>
      <c r="I661" s="1" t="s">
        <v>0</v>
      </c>
      <c r="J661" s="1">
        <v>0</v>
      </c>
      <c r="K661" s="18" t="s">
        <v>1277</v>
      </c>
      <c r="L661" s="18" t="s">
        <v>1056</v>
      </c>
      <c r="M661" s="18" t="s">
        <v>1057</v>
      </c>
      <c r="N661" s="18" t="b">
        <v>0</v>
      </c>
    </row>
    <row r="662" spans="1:14" x14ac:dyDescent="0.25">
      <c r="A662" s="5">
        <v>658</v>
      </c>
      <c r="B662" s="18" t="s">
        <v>2280</v>
      </c>
      <c r="C662" s="18" t="s">
        <v>2281</v>
      </c>
      <c r="D662" s="18" t="s">
        <v>187</v>
      </c>
      <c r="E662" s="1">
        <v>1</v>
      </c>
      <c r="G662" s="1">
        <v>1</v>
      </c>
      <c r="H662" s="1">
        <v>0</v>
      </c>
      <c r="I662" s="1" t="s">
        <v>0</v>
      </c>
      <c r="J662" s="1">
        <v>0</v>
      </c>
      <c r="K662" s="18" t="s">
        <v>3832</v>
      </c>
      <c r="L662" s="18" t="s">
        <v>3833</v>
      </c>
      <c r="M662" s="18" t="s">
        <v>3834</v>
      </c>
      <c r="N662" s="18" t="b">
        <v>0</v>
      </c>
    </row>
    <row r="663" spans="1:14" x14ac:dyDescent="0.25">
      <c r="A663" s="5">
        <v>659</v>
      </c>
      <c r="B663" s="18" t="s">
        <v>2282</v>
      </c>
      <c r="C663" s="18" t="s">
        <v>2283</v>
      </c>
      <c r="D663" s="18" t="s">
        <v>202</v>
      </c>
      <c r="E663" s="1">
        <v>1</v>
      </c>
      <c r="G663" s="1">
        <v>0</v>
      </c>
      <c r="H663" s="1">
        <v>3</v>
      </c>
      <c r="I663" s="1" t="s">
        <v>0</v>
      </c>
      <c r="J663" s="1" t="s">
        <v>2</v>
      </c>
      <c r="K663" s="18" t="s">
        <v>3835</v>
      </c>
      <c r="L663" s="18" t="s">
        <v>3836</v>
      </c>
      <c r="M663" s="18" t="s">
        <v>3836</v>
      </c>
      <c r="N663" s="18" t="b">
        <v>0</v>
      </c>
    </row>
    <row r="664" spans="1:14" x14ac:dyDescent="0.25">
      <c r="A664" s="5">
        <v>660</v>
      </c>
      <c r="B664" s="18" t="s">
        <v>559</v>
      </c>
      <c r="C664" s="18" t="s">
        <v>560</v>
      </c>
      <c r="D664" s="18" t="s">
        <v>126</v>
      </c>
      <c r="E664" s="1">
        <v>1</v>
      </c>
      <c r="G664" s="1">
        <v>0</v>
      </c>
      <c r="H664" s="1">
        <v>7</v>
      </c>
      <c r="I664" s="1" t="s">
        <v>0</v>
      </c>
      <c r="J664" s="1" t="s">
        <v>2</v>
      </c>
      <c r="K664" s="18" t="s">
        <v>1278</v>
      </c>
      <c r="L664" s="18" t="s">
        <v>1063</v>
      </c>
      <c r="M664" s="18" t="s">
        <v>1064</v>
      </c>
      <c r="N664" s="18" t="b">
        <v>0</v>
      </c>
    </row>
    <row r="665" spans="1:14" x14ac:dyDescent="0.25">
      <c r="A665" s="5">
        <v>661</v>
      </c>
      <c r="B665" s="18" t="s">
        <v>661</v>
      </c>
      <c r="C665" s="18" t="s">
        <v>662</v>
      </c>
      <c r="D665" s="18" t="s">
        <v>330</v>
      </c>
      <c r="E665" s="1">
        <v>1</v>
      </c>
      <c r="G665" s="1">
        <v>4</v>
      </c>
      <c r="H665" s="1">
        <v>1</v>
      </c>
      <c r="I665" s="1" t="s">
        <v>0</v>
      </c>
      <c r="J665" s="1">
        <v>0.24</v>
      </c>
      <c r="K665" s="18" t="s">
        <v>1196</v>
      </c>
      <c r="L665" s="18" t="s">
        <v>1197</v>
      </c>
      <c r="M665" s="18" t="s">
        <v>1198</v>
      </c>
      <c r="N665" s="18" t="b">
        <v>0</v>
      </c>
    </row>
    <row r="666" spans="1:14" x14ac:dyDescent="0.25">
      <c r="A666" s="5">
        <v>662</v>
      </c>
      <c r="B666" s="18" t="s">
        <v>2284</v>
      </c>
      <c r="C666" s="18" t="s">
        <v>2285</v>
      </c>
      <c r="D666" s="18" t="s">
        <v>157</v>
      </c>
      <c r="E666" s="1">
        <v>1</v>
      </c>
      <c r="G666" s="1">
        <v>7</v>
      </c>
      <c r="H666" s="1">
        <v>3</v>
      </c>
      <c r="I666" s="1" t="s">
        <v>0</v>
      </c>
      <c r="J666" s="1">
        <v>0.41</v>
      </c>
      <c r="K666" s="18" t="s">
        <v>3837</v>
      </c>
      <c r="L666" s="18" t="s">
        <v>3838</v>
      </c>
      <c r="M666" s="18" t="s">
        <v>3839</v>
      </c>
      <c r="N666" s="18" t="b">
        <v>0</v>
      </c>
    </row>
    <row r="667" spans="1:14" x14ac:dyDescent="0.25">
      <c r="A667" s="5">
        <v>663</v>
      </c>
      <c r="B667" s="18" t="s">
        <v>2286</v>
      </c>
      <c r="C667" s="18" t="s">
        <v>2287</v>
      </c>
      <c r="D667" s="18" t="s">
        <v>2288</v>
      </c>
      <c r="E667" s="1">
        <v>1</v>
      </c>
      <c r="G667" s="1">
        <v>7</v>
      </c>
      <c r="H667" s="1">
        <v>3</v>
      </c>
      <c r="I667" s="1" t="s">
        <v>0</v>
      </c>
      <c r="J667" s="1">
        <v>0.41</v>
      </c>
      <c r="K667" s="18" t="s">
        <v>3840</v>
      </c>
      <c r="L667" s="18" t="s">
        <v>3841</v>
      </c>
      <c r="M667" s="18" t="s">
        <v>3842</v>
      </c>
      <c r="N667" s="18" t="b">
        <v>0</v>
      </c>
    </row>
    <row r="668" spans="1:14" x14ac:dyDescent="0.25">
      <c r="A668" s="5">
        <v>664</v>
      </c>
      <c r="B668" s="18" t="s">
        <v>2289</v>
      </c>
      <c r="C668" s="18" t="s">
        <v>2290</v>
      </c>
      <c r="D668" s="18" t="s">
        <v>195</v>
      </c>
      <c r="E668" s="1">
        <v>1</v>
      </c>
      <c r="G668" s="1">
        <v>1</v>
      </c>
      <c r="H668" s="1">
        <v>4</v>
      </c>
      <c r="I668" s="1" t="s">
        <v>0</v>
      </c>
      <c r="J668" s="1">
        <v>3.8</v>
      </c>
      <c r="K668" s="18" t="s">
        <v>3843</v>
      </c>
      <c r="L668" s="18" t="s">
        <v>3844</v>
      </c>
      <c r="M668" s="18" t="s">
        <v>3845</v>
      </c>
      <c r="N668" s="18" t="b">
        <v>0</v>
      </c>
    </row>
    <row r="669" spans="1:14" x14ac:dyDescent="0.25">
      <c r="A669" s="5">
        <v>665</v>
      </c>
      <c r="B669" s="18" t="s">
        <v>2291</v>
      </c>
      <c r="C669" s="18" t="s">
        <v>2292</v>
      </c>
      <c r="D669" s="18" t="s">
        <v>1646</v>
      </c>
      <c r="E669" s="1">
        <v>1</v>
      </c>
      <c r="G669" s="1">
        <v>4</v>
      </c>
      <c r="H669" s="1">
        <v>6</v>
      </c>
      <c r="I669" s="1" t="s">
        <v>0</v>
      </c>
      <c r="J669" s="1">
        <v>1.43</v>
      </c>
      <c r="K669" s="18" t="s">
        <v>3846</v>
      </c>
      <c r="L669" s="18" t="s">
        <v>1220</v>
      </c>
      <c r="M669" s="18" t="s">
        <v>1221</v>
      </c>
      <c r="N669" s="18" t="b">
        <v>0</v>
      </c>
    </row>
    <row r="670" spans="1:14" x14ac:dyDescent="0.25">
      <c r="A670" s="5">
        <v>666</v>
      </c>
      <c r="B670" s="18" t="s">
        <v>2293</v>
      </c>
      <c r="C670" s="18" t="s">
        <v>2294</v>
      </c>
      <c r="D670" s="18" t="s">
        <v>222</v>
      </c>
      <c r="E670" s="1">
        <v>1</v>
      </c>
      <c r="G670" s="1">
        <v>0</v>
      </c>
      <c r="H670" s="1">
        <v>4</v>
      </c>
      <c r="I670" s="1" t="s">
        <v>0</v>
      </c>
      <c r="J670" s="1" t="s">
        <v>2</v>
      </c>
      <c r="K670" s="18" t="s">
        <v>3847</v>
      </c>
      <c r="L670" s="18" t="s">
        <v>3848</v>
      </c>
      <c r="M670" s="18" t="s">
        <v>3849</v>
      </c>
      <c r="N670" s="18" t="b">
        <v>0</v>
      </c>
    </row>
    <row r="671" spans="1:14" x14ac:dyDescent="0.25">
      <c r="A671" s="5">
        <v>667</v>
      </c>
      <c r="B671" s="18" t="s">
        <v>2295</v>
      </c>
      <c r="C671" s="18" t="s">
        <v>2296</v>
      </c>
      <c r="D671" s="18" t="s">
        <v>308</v>
      </c>
      <c r="E671" s="1">
        <v>1</v>
      </c>
      <c r="G671" s="1">
        <v>2</v>
      </c>
      <c r="H671" s="1">
        <v>0</v>
      </c>
      <c r="I671" s="1" t="s">
        <v>0</v>
      </c>
      <c r="J671" s="1">
        <v>0</v>
      </c>
      <c r="K671" s="18" t="s">
        <v>3850</v>
      </c>
      <c r="L671" s="18" t="s">
        <v>3851</v>
      </c>
      <c r="M671" s="18" t="s">
        <v>3852</v>
      </c>
      <c r="N671" s="18" t="b">
        <v>0</v>
      </c>
    </row>
    <row r="672" spans="1:14" x14ac:dyDescent="0.25">
      <c r="A672" s="5">
        <v>668</v>
      </c>
      <c r="B672" s="18" t="s">
        <v>2297</v>
      </c>
      <c r="C672" s="18" t="s">
        <v>2298</v>
      </c>
      <c r="D672" s="18" t="s">
        <v>487</v>
      </c>
      <c r="E672" s="1">
        <v>1</v>
      </c>
      <c r="G672" s="1">
        <v>3</v>
      </c>
      <c r="H672" s="1">
        <v>0</v>
      </c>
      <c r="I672" s="1" t="s">
        <v>0</v>
      </c>
      <c r="J672" s="1">
        <v>0</v>
      </c>
      <c r="K672" s="18" t="s">
        <v>3853</v>
      </c>
      <c r="L672" s="18" t="s">
        <v>1220</v>
      </c>
      <c r="M672" s="18" t="s">
        <v>1221</v>
      </c>
      <c r="N672" s="18" t="b">
        <v>0</v>
      </c>
    </row>
    <row r="673" spans="1:14" x14ac:dyDescent="0.25">
      <c r="A673" s="5">
        <v>669</v>
      </c>
      <c r="B673" s="18" t="s">
        <v>2299</v>
      </c>
      <c r="C673" s="18" t="s">
        <v>2300</v>
      </c>
      <c r="D673" s="18" t="s">
        <v>300</v>
      </c>
      <c r="E673" s="1">
        <v>1</v>
      </c>
      <c r="G673" s="1">
        <v>3</v>
      </c>
      <c r="H673" s="1">
        <v>3</v>
      </c>
      <c r="I673" s="1" t="s">
        <v>0</v>
      </c>
      <c r="J673" s="1">
        <v>0.95</v>
      </c>
      <c r="K673" s="18" t="s">
        <v>3854</v>
      </c>
      <c r="L673" s="18" t="s">
        <v>1220</v>
      </c>
      <c r="M673" s="18" t="s">
        <v>1221</v>
      </c>
      <c r="N673" s="18" t="b">
        <v>0</v>
      </c>
    </row>
    <row r="674" spans="1:14" x14ac:dyDescent="0.25">
      <c r="A674" s="5">
        <v>670</v>
      </c>
      <c r="B674" s="18" t="s">
        <v>2301</v>
      </c>
      <c r="C674" s="18" t="s">
        <v>2302</v>
      </c>
      <c r="D674" s="18" t="s">
        <v>344</v>
      </c>
      <c r="E674" s="1">
        <v>1</v>
      </c>
      <c r="G674" s="1">
        <v>0</v>
      </c>
      <c r="H674" s="1">
        <v>0</v>
      </c>
      <c r="I674" s="1" t="s">
        <v>0</v>
      </c>
      <c r="J674" s="1" t="s">
        <v>2</v>
      </c>
      <c r="K674" s="18" t="s">
        <v>3855</v>
      </c>
      <c r="L674" s="18" t="s">
        <v>1220</v>
      </c>
      <c r="M674" s="18" t="s">
        <v>1221</v>
      </c>
      <c r="N674" s="18" t="b">
        <v>0</v>
      </c>
    </row>
    <row r="675" spans="1:14" x14ac:dyDescent="0.25">
      <c r="A675" s="5">
        <v>671</v>
      </c>
      <c r="B675" s="18" t="s">
        <v>2303</v>
      </c>
      <c r="C675" s="18" t="s">
        <v>2304</v>
      </c>
      <c r="D675" s="18" t="s">
        <v>366</v>
      </c>
      <c r="E675" s="1">
        <v>1</v>
      </c>
      <c r="G675" s="1">
        <v>1</v>
      </c>
      <c r="H675" s="1">
        <v>1</v>
      </c>
      <c r="I675" s="1" t="s">
        <v>0</v>
      </c>
      <c r="J675" s="1">
        <v>0.95</v>
      </c>
      <c r="K675" s="18" t="s">
        <v>3856</v>
      </c>
      <c r="L675" s="18" t="s">
        <v>3857</v>
      </c>
      <c r="M675" s="18" t="s">
        <v>3857</v>
      </c>
      <c r="N675" s="18" t="b">
        <v>0</v>
      </c>
    </row>
    <row r="676" spans="1:14" x14ac:dyDescent="0.25">
      <c r="A676" s="5">
        <v>672</v>
      </c>
      <c r="B676" s="18" t="s">
        <v>504</v>
      </c>
      <c r="C676" s="18" t="s">
        <v>505</v>
      </c>
      <c r="D676" s="18" t="s">
        <v>416</v>
      </c>
      <c r="E676" s="1">
        <v>1</v>
      </c>
      <c r="G676" s="1">
        <v>8</v>
      </c>
      <c r="H676" s="1">
        <v>3</v>
      </c>
      <c r="I676" s="1" t="s">
        <v>0</v>
      </c>
      <c r="J676" s="1">
        <v>0.36</v>
      </c>
      <c r="K676" s="18" t="s">
        <v>997</v>
      </c>
      <c r="L676" s="18" t="s">
        <v>998</v>
      </c>
      <c r="M676" s="18" t="s">
        <v>999</v>
      </c>
      <c r="N676" s="18" t="b">
        <v>0</v>
      </c>
    </row>
    <row r="677" spans="1:14" x14ac:dyDescent="0.25">
      <c r="A677" s="5">
        <v>673</v>
      </c>
      <c r="B677" s="18" t="s">
        <v>2305</v>
      </c>
      <c r="C677" s="18" t="s">
        <v>2306</v>
      </c>
      <c r="D677" s="18" t="s">
        <v>210</v>
      </c>
      <c r="E677" s="1">
        <v>1</v>
      </c>
      <c r="G677" s="1">
        <v>2</v>
      </c>
      <c r="H677" s="1">
        <v>2</v>
      </c>
      <c r="I677" s="1" t="s">
        <v>0</v>
      </c>
      <c r="J677" s="1">
        <v>0.95</v>
      </c>
      <c r="K677" s="18" t="s">
        <v>3858</v>
      </c>
      <c r="L677" s="18" t="s">
        <v>3859</v>
      </c>
      <c r="M677" s="18" t="s">
        <v>3860</v>
      </c>
      <c r="N677" s="18" t="b">
        <v>0</v>
      </c>
    </row>
    <row r="678" spans="1:14" x14ac:dyDescent="0.25">
      <c r="A678" s="5">
        <v>674</v>
      </c>
      <c r="B678" s="18" t="s">
        <v>2307</v>
      </c>
      <c r="C678" s="18" t="s">
        <v>2308</v>
      </c>
      <c r="D678" s="18" t="s">
        <v>385</v>
      </c>
      <c r="E678" s="1">
        <v>1</v>
      </c>
      <c r="G678" s="1">
        <v>1</v>
      </c>
      <c r="H678" s="1">
        <v>3</v>
      </c>
      <c r="I678" s="1" t="s">
        <v>0</v>
      </c>
      <c r="J678" s="1">
        <v>2.85</v>
      </c>
      <c r="K678" s="18" t="s">
        <v>3861</v>
      </c>
      <c r="L678" s="18" t="s">
        <v>3862</v>
      </c>
      <c r="M678" s="18" t="s">
        <v>3863</v>
      </c>
      <c r="N678" s="18" t="b">
        <v>0</v>
      </c>
    </row>
    <row r="679" spans="1:14" x14ac:dyDescent="0.25">
      <c r="A679" s="5">
        <v>675</v>
      </c>
      <c r="B679" s="18" t="s">
        <v>2309</v>
      </c>
      <c r="C679" s="18" t="s">
        <v>2310</v>
      </c>
      <c r="D679" s="18" t="s">
        <v>255</v>
      </c>
      <c r="E679" s="1">
        <v>1</v>
      </c>
      <c r="G679" s="1">
        <v>0</v>
      </c>
      <c r="H679" s="1">
        <v>2</v>
      </c>
      <c r="I679" s="1" t="s">
        <v>0</v>
      </c>
      <c r="J679" s="1" t="s">
        <v>2</v>
      </c>
      <c r="K679" s="18" t="s">
        <v>3864</v>
      </c>
      <c r="L679" s="18" t="s">
        <v>3865</v>
      </c>
      <c r="M679" s="18" t="s">
        <v>3866</v>
      </c>
      <c r="N679" s="18" t="b">
        <v>0</v>
      </c>
    </row>
    <row r="680" spans="1:14" x14ac:dyDescent="0.25">
      <c r="A680" s="5">
        <v>676</v>
      </c>
      <c r="B680" s="18" t="s">
        <v>2313</v>
      </c>
      <c r="C680" s="18" t="s">
        <v>2314</v>
      </c>
      <c r="D680" s="18" t="s">
        <v>572</v>
      </c>
      <c r="E680" s="1">
        <v>1</v>
      </c>
      <c r="G680" s="1">
        <v>5</v>
      </c>
      <c r="H680" s="1">
        <v>3</v>
      </c>
      <c r="I680" s="1" t="s">
        <v>0</v>
      </c>
      <c r="J680" s="1">
        <v>0.56999999999999995</v>
      </c>
      <c r="K680" s="18" t="s">
        <v>3870</v>
      </c>
      <c r="L680" s="18" t="s">
        <v>3871</v>
      </c>
      <c r="M680" s="18" t="s">
        <v>3872</v>
      </c>
      <c r="N680" s="18" t="b">
        <v>0</v>
      </c>
    </row>
    <row r="681" spans="1:14" x14ac:dyDescent="0.25">
      <c r="A681" s="5">
        <v>677</v>
      </c>
      <c r="B681" s="18" t="s">
        <v>2315</v>
      </c>
      <c r="C681" s="18" t="s">
        <v>2316</v>
      </c>
      <c r="D681" s="18" t="s">
        <v>398</v>
      </c>
      <c r="E681" s="1">
        <v>1</v>
      </c>
      <c r="G681" s="1">
        <v>5</v>
      </c>
      <c r="H681" s="1">
        <v>6</v>
      </c>
      <c r="I681" s="1" t="s">
        <v>0</v>
      </c>
      <c r="J681" s="1">
        <v>1.1399999999999999</v>
      </c>
      <c r="K681" s="18" t="s">
        <v>3873</v>
      </c>
      <c r="L681" s="18" t="s">
        <v>3874</v>
      </c>
      <c r="M681" s="18" t="s">
        <v>3875</v>
      </c>
      <c r="N681" s="18" t="b">
        <v>0</v>
      </c>
    </row>
    <row r="682" spans="1:14" x14ac:dyDescent="0.25">
      <c r="A682" s="5">
        <v>678</v>
      </c>
      <c r="B682" s="18" t="s">
        <v>2317</v>
      </c>
      <c r="C682" s="18" t="s">
        <v>2318</v>
      </c>
      <c r="D682" s="18" t="s">
        <v>228</v>
      </c>
      <c r="E682" s="1">
        <v>1</v>
      </c>
      <c r="G682" s="1">
        <v>0</v>
      </c>
      <c r="H682" s="1">
        <v>4</v>
      </c>
      <c r="I682" s="1" t="s">
        <v>0</v>
      </c>
      <c r="J682" s="1" t="s">
        <v>2</v>
      </c>
      <c r="K682" s="18" t="s">
        <v>3876</v>
      </c>
      <c r="L682" s="18" t="s">
        <v>3877</v>
      </c>
      <c r="M682" s="18" t="s">
        <v>3878</v>
      </c>
      <c r="N682" s="18" t="b">
        <v>0</v>
      </c>
    </row>
    <row r="683" spans="1:14" x14ac:dyDescent="0.25">
      <c r="A683" s="5">
        <v>679</v>
      </c>
      <c r="B683" s="18" t="s">
        <v>2319</v>
      </c>
      <c r="C683" s="18" t="s">
        <v>2320</v>
      </c>
      <c r="D683" s="18" t="s">
        <v>529</v>
      </c>
      <c r="E683" s="1">
        <v>1</v>
      </c>
      <c r="G683" s="1">
        <v>6</v>
      </c>
      <c r="H683" s="1">
        <v>0</v>
      </c>
      <c r="I683" s="1" t="s">
        <v>0</v>
      </c>
      <c r="J683" s="1">
        <v>0</v>
      </c>
      <c r="K683" s="18" t="s">
        <v>3879</v>
      </c>
      <c r="L683" s="18" t="s">
        <v>3880</v>
      </c>
      <c r="M683" s="18" t="s">
        <v>3881</v>
      </c>
      <c r="N683" s="18" t="b">
        <v>0</v>
      </c>
    </row>
    <row r="684" spans="1:14" x14ac:dyDescent="0.25">
      <c r="A684" s="5">
        <v>680</v>
      </c>
      <c r="B684" s="18" t="s">
        <v>2323</v>
      </c>
      <c r="C684" s="18" t="s">
        <v>2324</v>
      </c>
      <c r="D684" s="18" t="s">
        <v>390</v>
      </c>
      <c r="E684" s="1">
        <v>1</v>
      </c>
      <c r="G684" s="1">
        <v>5</v>
      </c>
      <c r="H684" s="1">
        <v>0</v>
      </c>
      <c r="I684" s="1" t="s">
        <v>0</v>
      </c>
      <c r="J684" s="1">
        <v>0</v>
      </c>
      <c r="K684" s="18" t="s">
        <v>3885</v>
      </c>
      <c r="L684" s="18" t="s">
        <v>3886</v>
      </c>
      <c r="M684" s="18" t="s">
        <v>3886</v>
      </c>
      <c r="N684" s="18" t="b">
        <v>0</v>
      </c>
    </row>
    <row r="685" spans="1:14" x14ac:dyDescent="0.25">
      <c r="A685" s="5">
        <v>681</v>
      </c>
      <c r="B685" s="18" t="s">
        <v>2325</v>
      </c>
      <c r="C685" s="18" t="s">
        <v>2326</v>
      </c>
      <c r="D685" s="18" t="s">
        <v>542</v>
      </c>
      <c r="E685" s="1">
        <v>1</v>
      </c>
      <c r="G685" s="1">
        <v>1</v>
      </c>
      <c r="H685" s="1">
        <v>6</v>
      </c>
      <c r="I685" s="1" t="s">
        <v>0</v>
      </c>
      <c r="J685" s="1">
        <v>5.71</v>
      </c>
      <c r="K685" s="18" t="s">
        <v>3887</v>
      </c>
      <c r="L685" s="18" t="s">
        <v>1220</v>
      </c>
      <c r="M685" s="18" t="s">
        <v>1221</v>
      </c>
      <c r="N685" s="18" t="b">
        <v>0</v>
      </c>
    </row>
    <row r="686" spans="1:14" x14ac:dyDescent="0.25">
      <c r="A686" s="5">
        <v>682</v>
      </c>
      <c r="B686" s="18" t="s">
        <v>2327</v>
      </c>
      <c r="C686" s="18" t="s">
        <v>2328</v>
      </c>
      <c r="D686" s="18" t="s">
        <v>326</v>
      </c>
      <c r="E686" s="1">
        <v>1</v>
      </c>
      <c r="G686" s="1">
        <v>3</v>
      </c>
      <c r="H686" s="1">
        <v>5</v>
      </c>
      <c r="I686" s="1" t="s">
        <v>0</v>
      </c>
      <c r="J686" s="1">
        <v>1.59</v>
      </c>
      <c r="K686" s="18" t="s">
        <v>3888</v>
      </c>
      <c r="L686" s="18" t="s">
        <v>3889</v>
      </c>
      <c r="M686" s="18" t="s">
        <v>3890</v>
      </c>
      <c r="N686" s="18" t="b">
        <v>0</v>
      </c>
    </row>
    <row r="687" spans="1:14" x14ac:dyDescent="0.25">
      <c r="A687" s="5">
        <v>683</v>
      </c>
      <c r="B687" s="18" t="s">
        <v>2329</v>
      </c>
      <c r="C687" s="18" t="s">
        <v>2330</v>
      </c>
      <c r="D687" s="18" t="s">
        <v>308</v>
      </c>
      <c r="E687" s="1">
        <v>1</v>
      </c>
      <c r="G687" s="1">
        <v>2</v>
      </c>
      <c r="H687" s="1">
        <v>3</v>
      </c>
      <c r="I687" s="1" t="s">
        <v>0</v>
      </c>
      <c r="J687" s="1">
        <v>1.43</v>
      </c>
      <c r="K687" s="18" t="s">
        <v>3891</v>
      </c>
      <c r="L687" s="18" t="s">
        <v>3892</v>
      </c>
      <c r="M687" s="18" t="s">
        <v>3893</v>
      </c>
      <c r="N687" s="18" t="b">
        <v>0</v>
      </c>
    </row>
    <row r="688" spans="1:14" x14ac:dyDescent="0.25">
      <c r="A688" s="5">
        <v>684</v>
      </c>
      <c r="B688" s="18" t="s">
        <v>613</v>
      </c>
      <c r="C688" s="18" t="s">
        <v>614</v>
      </c>
      <c r="D688" s="18" t="s">
        <v>467</v>
      </c>
      <c r="E688" s="1">
        <v>1</v>
      </c>
      <c r="G688" s="1">
        <v>5</v>
      </c>
      <c r="H688" s="1">
        <v>1</v>
      </c>
      <c r="I688" s="1" t="s">
        <v>0</v>
      </c>
      <c r="J688" s="1">
        <v>0.19</v>
      </c>
      <c r="K688" s="18" t="s">
        <v>1288</v>
      </c>
      <c r="L688" s="18" t="s">
        <v>1134</v>
      </c>
      <c r="M688" s="18" t="s">
        <v>1135</v>
      </c>
      <c r="N688" s="18" t="b">
        <v>0</v>
      </c>
    </row>
    <row r="689" spans="1:14" x14ac:dyDescent="0.25">
      <c r="A689" s="5">
        <v>685</v>
      </c>
      <c r="B689" s="18" t="s">
        <v>2331</v>
      </c>
      <c r="C689" s="18" t="s">
        <v>2332</v>
      </c>
      <c r="D689" s="18" t="s">
        <v>225</v>
      </c>
      <c r="E689" s="1">
        <v>1</v>
      </c>
      <c r="G689" s="1">
        <v>8</v>
      </c>
      <c r="H689" s="1">
        <v>1</v>
      </c>
      <c r="I689" s="1" t="s">
        <v>0</v>
      </c>
      <c r="J689" s="1">
        <v>0.12</v>
      </c>
      <c r="K689" s="18" t="s">
        <v>3894</v>
      </c>
      <c r="L689" s="18" t="s">
        <v>3895</v>
      </c>
      <c r="M689" s="18" t="s">
        <v>3896</v>
      </c>
      <c r="N689" s="18" t="b">
        <v>0</v>
      </c>
    </row>
    <row r="690" spans="1:14" x14ac:dyDescent="0.25">
      <c r="A690" s="5">
        <v>686</v>
      </c>
      <c r="B690" s="18" t="s">
        <v>2333</v>
      </c>
      <c r="C690" s="18" t="s">
        <v>2334</v>
      </c>
      <c r="D690" s="18" t="s">
        <v>512</v>
      </c>
      <c r="E690" s="1">
        <v>1</v>
      </c>
      <c r="G690" s="1">
        <v>3</v>
      </c>
      <c r="H690" s="1">
        <v>0</v>
      </c>
      <c r="I690" s="1" t="s">
        <v>0</v>
      </c>
      <c r="J690" s="1">
        <v>0</v>
      </c>
      <c r="K690" s="18" t="s">
        <v>3897</v>
      </c>
      <c r="L690" s="18" t="s">
        <v>3898</v>
      </c>
      <c r="M690" s="18" t="s">
        <v>3899</v>
      </c>
      <c r="N690" s="18" t="b">
        <v>0</v>
      </c>
    </row>
    <row r="691" spans="1:14" x14ac:dyDescent="0.25">
      <c r="A691" s="5">
        <v>687</v>
      </c>
      <c r="B691" s="18" t="s">
        <v>2335</v>
      </c>
      <c r="C691" s="18" t="s">
        <v>2336</v>
      </c>
      <c r="D691" s="18" t="s">
        <v>144</v>
      </c>
      <c r="E691" s="1">
        <v>1</v>
      </c>
      <c r="G691" s="1">
        <v>0</v>
      </c>
      <c r="H691" s="1">
        <v>8</v>
      </c>
      <c r="I691" s="1" t="s">
        <v>0</v>
      </c>
      <c r="J691" s="1" t="s">
        <v>2</v>
      </c>
      <c r="K691" s="18" t="s">
        <v>3900</v>
      </c>
      <c r="L691" s="18" t="s">
        <v>3901</v>
      </c>
      <c r="M691" s="18" t="s">
        <v>3902</v>
      </c>
      <c r="N691" s="18" t="b">
        <v>0</v>
      </c>
    </row>
    <row r="692" spans="1:14" x14ac:dyDescent="0.25">
      <c r="A692" s="5">
        <v>688</v>
      </c>
      <c r="B692" s="18" t="s">
        <v>2337</v>
      </c>
      <c r="C692" s="18" t="s">
        <v>2338</v>
      </c>
      <c r="D692" s="18" t="s">
        <v>475</v>
      </c>
      <c r="E692" s="1">
        <v>1</v>
      </c>
      <c r="G692" s="1">
        <v>0</v>
      </c>
      <c r="H692" s="1">
        <v>1</v>
      </c>
      <c r="I692" s="1" t="s">
        <v>0</v>
      </c>
      <c r="J692" s="1" t="s">
        <v>2</v>
      </c>
      <c r="K692" s="18" t="s">
        <v>3903</v>
      </c>
      <c r="L692" s="18" t="s">
        <v>3904</v>
      </c>
      <c r="M692" s="18" t="s">
        <v>3905</v>
      </c>
      <c r="N692" s="18" t="b">
        <v>0</v>
      </c>
    </row>
    <row r="693" spans="1:14" x14ac:dyDescent="0.25">
      <c r="A693" s="5">
        <v>689</v>
      </c>
      <c r="B693" s="18" t="s">
        <v>2339</v>
      </c>
      <c r="C693" s="18" t="s">
        <v>2340</v>
      </c>
      <c r="D693" s="18" t="s">
        <v>300</v>
      </c>
      <c r="E693" s="1">
        <v>1</v>
      </c>
      <c r="G693" s="1">
        <v>0</v>
      </c>
      <c r="H693" s="1">
        <v>0</v>
      </c>
      <c r="I693" s="1" t="s">
        <v>0</v>
      </c>
      <c r="J693" s="1" t="s">
        <v>2</v>
      </c>
      <c r="K693" s="18" t="s">
        <v>3906</v>
      </c>
      <c r="L693" s="18" t="s">
        <v>3907</v>
      </c>
      <c r="M693" s="18" t="s">
        <v>3908</v>
      </c>
      <c r="N693" s="18" t="b">
        <v>0</v>
      </c>
    </row>
    <row r="694" spans="1:14" x14ac:dyDescent="0.25">
      <c r="A694" s="5">
        <v>690</v>
      </c>
      <c r="B694" s="18" t="s">
        <v>2341</v>
      </c>
      <c r="C694" s="18" t="s">
        <v>2342</v>
      </c>
      <c r="D694" s="18" t="s">
        <v>176</v>
      </c>
      <c r="E694" s="1">
        <v>1</v>
      </c>
      <c r="G694" s="1">
        <v>6</v>
      </c>
      <c r="H694" s="1">
        <v>0</v>
      </c>
      <c r="I694" s="1" t="s">
        <v>0</v>
      </c>
      <c r="J694" s="1">
        <v>0</v>
      </c>
      <c r="K694" s="18" t="s">
        <v>3909</v>
      </c>
      <c r="L694" s="18" t="s">
        <v>3910</v>
      </c>
      <c r="M694" s="18" t="s">
        <v>3911</v>
      </c>
      <c r="N694" s="18" t="b">
        <v>0</v>
      </c>
    </row>
    <row r="695" spans="1:14" x14ac:dyDescent="0.25">
      <c r="A695" s="5">
        <v>691</v>
      </c>
      <c r="B695" s="18" t="s">
        <v>2343</v>
      </c>
      <c r="C695" s="18" t="s">
        <v>2344</v>
      </c>
      <c r="D695" s="18" t="s">
        <v>157</v>
      </c>
      <c r="E695" s="1">
        <v>1</v>
      </c>
      <c r="G695" s="1">
        <v>2</v>
      </c>
      <c r="H695" s="1">
        <v>0</v>
      </c>
      <c r="I695" s="1" t="s">
        <v>0</v>
      </c>
      <c r="J695" s="1">
        <v>0</v>
      </c>
      <c r="K695" s="18" t="s">
        <v>3912</v>
      </c>
      <c r="L695" s="18" t="s">
        <v>3913</v>
      </c>
      <c r="M695" s="18" t="s">
        <v>3914</v>
      </c>
      <c r="N695" s="18" t="b">
        <v>0</v>
      </c>
    </row>
    <row r="696" spans="1:14" x14ac:dyDescent="0.25">
      <c r="A696" s="5">
        <v>692</v>
      </c>
      <c r="B696" s="18" t="s">
        <v>2345</v>
      </c>
      <c r="C696" s="18" t="s">
        <v>2346</v>
      </c>
      <c r="D696" s="18" t="s">
        <v>1491</v>
      </c>
      <c r="E696" s="1">
        <v>1</v>
      </c>
      <c r="G696" s="1">
        <v>4</v>
      </c>
      <c r="H696" s="1">
        <v>1</v>
      </c>
      <c r="I696" s="1" t="s">
        <v>0</v>
      </c>
      <c r="J696" s="1">
        <v>0.24</v>
      </c>
      <c r="K696" s="18" t="s">
        <v>3915</v>
      </c>
      <c r="L696" s="18" t="s">
        <v>3916</v>
      </c>
      <c r="M696" s="18" t="s">
        <v>3917</v>
      </c>
      <c r="N696" s="18" t="b">
        <v>0</v>
      </c>
    </row>
    <row r="697" spans="1:14" x14ac:dyDescent="0.25">
      <c r="A697" s="5">
        <v>693</v>
      </c>
      <c r="B697" s="18" t="s">
        <v>471</v>
      </c>
      <c r="C697" s="18" t="s">
        <v>472</v>
      </c>
      <c r="D697" s="18" t="s">
        <v>153</v>
      </c>
      <c r="E697" s="1">
        <v>1</v>
      </c>
      <c r="G697" s="1">
        <v>0</v>
      </c>
      <c r="H697" s="1">
        <v>0</v>
      </c>
      <c r="I697" s="1" t="s">
        <v>0</v>
      </c>
      <c r="J697" s="1" t="s">
        <v>2</v>
      </c>
      <c r="K697" s="18" t="s">
        <v>1262</v>
      </c>
      <c r="L697" s="18" t="s">
        <v>967</v>
      </c>
      <c r="M697" s="18" t="s">
        <v>968</v>
      </c>
      <c r="N697" s="18" t="b">
        <v>0</v>
      </c>
    </row>
    <row r="698" spans="1:14" x14ac:dyDescent="0.25">
      <c r="A698" s="5">
        <v>694</v>
      </c>
      <c r="B698" s="18" t="s">
        <v>2347</v>
      </c>
      <c r="C698" s="18" t="s">
        <v>2348</v>
      </c>
      <c r="D698" s="18" t="s">
        <v>556</v>
      </c>
      <c r="E698" s="1">
        <v>1</v>
      </c>
      <c r="G698" s="1">
        <v>1</v>
      </c>
      <c r="H698" s="1">
        <v>6</v>
      </c>
      <c r="I698" s="1" t="s">
        <v>0</v>
      </c>
      <c r="J698" s="1">
        <v>5.71</v>
      </c>
      <c r="K698" s="18" t="s">
        <v>3918</v>
      </c>
      <c r="L698" s="18" t="s">
        <v>1220</v>
      </c>
      <c r="M698" s="18" t="s">
        <v>1221</v>
      </c>
      <c r="N698" s="18" t="b">
        <v>0</v>
      </c>
    </row>
    <row r="699" spans="1:14" x14ac:dyDescent="0.25">
      <c r="A699" s="5">
        <v>695</v>
      </c>
      <c r="B699" s="18" t="s">
        <v>2349</v>
      </c>
      <c r="C699" s="18" t="s">
        <v>2350</v>
      </c>
      <c r="D699" s="18" t="s">
        <v>1503</v>
      </c>
      <c r="E699" s="1">
        <v>1</v>
      </c>
      <c r="G699" s="1">
        <v>0</v>
      </c>
      <c r="H699" s="1">
        <v>4</v>
      </c>
      <c r="I699" s="1" t="s">
        <v>0</v>
      </c>
      <c r="J699" s="1" t="s">
        <v>2</v>
      </c>
      <c r="K699" s="18" t="s">
        <v>3919</v>
      </c>
      <c r="L699" s="18" t="s">
        <v>1220</v>
      </c>
      <c r="M699" s="18" t="s">
        <v>1221</v>
      </c>
      <c r="N699" s="18" t="b">
        <v>0</v>
      </c>
    </row>
    <row r="700" spans="1:14" x14ac:dyDescent="0.25">
      <c r="A700" s="5">
        <v>696</v>
      </c>
      <c r="B700" s="18" t="s">
        <v>2351</v>
      </c>
      <c r="C700" s="18" t="s">
        <v>2352</v>
      </c>
      <c r="D700" s="18" t="s">
        <v>225</v>
      </c>
      <c r="E700" s="1">
        <v>1</v>
      </c>
      <c r="G700" s="1">
        <v>4</v>
      </c>
      <c r="H700" s="1">
        <v>0</v>
      </c>
      <c r="I700" s="1" t="s">
        <v>0</v>
      </c>
      <c r="J700" s="1">
        <v>0</v>
      </c>
      <c r="K700" s="18" t="s">
        <v>3920</v>
      </c>
      <c r="L700" s="18" t="s">
        <v>3921</v>
      </c>
      <c r="M700" s="18" t="s">
        <v>3922</v>
      </c>
      <c r="N700" s="18" t="b">
        <v>0</v>
      </c>
    </row>
    <row r="701" spans="1:14" x14ac:dyDescent="0.25">
      <c r="A701" s="5">
        <v>697</v>
      </c>
      <c r="B701" s="18" t="s">
        <v>2353</v>
      </c>
      <c r="C701" s="18" t="s">
        <v>2354</v>
      </c>
      <c r="D701" s="18" t="s">
        <v>298</v>
      </c>
      <c r="E701" s="1">
        <v>1</v>
      </c>
      <c r="G701" s="1">
        <v>7</v>
      </c>
      <c r="H701" s="1">
        <v>0</v>
      </c>
      <c r="I701" s="1" t="s">
        <v>0</v>
      </c>
      <c r="J701" s="1">
        <v>0</v>
      </c>
      <c r="K701" s="18" t="s">
        <v>3923</v>
      </c>
      <c r="L701" s="18" t="s">
        <v>3924</v>
      </c>
      <c r="M701" s="18" t="s">
        <v>3925</v>
      </c>
      <c r="N701" s="18" t="b">
        <v>0</v>
      </c>
    </row>
    <row r="702" spans="1:14" x14ac:dyDescent="0.25">
      <c r="A702" s="5">
        <v>698</v>
      </c>
      <c r="B702" s="18" t="s">
        <v>2355</v>
      </c>
      <c r="C702" s="18" t="s">
        <v>2356</v>
      </c>
      <c r="D702" s="18" t="s">
        <v>235</v>
      </c>
      <c r="E702" s="1">
        <v>1</v>
      </c>
      <c r="G702" s="1">
        <v>0</v>
      </c>
      <c r="H702" s="1">
        <v>3</v>
      </c>
      <c r="I702" s="1" t="s">
        <v>0</v>
      </c>
      <c r="J702" s="1" t="s">
        <v>2</v>
      </c>
      <c r="K702" s="18" t="s">
        <v>3926</v>
      </c>
      <c r="L702" s="18" t="s">
        <v>3927</v>
      </c>
      <c r="M702" s="18" t="s">
        <v>3928</v>
      </c>
      <c r="N702" s="18" t="b">
        <v>0</v>
      </c>
    </row>
    <row r="703" spans="1:14" x14ac:dyDescent="0.25">
      <c r="A703" s="5">
        <v>699</v>
      </c>
      <c r="B703" s="18" t="s">
        <v>2357</v>
      </c>
      <c r="C703" s="18" t="s">
        <v>2358</v>
      </c>
      <c r="D703" s="18" t="s">
        <v>1539</v>
      </c>
      <c r="E703" s="1">
        <v>1</v>
      </c>
      <c r="G703" s="1">
        <v>0</v>
      </c>
      <c r="H703" s="1">
        <v>4</v>
      </c>
      <c r="I703" s="1" t="s">
        <v>0</v>
      </c>
      <c r="J703" s="1" t="s">
        <v>2</v>
      </c>
      <c r="K703" s="18" t="s">
        <v>3929</v>
      </c>
      <c r="L703" s="18" t="s">
        <v>1220</v>
      </c>
      <c r="M703" s="18" t="s">
        <v>1221</v>
      </c>
      <c r="N703" s="18" t="b">
        <v>0</v>
      </c>
    </row>
    <row r="704" spans="1:14" x14ac:dyDescent="0.25">
      <c r="A704" s="5">
        <v>700</v>
      </c>
      <c r="B704" s="18" t="s">
        <v>2361</v>
      </c>
      <c r="C704" s="18" t="s">
        <v>2362</v>
      </c>
      <c r="D704" s="18" t="s">
        <v>589</v>
      </c>
      <c r="E704" s="1">
        <v>1</v>
      </c>
      <c r="G704" s="1">
        <v>0</v>
      </c>
      <c r="H704" s="1">
        <v>0</v>
      </c>
      <c r="I704" s="1" t="s">
        <v>0</v>
      </c>
      <c r="J704" s="1" t="s">
        <v>2</v>
      </c>
      <c r="K704" s="18" t="s">
        <v>3933</v>
      </c>
      <c r="L704" s="18" t="s">
        <v>3934</v>
      </c>
      <c r="M704" s="18" t="s">
        <v>3935</v>
      </c>
      <c r="N704" s="18" t="b">
        <v>0</v>
      </c>
    </row>
    <row r="705" spans="1:14" x14ac:dyDescent="0.25">
      <c r="A705" s="5">
        <v>701</v>
      </c>
      <c r="B705" s="18" t="s">
        <v>2363</v>
      </c>
      <c r="C705" s="18" t="s">
        <v>2364</v>
      </c>
      <c r="D705" s="18" t="s">
        <v>268</v>
      </c>
      <c r="E705" s="1">
        <v>1</v>
      </c>
      <c r="G705" s="1">
        <v>3</v>
      </c>
      <c r="H705" s="1">
        <v>2</v>
      </c>
      <c r="I705" s="1" t="s">
        <v>0</v>
      </c>
      <c r="J705" s="1">
        <v>0.63</v>
      </c>
      <c r="K705" s="18" t="s">
        <v>3936</v>
      </c>
      <c r="L705" s="18" t="s">
        <v>3937</v>
      </c>
      <c r="M705" s="18" t="s">
        <v>3938</v>
      </c>
      <c r="N705" s="18" t="b">
        <v>0</v>
      </c>
    </row>
    <row r="706" spans="1:14" x14ac:dyDescent="0.25">
      <c r="A706" s="5">
        <v>702</v>
      </c>
      <c r="B706" s="18" t="s">
        <v>2365</v>
      </c>
      <c r="C706" s="18" t="s">
        <v>2366</v>
      </c>
      <c r="D706" s="18" t="s">
        <v>264</v>
      </c>
      <c r="E706" s="1">
        <v>1</v>
      </c>
      <c r="G706" s="1">
        <v>1</v>
      </c>
      <c r="H706" s="1">
        <v>6</v>
      </c>
      <c r="I706" s="1" t="s">
        <v>0</v>
      </c>
      <c r="J706" s="1">
        <v>5.71</v>
      </c>
      <c r="K706" s="18" t="s">
        <v>3939</v>
      </c>
      <c r="L706" s="18" t="s">
        <v>3940</v>
      </c>
      <c r="M706" s="18" t="s">
        <v>3941</v>
      </c>
      <c r="N706" s="18" t="b">
        <v>0</v>
      </c>
    </row>
    <row r="707" spans="1:14" x14ac:dyDescent="0.25">
      <c r="A707" s="5">
        <v>703</v>
      </c>
      <c r="B707" s="18" t="s">
        <v>2367</v>
      </c>
      <c r="C707" s="18" t="s">
        <v>2368</v>
      </c>
      <c r="D707" s="18" t="s">
        <v>1930</v>
      </c>
      <c r="E707" s="1">
        <v>1</v>
      </c>
      <c r="G707" s="1">
        <v>0</v>
      </c>
      <c r="H707" s="1">
        <v>3</v>
      </c>
      <c r="I707" s="1" t="s">
        <v>0</v>
      </c>
      <c r="J707" s="1" t="s">
        <v>2</v>
      </c>
      <c r="K707" s="18" t="s">
        <v>3942</v>
      </c>
      <c r="L707" s="18" t="s">
        <v>914</v>
      </c>
      <c r="M707" s="18" t="s">
        <v>915</v>
      </c>
      <c r="N707" s="18" t="b">
        <v>0</v>
      </c>
    </row>
    <row r="708" spans="1:14" x14ac:dyDescent="0.25">
      <c r="A708" s="5">
        <v>704</v>
      </c>
      <c r="B708" s="18" t="s">
        <v>675</v>
      </c>
      <c r="C708" s="18" t="s">
        <v>676</v>
      </c>
      <c r="D708" s="18" t="s">
        <v>542</v>
      </c>
      <c r="E708" s="1">
        <v>1</v>
      </c>
      <c r="G708" s="1">
        <v>1</v>
      </c>
      <c r="H708" s="1">
        <v>0</v>
      </c>
      <c r="I708" s="1" t="s">
        <v>0</v>
      </c>
      <c r="J708" s="1">
        <v>0</v>
      </c>
      <c r="K708" s="18" t="s">
        <v>1217</v>
      </c>
      <c r="L708" s="18" t="s">
        <v>1218</v>
      </c>
      <c r="M708" s="18" t="s">
        <v>1219</v>
      </c>
      <c r="N708" s="18" t="b">
        <v>0</v>
      </c>
    </row>
    <row r="709" spans="1:14" x14ac:dyDescent="0.25">
      <c r="A709" s="5">
        <v>705</v>
      </c>
      <c r="B709" s="18" t="s">
        <v>2369</v>
      </c>
      <c r="C709" s="18" t="s">
        <v>2370</v>
      </c>
      <c r="D709" s="18" t="s">
        <v>627</v>
      </c>
      <c r="E709" s="1">
        <v>1</v>
      </c>
      <c r="G709" s="1">
        <v>0</v>
      </c>
      <c r="H709" s="1">
        <v>6</v>
      </c>
      <c r="I709" s="1" t="s">
        <v>0</v>
      </c>
      <c r="J709" s="1" t="s">
        <v>2</v>
      </c>
      <c r="K709" s="18" t="s">
        <v>3943</v>
      </c>
      <c r="L709" s="18" t="s">
        <v>3944</v>
      </c>
      <c r="M709" s="18" t="s">
        <v>3945</v>
      </c>
      <c r="N709" s="18" t="b">
        <v>0</v>
      </c>
    </row>
    <row r="710" spans="1:14" x14ac:dyDescent="0.25">
      <c r="A710" s="5">
        <v>706</v>
      </c>
      <c r="B710" s="18" t="s">
        <v>2371</v>
      </c>
      <c r="C710" s="18" t="s">
        <v>2372</v>
      </c>
      <c r="D710" s="18" t="s">
        <v>158</v>
      </c>
      <c r="E710" s="1">
        <v>1</v>
      </c>
      <c r="G710" s="1">
        <v>0</v>
      </c>
      <c r="H710" s="1">
        <v>0</v>
      </c>
      <c r="I710" s="1" t="s">
        <v>0</v>
      </c>
      <c r="J710" s="1" t="s">
        <v>2</v>
      </c>
      <c r="K710" s="18" t="s">
        <v>3946</v>
      </c>
      <c r="L710" s="18" t="s">
        <v>3947</v>
      </c>
      <c r="M710" s="18" t="s">
        <v>3948</v>
      </c>
      <c r="N710" s="18" t="b">
        <v>0</v>
      </c>
    </row>
    <row r="711" spans="1:14" x14ac:dyDescent="0.25">
      <c r="A711" s="5">
        <v>707</v>
      </c>
      <c r="B711" s="18" t="s">
        <v>2373</v>
      </c>
      <c r="C711" s="18" t="s">
        <v>2374</v>
      </c>
      <c r="D711" s="18" t="s">
        <v>2375</v>
      </c>
      <c r="E711" s="1">
        <v>1</v>
      </c>
      <c r="G711" s="1">
        <v>5</v>
      </c>
      <c r="H711" s="1">
        <v>0</v>
      </c>
      <c r="I711" s="1" t="s">
        <v>0</v>
      </c>
      <c r="J711" s="1">
        <v>0</v>
      </c>
      <c r="K711" s="18" t="s">
        <v>3949</v>
      </c>
      <c r="L711" s="18" t="s">
        <v>3950</v>
      </c>
      <c r="M711" s="18" t="s">
        <v>3951</v>
      </c>
      <c r="N711" s="18" t="b">
        <v>0</v>
      </c>
    </row>
    <row r="712" spans="1:14" x14ac:dyDescent="0.25">
      <c r="A712" s="5">
        <v>708</v>
      </c>
      <c r="B712" s="18" t="s">
        <v>2376</v>
      </c>
      <c r="C712" s="18" t="s">
        <v>2377</v>
      </c>
      <c r="D712" s="18" t="s">
        <v>464</v>
      </c>
      <c r="E712" s="1">
        <v>1</v>
      </c>
      <c r="G712" s="1">
        <v>0</v>
      </c>
      <c r="H712" s="1">
        <v>1</v>
      </c>
      <c r="I712" s="1" t="s">
        <v>0</v>
      </c>
      <c r="J712" s="1" t="s">
        <v>2</v>
      </c>
      <c r="K712" s="18" t="s">
        <v>3952</v>
      </c>
      <c r="L712" s="18" t="s">
        <v>1220</v>
      </c>
      <c r="M712" s="18" t="s">
        <v>1221</v>
      </c>
      <c r="N712" s="18" t="b">
        <v>0</v>
      </c>
    </row>
    <row r="713" spans="1:14" x14ac:dyDescent="0.25">
      <c r="A713" s="5">
        <v>709</v>
      </c>
      <c r="B713" s="18" t="s">
        <v>2378</v>
      </c>
      <c r="C713" s="18" t="s">
        <v>2379</v>
      </c>
      <c r="D713" s="18" t="s">
        <v>246</v>
      </c>
      <c r="E713" s="1">
        <v>1</v>
      </c>
      <c r="G713" s="1">
        <v>0</v>
      </c>
      <c r="H713" s="1">
        <v>2</v>
      </c>
      <c r="I713" s="1" t="s">
        <v>0</v>
      </c>
      <c r="J713" s="1" t="s">
        <v>2</v>
      </c>
      <c r="K713" s="18" t="s">
        <v>3953</v>
      </c>
      <c r="L713" s="18" t="s">
        <v>3954</v>
      </c>
      <c r="M713" s="18" t="s">
        <v>3955</v>
      </c>
      <c r="N713" s="18" t="b">
        <v>0</v>
      </c>
    </row>
    <row r="714" spans="1:14" x14ac:dyDescent="0.25">
      <c r="A714" s="5">
        <v>710</v>
      </c>
      <c r="B714" s="18" t="s">
        <v>2380</v>
      </c>
      <c r="C714" s="18" t="s">
        <v>2381</v>
      </c>
      <c r="D714" s="18" t="s">
        <v>167</v>
      </c>
      <c r="E714" s="1">
        <v>1</v>
      </c>
      <c r="G714" s="1">
        <v>0</v>
      </c>
      <c r="H714" s="1">
        <v>0</v>
      </c>
      <c r="I714" s="1" t="s">
        <v>0</v>
      </c>
      <c r="J714" s="1" t="s">
        <v>2</v>
      </c>
      <c r="K714" s="18" t="s">
        <v>3956</v>
      </c>
      <c r="L714" s="18" t="s">
        <v>3957</v>
      </c>
      <c r="M714" s="18" t="s">
        <v>3958</v>
      </c>
      <c r="N714" s="18" t="b">
        <v>0</v>
      </c>
    </row>
    <row r="715" spans="1:14" x14ac:dyDescent="0.25">
      <c r="A715" s="5">
        <v>711</v>
      </c>
      <c r="B715" s="18" t="s">
        <v>2382</v>
      </c>
      <c r="C715" s="18" t="s">
        <v>2383</v>
      </c>
      <c r="D715" s="18" t="s">
        <v>225</v>
      </c>
      <c r="E715" s="1">
        <v>1</v>
      </c>
      <c r="G715" s="1">
        <v>4</v>
      </c>
      <c r="H715" s="1">
        <v>0</v>
      </c>
      <c r="I715" s="1" t="s">
        <v>0</v>
      </c>
      <c r="J715" s="1">
        <v>0</v>
      </c>
      <c r="K715" s="18" t="s">
        <v>3959</v>
      </c>
      <c r="L715" s="18" t="s">
        <v>3960</v>
      </c>
      <c r="M715" s="18" t="s">
        <v>3961</v>
      </c>
      <c r="N715" s="18" t="b">
        <v>0</v>
      </c>
    </row>
    <row r="716" spans="1:14" x14ac:dyDescent="0.25">
      <c r="A716" s="5">
        <v>712</v>
      </c>
      <c r="B716" s="18" t="s">
        <v>2384</v>
      </c>
      <c r="C716" s="18" t="s">
        <v>2385</v>
      </c>
      <c r="D716" s="18" t="s">
        <v>572</v>
      </c>
      <c r="E716" s="1">
        <v>1</v>
      </c>
      <c r="G716" s="1">
        <v>1</v>
      </c>
      <c r="H716" s="1">
        <v>2</v>
      </c>
      <c r="I716" s="1" t="s">
        <v>0</v>
      </c>
      <c r="J716" s="1">
        <v>1.9</v>
      </c>
      <c r="K716" s="18" t="s">
        <v>3962</v>
      </c>
      <c r="L716" s="18" t="s">
        <v>3963</v>
      </c>
      <c r="M716" s="18" t="s">
        <v>3964</v>
      </c>
      <c r="N716" s="18" t="b">
        <v>0</v>
      </c>
    </row>
    <row r="717" spans="1:14" x14ac:dyDescent="0.25">
      <c r="A717" s="5">
        <v>713</v>
      </c>
      <c r="B717" s="18" t="s">
        <v>2386</v>
      </c>
      <c r="C717" s="18" t="s">
        <v>2387</v>
      </c>
      <c r="D717" s="18" t="s">
        <v>428</v>
      </c>
      <c r="E717" s="1">
        <v>1</v>
      </c>
      <c r="G717" s="1">
        <v>4</v>
      </c>
      <c r="H717" s="1">
        <v>0</v>
      </c>
      <c r="I717" s="1" t="s">
        <v>0</v>
      </c>
      <c r="J717" s="1">
        <v>0</v>
      </c>
      <c r="K717" s="18" t="s">
        <v>3965</v>
      </c>
      <c r="L717" s="18" t="s">
        <v>3966</v>
      </c>
      <c r="M717" s="18" t="s">
        <v>3967</v>
      </c>
      <c r="N717" s="18" t="b">
        <v>0</v>
      </c>
    </row>
    <row r="718" spans="1:14" x14ac:dyDescent="0.25">
      <c r="A718" s="5">
        <v>714</v>
      </c>
      <c r="B718" s="18" t="s">
        <v>2388</v>
      </c>
      <c r="C718" s="18" t="s">
        <v>2389</v>
      </c>
      <c r="D718" s="18" t="s">
        <v>295</v>
      </c>
      <c r="E718" s="1">
        <v>1</v>
      </c>
      <c r="G718" s="1">
        <v>2</v>
      </c>
      <c r="H718" s="1">
        <v>4</v>
      </c>
      <c r="I718" s="1" t="s">
        <v>0</v>
      </c>
      <c r="J718" s="1">
        <v>1.9</v>
      </c>
      <c r="K718" s="18" t="s">
        <v>3968</v>
      </c>
      <c r="L718" s="18" t="s">
        <v>3969</v>
      </c>
      <c r="M718" s="18" t="s">
        <v>3970</v>
      </c>
      <c r="N718" s="18" t="b">
        <v>0</v>
      </c>
    </row>
    <row r="719" spans="1:14" x14ac:dyDescent="0.25">
      <c r="A719" s="5">
        <v>715</v>
      </c>
      <c r="B719" s="18" t="s">
        <v>2390</v>
      </c>
      <c r="C719" s="18" t="s">
        <v>2391</v>
      </c>
      <c r="D719" s="18" t="s">
        <v>161</v>
      </c>
      <c r="E719" s="1">
        <v>1</v>
      </c>
      <c r="G719" s="1">
        <v>0</v>
      </c>
      <c r="H719" s="1">
        <v>3</v>
      </c>
      <c r="I719" s="1" t="s">
        <v>0</v>
      </c>
      <c r="J719" s="1" t="s">
        <v>2</v>
      </c>
      <c r="K719" s="18" t="s">
        <v>3971</v>
      </c>
      <c r="L719" s="18" t="s">
        <v>3972</v>
      </c>
      <c r="M719" s="18" t="s">
        <v>3973</v>
      </c>
      <c r="N719" s="18" t="b">
        <v>0</v>
      </c>
    </row>
    <row r="720" spans="1:14" x14ac:dyDescent="0.25">
      <c r="A720" s="5">
        <v>716</v>
      </c>
      <c r="B720" s="18" t="s">
        <v>2392</v>
      </c>
      <c r="C720" s="18" t="s">
        <v>2393</v>
      </c>
      <c r="D720" s="18" t="s">
        <v>161</v>
      </c>
      <c r="E720" s="1">
        <v>1</v>
      </c>
      <c r="G720" s="1">
        <v>7</v>
      </c>
      <c r="H720" s="1">
        <v>2</v>
      </c>
      <c r="I720" s="1" t="s">
        <v>0</v>
      </c>
      <c r="J720" s="1">
        <v>0.27</v>
      </c>
      <c r="K720" s="18" t="s">
        <v>3974</v>
      </c>
      <c r="L720" s="18" t="s">
        <v>3975</v>
      </c>
      <c r="M720" s="18" t="s">
        <v>3976</v>
      </c>
      <c r="N720" s="18" t="b">
        <v>0</v>
      </c>
    </row>
    <row r="721" spans="1:14" x14ac:dyDescent="0.25">
      <c r="A721" s="5">
        <v>717</v>
      </c>
      <c r="B721" s="18" t="s">
        <v>2394</v>
      </c>
      <c r="C721" s="18" t="s">
        <v>2395</v>
      </c>
      <c r="D721" s="18" t="s">
        <v>282</v>
      </c>
      <c r="E721" s="1">
        <v>1</v>
      </c>
      <c r="G721" s="1">
        <v>2</v>
      </c>
      <c r="H721" s="1">
        <v>0</v>
      </c>
      <c r="I721" s="1" t="s">
        <v>0</v>
      </c>
      <c r="J721" s="1">
        <v>0</v>
      </c>
      <c r="K721" s="18" t="s">
        <v>3977</v>
      </c>
      <c r="L721" s="18" t="s">
        <v>3978</v>
      </c>
      <c r="M721" s="18" t="s">
        <v>3979</v>
      </c>
      <c r="N721" s="18" t="b">
        <v>0</v>
      </c>
    </row>
    <row r="722" spans="1:14" x14ac:dyDescent="0.25">
      <c r="A722" s="5">
        <v>718</v>
      </c>
      <c r="B722" s="18" t="s">
        <v>180</v>
      </c>
      <c r="C722" s="18" t="s">
        <v>57</v>
      </c>
      <c r="D722" s="18" t="s">
        <v>181</v>
      </c>
      <c r="E722" s="1">
        <v>1</v>
      </c>
      <c r="G722" s="1">
        <v>0</v>
      </c>
      <c r="H722" s="1">
        <v>2</v>
      </c>
      <c r="I722" s="1" t="s">
        <v>0</v>
      </c>
      <c r="J722" s="1" t="s">
        <v>2</v>
      </c>
      <c r="K722" s="18" t="s">
        <v>1225</v>
      </c>
      <c r="L722" s="18" t="s">
        <v>105</v>
      </c>
      <c r="M722" s="18" t="s">
        <v>7</v>
      </c>
      <c r="N722" s="18" t="b">
        <v>0</v>
      </c>
    </row>
    <row r="723" spans="1:14" x14ac:dyDescent="0.25">
      <c r="A723" s="5">
        <v>719</v>
      </c>
      <c r="B723" s="18" t="s">
        <v>2396</v>
      </c>
      <c r="C723" s="18" t="s">
        <v>2397</v>
      </c>
      <c r="D723" s="18" t="s">
        <v>1526</v>
      </c>
      <c r="E723" s="1">
        <v>1</v>
      </c>
      <c r="G723" s="1">
        <v>4</v>
      </c>
      <c r="H723" s="1">
        <v>2</v>
      </c>
      <c r="I723" s="1" t="s">
        <v>0</v>
      </c>
      <c r="J723" s="1">
        <v>0.48</v>
      </c>
      <c r="K723" s="18" t="s">
        <v>3980</v>
      </c>
      <c r="L723" s="18" t="s">
        <v>3981</v>
      </c>
      <c r="M723" s="18" t="s">
        <v>3982</v>
      </c>
      <c r="N723" s="18" t="b">
        <v>0</v>
      </c>
    </row>
    <row r="724" spans="1:14" x14ac:dyDescent="0.25">
      <c r="A724" s="5">
        <v>720</v>
      </c>
      <c r="B724" s="18" t="s">
        <v>2398</v>
      </c>
      <c r="C724" s="18" t="s">
        <v>2399</v>
      </c>
      <c r="D724" s="18" t="s">
        <v>501</v>
      </c>
      <c r="E724" s="1">
        <v>1</v>
      </c>
      <c r="G724" s="1">
        <v>0</v>
      </c>
      <c r="H724" s="1">
        <v>4</v>
      </c>
      <c r="I724" s="1" t="s">
        <v>0</v>
      </c>
      <c r="J724" s="1" t="s">
        <v>2</v>
      </c>
      <c r="K724" s="18" t="s">
        <v>3983</v>
      </c>
      <c r="L724" s="18" t="s">
        <v>3984</v>
      </c>
      <c r="M724" s="18" t="s">
        <v>3985</v>
      </c>
      <c r="N724" s="18" t="b">
        <v>0</v>
      </c>
    </row>
    <row r="725" spans="1:14" x14ac:dyDescent="0.25">
      <c r="A725" s="5">
        <v>721</v>
      </c>
      <c r="B725" s="18" t="s">
        <v>2400</v>
      </c>
      <c r="C725" s="18" t="s">
        <v>2401</v>
      </c>
      <c r="D725" s="18" t="s">
        <v>542</v>
      </c>
      <c r="E725" s="1">
        <v>1</v>
      </c>
      <c r="G725" s="1">
        <v>8</v>
      </c>
      <c r="H725" s="1">
        <v>1</v>
      </c>
      <c r="I725" s="1" t="s">
        <v>0</v>
      </c>
      <c r="J725" s="1">
        <v>0.12</v>
      </c>
      <c r="K725" s="18" t="s">
        <v>3986</v>
      </c>
      <c r="L725" s="18" t="s">
        <v>3987</v>
      </c>
      <c r="M725" s="18" t="s">
        <v>3988</v>
      </c>
      <c r="N725" s="18" t="b">
        <v>0</v>
      </c>
    </row>
    <row r="726" spans="1:14" x14ac:dyDescent="0.25">
      <c r="A726" s="5">
        <v>722</v>
      </c>
      <c r="B726" s="18" t="s">
        <v>375</v>
      </c>
      <c r="C726" s="18" t="s">
        <v>376</v>
      </c>
      <c r="D726" s="18" t="s">
        <v>144</v>
      </c>
      <c r="E726" s="1">
        <v>1</v>
      </c>
      <c r="G726" s="1">
        <v>0</v>
      </c>
      <c r="H726" s="1">
        <v>0</v>
      </c>
      <c r="I726" s="1" t="s">
        <v>0</v>
      </c>
      <c r="J726" s="1" t="s">
        <v>2</v>
      </c>
      <c r="K726" s="18" t="s">
        <v>1249</v>
      </c>
      <c r="L726" s="18" t="s">
        <v>875</v>
      </c>
      <c r="M726" s="18" t="s">
        <v>876</v>
      </c>
      <c r="N726" s="18" t="b">
        <v>0</v>
      </c>
    </row>
    <row r="727" spans="1:14" x14ac:dyDescent="0.25">
      <c r="A727" s="5">
        <v>723</v>
      </c>
      <c r="B727" s="18" t="s">
        <v>2402</v>
      </c>
      <c r="C727" s="18" t="s">
        <v>2403</v>
      </c>
      <c r="D727" s="18" t="s">
        <v>303</v>
      </c>
      <c r="E727" s="1">
        <v>1</v>
      </c>
      <c r="G727" s="1">
        <v>0</v>
      </c>
      <c r="H727" s="1">
        <v>7</v>
      </c>
      <c r="I727" s="1" t="s">
        <v>0</v>
      </c>
      <c r="J727" s="1" t="s">
        <v>2</v>
      </c>
      <c r="K727" s="18" t="s">
        <v>3989</v>
      </c>
      <c r="L727" s="18" t="s">
        <v>3990</v>
      </c>
      <c r="M727" s="18" t="s">
        <v>3991</v>
      </c>
      <c r="N727" s="18" t="b">
        <v>0</v>
      </c>
    </row>
    <row r="728" spans="1:14" x14ac:dyDescent="0.25">
      <c r="A728" s="5">
        <v>724</v>
      </c>
      <c r="B728" s="18" t="s">
        <v>177</v>
      </c>
      <c r="C728" s="18" t="s">
        <v>178</v>
      </c>
      <c r="D728" s="18" t="s">
        <v>158</v>
      </c>
      <c r="E728" s="1">
        <v>1</v>
      </c>
      <c r="G728" s="1">
        <v>0</v>
      </c>
      <c r="H728" s="1">
        <v>0</v>
      </c>
      <c r="I728" s="1" t="s">
        <v>0</v>
      </c>
      <c r="J728" s="1" t="s">
        <v>2</v>
      </c>
      <c r="K728" s="18" t="s">
        <v>1224</v>
      </c>
      <c r="L728" s="18" t="s">
        <v>94</v>
      </c>
      <c r="M728" s="18" t="s">
        <v>12</v>
      </c>
      <c r="N728" s="18" t="b">
        <v>0</v>
      </c>
    </row>
    <row r="729" spans="1:14" x14ac:dyDescent="0.25">
      <c r="A729" s="5">
        <v>725</v>
      </c>
      <c r="B729" s="18" t="s">
        <v>2404</v>
      </c>
      <c r="C729" s="18" t="s">
        <v>2405</v>
      </c>
      <c r="D729" s="18" t="s">
        <v>225</v>
      </c>
      <c r="E729" s="1">
        <v>1</v>
      </c>
      <c r="G729" s="1">
        <v>3</v>
      </c>
      <c r="H729" s="1">
        <v>1</v>
      </c>
      <c r="I729" s="1" t="s">
        <v>0</v>
      </c>
      <c r="J729" s="1">
        <v>0.32</v>
      </c>
      <c r="K729" s="18" t="s">
        <v>3992</v>
      </c>
      <c r="L729" s="18" t="s">
        <v>3993</v>
      </c>
      <c r="M729" s="18" t="s">
        <v>3994</v>
      </c>
      <c r="N729" s="18" t="b">
        <v>0</v>
      </c>
    </row>
    <row r="730" spans="1:14" x14ac:dyDescent="0.25">
      <c r="A730" s="5">
        <v>726</v>
      </c>
      <c r="B730" s="18" t="s">
        <v>313</v>
      </c>
      <c r="C730" s="18" t="s">
        <v>314</v>
      </c>
      <c r="D730" s="18" t="s">
        <v>315</v>
      </c>
      <c r="E730" s="1">
        <v>1</v>
      </c>
      <c r="G730" s="1">
        <v>1</v>
      </c>
      <c r="H730" s="1">
        <v>4</v>
      </c>
      <c r="I730" s="1" t="s">
        <v>0</v>
      </c>
      <c r="J730" s="1">
        <v>3.8</v>
      </c>
      <c r="K730" s="18" t="s">
        <v>1237</v>
      </c>
      <c r="L730" s="18" t="s">
        <v>814</v>
      </c>
      <c r="M730" s="18" t="s">
        <v>815</v>
      </c>
      <c r="N730" s="18" t="b">
        <v>0</v>
      </c>
    </row>
    <row r="731" spans="1:14" x14ac:dyDescent="0.25">
      <c r="A731" s="5">
        <v>727</v>
      </c>
      <c r="B731" s="18" t="s">
        <v>2406</v>
      </c>
      <c r="C731" s="18" t="s">
        <v>2407</v>
      </c>
      <c r="D731" s="18" t="s">
        <v>428</v>
      </c>
      <c r="E731" s="1">
        <v>1</v>
      </c>
      <c r="G731" s="1">
        <v>6</v>
      </c>
      <c r="H731" s="1">
        <v>0</v>
      </c>
      <c r="I731" s="1" t="s">
        <v>0</v>
      </c>
      <c r="J731" s="1">
        <v>0</v>
      </c>
      <c r="K731" s="18" t="s">
        <v>3995</v>
      </c>
      <c r="L731" s="18" t="s">
        <v>3996</v>
      </c>
      <c r="M731" s="18" t="s">
        <v>3997</v>
      </c>
      <c r="N731" s="18" t="b">
        <v>0</v>
      </c>
    </row>
    <row r="732" spans="1:14" x14ac:dyDescent="0.25">
      <c r="A732" s="5">
        <v>728</v>
      </c>
      <c r="B732" s="18" t="s">
        <v>2408</v>
      </c>
      <c r="C732" s="18" t="s">
        <v>2409</v>
      </c>
      <c r="D732" s="18" t="s">
        <v>589</v>
      </c>
      <c r="E732" s="1">
        <v>1</v>
      </c>
      <c r="G732" s="1">
        <v>5</v>
      </c>
      <c r="H732" s="1">
        <v>1</v>
      </c>
      <c r="I732" s="1" t="s">
        <v>0</v>
      </c>
      <c r="J732" s="1">
        <v>0.19</v>
      </c>
      <c r="K732" s="18" t="s">
        <v>3998</v>
      </c>
      <c r="L732" s="18" t="s">
        <v>1220</v>
      </c>
      <c r="M732" s="18" t="s">
        <v>1221</v>
      </c>
      <c r="N732" s="18" t="b">
        <v>0</v>
      </c>
    </row>
    <row r="733" spans="1:14" x14ac:dyDescent="0.25">
      <c r="A733" s="5">
        <v>729</v>
      </c>
      <c r="B733" s="18" t="s">
        <v>2410</v>
      </c>
      <c r="C733" s="18" t="s">
        <v>2411</v>
      </c>
      <c r="D733" s="18" t="s">
        <v>249</v>
      </c>
      <c r="E733" s="1">
        <v>1</v>
      </c>
      <c r="G733" s="1">
        <v>4</v>
      </c>
      <c r="H733" s="1">
        <v>3</v>
      </c>
      <c r="I733" s="1" t="s">
        <v>0</v>
      </c>
      <c r="J733" s="1">
        <v>0.71</v>
      </c>
      <c r="K733" s="18" t="s">
        <v>3999</v>
      </c>
      <c r="L733" s="18" t="s">
        <v>1220</v>
      </c>
      <c r="M733" s="18" t="s">
        <v>1221</v>
      </c>
      <c r="N733" s="18" t="b">
        <v>0</v>
      </c>
    </row>
    <row r="734" spans="1:14" x14ac:dyDescent="0.25">
      <c r="A734" s="5">
        <v>730</v>
      </c>
      <c r="B734" s="18" t="s">
        <v>2412</v>
      </c>
      <c r="C734" s="18" t="s">
        <v>2413</v>
      </c>
      <c r="D734" s="18" t="s">
        <v>425</v>
      </c>
      <c r="E734" s="1">
        <v>1</v>
      </c>
      <c r="G734" s="1">
        <v>0</v>
      </c>
      <c r="H734" s="1">
        <v>0</v>
      </c>
      <c r="I734" s="1" t="s">
        <v>0</v>
      </c>
      <c r="J734" s="1" t="s">
        <v>2</v>
      </c>
      <c r="K734" s="18" t="s">
        <v>4000</v>
      </c>
      <c r="L734" s="18" t="s">
        <v>4001</v>
      </c>
      <c r="M734" s="18" t="s">
        <v>4001</v>
      </c>
      <c r="N734" s="18" t="b">
        <v>0</v>
      </c>
    </row>
    <row r="735" spans="1:14" x14ac:dyDescent="0.25">
      <c r="A735" s="5">
        <v>731</v>
      </c>
      <c r="B735" s="18" t="s">
        <v>2414</v>
      </c>
      <c r="C735" s="18" t="s">
        <v>2415</v>
      </c>
      <c r="D735" s="18" t="s">
        <v>572</v>
      </c>
      <c r="E735" s="1">
        <v>1</v>
      </c>
      <c r="G735" s="1">
        <v>0</v>
      </c>
      <c r="H735" s="1">
        <v>2</v>
      </c>
      <c r="I735" s="1" t="s">
        <v>0</v>
      </c>
      <c r="J735" s="1" t="s">
        <v>2</v>
      </c>
      <c r="K735" s="18" t="s">
        <v>4002</v>
      </c>
      <c r="L735" s="18" t="s">
        <v>4003</v>
      </c>
      <c r="M735" s="18" t="s">
        <v>4004</v>
      </c>
      <c r="N735" s="18" t="b">
        <v>0</v>
      </c>
    </row>
    <row r="736" spans="1:14" x14ac:dyDescent="0.25">
      <c r="A736" s="5">
        <v>732</v>
      </c>
      <c r="B736" s="18" t="s">
        <v>2416</v>
      </c>
      <c r="C736" s="18" t="s">
        <v>2417</v>
      </c>
      <c r="D736" s="18" t="s">
        <v>158</v>
      </c>
      <c r="E736" s="1">
        <v>1</v>
      </c>
      <c r="G736" s="1">
        <v>3</v>
      </c>
      <c r="H736" s="1">
        <v>0</v>
      </c>
      <c r="I736" s="1" t="s">
        <v>0</v>
      </c>
      <c r="J736" s="1">
        <v>0</v>
      </c>
      <c r="K736" s="18" t="s">
        <v>4005</v>
      </c>
      <c r="L736" s="18" t="s">
        <v>4006</v>
      </c>
      <c r="M736" s="18" t="s">
        <v>4007</v>
      </c>
      <c r="N736" s="18" t="b">
        <v>0</v>
      </c>
    </row>
    <row r="737" spans="1:14" x14ac:dyDescent="0.25">
      <c r="A737" s="5">
        <v>733</v>
      </c>
      <c r="B737" s="18" t="s">
        <v>2418</v>
      </c>
      <c r="C737" s="18" t="s">
        <v>2419</v>
      </c>
      <c r="D737" s="18" t="s">
        <v>416</v>
      </c>
      <c r="E737" s="1">
        <v>1</v>
      </c>
      <c r="G737" s="1">
        <v>3</v>
      </c>
      <c r="H737" s="1">
        <v>0</v>
      </c>
      <c r="I737" s="1" t="s">
        <v>0</v>
      </c>
      <c r="J737" s="1">
        <v>0</v>
      </c>
      <c r="K737" s="18" t="s">
        <v>4008</v>
      </c>
      <c r="L737" s="18" t="s">
        <v>4009</v>
      </c>
      <c r="M737" s="18" t="s">
        <v>4010</v>
      </c>
      <c r="N737" s="18" t="b">
        <v>0</v>
      </c>
    </row>
    <row r="738" spans="1:14" x14ac:dyDescent="0.25">
      <c r="A738" s="5">
        <v>734</v>
      </c>
      <c r="B738" s="18" t="s">
        <v>2420</v>
      </c>
      <c r="C738" s="18" t="s">
        <v>2421</v>
      </c>
      <c r="D738" s="18" t="s">
        <v>384</v>
      </c>
      <c r="E738" s="1">
        <v>1</v>
      </c>
      <c r="G738" s="1">
        <v>0</v>
      </c>
      <c r="H738" s="1">
        <v>6</v>
      </c>
      <c r="I738" s="1" t="s">
        <v>0</v>
      </c>
      <c r="J738" s="1" t="s">
        <v>2</v>
      </c>
      <c r="K738" s="18" t="s">
        <v>4011</v>
      </c>
      <c r="L738" s="18" t="s">
        <v>4012</v>
      </c>
      <c r="M738" s="18" t="s">
        <v>4013</v>
      </c>
      <c r="N738" s="18" t="b">
        <v>0</v>
      </c>
    </row>
    <row r="739" spans="1:14" x14ac:dyDescent="0.25">
      <c r="A739" s="5">
        <v>735</v>
      </c>
      <c r="B739" s="18" t="s">
        <v>2422</v>
      </c>
      <c r="C739" s="18" t="s">
        <v>2423</v>
      </c>
      <c r="D739" s="18" t="s">
        <v>589</v>
      </c>
      <c r="E739" s="1">
        <v>1</v>
      </c>
      <c r="G739" s="1">
        <v>0</v>
      </c>
      <c r="H739" s="1">
        <v>8</v>
      </c>
      <c r="I739" s="1" t="s">
        <v>0</v>
      </c>
      <c r="J739" s="1" t="s">
        <v>2</v>
      </c>
      <c r="K739" s="18" t="s">
        <v>4014</v>
      </c>
      <c r="L739" s="18" t="s">
        <v>4015</v>
      </c>
      <c r="M739" s="18" t="s">
        <v>4016</v>
      </c>
      <c r="N739" s="18" t="b">
        <v>0</v>
      </c>
    </row>
    <row r="740" spans="1:14" x14ac:dyDescent="0.25">
      <c r="A740" s="5">
        <v>736</v>
      </c>
      <c r="B740" s="18" t="s">
        <v>2424</v>
      </c>
      <c r="C740" s="18" t="s">
        <v>2425</v>
      </c>
      <c r="D740" s="18" t="s">
        <v>318</v>
      </c>
      <c r="E740" s="1">
        <v>1</v>
      </c>
      <c r="G740" s="1">
        <v>2</v>
      </c>
      <c r="H740" s="1">
        <v>1</v>
      </c>
      <c r="I740" s="1" t="s">
        <v>0</v>
      </c>
      <c r="J740" s="1">
        <v>0.48</v>
      </c>
      <c r="K740" s="18" t="s">
        <v>4017</v>
      </c>
      <c r="L740" s="18" t="s">
        <v>4018</v>
      </c>
      <c r="M740" s="18" t="s">
        <v>4018</v>
      </c>
      <c r="N740" s="18" t="b">
        <v>0</v>
      </c>
    </row>
    <row r="741" spans="1:14" x14ac:dyDescent="0.25">
      <c r="A741" s="5">
        <v>737</v>
      </c>
      <c r="B741" s="18" t="s">
        <v>2426</v>
      </c>
      <c r="C741" s="18" t="s">
        <v>2427</v>
      </c>
      <c r="D741" s="18" t="s">
        <v>542</v>
      </c>
      <c r="E741" s="1">
        <v>1</v>
      </c>
      <c r="G741" s="1">
        <v>4</v>
      </c>
      <c r="H741" s="1">
        <v>0</v>
      </c>
      <c r="I741" s="1" t="s">
        <v>0</v>
      </c>
      <c r="J741" s="1">
        <v>0</v>
      </c>
      <c r="K741" s="18" t="s">
        <v>4019</v>
      </c>
      <c r="L741" s="18" t="s">
        <v>4020</v>
      </c>
      <c r="M741" s="18" t="s">
        <v>4021</v>
      </c>
      <c r="N741" s="18" t="b">
        <v>0</v>
      </c>
    </row>
    <row r="742" spans="1:14" x14ac:dyDescent="0.25">
      <c r="A742" s="5">
        <v>738</v>
      </c>
      <c r="B742" s="18" t="s">
        <v>2428</v>
      </c>
      <c r="C742" s="18" t="s">
        <v>2429</v>
      </c>
      <c r="D742" s="18" t="s">
        <v>2430</v>
      </c>
      <c r="E742" s="1">
        <v>1</v>
      </c>
      <c r="G742" s="1">
        <v>0</v>
      </c>
      <c r="H742" s="1">
        <v>6</v>
      </c>
      <c r="I742" s="1" t="s">
        <v>0</v>
      </c>
      <c r="J742" s="1" t="s">
        <v>2</v>
      </c>
      <c r="K742" s="18" t="s">
        <v>4022</v>
      </c>
      <c r="L742" s="18" t="s">
        <v>1220</v>
      </c>
      <c r="M742" s="18" t="s">
        <v>1221</v>
      </c>
      <c r="N742" s="18" t="b">
        <v>0</v>
      </c>
    </row>
    <row r="743" spans="1:14" x14ac:dyDescent="0.25">
      <c r="A743" s="5">
        <v>739</v>
      </c>
      <c r="B743" s="18" t="s">
        <v>2431</v>
      </c>
      <c r="C743" s="18" t="s">
        <v>2431</v>
      </c>
      <c r="D743" s="18" t="s">
        <v>651</v>
      </c>
      <c r="E743" s="1">
        <v>1</v>
      </c>
      <c r="G743" s="1">
        <v>0</v>
      </c>
      <c r="H743" s="1">
        <v>0</v>
      </c>
      <c r="I743" s="1" t="s">
        <v>0</v>
      </c>
      <c r="J743" s="1" t="s">
        <v>2</v>
      </c>
      <c r="K743" s="18" t="s">
        <v>4023</v>
      </c>
      <c r="L743" s="18" t="s">
        <v>4024</v>
      </c>
      <c r="M743" s="18" t="s">
        <v>4025</v>
      </c>
      <c r="N743" s="18" t="b">
        <v>0</v>
      </c>
    </row>
    <row r="744" spans="1:14" x14ac:dyDescent="0.25">
      <c r="A744" s="5">
        <v>740</v>
      </c>
      <c r="B744" s="18" t="s">
        <v>2432</v>
      </c>
      <c r="C744" s="18" t="s">
        <v>2433</v>
      </c>
      <c r="D744" s="18" t="s">
        <v>145</v>
      </c>
      <c r="E744" s="1">
        <v>1</v>
      </c>
      <c r="G744" s="1">
        <v>0</v>
      </c>
      <c r="H744" s="1">
        <v>4</v>
      </c>
      <c r="I744" s="1" t="s">
        <v>0</v>
      </c>
      <c r="J744" s="1" t="s">
        <v>2</v>
      </c>
      <c r="K744" s="18" t="s">
        <v>4026</v>
      </c>
      <c r="L744" s="18" t="s">
        <v>4027</v>
      </c>
      <c r="M744" s="18" t="s">
        <v>4028</v>
      </c>
      <c r="N744" s="18" t="b">
        <v>0</v>
      </c>
    </row>
    <row r="745" spans="1:14" x14ac:dyDescent="0.25">
      <c r="A745" s="5">
        <v>741</v>
      </c>
      <c r="B745" s="18" t="s">
        <v>2434</v>
      </c>
      <c r="C745" s="18" t="s">
        <v>2435</v>
      </c>
      <c r="D745" s="18" t="s">
        <v>589</v>
      </c>
      <c r="E745" s="1">
        <v>1</v>
      </c>
      <c r="G745" s="1">
        <v>3</v>
      </c>
      <c r="H745" s="1">
        <v>0</v>
      </c>
      <c r="I745" s="1" t="s">
        <v>0</v>
      </c>
      <c r="J745" s="1">
        <v>0</v>
      </c>
      <c r="K745" s="18" t="s">
        <v>4029</v>
      </c>
      <c r="L745" s="18" t="s">
        <v>4030</v>
      </c>
      <c r="M745" s="18" t="s">
        <v>4031</v>
      </c>
      <c r="N745" s="18" t="b">
        <v>0</v>
      </c>
    </row>
    <row r="746" spans="1:14" x14ac:dyDescent="0.25">
      <c r="A746" s="5">
        <v>742</v>
      </c>
      <c r="B746" s="18" t="s">
        <v>2436</v>
      </c>
      <c r="C746" s="18" t="s">
        <v>2437</v>
      </c>
      <c r="D746" s="18" t="s">
        <v>282</v>
      </c>
      <c r="E746" s="1">
        <v>1</v>
      </c>
      <c r="G746" s="1">
        <v>0</v>
      </c>
      <c r="H746" s="1">
        <v>3</v>
      </c>
      <c r="I746" s="1" t="s">
        <v>0</v>
      </c>
      <c r="J746" s="1" t="s">
        <v>2</v>
      </c>
      <c r="K746" s="18" t="s">
        <v>4032</v>
      </c>
      <c r="L746" s="18" t="s">
        <v>4033</v>
      </c>
      <c r="M746" s="18" t="s">
        <v>4034</v>
      </c>
      <c r="N746" s="18" t="b">
        <v>0</v>
      </c>
    </row>
    <row r="747" spans="1:14" x14ac:dyDescent="0.25">
      <c r="A747" s="5">
        <v>743</v>
      </c>
      <c r="B747" s="18" t="s">
        <v>2438</v>
      </c>
      <c r="C747" s="18" t="s">
        <v>2439</v>
      </c>
      <c r="D747" s="18" t="s">
        <v>273</v>
      </c>
      <c r="E747" s="1">
        <v>1</v>
      </c>
      <c r="G747" s="1">
        <v>0</v>
      </c>
      <c r="H747" s="1">
        <v>4</v>
      </c>
      <c r="I747" s="1" t="s">
        <v>0</v>
      </c>
      <c r="J747" s="1" t="s">
        <v>2</v>
      </c>
      <c r="K747" s="18" t="s">
        <v>4035</v>
      </c>
      <c r="L747" s="18" t="s">
        <v>4036</v>
      </c>
      <c r="M747" s="18" t="s">
        <v>4037</v>
      </c>
      <c r="N747" s="18" t="b">
        <v>0</v>
      </c>
    </row>
    <row r="748" spans="1:14" x14ac:dyDescent="0.25">
      <c r="A748" s="5">
        <v>744</v>
      </c>
      <c r="B748" s="18" t="s">
        <v>2440</v>
      </c>
      <c r="C748" s="18" t="s">
        <v>2441</v>
      </c>
      <c r="D748" s="18" t="s">
        <v>1491</v>
      </c>
      <c r="E748" s="1">
        <v>1</v>
      </c>
      <c r="G748" s="1">
        <v>6</v>
      </c>
      <c r="H748" s="1">
        <v>0</v>
      </c>
      <c r="I748" s="1" t="s">
        <v>0</v>
      </c>
      <c r="J748" s="1">
        <v>0</v>
      </c>
      <c r="K748" s="18" t="s">
        <v>4038</v>
      </c>
      <c r="L748" s="18" t="s">
        <v>1220</v>
      </c>
      <c r="M748" s="18" t="s">
        <v>1221</v>
      </c>
      <c r="N748" s="18" t="b">
        <v>0</v>
      </c>
    </row>
    <row r="749" spans="1:14" x14ac:dyDescent="0.25">
      <c r="A749" s="5">
        <v>745</v>
      </c>
      <c r="B749" s="18" t="s">
        <v>2442</v>
      </c>
      <c r="C749" s="18" t="s">
        <v>2443</v>
      </c>
      <c r="D749" s="18" t="s">
        <v>308</v>
      </c>
      <c r="E749" s="1">
        <v>1</v>
      </c>
      <c r="G749" s="1">
        <v>3</v>
      </c>
      <c r="H749" s="1">
        <v>0</v>
      </c>
      <c r="I749" s="1" t="s">
        <v>0</v>
      </c>
      <c r="J749" s="1">
        <v>0</v>
      </c>
      <c r="K749" s="18" t="s">
        <v>4039</v>
      </c>
      <c r="L749" s="18" t="s">
        <v>4040</v>
      </c>
      <c r="M749" s="18" t="s">
        <v>4040</v>
      </c>
      <c r="N749" s="18" t="b">
        <v>0</v>
      </c>
    </row>
    <row r="750" spans="1:14" x14ac:dyDescent="0.25">
      <c r="A750" s="5">
        <v>746</v>
      </c>
      <c r="B750" s="18" t="s">
        <v>2444</v>
      </c>
      <c r="C750" s="18" t="s">
        <v>2445</v>
      </c>
      <c r="D750" s="18" t="s">
        <v>199</v>
      </c>
      <c r="E750" s="1">
        <v>1</v>
      </c>
      <c r="G750" s="1">
        <v>0</v>
      </c>
      <c r="H750" s="1">
        <v>7</v>
      </c>
      <c r="I750" s="1" t="s">
        <v>0</v>
      </c>
      <c r="J750" s="1" t="s">
        <v>2</v>
      </c>
      <c r="K750" s="18" t="s">
        <v>4041</v>
      </c>
      <c r="L750" s="18" t="s">
        <v>1220</v>
      </c>
      <c r="M750" s="18" t="s">
        <v>1221</v>
      </c>
      <c r="N750" s="18" t="b">
        <v>0</v>
      </c>
    </row>
    <row r="751" spans="1:14" x14ac:dyDescent="0.25">
      <c r="A751" s="5">
        <v>747</v>
      </c>
      <c r="B751" s="18" t="s">
        <v>2446</v>
      </c>
      <c r="C751" s="18" t="s">
        <v>2447</v>
      </c>
      <c r="D751" s="18" t="s">
        <v>1539</v>
      </c>
      <c r="E751" s="1">
        <v>1</v>
      </c>
      <c r="G751" s="1">
        <v>0</v>
      </c>
      <c r="H751" s="1">
        <v>5</v>
      </c>
      <c r="I751" s="1" t="s">
        <v>0</v>
      </c>
      <c r="J751" s="1" t="s">
        <v>2</v>
      </c>
      <c r="K751" s="18" t="s">
        <v>4042</v>
      </c>
      <c r="L751" s="18" t="s">
        <v>4043</v>
      </c>
      <c r="M751" s="18" t="s">
        <v>4044</v>
      </c>
      <c r="N751" s="18" t="b">
        <v>0</v>
      </c>
    </row>
    <row r="752" spans="1:14" x14ac:dyDescent="0.25">
      <c r="A752" s="5">
        <v>748</v>
      </c>
      <c r="B752" s="18" t="s">
        <v>2448</v>
      </c>
      <c r="C752" s="18" t="s">
        <v>2449</v>
      </c>
      <c r="D752" s="18" t="s">
        <v>390</v>
      </c>
      <c r="E752" s="1">
        <v>1</v>
      </c>
      <c r="G752" s="1">
        <v>1</v>
      </c>
      <c r="H752" s="1">
        <v>5</v>
      </c>
      <c r="I752" s="1" t="s">
        <v>0</v>
      </c>
      <c r="J752" s="1">
        <v>4.76</v>
      </c>
      <c r="K752" s="18" t="s">
        <v>4045</v>
      </c>
      <c r="L752" s="18" t="s">
        <v>4046</v>
      </c>
      <c r="M752" s="18" t="s">
        <v>4047</v>
      </c>
      <c r="N752" s="18" t="b">
        <v>0</v>
      </c>
    </row>
    <row r="753" spans="1:14" x14ac:dyDescent="0.25">
      <c r="A753" s="5">
        <v>749</v>
      </c>
      <c r="B753" s="18" t="s">
        <v>2450</v>
      </c>
      <c r="C753" s="18" t="s">
        <v>2451</v>
      </c>
      <c r="D753" s="18" t="s">
        <v>1491</v>
      </c>
      <c r="E753" s="1">
        <v>1</v>
      </c>
      <c r="G753" s="1">
        <v>8</v>
      </c>
      <c r="H753" s="1">
        <v>0</v>
      </c>
      <c r="I753" s="1" t="s">
        <v>0</v>
      </c>
      <c r="J753" s="1">
        <v>0</v>
      </c>
      <c r="K753" s="18" t="s">
        <v>4048</v>
      </c>
      <c r="L753" s="18" t="s">
        <v>4049</v>
      </c>
      <c r="M753" s="18" t="s">
        <v>4050</v>
      </c>
      <c r="N753" s="18" t="b">
        <v>0</v>
      </c>
    </row>
    <row r="754" spans="1:14" x14ac:dyDescent="0.25">
      <c r="A754" s="5">
        <v>750</v>
      </c>
      <c r="B754" s="18" t="s">
        <v>2452</v>
      </c>
      <c r="C754" s="18" t="s">
        <v>2453</v>
      </c>
      <c r="D754" s="18" t="s">
        <v>2454</v>
      </c>
      <c r="E754" s="1">
        <v>1</v>
      </c>
      <c r="G754" s="1">
        <v>0</v>
      </c>
      <c r="H754" s="1">
        <v>0</v>
      </c>
      <c r="I754" s="1" t="s">
        <v>0</v>
      </c>
      <c r="J754" s="1" t="s">
        <v>2</v>
      </c>
      <c r="K754" s="18" t="s">
        <v>4051</v>
      </c>
      <c r="L754" s="18" t="s">
        <v>4052</v>
      </c>
      <c r="M754" s="18" t="s">
        <v>4053</v>
      </c>
      <c r="N754" s="18" t="b">
        <v>0</v>
      </c>
    </row>
    <row r="755" spans="1:14" x14ac:dyDescent="0.25">
      <c r="A755" s="5">
        <v>751</v>
      </c>
      <c r="B755" s="18" t="s">
        <v>2455</v>
      </c>
      <c r="C755" s="18" t="s">
        <v>2456</v>
      </c>
      <c r="D755" s="18" t="s">
        <v>232</v>
      </c>
      <c r="E755" s="1">
        <v>1</v>
      </c>
      <c r="G755" s="1">
        <v>0</v>
      </c>
      <c r="H755" s="1">
        <v>2</v>
      </c>
      <c r="I755" s="1" t="s">
        <v>0</v>
      </c>
      <c r="J755" s="1" t="s">
        <v>2</v>
      </c>
      <c r="K755" s="18" t="s">
        <v>4054</v>
      </c>
      <c r="L755" s="18" t="s">
        <v>4055</v>
      </c>
      <c r="M755" s="18" t="s">
        <v>4056</v>
      </c>
      <c r="N755" s="18" t="b">
        <v>0</v>
      </c>
    </row>
    <row r="756" spans="1:14" x14ac:dyDescent="0.25">
      <c r="A756" s="5">
        <v>752</v>
      </c>
      <c r="B756" s="18" t="s">
        <v>655</v>
      </c>
      <c r="C756" s="18" t="s">
        <v>656</v>
      </c>
      <c r="D756" s="18" t="s">
        <v>517</v>
      </c>
      <c r="E756" s="1">
        <v>1</v>
      </c>
      <c r="G756" s="1">
        <v>3</v>
      </c>
      <c r="H756" s="1">
        <v>0</v>
      </c>
      <c r="I756" s="1" t="s">
        <v>0</v>
      </c>
      <c r="J756" s="1">
        <v>0</v>
      </c>
      <c r="K756" s="18" t="s">
        <v>1190</v>
      </c>
      <c r="L756" s="18" t="s">
        <v>1191</v>
      </c>
      <c r="M756" s="18" t="s">
        <v>1192</v>
      </c>
      <c r="N756" s="18" t="b">
        <v>0</v>
      </c>
    </row>
    <row r="757" spans="1:14" x14ac:dyDescent="0.25">
      <c r="A757" s="5">
        <v>753</v>
      </c>
      <c r="B757" s="18" t="s">
        <v>2459</v>
      </c>
      <c r="C757" s="18" t="s">
        <v>2460</v>
      </c>
      <c r="D757" s="18" t="s">
        <v>2461</v>
      </c>
      <c r="E757" s="1">
        <v>1</v>
      </c>
      <c r="G757" s="1">
        <v>1</v>
      </c>
      <c r="H757" s="1">
        <v>5</v>
      </c>
      <c r="I757" s="1" t="s">
        <v>0</v>
      </c>
      <c r="J757" s="1">
        <v>4.76</v>
      </c>
      <c r="K757" s="18" t="s">
        <v>4060</v>
      </c>
      <c r="L757" s="18" t="s">
        <v>1220</v>
      </c>
      <c r="M757" s="18" t="s">
        <v>1221</v>
      </c>
      <c r="N757" s="18" t="b">
        <v>0</v>
      </c>
    </row>
    <row r="758" spans="1:14" x14ac:dyDescent="0.25">
      <c r="A758" s="5">
        <v>754</v>
      </c>
      <c r="B758" s="18" t="s">
        <v>2462</v>
      </c>
      <c r="C758" s="18" t="s">
        <v>2463</v>
      </c>
      <c r="D758" s="18" t="s">
        <v>241</v>
      </c>
      <c r="E758" s="1">
        <v>1</v>
      </c>
      <c r="G758" s="1">
        <v>1</v>
      </c>
      <c r="H758" s="1">
        <v>1</v>
      </c>
      <c r="I758" s="1" t="s">
        <v>0</v>
      </c>
      <c r="J758" s="1">
        <v>0.95</v>
      </c>
      <c r="K758" s="18" t="s">
        <v>4061</v>
      </c>
      <c r="L758" s="18" t="s">
        <v>1220</v>
      </c>
      <c r="M758" s="18" t="s">
        <v>1221</v>
      </c>
      <c r="N758" s="18" t="b">
        <v>0</v>
      </c>
    </row>
    <row r="759" spans="1:14" x14ac:dyDescent="0.25">
      <c r="A759" s="5">
        <v>755</v>
      </c>
      <c r="B759" s="18" t="s">
        <v>2464</v>
      </c>
      <c r="C759" s="18" t="s">
        <v>2465</v>
      </c>
      <c r="D759" s="18" t="s">
        <v>282</v>
      </c>
      <c r="E759" s="1">
        <v>1</v>
      </c>
      <c r="G759" s="1">
        <v>4</v>
      </c>
      <c r="H759" s="1">
        <v>0</v>
      </c>
      <c r="I759" s="1" t="s">
        <v>0</v>
      </c>
      <c r="J759" s="1">
        <v>0</v>
      </c>
      <c r="K759" s="18" t="s">
        <v>4062</v>
      </c>
      <c r="L759" s="18" t="s">
        <v>1220</v>
      </c>
      <c r="M759" s="18" t="s">
        <v>1221</v>
      </c>
      <c r="N759" s="18" t="b">
        <v>0</v>
      </c>
    </row>
    <row r="760" spans="1:14" x14ac:dyDescent="0.25">
      <c r="A760" s="5">
        <v>756</v>
      </c>
      <c r="B760" s="18" t="s">
        <v>2466</v>
      </c>
      <c r="C760" s="18" t="s">
        <v>2467</v>
      </c>
      <c r="D760" s="18" t="s">
        <v>144</v>
      </c>
      <c r="E760" s="1">
        <v>1</v>
      </c>
      <c r="G760" s="1">
        <v>0</v>
      </c>
      <c r="H760" s="1">
        <v>2</v>
      </c>
      <c r="I760" s="1" t="s">
        <v>0</v>
      </c>
      <c r="J760" s="1" t="s">
        <v>2</v>
      </c>
      <c r="K760" s="18" t="s">
        <v>4063</v>
      </c>
      <c r="L760" s="18" t="s">
        <v>4064</v>
      </c>
      <c r="M760" s="18" t="s">
        <v>4065</v>
      </c>
      <c r="N760" s="18" t="b">
        <v>0</v>
      </c>
    </row>
    <row r="761" spans="1:14" x14ac:dyDescent="0.25">
      <c r="A761" s="5">
        <v>757</v>
      </c>
      <c r="B761" s="18" t="s">
        <v>2468</v>
      </c>
      <c r="C761" s="18" t="s">
        <v>2469</v>
      </c>
      <c r="D761" s="18" t="s">
        <v>1526</v>
      </c>
      <c r="E761" s="1">
        <v>1</v>
      </c>
      <c r="G761" s="1">
        <v>0</v>
      </c>
      <c r="H761" s="1">
        <v>1</v>
      </c>
      <c r="I761" s="1" t="s">
        <v>0</v>
      </c>
      <c r="J761" s="1" t="s">
        <v>2</v>
      </c>
      <c r="K761" s="18" t="s">
        <v>4066</v>
      </c>
      <c r="L761" s="18" t="s">
        <v>4067</v>
      </c>
      <c r="M761" s="18" t="s">
        <v>4068</v>
      </c>
      <c r="N761" s="18" t="b">
        <v>0</v>
      </c>
    </row>
    <row r="762" spans="1:14" x14ac:dyDescent="0.25">
      <c r="A762" s="5">
        <v>758</v>
      </c>
      <c r="B762" s="18" t="s">
        <v>2470</v>
      </c>
      <c r="C762" s="18" t="s">
        <v>2471</v>
      </c>
      <c r="D762" s="18" t="s">
        <v>232</v>
      </c>
      <c r="E762" s="1">
        <v>1</v>
      </c>
      <c r="G762" s="1">
        <v>0</v>
      </c>
      <c r="H762" s="1">
        <v>6</v>
      </c>
      <c r="I762" s="1" t="s">
        <v>0</v>
      </c>
      <c r="J762" s="1" t="s">
        <v>2</v>
      </c>
      <c r="K762" s="18" t="s">
        <v>4069</v>
      </c>
      <c r="L762" s="18" t="s">
        <v>4070</v>
      </c>
      <c r="M762" s="18" t="s">
        <v>4071</v>
      </c>
      <c r="N762" s="18" t="b">
        <v>0</v>
      </c>
    </row>
    <row r="763" spans="1:14" x14ac:dyDescent="0.25">
      <c r="A763" s="5">
        <v>759</v>
      </c>
      <c r="B763" s="18" t="s">
        <v>623</v>
      </c>
      <c r="C763" s="18" t="s">
        <v>624</v>
      </c>
      <c r="D763" s="18" t="s">
        <v>277</v>
      </c>
      <c r="E763" s="1">
        <v>1</v>
      </c>
      <c r="G763" s="1">
        <v>3</v>
      </c>
      <c r="H763" s="1">
        <v>0</v>
      </c>
      <c r="I763" s="1" t="s">
        <v>0</v>
      </c>
      <c r="J763" s="1">
        <v>0</v>
      </c>
      <c r="K763" s="18" t="s">
        <v>1289</v>
      </c>
      <c r="L763" s="18" t="s">
        <v>1150</v>
      </c>
      <c r="M763" s="18" t="s">
        <v>1151</v>
      </c>
      <c r="N763" s="18" t="b">
        <v>0</v>
      </c>
    </row>
    <row r="764" spans="1:14" x14ac:dyDescent="0.25">
      <c r="A764" s="5">
        <v>760</v>
      </c>
      <c r="B764" s="18" t="s">
        <v>2472</v>
      </c>
      <c r="C764" s="18" t="s">
        <v>2473</v>
      </c>
      <c r="D764" s="18" t="s">
        <v>327</v>
      </c>
      <c r="E764" s="1">
        <v>1</v>
      </c>
      <c r="G764" s="1">
        <v>0</v>
      </c>
      <c r="H764" s="1">
        <v>5</v>
      </c>
      <c r="I764" s="1" t="s">
        <v>0</v>
      </c>
      <c r="J764" s="1" t="s">
        <v>2</v>
      </c>
      <c r="K764" s="18" t="s">
        <v>4072</v>
      </c>
      <c r="L764" s="18" t="s">
        <v>4073</v>
      </c>
      <c r="M764" s="18" t="s">
        <v>4074</v>
      </c>
      <c r="N764" s="18" t="b">
        <v>0</v>
      </c>
    </row>
    <row r="765" spans="1:14" x14ac:dyDescent="0.25">
      <c r="A765" s="5">
        <v>761</v>
      </c>
      <c r="B765" s="18" t="s">
        <v>2474</v>
      </c>
      <c r="C765" s="18" t="s">
        <v>2475</v>
      </c>
      <c r="D765" s="18" t="s">
        <v>651</v>
      </c>
      <c r="E765" s="1">
        <v>1</v>
      </c>
      <c r="G765" s="1">
        <v>0</v>
      </c>
      <c r="H765" s="1">
        <v>0</v>
      </c>
      <c r="I765" s="1" t="s">
        <v>0</v>
      </c>
      <c r="J765" s="1" t="s">
        <v>2</v>
      </c>
      <c r="K765" s="18" t="s">
        <v>4075</v>
      </c>
      <c r="L765" s="18" t="s">
        <v>1220</v>
      </c>
      <c r="M765" s="18" t="s">
        <v>1221</v>
      </c>
      <c r="N765" s="18" t="b">
        <v>0</v>
      </c>
    </row>
    <row r="766" spans="1:14" x14ac:dyDescent="0.25">
      <c r="A766" s="5">
        <v>762</v>
      </c>
      <c r="B766" s="18" t="s">
        <v>2476</v>
      </c>
      <c r="C766" s="18" t="s">
        <v>2477</v>
      </c>
      <c r="D766" s="18" t="s">
        <v>312</v>
      </c>
      <c r="E766" s="1">
        <v>1</v>
      </c>
      <c r="G766" s="1">
        <v>2</v>
      </c>
      <c r="H766" s="1">
        <v>3</v>
      </c>
      <c r="I766" s="1" t="s">
        <v>0</v>
      </c>
      <c r="J766" s="1">
        <v>1.43</v>
      </c>
      <c r="K766" s="18" t="s">
        <v>4076</v>
      </c>
      <c r="L766" s="18" t="s">
        <v>4077</v>
      </c>
      <c r="M766" s="18" t="s">
        <v>4078</v>
      </c>
      <c r="N766" s="18" t="b">
        <v>0</v>
      </c>
    </row>
    <row r="767" spans="1:14" x14ac:dyDescent="0.25">
      <c r="A767" s="5">
        <v>763</v>
      </c>
      <c r="B767" s="18" t="s">
        <v>2478</v>
      </c>
      <c r="C767" s="18" t="s">
        <v>2479</v>
      </c>
      <c r="D767" s="18" t="s">
        <v>1646</v>
      </c>
      <c r="E767" s="1">
        <v>1</v>
      </c>
      <c r="G767" s="1">
        <v>3</v>
      </c>
      <c r="H767" s="1">
        <v>1</v>
      </c>
      <c r="I767" s="1" t="s">
        <v>0</v>
      </c>
      <c r="J767" s="1">
        <v>0.32</v>
      </c>
      <c r="K767" s="18" t="s">
        <v>4079</v>
      </c>
      <c r="L767" s="18" t="s">
        <v>4080</v>
      </c>
      <c r="M767" s="18" t="s">
        <v>4081</v>
      </c>
      <c r="N767" s="18" t="b">
        <v>0</v>
      </c>
    </row>
    <row r="768" spans="1:14" x14ac:dyDescent="0.25">
      <c r="A768" s="5">
        <v>764</v>
      </c>
      <c r="B768" s="18" t="s">
        <v>2480</v>
      </c>
      <c r="C768" s="18" t="s">
        <v>2481</v>
      </c>
      <c r="D768" s="18" t="s">
        <v>1491</v>
      </c>
      <c r="E768" s="1">
        <v>1</v>
      </c>
      <c r="G768" s="1">
        <v>1</v>
      </c>
      <c r="H768" s="1">
        <v>5</v>
      </c>
      <c r="I768" s="1" t="s">
        <v>0</v>
      </c>
      <c r="J768" s="1">
        <v>4.76</v>
      </c>
      <c r="K768" s="18" t="s">
        <v>4082</v>
      </c>
      <c r="L768" s="18" t="s">
        <v>1220</v>
      </c>
      <c r="M768" s="18" t="s">
        <v>1221</v>
      </c>
      <c r="N768" s="18" t="b">
        <v>0</v>
      </c>
    </row>
    <row r="769" spans="1:14" x14ac:dyDescent="0.25">
      <c r="A769" s="5">
        <v>765</v>
      </c>
      <c r="B769" s="18" t="s">
        <v>2482</v>
      </c>
      <c r="C769" s="18" t="s">
        <v>2483</v>
      </c>
      <c r="D769" s="18" t="s">
        <v>279</v>
      </c>
      <c r="E769" s="1">
        <v>1</v>
      </c>
      <c r="G769" s="1">
        <v>0</v>
      </c>
      <c r="H769" s="1">
        <v>1</v>
      </c>
      <c r="I769" s="1" t="s">
        <v>0</v>
      </c>
      <c r="J769" s="1" t="s">
        <v>2</v>
      </c>
      <c r="K769" s="18" t="s">
        <v>4083</v>
      </c>
      <c r="L769" s="18" t="s">
        <v>4084</v>
      </c>
      <c r="M769" s="18" t="s">
        <v>4085</v>
      </c>
      <c r="N769" s="18" t="b">
        <v>0</v>
      </c>
    </row>
    <row r="770" spans="1:14" x14ac:dyDescent="0.25">
      <c r="A770" s="5">
        <v>766</v>
      </c>
      <c r="B770" s="18" t="s">
        <v>2484</v>
      </c>
      <c r="C770" s="18" t="s">
        <v>2485</v>
      </c>
      <c r="D770" s="18" t="s">
        <v>512</v>
      </c>
      <c r="E770" s="1">
        <v>1</v>
      </c>
      <c r="G770" s="1">
        <v>0</v>
      </c>
      <c r="H770" s="1">
        <v>5</v>
      </c>
      <c r="I770" s="1" t="s">
        <v>0</v>
      </c>
      <c r="J770" s="1" t="s">
        <v>2</v>
      </c>
      <c r="K770" s="18" t="s">
        <v>4086</v>
      </c>
      <c r="L770" s="18" t="s">
        <v>4087</v>
      </c>
      <c r="M770" s="18" t="s">
        <v>4088</v>
      </c>
      <c r="N770" s="18" t="b">
        <v>0</v>
      </c>
    </row>
    <row r="771" spans="1:14" x14ac:dyDescent="0.25">
      <c r="A771" s="5">
        <v>767</v>
      </c>
      <c r="B771" s="18" t="s">
        <v>2486</v>
      </c>
      <c r="C771" s="18" t="s">
        <v>2487</v>
      </c>
      <c r="D771" s="18" t="s">
        <v>192</v>
      </c>
      <c r="E771" s="1">
        <v>1</v>
      </c>
      <c r="G771" s="1">
        <v>2</v>
      </c>
      <c r="H771" s="1">
        <v>2</v>
      </c>
      <c r="I771" s="1" t="s">
        <v>0</v>
      </c>
      <c r="J771" s="1">
        <v>0.95</v>
      </c>
      <c r="K771" s="18" t="s">
        <v>4089</v>
      </c>
      <c r="L771" s="18" t="s">
        <v>4090</v>
      </c>
      <c r="M771" s="18" t="s">
        <v>4090</v>
      </c>
      <c r="N771" s="18" t="b">
        <v>0</v>
      </c>
    </row>
    <row r="772" spans="1:14" x14ac:dyDescent="0.25">
      <c r="A772" s="5">
        <v>768</v>
      </c>
      <c r="B772" s="18" t="s">
        <v>2488</v>
      </c>
      <c r="C772" s="18" t="s">
        <v>2489</v>
      </c>
      <c r="D772" s="18" t="s">
        <v>407</v>
      </c>
      <c r="E772" s="1">
        <v>1</v>
      </c>
      <c r="G772" s="1">
        <v>0</v>
      </c>
      <c r="H772" s="1">
        <v>4</v>
      </c>
      <c r="I772" s="1" t="s">
        <v>0</v>
      </c>
      <c r="J772" s="1" t="s">
        <v>2</v>
      </c>
      <c r="K772" s="18" t="s">
        <v>4091</v>
      </c>
      <c r="L772" s="18" t="s">
        <v>4092</v>
      </c>
      <c r="M772" s="18" t="s">
        <v>4093</v>
      </c>
      <c r="N772" s="18" t="b">
        <v>0</v>
      </c>
    </row>
    <row r="773" spans="1:14" x14ac:dyDescent="0.25">
      <c r="A773" s="5">
        <v>769</v>
      </c>
      <c r="B773" s="18" t="s">
        <v>2490</v>
      </c>
      <c r="C773" s="18" t="s">
        <v>2491</v>
      </c>
      <c r="D773" s="18" t="s">
        <v>589</v>
      </c>
      <c r="E773" s="1">
        <v>1</v>
      </c>
      <c r="G773" s="1">
        <v>1</v>
      </c>
      <c r="H773" s="1">
        <v>0</v>
      </c>
      <c r="I773" s="1" t="s">
        <v>0</v>
      </c>
      <c r="J773" s="1">
        <v>0</v>
      </c>
      <c r="K773" s="18" t="s">
        <v>4094</v>
      </c>
      <c r="L773" s="18" t="s">
        <v>4095</v>
      </c>
      <c r="M773" s="18" t="s">
        <v>4096</v>
      </c>
      <c r="N773" s="18" t="b">
        <v>0</v>
      </c>
    </row>
    <row r="774" spans="1:14" x14ac:dyDescent="0.25">
      <c r="A774" s="5">
        <v>770</v>
      </c>
      <c r="B774" s="18" t="s">
        <v>2492</v>
      </c>
      <c r="C774" s="18" t="s">
        <v>2493</v>
      </c>
      <c r="D774" s="18" t="s">
        <v>539</v>
      </c>
      <c r="E774" s="1">
        <v>1</v>
      </c>
      <c r="G774" s="1">
        <v>4</v>
      </c>
      <c r="H774" s="1">
        <v>0</v>
      </c>
      <c r="I774" s="1" t="s">
        <v>0</v>
      </c>
      <c r="J774" s="1">
        <v>0</v>
      </c>
      <c r="K774" s="18" t="s">
        <v>4097</v>
      </c>
      <c r="L774" s="18" t="s">
        <v>4098</v>
      </c>
      <c r="M774" s="18" t="s">
        <v>4099</v>
      </c>
      <c r="N774" s="18" t="b">
        <v>0</v>
      </c>
    </row>
    <row r="775" spans="1:14" x14ac:dyDescent="0.25">
      <c r="A775" s="5">
        <v>771</v>
      </c>
      <c r="B775" s="18" t="s">
        <v>2496</v>
      </c>
      <c r="C775" s="18" t="s">
        <v>2497</v>
      </c>
      <c r="D775" s="18" t="s">
        <v>542</v>
      </c>
      <c r="E775" s="1">
        <v>1</v>
      </c>
      <c r="G775" s="1">
        <v>2</v>
      </c>
      <c r="H775" s="1">
        <v>0</v>
      </c>
      <c r="I775" s="1" t="s">
        <v>0</v>
      </c>
      <c r="J775" s="1">
        <v>0</v>
      </c>
      <c r="K775" s="18" t="s">
        <v>4101</v>
      </c>
      <c r="L775" s="18" t="s">
        <v>4102</v>
      </c>
      <c r="M775" s="18" t="s">
        <v>4103</v>
      </c>
      <c r="N775" s="18" t="b">
        <v>0</v>
      </c>
    </row>
    <row r="776" spans="1:14" x14ac:dyDescent="0.25">
      <c r="A776" s="5">
        <v>772</v>
      </c>
      <c r="B776" s="18" t="s">
        <v>2498</v>
      </c>
      <c r="C776" s="18" t="s">
        <v>2499</v>
      </c>
      <c r="D776" s="18" t="s">
        <v>298</v>
      </c>
      <c r="E776" s="1">
        <v>1</v>
      </c>
      <c r="G776" s="1">
        <v>0</v>
      </c>
      <c r="H776" s="1">
        <v>1</v>
      </c>
      <c r="I776" s="1" t="s">
        <v>0</v>
      </c>
      <c r="J776" s="1" t="s">
        <v>2</v>
      </c>
      <c r="K776" s="18" t="s">
        <v>4104</v>
      </c>
      <c r="L776" s="18" t="s">
        <v>4105</v>
      </c>
      <c r="M776" s="18" t="s">
        <v>4106</v>
      </c>
      <c r="N776" s="18" t="b">
        <v>0</v>
      </c>
    </row>
    <row r="777" spans="1:14" x14ac:dyDescent="0.25">
      <c r="A777" s="5">
        <v>773</v>
      </c>
      <c r="B777" s="18" t="s">
        <v>2500</v>
      </c>
      <c r="C777" s="18" t="s">
        <v>2501</v>
      </c>
      <c r="D777" s="18" t="s">
        <v>273</v>
      </c>
      <c r="E777" s="1">
        <v>1</v>
      </c>
      <c r="G777" s="1">
        <v>1</v>
      </c>
      <c r="H777" s="1">
        <v>0</v>
      </c>
      <c r="I777" s="1" t="s">
        <v>0</v>
      </c>
      <c r="J777" s="1">
        <v>0</v>
      </c>
      <c r="K777" s="18" t="s">
        <v>4107</v>
      </c>
      <c r="L777" s="18" t="s">
        <v>4108</v>
      </c>
      <c r="M777" s="18" t="s">
        <v>4109</v>
      </c>
      <c r="N777" s="18" t="b">
        <v>0</v>
      </c>
    </row>
    <row r="778" spans="1:14" x14ac:dyDescent="0.25">
      <c r="A778" s="5">
        <v>774</v>
      </c>
      <c r="B778" s="18" t="s">
        <v>2502</v>
      </c>
      <c r="C778" s="18" t="s">
        <v>2503</v>
      </c>
      <c r="D778" s="18" t="s">
        <v>256</v>
      </c>
      <c r="E778" s="1">
        <v>1</v>
      </c>
      <c r="G778" s="1">
        <v>0</v>
      </c>
      <c r="H778" s="1">
        <v>2</v>
      </c>
      <c r="I778" s="1" t="s">
        <v>0</v>
      </c>
      <c r="J778" s="1" t="s">
        <v>2</v>
      </c>
      <c r="K778" s="18" t="s">
        <v>4110</v>
      </c>
      <c r="L778" s="18" t="s">
        <v>1220</v>
      </c>
      <c r="M778" s="18" t="s">
        <v>1221</v>
      </c>
      <c r="N778" s="18" t="b">
        <v>0</v>
      </c>
    </row>
    <row r="779" spans="1:14" x14ac:dyDescent="0.25">
      <c r="A779" s="5">
        <v>775</v>
      </c>
      <c r="B779" s="18" t="s">
        <v>2504</v>
      </c>
      <c r="C779" s="18" t="s">
        <v>2505</v>
      </c>
      <c r="D779" s="18" t="s">
        <v>627</v>
      </c>
      <c r="E779" s="1">
        <v>1</v>
      </c>
      <c r="G779" s="1">
        <v>0</v>
      </c>
      <c r="H779" s="1">
        <v>0</v>
      </c>
      <c r="I779" s="1" t="s">
        <v>0</v>
      </c>
      <c r="J779" s="1" t="s">
        <v>2</v>
      </c>
      <c r="K779" s="18" t="s">
        <v>4111</v>
      </c>
      <c r="L779" s="18" t="s">
        <v>1220</v>
      </c>
      <c r="M779" s="18" t="s">
        <v>1221</v>
      </c>
      <c r="N779" s="18" t="b">
        <v>0</v>
      </c>
    </row>
    <row r="780" spans="1:14" x14ac:dyDescent="0.25">
      <c r="A780" s="5">
        <v>776</v>
      </c>
      <c r="B780" s="18" t="s">
        <v>2506</v>
      </c>
      <c r="C780" s="18" t="s">
        <v>2507</v>
      </c>
      <c r="D780" s="18" t="s">
        <v>2508</v>
      </c>
      <c r="E780" s="1">
        <v>1</v>
      </c>
      <c r="G780" s="1">
        <v>0</v>
      </c>
      <c r="H780" s="1">
        <v>0</v>
      </c>
      <c r="I780" s="1" t="s">
        <v>0</v>
      </c>
      <c r="J780" s="1" t="s">
        <v>2</v>
      </c>
      <c r="K780" s="18" t="s">
        <v>4112</v>
      </c>
      <c r="L780" s="18" t="s">
        <v>1220</v>
      </c>
      <c r="M780" s="18" t="s">
        <v>1221</v>
      </c>
      <c r="N780" s="18" t="b">
        <v>0</v>
      </c>
    </row>
    <row r="781" spans="1:14" x14ac:dyDescent="0.25">
      <c r="A781" s="5">
        <v>777</v>
      </c>
      <c r="B781" s="18" t="s">
        <v>2509</v>
      </c>
      <c r="C781" s="18" t="s">
        <v>2510</v>
      </c>
      <c r="D781" s="18" t="s">
        <v>429</v>
      </c>
      <c r="E781" s="1">
        <v>1</v>
      </c>
      <c r="G781" s="1">
        <v>0</v>
      </c>
      <c r="H781" s="1">
        <v>3</v>
      </c>
      <c r="I781" s="1" t="s">
        <v>0</v>
      </c>
      <c r="J781" s="1" t="s">
        <v>2</v>
      </c>
      <c r="K781" s="18" t="s">
        <v>4113</v>
      </c>
      <c r="L781" s="18" t="s">
        <v>4114</v>
      </c>
      <c r="M781" s="18" t="s">
        <v>4115</v>
      </c>
      <c r="N781" s="18" t="b">
        <v>0</v>
      </c>
    </row>
    <row r="782" spans="1:14" x14ac:dyDescent="0.25">
      <c r="A782" s="5">
        <v>778</v>
      </c>
      <c r="B782" s="18" t="s">
        <v>2511</v>
      </c>
      <c r="C782" s="18" t="s">
        <v>2512</v>
      </c>
      <c r="D782" s="18" t="s">
        <v>225</v>
      </c>
      <c r="E782" s="1">
        <v>1</v>
      </c>
      <c r="G782" s="1">
        <v>4</v>
      </c>
      <c r="H782" s="1">
        <v>0</v>
      </c>
      <c r="I782" s="1" t="s">
        <v>0</v>
      </c>
      <c r="J782" s="1">
        <v>0</v>
      </c>
      <c r="K782" s="18" t="s">
        <v>4116</v>
      </c>
      <c r="L782" s="18" t="s">
        <v>4117</v>
      </c>
      <c r="M782" s="18" t="s">
        <v>4118</v>
      </c>
      <c r="N782" s="18" t="b">
        <v>0</v>
      </c>
    </row>
    <row r="783" spans="1:14" x14ac:dyDescent="0.25">
      <c r="A783" s="5">
        <v>779</v>
      </c>
      <c r="B783" s="18" t="s">
        <v>2515</v>
      </c>
      <c r="C783" s="18" t="s">
        <v>2516</v>
      </c>
      <c r="D783" s="18" t="s">
        <v>176</v>
      </c>
      <c r="E783" s="1">
        <v>1</v>
      </c>
      <c r="G783" s="1">
        <v>0</v>
      </c>
      <c r="H783" s="1">
        <v>3</v>
      </c>
      <c r="I783" s="1" t="s">
        <v>0</v>
      </c>
      <c r="J783" s="1" t="s">
        <v>2</v>
      </c>
      <c r="K783" s="18" t="s">
        <v>4120</v>
      </c>
      <c r="L783" s="18" t="s">
        <v>4121</v>
      </c>
      <c r="M783" s="18" t="s">
        <v>4122</v>
      </c>
      <c r="N783" s="18" t="b">
        <v>0</v>
      </c>
    </row>
    <row r="784" spans="1:14" x14ac:dyDescent="0.25">
      <c r="A784" s="5">
        <v>780</v>
      </c>
      <c r="B784" s="18" t="s">
        <v>2517</v>
      </c>
      <c r="C784" s="18" t="s">
        <v>2518</v>
      </c>
      <c r="D784" s="18" t="s">
        <v>2519</v>
      </c>
      <c r="E784" s="1">
        <v>1</v>
      </c>
      <c r="G784" s="1">
        <v>1</v>
      </c>
      <c r="H784" s="1">
        <v>0</v>
      </c>
      <c r="I784" s="1" t="s">
        <v>0</v>
      </c>
      <c r="J784" s="1">
        <v>0</v>
      </c>
      <c r="K784" s="18" t="s">
        <v>4123</v>
      </c>
      <c r="L784" s="18" t="s">
        <v>1220</v>
      </c>
      <c r="M784" s="18" t="s">
        <v>1221</v>
      </c>
      <c r="N784" s="18" t="b">
        <v>0</v>
      </c>
    </row>
    <row r="785" spans="1:14" x14ac:dyDescent="0.25">
      <c r="A785" s="5">
        <v>781</v>
      </c>
      <c r="B785" s="18" t="s">
        <v>2520</v>
      </c>
      <c r="C785" s="18" t="s">
        <v>2521</v>
      </c>
      <c r="D785" s="18" t="s">
        <v>651</v>
      </c>
      <c r="E785" s="1">
        <v>1</v>
      </c>
      <c r="G785" s="1">
        <v>0</v>
      </c>
      <c r="H785" s="1">
        <v>0</v>
      </c>
      <c r="I785" s="1" t="s">
        <v>0</v>
      </c>
      <c r="J785" s="1" t="s">
        <v>2</v>
      </c>
      <c r="K785" s="18" t="s">
        <v>4124</v>
      </c>
      <c r="L785" s="18" t="s">
        <v>1220</v>
      </c>
      <c r="M785" s="18" t="s">
        <v>1221</v>
      </c>
      <c r="N785" s="18" t="b">
        <v>0</v>
      </c>
    </row>
    <row r="786" spans="1:14" x14ac:dyDescent="0.25">
      <c r="A786" s="5">
        <v>782</v>
      </c>
      <c r="B786" s="18" t="s">
        <v>2522</v>
      </c>
      <c r="C786" s="18" t="s">
        <v>2523</v>
      </c>
      <c r="D786" s="18" t="s">
        <v>246</v>
      </c>
      <c r="E786" s="1">
        <v>1</v>
      </c>
      <c r="G786" s="1">
        <v>2</v>
      </c>
      <c r="H786" s="1">
        <v>0</v>
      </c>
      <c r="I786" s="1" t="s">
        <v>0</v>
      </c>
      <c r="J786" s="1">
        <v>0</v>
      </c>
      <c r="K786" s="18" t="s">
        <v>4125</v>
      </c>
      <c r="L786" s="18" t="s">
        <v>4126</v>
      </c>
      <c r="M786" s="18" t="s">
        <v>4127</v>
      </c>
      <c r="N786" s="18" t="b">
        <v>0</v>
      </c>
    </row>
    <row r="787" spans="1:14" x14ac:dyDescent="0.25">
      <c r="A787" s="5">
        <v>783</v>
      </c>
      <c r="B787" s="18" t="s">
        <v>2524</v>
      </c>
      <c r="C787" s="18" t="s">
        <v>2525</v>
      </c>
      <c r="D787" s="18" t="s">
        <v>651</v>
      </c>
      <c r="E787" s="1">
        <v>1</v>
      </c>
      <c r="G787" s="1">
        <v>2</v>
      </c>
      <c r="H787" s="1">
        <v>0</v>
      </c>
      <c r="I787" s="1" t="s">
        <v>0</v>
      </c>
      <c r="J787" s="1">
        <v>0</v>
      </c>
      <c r="K787" s="18" t="s">
        <v>4128</v>
      </c>
      <c r="L787" s="18" t="s">
        <v>4129</v>
      </c>
      <c r="M787" s="18" t="s">
        <v>4130</v>
      </c>
      <c r="N787" s="18" t="b">
        <v>0</v>
      </c>
    </row>
    <row r="788" spans="1:14" x14ac:dyDescent="0.25">
      <c r="A788" s="5">
        <v>784</v>
      </c>
      <c r="B788" s="18" t="s">
        <v>2526</v>
      </c>
      <c r="C788" s="18" t="s">
        <v>2527</v>
      </c>
      <c r="D788" s="18" t="s">
        <v>542</v>
      </c>
      <c r="E788" s="1">
        <v>1</v>
      </c>
      <c r="G788" s="1">
        <v>2</v>
      </c>
      <c r="H788" s="1">
        <v>0</v>
      </c>
      <c r="I788" s="1" t="s">
        <v>0</v>
      </c>
      <c r="J788" s="1">
        <v>0</v>
      </c>
      <c r="K788" s="18" t="s">
        <v>4131</v>
      </c>
      <c r="L788" s="18" t="s">
        <v>1220</v>
      </c>
      <c r="M788" s="18" t="s">
        <v>1221</v>
      </c>
      <c r="N788" s="18" t="b">
        <v>0</v>
      </c>
    </row>
    <row r="789" spans="1:14" x14ac:dyDescent="0.25">
      <c r="A789" s="5">
        <v>785</v>
      </c>
      <c r="B789" s="18" t="s">
        <v>2528</v>
      </c>
      <c r="C789" s="18" t="s">
        <v>2529</v>
      </c>
      <c r="D789" s="18" t="s">
        <v>218</v>
      </c>
      <c r="E789" s="1">
        <v>1</v>
      </c>
      <c r="G789" s="1">
        <v>4</v>
      </c>
      <c r="H789" s="1">
        <v>1</v>
      </c>
      <c r="I789" s="1" t="s">
        <v>0</v>
      </c>
      <c r="J789" s="1">
        <v>0.24</v>
      </c>
      <c r="K789" s="18" t="s">
        <v>4132</v>
      </c>
      <c r="L789" s="18" t="s">
        <v>4133</v>
      </c>
      <c r="M789" s="18" t="s">
        <v>4134</v>
      </c>
      <c r="N789" s="18" t="b">
        <v>0</v>
      </c>
    </row>
    <row r="790" spans="1:14" x14ac:dyDescent="0.25">
      <c r="A790" s="5">
        <v>786</v>
      </c>
      <c r="B790" s="18" t="s">
        <v>2530</v>
      </c>
      <c r="C790" s="18" t="s">
        <v>2531</v>
      </c>
      <c r="D790" s="18" t="s">
        <v>282</v>
      </c>
      <c r="E790" s="1">
        <v>1</v>
      </c>
      <c r="G790" s="1">
        <v>1</v>
      </c>
      <c r="H790" s="1">
        <v>3</v>
      </c>
      <c r="I790" s="1" t="s">
        <v>0</v>
      </c>
      <c r="J790" s="1">
        <v>2.85</v>
      </c>
      <c r="K790" s="18" t="s">
        <v>4135</v>
      </c>
      <c r="L790" s="18" t="s">
        <v>4136</v>
      </c>
      <c r="M790" s="18" t="s">
        <v>4137</v>
      </c>
      <c r="N790" s="18" t="b">
        <v>0</v>
      </c>
    </row>
    <row r="791" spans="1:14" x14ac:dyDescent="0.25">
      <c r="A791" s="5">
        <v>787</v>
      </c>
      <c r="B791" s="18" t="s">
        <v>2532</v>
      </c>
      <c r="C791" s="18" t="s">
        <v>2533</v>
      </c>
      <c r="D791" s="18" t="s">
        <v>475</v>
      </c>
      <c r="E791" s="1">
        <v>1</v>
      </c>
      <c r="G791" s="1">
        <v>0</v>
      </c>
      <c r="H791" s="1">
        <v>1</v>
      </c>
      <c r="I791" s="1" t="s">
        <v>0</v>
      </c>
      <c r="J791" s="1" t="s">
        <v>2</v>
      </c>
      <c r="K791" s="18" t="s">
        <v>4138</v>
      </c>
      <c r="L791" s="18" t="s">
        <v>4139</v>
      </c>
      <c r="M791" s="18" t="s">
        <v>4140</v>
      </c>
      <c r="N791" s="18" t="b">
        <v>0</v>
      </c>
    </row>
    <row r="792" spans="1:14" x14ac:dyDescent="0.25">
      <c r="A792" s="5">
        <v>788</v>
      </c>
      <c r="B792" s="18" t="s">
        <v>2534</v>
      </c>
      <c r="C792" s="18" t="s">
        <v>2535</v>
      </c>
      <c r="D792" s="18" t="s">
        <v>2536</v>
      </c>
      <c r="E792" s="1">
        <v>1</v>
      </c>
      <c r="G792" s="1">
        <v>0</v>
      </c>
      <c r="H792" s="1">
        <v>0</v>
      </c>
      <c r="I792" s="1" t="s">
        <v>0</v>
      </c>
      <c r="J792" s="1" t="s">
        <v>2</v>
      </c>
      <c r="K792" s="18" t="s">
        <v>4141</v>
      </c>
      <c r="L792" s="18" t="s">
        <v>4142</v>
      </c>
      <c r="M792" s="18" t="s">
        <v>4143</v>
      </c>
      <c r="N792" s="18" t="b">
        <v>0</v>
      </c>
    </row>
    <row r="793" spans="1:14" x14ac:dyDescent="0.25">
      <c r="A793" s="5">
        <v>789</v>
      </c>
      <c r="B793" s="18" t="s">
        <v>2537</v>
      </c>
      <c r="C793" s="18" t="s">
        <v>2538</v>
      </c>
      <c r="D793" s="18" t="s">
        <v>390</v>
      </c>
      <c r="E793" s="1">
        <v>1</v>
      </c>
      <c r="G793" s="1">
        <v>0</v>
      </c>
      <c r="H793" s="1">
        <v>0</v>
      </c>
      <c r="I793" s="1" t="s">
        <v>0</v>
      </c>
      <c r="J793" s="1" t="s">
        <v>2</v>
      </c>
      <c r="K793" s="18" t="s">
        <v>4144</v>
      </c>
      <c r="L793" s="18" t="s">
        <v>4145</v>
      </c>
      <c r="M793" s="18" t="s">
        <v>4146</v>
      </c>
      <c r="N793" s="18" t="b">
        <v>0</v>
      </c>
    </row>
    <row r="794" spans="1:14" x14ac:dyDescent="0.25">
      <c r="A794" s="5">
        <v>790</v>
      </c>
      <c r="B794" s="18" t="s">
        <v>2539</v>
      </c>
      <c r="C794" s="18" t="s">
        <v>2540</v>
      </c>
      <c r="D794" s="18" t="s">
        <v>384</v>
      </c>
      <c r="E794" s="1">
        <v>1</v>
      </c>
      <c r="G794" s="1">
        <v>0</v>
      </c>
      <c r="H794" s="1">
        <v>1</v>
      </c>
      <c r="I794" s="1" t="s">
        <v>0</v>
      </c>
      <c r="J794" s="1" t="s">
        <v>2</v>
      </c>
      <c r="K794" s="18" t="s">
        <v>4147</v>
      </c>
      <c r="L794" s="18" t="s">
        <v>4148</v>
      </c>
      <c r="M794" s="18" t="s">
        <v>4149</v>
      </c>
      <c r="N794" s="18" t="b">
        <v>0</v>
      </c>
    </row>
    <row r="795" spans="1:14" x14ac:dyDescent="0.25">
      <c r="A795" s="5">
        <v>791</v>
      </c>
      <c r="B795" s="18" t="s">
        <v>2541</v>
      </c>
      <c r="C795" s="18" t="s">
        <v>2542</v>
      </c>
      <c r="D795" s="18" t="s">
        <v>192</v>
      </c>
      <c r="E795" s="1">
        <v>1</v>
      </c>
      <c r="G795" s="1">
        <v>5</v>
      </c>
      <c r="H795" s="1">
        <v>1</v>
      </c>
      <c r="I795" s="1" t="s">
        <v>0</v>
      </c>
      <c r="J795" s="1">
        <v>0.19</v>
      </c>
      <c r="K795" s="18" t="s">
        <v>4150</v>
      </c>
      <c r="L795" s="18" t="s">
        <v>4151</v>
      </c>
      <c r="M795" s="18" t="s">
        <v>4152</v>
      </c>
      <c r="N795" s="18" t="b">
        <v>0</v>
      </c>
    </row>
    <row r="796" spans="1:14" x14ac:dyDescent="0.25">
      <c r="A796" s="5">
        <v>792</v>
      </c>
      <c r="B796" s="18" t="s">
        <v>2543</v>
      </c>
      <c r="C796" s="18" t="s">
        <v>2544</v>
      </c>
      <c r="D796" s="18" t="s">
        <v>129</v>
      </c>
      <c r="E796" s="1">
        <v>1</v>
      </c>
      <c r="G796" s="1">
        <v>0</v>
      </c>
      <c r="H796" s="1">
        <v>4</v>
      </c>
      <c r="I796" s="1" t="s">
        <v>0</v>
      </c>
      <c r="J796" s="1" t="s">
        <v>2</v>
      </c>
      <c r="K796" s="18" t="s">
        <v>4153</v>
      </c>
      <c r="L796" s="18" t="s">
        <v>4154</v>
      </c>
      <c r="M796" s="18" t="s">
        <v>4155</v>
      </c>
      <c r="N796" s="18" t="b">
        <v>0</v>
      </c>
    </row>
    <row r="797" spans="1:14" x14ac:dyDescent="0.25">
      <c r="A797" s="5">
        <v>793</v>
      </c>
      <c r="B797" s="18" t="s">
        <v>2545</v>
      </c>
      <c r="C797" s="18" t="s">
        <v>2546</v>
      </c>
      <c r="D797" s="18" t="s">
        <v>2547</v>
      </c>
      <c r="E797" s="1">
        <v>1</v>
      </c>
      <c r="G797" s="1">
        <v>0</v>
      </c>
      <c r="H797" s="1">
        <v>0</v>
      </c>
      <c r="I797" s="1" t="s">
        <v>0</v>
      </c>
      <c r="J797" s="1" t="s">
        <v>2</v>
      </c>
      <c r="K797" s="18" t="s">
        <v>4156</v>
      </c>
      <c r="L797" s="18" t="s">
        <v>4157</v>
      </c>
      <c r="M797" s="18" t="s">
        <v>4158</v>
      </c>
      <c r="N797" s="18" t="b">
        <v>0</v>
      </c>
    </row>
    <row r="798" spans="1:14" x14ac:dyDescent="0.25">
      <c r="A798" s="5">
        <v>794</v>
      </c>
      <c r="B798" s="18" t="s">
        <v>2548</v>
      </c>
      <c r="C798" s="18" t="s">
        <v>2549</v>
      </c>
      <c r="D798" s="18" t="s">
        <v>1503</v>
      </c>
      <c r="E798" s="1">
        <v>1</v>
      </c>
      <c r="G798" s="1">
        <v>4</v>
      </c>
      <c r="H798" s="1">
        <v>0</v>
      </c>
      <c r="I798" s="1" t="s">
        <v>0</v>
      </c>
      <c r="J798" s="1">
        <v>0</v>
      </c>
      <c r="K798" s="18" t="s">
        <v>4159</v>
      </c>
      <c r="L798" s="18" t="s">
        <v>4160</v>
      </c>
      <c r="M798" s="18" t="s">
        <v>4161</v>
      </c>
      <c r="N798" s="18" t="b">
        <v>0</v>
      </c>
    </row>
    <row r="799" spans="1:14" x14ac:dyDescent="0.25">
      <c r="A799" s="5">
        <v>795</v>
      </c>
      <c r="B799" s="18" t="s">
        <v>561</v>
      </c>
      <c r="C799" s="18" t="s">
        <v>562</v>
      </c>
      <c r="D799" s="18" t="s">
        <v>355</v>
      </c>
      <c r="E799" s="1">
        <v>1</v>
      </c>
      <c r="G799" s="1">
        <v>0</v>
      </c>
      <c r="H799" s="1">
        <v>3</v>
      </c>
      <c r="I799" s="1" t="s">
        <v>0</v>
      </c>
      <c r="J799" s="1" t="s">
        <v>2</v>
      </c>
      <c r="K799" s="18" t="s">
        <v>1065</v>
      </c>
      <c r="L799" s="18" t="s">
        <v>1066</v>
      </c>
      <c r="M799" s="18" t="s">
        <v>1067</v>
      </c>
      <c r="N799" s="18" t="b">
        <v>0</v>
      </c>
    </row>
    <row r="800" spans="1:14" x14ac:dyDescent="0.25">
      <c r="A800" s="5">
        <v>796</v>
      </c>
      <c r="B800" s="18" t="s">
        <v>2550</v>
      </c>
      <c r="C800" s="18" t="s">
        <v>2551</v>
      </c>
      <c r="D800" s="18" t="s">
        <v>512</v>
      </c>
      <c r="E800" s="1">
        <v>1</v>
      </c>
      <c r="G800" s="1">
        <v>0</v>
      </c>
      <c r="H800" s="1">
        <v>6</v>
      </c>
      <c r="I800" s="1" t="s">
        <v>0</v>
      </c>
      <c r="J800" s="1" t="s">
        <v>2</v>
      </c>
      <c r="K800" s="18" t="s">
        <v>4162</v>
      </c>
      <c r="L800" s="18" t="s">
        <v>4163</v>
      </c>
      <c r="M800" s="18" t="s">
        <v>4164</v>
      </c>
      <c r="N800" s="18" t="b">
        <v>0</v>
      </c>
    </row>
    <row r="801" spans="1:14" x14ac:dyDescent="0.25">
      <c r="A801" s="5">
        <v>797</v>
      </c>
      <c r="B801" s="18" t="s">
        <v>2552</v>
      </c>
      <c r="C801" s="18" t="s">
        <v>2553</v>
      </c>
      <c r="D801" s="18" t="s">
        <v>179</v>
      </c>
      <c r="E801" s="1">
        <v>1</v>
      </c>
      <c r="G801" s="1">
        <v>0</v>
      </c>
      <c r="H801" s="1">
        <v>4</v>
      </c>
      <c r="I801" s="1" t="s">
        <v>0</v>
      </c>
      <c r="J801" s="1" t="s">
        <v>2</v>
      </c>
      <c r="K801" s="18" t="s">
        <v>4165</v>
      </c>
      <c r="L801" s="18" t="s">
        <v>4166</v>
      </c>
      <c r="M801" s="18" t="s">
        <v>4167</v>
      </c>
      <c r="N801" s="18" t="b">
        <v>0</v>
      </c>
    </row>
    <row r="802" spans="1:14" x14ac:dyDescent="0.25">
      <c r="A802" s="5">
        <v>798</v>
      </c>
      <c r="B802" s="18" t="s">
        <v>2554</v>
      </c>
      <c r="C802" s="18" t="s">
        <v>2555</v>
      </c>
      <c r="D802" s="18" t="s">
        <v>298</v>
      </c>
      <c r="E802" s="1">
        <v>1</v>
      </c>
      <c r="G802" s="1">
        <v>1</v>
      </c>
      <c r="H802" s="1">
        <v>1</v>
      </c>
      <c r="I802" s="1" t="s">
        <v>0</v>
      </c>
      <c r="J802" s="1">
        <v>0.95</v>
      </c>
      <c r="K802" s="18" t="s">
        <v>4168</v>
      </c>
      <c r="L802" s="18" t="s">
        <v>4169</v>
      </c>
      <c r="M802" s="18" t="s">
        <v>4170</v>
      </c>
      <c r="N802" s="18" t="b">
        <v>0</v>
      </c>
    </row>
    <row r="803" spans="1:14" x14ac:dyDescent="0.25">
      <c r="A803" s="5">
        <v>799</v>
      </c>
      <c r="B803" s="18" t="s">
        <v>405</v>
      </c>
      <c r="C803" s="18" t="s">
        <v>406</v>
      </c>
      <c r="D803" s="18" t="s">
        <v>407</v>
      </c>
      <c r="E803" s="1">
        <v>1</v>
      </c>
      <c r="G803" s="1">
        <v>0</v>
      </c>
      <c r="H803" s="1">
        <v>2</v>
      </c>
      <c r="I803" s="1" t="s">
        <v>0</v>
      </c>
      <c r="J803" s="1" t="s">
        <v>2</v>
      </c>
      <c r="K803" s="18" t="s">
        <v>1253</v>
      </c>
      <c r="L803" s="18" t="s">
        <v>909</v>
      </c>
      <c r="M803" s="18" t="s">
        <v>910</v>
      </c>
      <c r="N803" s="18" t="b">
        <v>0</v>
      </c>
    </row>
    <row r="804" spans="1:14" x14ac:dyDescent="0.25">
      <c r="A804" s="5">
        <v>800</v>
      </c>
      <c r="B804" s="18" t="s">
        <v>2556</v>
      </c>
      <c r="C804" s="18" t="s">
        <v>2557</v>
      </c>
      <c r="D804" s="18" t="s">
        <v>190</v>
      </c>
      <c r="E804" s="1">
        <v>1</v>
      </c>
      <c r="G804" s="1">
        <v>10</v>
      </c>
      <c r="H804" s="1">
        <v>10</v>
      </c>
      <c r="I804" s="1" t="s">
        <v>0</v>
      </c>
      <c r="J804" s="1">
        <v>0.95</v>
      </c>
      <c r="K804" s="18" t="s">
        <v>4171</v>
      </c>
      <c r="L804" s="18" t="s">
        <v>4172</v>
      </c>
      <c r="M804" s="18" t="s">
        <v>4173</v>
      </c>
      <c r="N804" s="18" t="b">
        <v>0</v>
      </c>
    </row>
    <row r="805" spans="1:14" x14ac:dyDescent="0.25">
      <c r="A805" s="5">
        <v>801</v>
      </c>
      <c r="B805" s="18" t="s">
        <v>2558</v>
      </c>
      <c r="C805" s="18" t="s">
        <v>2559</v>
      </c>
      <c r="D805" s="18" t="s">
        <v>246</v>
      </c>
      <c r="E805" s="1">
        <v>1</v>
      </c>
      <c r="G805" s="1">
        <v>0</v>
      </c>
      <c r="H805" s="1">
        <v>1</v>
      </c>
      <c r="I805" s="1" t="s">
        <v>0</v>
      </c>
      <c r="J805" s="1" t="s">
        <v>2</v>
      </c>
      <c r="K805" s="18" t="s">
        <v>4174</v>
      </c>
      <c r="L805" s="18" t="s">
        <v>4175</v>
      </c>
      <c r="M805" s="18" t="s">
        <v>4176</v>
      </c>
      <c r="N805" s="18" t="b">
        <v>0</v>
      </c>
    </row>
    <row r="806" spans="1:14" x14ac:dyDescent="0.25">
      <c r="A806" s="5">
        <v>802</v>
      </c>
      <c r="B806" s="18" t="s">
        <v>2560</v>
      </c>
      <c r="C806" s="18" t="s">
        <v>2561</v>
      </c>
      <c r="D806" s="18" t="s">
        <v>246</v>
      </c>
      <c r="E806" s="1">
        <v>1</v>
      </c>
      <c r="G806" s="1">
        <v>5</v>
      </c>
      <c r="H806" s="1">
        <v>0</v>
      </c>
      <c r="I806" s="1" t="s">
        <v>0</v>
      </c>
      <c r="J806" s="1">
        <v>0</v>
      </c>
      <c r="K806" s="18" t="s">
        <v>4177</v>
      </c>
      <c r="L806" s="18" t="s">
        <v>1220</v>
      </c>
      <c r="M806" s="18" t="s">
        <v>1221</v>
      </c>
      <c r="N806" s="18" t="b">
        <v>0</v>
      </c>
    </row>
    <row r="807" spans="1:14" x14ac:dyDescent="0.25">
      <c r="A807" s="5">
        <v>803</v>
      </c>
      <c r="B807" s="18" t="s">
        <v>2562</v>
      </c>
      <c r="C807" s="18" t="s">
        <v>2563</v>
      </c>
      <c r="D807" s="18" t="s">
        <v>589</v>
      </c>
      <c r="E807" s="1">
        <v>1</v>
      </c>
      <c r="G807" s="1">
        <v>4</v>
      </c>
      <c r="H807" s="1">
        <v>1</v>
      </c>
      <c r="I807" s="1" t="s">
        <v>0</v>
      </c>
      <c r="J807" s="1">
        <v>0.24</v>
      </c>
      <c r="K807" s="18" t="s">
        <v>4178</v>
      </c>
      <c r="L807" s="18" t="s">
        <v>4179</v>
      </c>
      <c r="M807" s="18" t="s">
        <v>4180</v>
      </c>
      <c r="N807" s="18" t="b">
        <v>0</v>
      </c>
    </row>
    <row r="808" spans="1:14" x14ac:dyDescent="0.25">
      <c r="A808" s="5">
        <v>804</v>
      </c>
      <c r="B808" s="18" t="s">
        <v>2564</v>
      </c>
      <c r="C808" s="18" t="s">
        <v>2565</v>
      </c>
      <c r="D808" s="18" t="s">
        <v>289</v>
      </c>
      <c r="E808" s="1">
        <v>1</v>
      </c>
      <c r="G808" s="1">
        <v>0</v>
      </c>
      <c r="H808" s="1">
        <v>4</v>
      </c>
      <c r="I808" s="1" t="s">
        <v>0</v>
      </c>
      <c r="J808" s="1" t="s">
        <v>2</v>
      </c>
      <c r="K808" s="18" t="s">
        <v>4181</v>
      </c>
      <c r="L808" s="18" t="s">
        <v>1220</v>
      </c>
      <c r="M808" s="18" t="s">
        <v>1221</v>
      </c>
      <c r="N808" s="18" t="b">
        <v>0</v>
      </c>
    </row>
    <row r="809" spans="1:14" x14ac:dyDescent="0.25">
      <c r="A809" s="5">
        <v>805</v>
      </c>
      <c r="B809" s="18" t="s">
        <v>2566</v>
      </c>
      <c r="C809" s="18" t="s">
        <v>2567</v>
      </c>
      <c r="D809" s="18" t="s">
        <v>303</v>
      </c>
      <c r="E809" s="1">
        <v>1</v>
      </c>
      <c r="G809" s="1">
        <v>1</v>
      </c>
      <c r="H809" s="1">
        <v>0</v>
      </c>
      <c r="I809" s="1" t="s">
        <v>0</v>
      </c>
      <c r="J809" s="1">
        <v>0</v>
      </c>
      <c r="K809" s="18" t="s">
        <v>4182</v>
      </c>
      <c r="L809" s="18" t="s">
        <v>4183</v>
      </c>
      <c r="M809" s="18" t="s">
        <v>4184</v>
      </c>
      <c r="N809" s="18" t="b">
        <v>0</v>
      </c>
    </row>
    <row r="810" spans="1:14" x14ac:dyDescent="0.25">
      <c r="A810" s="5">
        <v>806</v>
      </c>
      <c r="B810" s="18" t="s">
        <v>2568</v>
      </c>
      <c r="C810" s="18" t="s">
        <v>2569</v>
      </c>
      <c r="D810" s="18" t="s">
        <v>312</v>
      </c>
      <c r="E810" s="1">
        <v>1</v>
      </c>
      <c r="G810" s="1">
        <v>0</v>
      </c>
      <c r="H810" s="1">
        <v>6</v>
      </c>
      <c r="I810" s="1" t="s">
        <v>0</v>
      </c>
      <c r="J810" s="1" t="s">
        <v>2</v>
      </c>
      <c r="K810" s="18" t="s">
        <v>4185</v>
      </c>
      <c r="L810" s="18" t="s">
        <v>4186</v>
      </c>
      <c r="M810" s="18" t="s">
        <v>4187</v>
      </c>
      <c r="N810" s="18" t="b">
        <v>0</v>
      </c>
    </row>
    <row r="811" spans="1:14" x14ac:dyDescent="0.25">
      <c r="A811" s="5">
        <v>807</v>
      </c>
      <c r="B811" s="18" t="s">
        <v>2570</v>
      </c>
      <c r="C811" s="18" t="s">
        <v>2571</v>
      </c>
      <c r="D811" s="18" t="s">
        <v>323</v>
      </c>
      <c r="E811" s="1">
        <v>1</v>
      </c>
      <c r="G811" s="1">
        <v>0</v>
      </c>
      <c r="H811" s="1">
        <v>2</v>
      </c>
      <c r="I811" s="1" t="s">
        <v>0</v>
      </c>
      <c r="J811" s="1" t="s">
        <v>2</v>
      </c>
      <c r="K811" s="18" t="s">
        <v>4188</v>
      </c>
      <c r="L811" s="18" t="s">
        <v>4189</v>
      </c>
      <c r="M811" s="18" t="s">
        <v>4190</v>
      </c>
      <c r="N811" s="18" t="b">
        <v>0</v>
      </c>
    </row>
    <row r="812" spans="1:14" x14ac:dyDescent="0.25">
      <c r="A812" s="5">
        <v>808</v>
      </c>
      <c r="B812" s="18" t="s">
        <v>483</v>
      </c>
      <c r="C812" s="18" t="s">
        <v>484</v>
      </c>
      <c r="D812" s="18" t="s">
        <v>222</v>
      </c>
      <c r="E812" s="1">
        <v>1</v>
      </c>
      <c r="G812" s="1">
        <v>0</v>
      </c>
      <c r="H812" s="1">
        <v>3</v>
      </c>
      <c r="I812" s="1" t="s">
        <v>0</v>
      </c>
      <c r="J812" s="1" t="s">
        <v>2</v>
      </c>
      <c r="K812" s="18" t="s">
        <v>974</v>
      </c>
      <c r="L812" s="18" t="s">
        <v>975</v>
      </c>
      <c r="M812" s="18" t="s">
        <v>976</v>
      </c>
      <c r="N812" s="18" t="b">
        <v>0</v>
      </c>
    </row>
    <row r="813" spans="1:14" x14ac:dyDescent="0.25">
      <c r="A813" s="5">
        <v>809</v>
      </c>
      <c r="B813" s="18" t="s">
        <v>2572</v>
      </c>
      <c r="C813" s="18" t="s">
        <v>2573</v>
      </c>
      <c r="D813" s="18" t="s">
        <v>303</v>
      </c>
      <c r="E813" s="1">
        <v>1</v>
      </c>
      <c r="G813" s="1">
        <v>4</v>
      </c>
      <c r="H813" s="1">
        <v>0</v>
      </c>
      <c r="I813" s="1" t="s">
        <v>0</v>
      </c>
      <c r="J813" s="1">
        <v>0</v>
      </c>
      <c r="K813" s="18" t="s">
        <v>4191</v>
      </c>
      <c r="L813" s="18" t="s">
        <v>4192</v>
      </c>
      <c r="M813" s="18" t="s">
        <v>4193</v>
      </c>
      <c r="N813" s="18" t="b">
        <v>0</v>
      </c>
    </row>
    <row r="814" spans="1:14" x14ac:dyDescent="0.25">
      <c r="A814" s="5">
        <v>810</v>
      </c>
      <c r="B814" s="18" t="s">
        <v>2574</v>
      </c>
      <c r="C814" s="18" t="s">
        <v>2575</v>
      </c>
      <c r="D814" s="18" t="s">
        <v>1503</v>
      </c>
      <c r="E814" s="1">
        <v>1</v>
      </c>
      <c r="G814" s="1">
        <v>0</v>
      </c>
      <c r="H814" s="1">
        <v>0</v>
      </c>
      <c r="I814" s="1" t="s">
        <v>0</v>
      </c>
      <c r="J814" s="1" t="s">
        <v>2</v>
      </c>
      <c r="K814" s="18" t="s">
        <v>4194</v>
      </c>
      <c r="L814" s="18" t="s">
        <v>4195</v>
      </c>
      <c r="M814" s="18" t="s">
        <v>4196</v>
      </c>
      <c r="N814" s="18" t="b">
        <v>0</v>
      </c>
    </row>
    <row r="815" spans="1:14" x14ac:dyDescent="0.25">
      <c r="A815" s="5">
        <v>811</v>
      </c>
      <c r="B815" s="18" t="s">
        <v>233</v>
      </c>
      <c r="C815" s="18" t="s">
        <v>46</v>
      </c>
      <c r="D815" s="18" t="s">
        <v>234</v>
      </c>
      <c r="E815" s="1">
        <v>1</v>
      </c>
      <c r="G815" s="1">
        <v>0</v>
      </c>
      <c r="H815" s="1">
        <v>0</v>
      </c>
      <c r="I815" s="1" t="s">
        <v>0</v>
      </c>
      <c r="J815" s="1" t="s">
        <v>2</v>
      </c>
      <c r="K815" s="18" t="s">
        <v>69</v>
      </c>
      <c r="L815" s="18" t="s">
        <v>70</v>
      </c>
      <c r="M815" s="18" t="s">
        <v>71</v>
      </c>
      <c r="N815" s="18" t="b">
        <v>0</v>
      </c>
    </row>
    <row r="816" spans="1:14" x14ac:dyDescent="0.25">
      <c r="A816" s="5">
        <v>812</v>
      </c>
      <c r="B816" s="18" t="s">
        <v>2576</v>
      </c>
      <c r="C816" s="18" t="s">
        <v>2577</v>
      </c>
      <c r="D816" s="18" t="s">
        <v>420</v>
      </c>
      <c r="E816" s="1">
        <v>1</v>
      </c>
      <c r="G816" s="1">
        <v>6</v>
      </c>
      <c r="H816" s="1">
        <v>0</v>
      </c>
      <c r="I816" s="1" t="s">
        <v>0</v>
      </c>
      <c r="J816" s="1">
        <v>0</v>
      </c>
      <c r="K816" s="18" t="s">
        <v>4197</v>
      </c>
      <c r="L816" s="18" t="s">
        <v>4198</v>
      </c>
      <c r="M816" s="18" t="s">
        <v>4199</v>
      </c>
      <c r="N816" s="18" t="b">
        <v>0</v>
      </c>
    </row>
    <row r="817" spans="1:14" x14ac:dyDescent="0.25">
      <c r="A817" s="5">
        <v>813</v>
      </c>
      <c r="B817" s="18" t="s">
        <v>583</v>
      </c>
      <c r="C817" s="18" t="s">
        <v>584</v>
      </c>
      <c r="D817" s="18" t="s">
        <v>539</v>
      </c>
      <c r="E817" s="1">
        <v>1</v>
      </c>
      <c r="G817" s="1">
        <v>1</v>
      </c>
      <c r="H817" s="1">
        <v>1</v>
      </c>
      <c r="I817" s="1" t="s">
        <v>0</v>
      </c>
      <c r="J817" s="1">
        <v>0.95</v>
      </c>
      <c r="K817" s="18" t="s">
        <v>1283</v>
      </c>
      <c r="L817" s="18" t="s">
        <v>1094</v>
      </c>
      <c r="M817" s="18" t="s">
        <v>1095</v>
      </c>
      <c r="N817" s="18" t="b">
        <v>0</v>
      </c>
    </row>
    <row r="818" spans="1:14" x14ac:dyDescent="0.25">
      <c r="A818" s="5">
        <v>814</v>
      </c>
      <c r="B818" s="18" t="s">
        <v>2578</v>
      </c>
      <c r="C818" s="18" t="s">
        <v>2579</v>
      </c>
      <c r="D818" s="18" t="s">
        <v>428</v>
      </c>
      <c r="E818" s="1">
        <v>1</v>
      </c>
      <c r="G818" s="1">
        <v>0</v>
      </c>
      <c r="H818" s="1">
        <v>3</v>
      </c>
      <c r="I818" s="1" t="s">
        <v>0</v>
      </c>
      <c r="J818" s="1" t="s">
        <v>2</v>
      </c>
      <c r="K818" s="18" t="s">
        <v>4200</v>
      </c>
      <c r="L818" s="18" t="s">
        <v>4201</v>
      </c>
      <c r="M818" s="18" t="s">
        <v>4202</v>
      </c>
      <c r="N818" s="18" t="b">
        <v>0</v>
      </c>
    </row>
    <row r="819" spans="1:14" x14ac:dyDescent="0.25">
      <c r="A819" s="5">
        <v>815</v>
      </c>
      <c r="B819" s="18" t="s">
        <v>630</v>
      </c>
      <c r="C819" s="18" t="s">
        <v>631</v>
      </c>
      <c r="D819" s="18" t="s">
        <v>255</v>
      </c>
      <c r="E819" s="1">
        <v>1</v>
      </c>
      <c r="G819" s="1">
        <v>2</v>
      </c>
      <c r="H819" s="1">
        <v>0</v>
      </c>
      <c r="I819" s="1" t="s">
        <v>0</v>
      </c>
      <c r="J819" s="1">
        <v>0</v>
      </c>
      <c r="K819" s="18" t="s">
        <v>1292</v>
      </c>
      <c r="L819" s="18" t="s">
        <v>1156</v>
      </c>
      <c r="M819" s="18" t="s">
        <v>1157</v>
      </c>
      <c r="N819" s="18" t="b">
        <v>0</v>
      </c>
    </row>
    <row r="820" spans="1:14" x14ac:dyDescent="0.25">
      <c r="A820" s="5">
        <v>816</v>
      </c>
      <c r="B820" s="18" t="s">
        <v>2580</v>
      </c>
      <c r="C820" s="18" t="s">
        <v>2581</v>
      </c>
      <c r="D820" s="18" t="s">
        <v>2246</v>
      </c>
      <c r="E820" s="1">
        <v>1</v>
      </c>
      <c r="G820" s="1">
        <v>4</v>
      </c>
      <c r="H820" s="1">
        <v>0</v>
      </c>
      <c r="I820" s="1" t="s">
        <v>0</v>
      </c>
      <c r="J820" s="1">
        <v>0</v>
      </c>
      <c r="K820" s="18" t="s">
        <v>4203</v>
      </c>
      <c r="L820" s="18" t="s">
        <v>4204</v>
      </c>
      <c r="M820" s="18" t="s">
        <v>4205</v>
      </c>
      <c r="N820" s="18" t="b">
        <v>0</v>
      </c>
    </row>
    <row r="821" spans="1:14" x14ac:dyDescent="0.25">
      <c r="A821" s="5">
        <v>817</v>
      </c>
      <c r="B821" s="18" t="s">
        <v>2582</v>
      </c>
      <c r="C821" s="18" t="s">
        <v>2583</v>
      </c>
      <c r="D821" s="18" t="s">
        <v>268</v>
      </c>
      <c r="E821" s="1">
        <v>1</v>
      </c>
      <c r="G821" s="1">
        <v>1</v>
      </c>
      <c r="H821" s="1">
        <v>0</v>
      </c>
      <c r="I821" s="1" t="s">
        <v>0</v>
      </c>
      <c r="J821" s="1">
        <v>0</v>
      </c>
      <c r="K821" s="18" t="s">
        <v>4206</v>
      </c>
      <c r="L821" s="18" t="s">
        <v>4207</v>
      </c>
      <c r="M821" s="18" t="s">
        <v>4208</v>
      </c>
      <c r="N821" s="18" t="b">
        <v>0</v>
      </c>
    </row>
    <row r="822" spans="1:14" x14ac:dyDescent="0.25">
      <c r="A822" s="5">
        <v>818</v>
      </c>
      <c r="B822" s="18" t="s">
        <v>2584</v>
      </c>
      <c r="C822" s="18" t="s">
        <v>2585</v>
      </c>
      <c r="D822" s="18" t="s">
        <v>170</v>
      </c>
      <c r="E822" s="1">
        <v>1</v>
      </c>
      <c r="G822" s="1">
        <v>4</v>
      </c>
      <c r="H822" s="1">
        <v>1</v>
      </c>
      <c r="I822" s="1" t="s">
        <v>0</v>
      </c>
      <c r="J822" s="1">
        <v>0.24</v>
      </c>
      <c r="K822" s="18" t="s">
        <v>4209</v>
      </c>
      <c r="L822" s="18" t="s">
        <v>4210</v>
      </c>
      <c r="M822" s="18" t="s">
        <v>4211</v>
      </c>
      <c r="N822" s="18" t="b">
        <v>0</v>
      </c>
    </row>
    <row r="823" spans="1:14" x14ac:dyDescent="0.25">
      <c r="A823" s="5">
        <v>819</v>
      </c>
      <c r="B823" s="18" t="s">
        <v>2586</v>
      </c>
      <c r="C823" s="18" t="s">
        <v>2587</v>
      </c>
      <c r="D823" s="18" t="s">
        <v>503</v>
      </c>
      <c r="E823" s="1">
        <v>1</v>
      </c>
      <c r="G823" s="1">
        <v>1</v>
      </c>
      <c r="H823" s="1">
        <v>0</v>
      </c>
      <c r="I823" s="1" t="s">
        <v>0</v>
      </c>
      <c r="J823" s="1">
        <v>0</v>
      </c>
      <c r="K823" s="18" t="s">
        <v>4212</v>
      </c>
      <c r="L823" s="18" t="s">
        <v>4213</v>
      </c>
      <c r="M823" s="18" t="s">
        <v>4214</v>
      </c>
      <c r="N823" s="18" t="b">
        <v>0</v>
      </c>
    </row>
    <row r="824" spans="1:14" x14ac:dyDescent="0.25">
      <c r="A824" s="5">
        <v>820</v>
      </c>
      <c r="B824" s="18" t="s">
        <v>2588</v>
      </c>
      <c r="C824" s="18" t="s">
        <v>2589</v>
      </c>
      <c r="D824" s="18" t="s">
        <v>606</v>
      </c>
      <c r="E824" s="1">
        <v>1</v>
      </c>
      <c r="G824" s="1">
        <v>0</v>
      </c>
      <c r="H824" s="1">
        <v>3</v>
      </c>
      <c r="I824" s="1" t="s">
        <v>0</v>
      </c>
      <c r="J824" s="1" t="s">
        <v>2</v>
      </c>
      <c r="K824" s="18" t="s">
        <v>4215</v>
      </c>
      <c r="L824" s="18" t="s">
        <v>4216</v>
      </c>
      <c r="M824" s="18" t="s">
        <v>4217</v>
      </c>
      <c r="N824" s="18" t="b">
        <v>0</v>
      </c>
    </row>
    <row r="825" spans="1:14" x14ac:dyDescent="0.25">
      <c r="A825" s="5">
        <v>821</v>
      </c>
      <c r="B825" s="18" t="s">
        <v>2590</v>
      </c>
      <c r="C825" s="18" t="s">
        <v>2591</v>
      </c>
      <c r="D825" s="18" t="s">
        <v>150</v>
      </c>
      <c r="E825" s="1">
        <v>1</v>
      </c>
      <c r="G825" s="1">
        <v>0</v>
      </c>
      <c r="H825" s="1">
        <v>0</v>
      </c>
      <c r="I825" s="1" t="s">
        <v>0</v>
      </c>
      <c r="J825" s="1" t="s">
        <v>2</v>
      </c>
      <c r="K825" s="18" t="s">
        <v>4218</v>
      </c>
      <c r="L825" s="18" t="s">
        <v>4219</v>
      </c>
      <c r="M825" s="18" t="s">
        <v>4220</v>
      </c>
      <c r="N825" s="18" t="b">
        <v>0</v>
      </c>
    </row>
    <row r="826" spans="1:14" x14ac:dyDescent="0.25">
      <c r="A826" s="5">
        <v>822</v>
      </c>
      <c r="B826" s="18" t="s">
        <v>186</v>
      </c>
      <c r="C826" s="18" t="s">
        <v>52</v>
      </c>
      <c r="D826" s="18" t="s">
        <v>187</v>
      </c>
      <c r="E826" s="1">
        <v>1</v>
      </c>
      <c r="G826" s="1">
        <v>0</v>
      </c>
      <c r="H826" s="1">
        <v>0</v>
      </c>
      <c r="I826" s="1" t="s">
        <v>0</v>
      </c>
      <c r="J826" s="1" t="s">
        <v>2</v>
      </c>
      <c r="K826" s="18" t="s">
        <v>92</v>
      </c>
      <c r="L826" s="18" t="s">
        <v>93</v>
      </c>
      <c r="M826" s="18" t="s">
        <v>16</v>
      </c>
      <c r="N826" s="18" t="b">
        <v>0</v>
      </c>
    </row>
    <row r="827" spans="1:14" x14ac:dyDescent="0.25">
      <c r="A827" s="5">
        <v>823</v>
      </c>
      <c r="B827" s="18" t="s">
        <v>2592</v>
      </c>
      <c r="C827" s="18" t="s">
        <v>2593</v>
      </c>
      <c r="D827" s="18" t="s">
        <v>158</v>
      </c>
      <c r="E827" s="1">
        <v>1</v>
      </c>
      <c r="G827" s="1">
        <v>1</v>
      </c>
      <c r="H827" s="1">
        <v>1</v>
      </c>
      <c r="I827" s="1" t="s">
        <v>0</v>
      </c>
      <c r="J827" s="1">
        <v>0.95</v>
      </c>
      <c r="K827" s="18" t="s">
        <v>4221</v>
      </c>
      <c r="L827" s="18" t="s">
        <v>4222</v>
      </c>
      <c r="M827" s="18" t="s">
        <v>4223</v>
      </c>
      <c r="N827" s="18" t="b">
        <v>0</v>
      </c>
    </row>
    <row r="828" spans="1:14" x14ac:dyDescent="0.25">
      <c r="A828" s="5">
        <v>824</v>
      </c>
      <c r="B828" s="18" t="s">
        <v>2594</v>
      </c>
      <c r="C828" s="18" t="s">
        <v>2595</v>
      </c>
      <c r="D828" s="18" t="s">
        <v>225</v>
      </c>
      <c r="E828" s="1">
        <v>1</v>
      </c>
      <c r="G828" s="1">
        <v>0</v>
      </c>
      <c r="H828" s="1">
        <v>0</v>
      </c>
      <c r="I828" s="1" t="s">
        <v>0</v>
      </c>
      <c r="J828" s="1" t="s">
        <v>2</v>
      </c>
      <c r="K828" s="18" t="s">
        <v>4224</v>
      </c>
      <c r="L828" s="18" t="s">
        <v>1220</v>
      </c>
      <c r="M828" s="18" t="s">
        <v>1221</v>
      </c>
      <c r="N828" s="18" t="b">
        <v>0</v>
      </c>
    </row>
    <row r="829" spans="1:14" x14ac:dyDescent="0.25">
      <c r="A829" s="5">
        <v>825</v>
      </c>
      <c r="B829" s="18" t="s">
        <v>2596</v>
      </c>
      <c r="C829" s="18" t="s">
        <v>2597</v>
      </c>
      <c r="D829" s="18" t="s">
        <v>648</v>
      </c>
      <c r="E829" s="1">
        <v>1</v>
      </c>
      <c r="G829" s="1">
        <v>0</v>
      </c>
      <c r="H829" s="1">
        <v>3</v>
      </c>
      <c r="I829" s="1" t="s">
        <v>0</v>
      </c>
      <c r="J829" s="1" t="s">
        <v>2</v>
      </c>
      <c r="K829" s="18" t="s">
        <v>4225</v>
      </c>
      <c r="L829" s="18" t="s">
        <v>4226</v>
      </c>
      <c r="M829" s="18" t="s">
        <v>4227</v>
      </c>
      <c r="N829" s="18" t="b">
        <v>0</v>
      </c>
    </row>
    <row r="830" spans="1:14" x14ac:dyDescent="0.25">
      <c r="A830" s="5">
        <v>826</v>
      </c>
      <c r="B830" s="18" t="s">
        <v>2598</v>
      </c>
      <c r="C830" s="18" t="s">
        <v>2599</v>
      </c>
      <c r="D830" s="18" t="s">
        <v>337</v>
      </c>
      <c r="E830" s="1">
        <v>1</v>
      </c>
      <c r="G830" s="1">
        <v>0</v>
      </c>
      <c r="H830" s="1">
        <v>0</v>
      </c>
      <c r="I830" s="1" t="s">
        <v>0</v>
      </c>
      <c r="J830" s="1" t="s">
        <v>2</v>
      </c>
      <c r="K830" s="18" t="s">
        <v>4228</v>
      </c>
      <c r="L830" s="18" t="s">
        <v>1220</v>
      </c>
      <c r="M830" s="18" t="s">
        <v>1221</v>
      </c>
      <c r="N830" s="18" t="b">
        <v>0</v>
      </c>
    </row>
    <row r="831" spans="1:14" x14ac:dyDescent="0.25">
      <c r="A831" s="5">
        <v>827</v>
      </c>
      <c r="B831" s="18" t="s">
        <v>2600</v>
      </c>
      <c r="C831" s="18" t="s">
        <v>2601</v>
      </c>
      <c r="D831" s="18" t="s">
        <v>651</v>
      </c>
      <c r="E831" s="1">
        <v>1</v>
      </c>
      <c r="G831" s="1">
        <v>0</v>
      </c>
      <c r="H831" s="1">
        <v>0</v>
      </c>
      <c r="I831" s="1" t="s">
        <v>0</v>
      </c>
      <c r="J831" s="1" t="s">
        <v>2</v>
      </c>
      <c r="K831" s="18" t="s">
        <v>4229</v>
      </c>
      <c r="L831" s="18" t="s">
        <v>1220</v>
      </c>
      <c r="M831" s="18" t="s">
        <v>1221</v>
      </c>
      <c r="N831" s="18" t="b">
        <v>0</v>
      </c>
    </row>
    <row r="832" spans="1:14" x14ac:dyDescent="0.25">
      <c r="A832" s="5">
        <v>828</v>
      </c>
      <c r="B832" s="18" t="s">
        <v>2602</v>
      </c>
      <c r="C832" s="18" t="s">
        <v>2603</v>
      </c>
      <c r="D832" s="18" t="s">
        <v>326</v>
      </c>
      <c r="E832" s="1">
        <v>1</v>
      </c>
      <c r="G832" s="1">
        <v>0</v>
      </c>
      <c r="H832" s="1">
        <v>2</v>
      </c>
      <c r="I832" s="1" t="s">
        <v>0</v>
      </c>
      <c r="J832" s="1" t="s">
        <v>2</v>
      </c>
      <c r="K832" s="18" t="s">
        <v>4230</v>
      </c>
      <c r="L832" s="18" t="s">
        <v>4231</v>
      </c>
      <c r="M832" s="14" t="s">
        <v>4232</v>
      </c>
      <c r="N832" s="18" t="b">
        <v>0</v>
      </c>
    </row>
    <row r="833" spans="1:14" x14ac:dyDescent="0.25">
      <c r="A833" s="5">
        <v>829</v>
      </c>
      <c r="B833" s="18" t="s">
        <v>2604</v>
      </c>
      <c r="C833" s="18" t="s">
        <v>2605</v>
      </c>
      <c r="D833" s="18" t="s">
        <v>652</v>
      </c>
      <c r="E833" s="1">
        <v>1</v>
      </c>
      <c r="G833" s="1">
        <v>0</v>
      </c>
      <c r="H833" s="1">
        <v>2</v>
      </c>
      <c r="I833" s="1" t="s">
        <v>0</v>
      </c>
      <c r="J833" s="1" t="s">
        <v>2</v>
      </c>
      <c r="K833" s="18" t="s">
        <v>4233</v>
      </c>
      <c r="L833" s="18" t="s">
        <v>4234</v>
      </c>
      <c r="M833" s="18" t="s">
        <v>4235</v>
      </c>
      <c r="N833" s="18" t="b">
        <v>0</v>
      </c>
    </row>
    <row r="834" spans="1:14" x14ac:dyDescent="0.25">
      <c r="A834" s="5">
        <v>830</v>
      </c>
      <c r="B834" s="18" t="s">
        <v>2606</v>
      </c>
      <c r="C834" s="18" t="s">
        <v>2607</v>
      </c>
      <c r="D834" s="18" t="s">
        <v>318</v>
      </c>
      <c r="E834" s="1">
        <v>1</v>
      </c>
      <c r="G834" s="1">
        <v>0</v>
      </c>
      <c r="H834" s="1">
        <v>5</v>
      </c>
      <c r="I834" s="1" t="s">
        <v>0</v>
      </c>
      <c r="J834" s="1" t="s">
        <v>2</v>
      </c>
      <c r="K834" s="18" t="s">
        <v>4236</v>
      </c>
      <c r="L834" s="18" t="s">
        <v>4237</v>
      </c>
      <c r="M834" s="18" t="s">
        <v>4238</v>
      </c>
      <c r="N834" s="18" t="b">
        <v>0</v>
      </c>
    </row>
    <row r="835" spans="1:14" x14ac:dyDescent="0.25">
      <c r="A835" s="5">
        <v>831</v>
      </c>
      <c r="B835" s="18" t="s">
        <v>2608</v>
      </c>
      <c r="C835" s="18" t="s">
        <v>2609</v>
      </c>
      <c r="D835" s="18" t="s">
        <v>1503</v>
      </c>
      <c r="E835" s="1">
        <v>1</v>
      </c>
      <c r="G835" s="1">
        <v>1</v>
      </c>
      <c r="H835" s="1">
        <v>0</v>
      </c>
      <c r="I835" s="1" t="s">
        <v>0</v>
      </c>
      <c r="J835" s="1">
        <v>0</v>
      </c>
      <c r="K835" s="18" t="s">
        <v>4239</v>
      </c>
      <c r="L835" s="18" t="s">
        <v>4240</v>
      </c>
      <c r="M835" s="18" t="s">
        <v>4241</v>
      </c>
      <c r="N835" s="18" t="b">
        <v>0</v>
      </c>
    </row>
    <row r="836" spans="1:14" x14ac:dyDescent="0.25">
      <c r="A836" s="5">
        <v>832</v>
      </c>
      <c r="B836" s="18" t="s">
        <v>621</v>
      </c>
      <c r="C836" s="18" t="s">
        <v>622</v>
      </c>
      <c r="D836" s="18" t="s">
        <v>134</v>
      </c>
      <c r="E836" s="1">
        <v>1</v>
      </c>
      <c r="G836" s="1">
        <v>0</v>
      </c>
      <c r="H836" s="1">
        <v>0</v>
      </c>
      <c r="I836" s="1" t="s">
        <v>0</v>
      </c>
      <c r="J836" s="1" t="s">
        <v>2</v>
      </c>
      <c r="K836" s="18" t="s">
        <v>1145</v>
      </c>
      <c r="L836" s="18" t="s">
        <v>1146</v>
      </c>
      <c r="M836" s="18" t="s">
        <v>1147</v>
      </c>
      <c r="N836" s="18" t="b">
        <v>0</v>
      </c>
    </row>
    <row r="837" spans="1:14" x14ac:dyDescent="0.25">
      <c r="A837" s="5">
        <v>833</v>
      </c>
      <c r="B837" s="18" t="s">
        <v>2610</v>
      </c>
      <c r="C837" s="18" t="s">
        <v>2611</v>
      </c>
      <c r="D837" s="18" t="s">
        <v>129</v>
      </c>
      <c r="E837" s="1">
        <v>1</v>
      </c>
      <c r="G837" s="1">
        <v>0</v>
      </c>
      <c r="H837" s="1">
        <v>0</v>
      </c>
      <c r="I837" s="1" t="s">
        <v>0</v>
      </c>
      <c r="J837" s="1" t="s">
        <v>2</v>
      </c>
      <c r="K837" s="18" t="s">
        <v>4242</v>
      </c>
      <c r="L837" s="18" t="s">
        <v>4243</v>
      </c>
      <c r="M837" s="18" t="s">
        <v>4244</v>
      </c>
      <c r="N837" s="18" t="b">
        <v>0</v>
      </c>
    </row>
    <row r="838" spans="1:14" x14ac:dyDescent="0.25">
      <c r="A838" s="5">
        <v>834</v>
      </c>
      <c r="B838" s="18" t="s">
        <v>2612</v>
      </c>
      <c r="C838" s="18" t="s">
        <v>2613</v>
      </c>
      <c r="D838" s="18" t="s">
        <v>261</v>
      </c>
      <c r="E838" s="1">
        <v>1</v>
      </c>
      <c r="G838" s="1">
        <v>0</v>
      </c>
      <c r="H838" s="1">
        <v>0</v>
      </c>
      <c r="I838" s="1" t="s">
        <v>0</v>
      </c>
      <c r="J838" s="1" t="s">
        <v>2</v>
      </c>
      <c r="K838" s="18" t="s">
        <v>4245</v>
      </c>
      <c r="L838" s="18" t="s">
        <v>4246</v>
      </c>
      <c r="M838" s="18" t="s">
        <v>4247</v>
      </c>
      <c r="N838" s="18" t="b">
        <v>0</v>
      </c>
    </row>
    <row r="839" spans="1:14" x14ac:dyDescent="0.25">
      <c r="A839" s="5">
        <v>835</v>
      </c>
      <c r="B839" s="18" t="s">
        <v>2614</v>
      </c>
      <c r="C839" s="18" t="s">
        <v>2615</v>
      </c>
      <c r="D839" s="18" t="s">
        <v>145</v>
      </c>
      <c r="E839" s="1">
        <v>1</v>
      </c>
      <c r="G839" s="1">
        <v>0</v>
      </c>
      <c r="H839" s="1">
        <v>0</v>
      </c>
      <c r="I839" s="1" t="s">
        <v>0</v>
      </c>
      <c r="J839" s="1" t="s">
        <v>2</v>
      </c>
      <c r="K839" s="18" t="s">
        <v>4248</v>
      </c>
      <c r="L839" s="18" t="s">
        <v>4249</v>
      </c>
      <c r="M839" s="18" t="s">
        <v>4250</v>
      </c>
      <c r="N839" s="18" t="b">
        <v>0</v>
      </c>
    </row>
    <row r="840" spans="1:14" x14ac:dyDescent="0.25">
      <c r="A840" s="5">
        <v>836</v>
      </c>
      <c r="B840" s="18" t="s">
        <v>2616</v>
      </c>
      <c r="C840" s="18" t="s">
        <v>2617</v>
      </c>
      <c r="D840" s="18" t="s">
        <v>255</v>
      </c>
      <c r="E840" s="1">
        <v>1</v>
      </c>
      <c r="G840" s="1">
        <v>0</v>
      </c>
      <c r="H840" s="1">
        <v>0</v>
      </c>
      <c r="I840" s="1" t="s">
        <v>0</v>
      </c>
      <c r="J840" s="1" t="s">
        <v>2</v>
      </c>
      <c r="K840" s="18" t="s">
        <v>4251</v>
      </c>
      <c r="L840" s="18" t="s">
        <v>4252</v>
      </c>
      <c r="M840" s="18" t="s">
        <v>4253</v>
      </c>
      <c r="N840" s="18" t="b">
        <v>0</v>
      </c>
    </row>
    <row r="841" spans="1:14" x14ac:dyDescent="0.25">
      <c r="A841" s="5">
        <v>837</v>
      </c>
      <c r="B841" s="18" t="s">
        <v>2618</v>
      </c>
      <c r="C841" s="18" t="s">
        <v>2619</v>
      </c>
      <c r="D841" s="18" t="s">
        <v>589</v>
      </c>
      <c r="E841" s="1">
        <v>1</v>
      </c>
      <c r="G841" s="1">
        <v>1</v>
      </c>
      <c r="H841" s="1">
        <v>0</v>
      </c>
      <c r="I841" s="1" t="s">
        <v>0</v>
      </c>
      <c r="J841" s="1">
        <v>0</v>
      </c>
      <c r="K841" s="18" t="s">
        <v>4254</v>
      </c>
      <c r="L841" s="18" t="s">
        <v>4255</v>
      </c>
      <c r="M841" s="14" t="s">
        <v>4256</v>
      </c>
      <c r="N841" s="18" t="b">
        <v>0</v>
      </c>
    </row>
    <row r="842" spans="1:14" x14ac:dyDescent="0.25">
      <c r="A842" s="5">
        <v>838</v>
      </c>
      <c r="B842" s="18" t="s">
        <v>2620</v>
      </c>
      <c r="C842" s="18" t="s">
        <v>2621</v>
      </c>
      <c r="D842" s="18" t="s">
        <v>1468</v>
      </c>
      <c r="E842" s="1">
        <v>1</v>
      </c>
      <c r="G842" s="1">
        <v>0</v>
      </c>
      <c r="H842" s="1">
        <v>0</v>
      </c>
      <c r="I842" s="1" t="s">
        <v>0</v>
      </c>
      <c r="J842" s="1" t="s">
        <v>2</v>
      </c>
      <c r="K842" s="18" t="s">
        <v>4257</v>
      </c>
      <c r="L842" s="18" t="s">
        <v>4258</v>
      </c>
      <c r="M842" s="18" t="s">
        <v>4259</v>
      </c>
      <c r="N842" s="18" t="b">
        <v>0</v>
      </c>
    </row>
    <row r="843" spans="1:14" x14ac:dyDescent="0.25">
      <c r="A843" s="5">
        <v>839</v>
      </c>
      <c r="B843" s="18" t="s">
        <v>2622</v>
      </c>
      <c r="C843" s="18" t="s">
        <v>2623</v>
      </c>
      <c r="D843" s="18" t="s">
        <v>416</v>
      </c>
      <c r="E843" s="1">
        <v>1</v>
      </c>
      <c r="G843" s="1">
        <v>1</v>
      </c>
      <c r="H843" s="1">
        <v>0</v>
      </c>
      <c r="I843" s="1" t="s">
        <v>0</v>
      </c>
      <c r="J843" s="1">
        <v>0</v>
      </c>
      <c r="K843" s="18" t="s">
        <v>4260</v>
      </c>
      <c r="L843" s="18" t="s">
        <v>4261</v>
      </c>
      <c r="M843" s="18" t="s">
        <v>4262</v>
      </c>
      <c r="N843" s="18" t="b">
        <v>0</v>
      </c>
    </row>
    <row r="844" spans="1:14" x14ac:dyDescent="0.25">
      <c r="A844" s="5">
        <v>840</v>
      </c>
      <c r="B844" s="18" t="s">
        <v>2624</v>
      </c>
      <c r="C844" s="18" t="s">
        <v>2625</v>
      </c>
      <c r="D844" s="18" t="s">
        <v>502</v>
      </c>
      <c r="E844" s="1">
        <v>1</v>
      </c>
      <c r="G844" s="1">
        <v>1</v>
      </c>
      <c r="H844" s="1">
        <v>0</v>
      </c>
      <c r="I844" s="1" t="s">
        <v>0</v>
      </c>
      <c r="J844" s="1">
        <v>0</v>
      </c>
      <c r="K844" s="18" t="s">
        <v>4263</v>
      </c>
      <c r="L844" s="18" t="s">
        <v>4264</v>
      </c>
      <c r="M844" s="18" t="s">
        <v>4265</v>
      </c>
      <c r="N844" s="18" t="b">
        <v>0</v>
      </c>
    </row>
    <row r="845" spans="1:14" x14ac:dyDescent="0.25">
      <c r="A845" s="5">
        <v>841</v>
      </c>
      <c r="B845" s="18" t="s">
        <v>2626</v>
      </c>
      <c r="C845" s="18" t="s">
        <v>2627</v>
      </c>
      <c r="D845" s="18" t="s">
        <v>228</v>
      </c>
      <c r="E845" s="1">
        <v>1</v>
      </c>
      <c r="G845" s="1">
        <v>0</v>
      </c>
      <c r="H845" s="1">
        <v>0</v>
      </c>
      <c r="I845" s="1" t="s">
        <v>0</v>
      </c>
      <c r="J845" s="1" t="s">
        <v>2</v>
      </c>
      <c r="K845" s="18" t="s">
        <v>4266</v>
      </c>
      <c r="L845" s="18" t="s">
        <v>4267</v>
      </c>
      <c r="M845" s="18" t="s">
        <v>4268</v>
      </c>
      <c r="N845" s="18" t="b">
        <v>0</v>
      </c>
    </row>
    <row r="846" spans="1:14" x14ac:dyDescent="0.25">
      <c r="A846" s="5">
        <v>842</v>
      </c>
      <c r="B846" s="18" t="s">
        <v>548</v>
      </c>
      <c r="C846" s="18" t="s">
        <v>549</v>
      </c>
      <c r="D846" s="18" t="s">
        <v>190</v>
      </c>
      <c r="E846" s="1">
        <v>1</v>
      </c>
      <c r="G846" s="1">
        <v>0</v>
      </c>
      <c r="H846" s="1">
        <v>3</v>
      </c>
      <c r="I846" s="1" t="s">
        <v>0</v>
      </c>
      <c r="J846" s="1" t="s">
        <v>2</v>
      </c>
      <c r="K846" s="18" t="s">
        <v>1047</v>
      </c>
      <c r="L846" s="18" t="s">
        <v>1048</v>
      </c>
      <c r="M846" s="18" t="s">
        <v>1049</v>
      </c>
      <c r="N846" s="18" t="b">
        <v>0</v>
      </c>
    </row>
    <row r="847" spans="1:14" x14ac:dyDescent="0.25">
      <c r="A847" s="5">
        <v>843</v>
      </c>
      <c r="B847" s="18" t="s">
        <v>2628</v>
      </c>
      <c r="C847" s="18" t="s">
        <v>2629</v>
      </c>
      <c r="D847" s="18" t="s">
        <v>303</v>
      </c>
      <c r="E847" s="1">
        <v>1</v>
      </c>
      <c r="G847" s="1">
        <v>2</v>
      </c>
      <c r="H847" s="1">
        <v>1</v>
      </c>
      <c r="I847" s="1" t="s">
        <v>0</v>
      </c>
      <c r="J847" s="1">
        <v>0.48</v>
      </c>
      <c r="K847" s="18" t="s">
        <v>4269</v>
      </c>
      <c r="L847" s="18" t="s">
        <v>4270</v>
      </c>
      <c r="M847" s="18" t="s">
        <v>4271</v>
      </c>
      <c r="N847" s="18" t="b">
        <v>0</v>
      </c>
    </row>
    <row r="848" spans="1:14" x14ac:dyDescent="0.25">
      <c r="A848" s="5">
        <v>844</v>
      </c>
      <c r="B848" s="18" t="s">
        <v>2630</v>
      </c>
      <c r="C848" s="18" t="s">
        <v>2631</v>
      </c>
      <c r="D848" s="18" t="s">
        <v>503</v>
      </c>
      <c r="E848" s="1">
        <v>1</v>
      </c>
      <c r="G848" s="1">
        <v>3</v>
      </c>
      <c r="H848" s="1">
        <v>0</v>
      </c>
      <c r="I848" s="1" t="s">
        <v>0</v>
      </c>
      <c r="J848" s="1">
        <v>0</v>
      </c>
      <c r="K848" s="18" t="s">
        <v>4272</v>
      </c>
      <c r="L848" s="18" t="s">
        <v>4273</v>
      </c>
      <c r="M848" s="18" t="s">
        <v>4274</v>
      </c>
      <c r="N848" s="18" t="b">
        <v>0</v>
      </c>
    </row>
    <row r="849" spans="1:14" x14ac:dyDescent="0.25">
      <c r="A849" s="5">
        <v>845</v>
      </c>
      <c r="B849" s="18" t="s">
        <v>2632</v>
      </c>
      <c r="C849" s="18" t="s">
        <v>2633</v>
      </c>
      <c r="D849" s="18" t="s">
        <v>238</v>
      </c>
      <c r="E849" s="1">
        <v>1</v>
      </c>
      <c r="G849" s="1">
        <v>1</v>
      </c>
      <c r="H849" s="1">
        <v>0</v>
      </c>
      <c r="I849" s="1" t="s">
        <v>0</v>
      </c>
      <c r="J849" s="1">
        <v>0</v>
      </c>
      <c r="K849" s="18" t="s">
        <v>4275</v>
      </c>
      <c r="L849" s="18" t="s">
        <v>1220</v>
      </c>
      <c r="M849" s="18" t="s">
        <v>1221</v>
      </c>
      <c r="N849" s="18" t="b">
        <v>0</v>
      </c>
    </row>
    <row r="850" spans="1:14" x14ac:dyDescent="0.25">
      <c r="A850" s="5">
        <v>846</v>
      </c>
      <c r="B850" s="18" t="s">
        <v>2634</v>
      </c>
      <c r="C850" s="18" t="s">
        <v>2635</v>
      </c>
      <c r="D850" s="18" t="s">
        <v>283</v>
      </c>
      <c r="E850" s="1">
        <v>1</v>
      </c>
      <c r="G850" s="1">
        <v>0</v>
      </c>
      <c r="H850" s="1">
        <v>0</v>
      </c>
      <c r="I850" s="1" t="s">
        <v>0</v>
      </c>
      <c r="J850" s="1" t="s">
        <v>2</v>
      </c>
      <c r="K850" s="18" t="s">
        <v>4276</v>
      </c>
      <c r="L850" s="18" t="s">
        <v>1220</v>
      </c>
      <c r="M850" s="18" t="s">
        <v>1221</v>
      </c>
      <c r="N850" s="18" t="b">
        <v>0</v>
      </c>
    </row>
    <row r="851" spans="1:14" x14ac:dyDescent="0.25">
      <c r="A851" s="5">
        <v>847</v>
      </c>
      <c r="B851" s="18" t="s">
        <v>1302</v>
      </c>
      <c r="C851" s="18" t="s">
        <v>1303</v>
      </c>
      <c r="D851" s="18" t="s">
        <v>1304</v>
      </c>
      <c r="E851" s="1">
        <v>1</v>
      </c>
      <c r="G851" s="1">
        <v>0</v>
      </c>
      <c r="H851" s="1">
        <v>3</v>
      </c>
      <c r="I851" s="1" t="s">
        <v>0</v>
      </c>
      <c r="J851" s="1" t="s">
        <v>2</v>
      </c>
      <c r="K851" s="18" t="s">
        <v>1334</v>
      </c>
      <c r="L851" s="18" t="s">
        <v>1220</v>
      </c>
      <c r="M851" s="18" t="s">
        <v>1221</v>
      </c>
      <c r="N851" s="18" t="b">
        <v>0</v>
      </c>
    </row>
    <row r="852" spans="1:14" x14ac:dyDescent="0.25">
      <c r="A852" s="5">
        <v>848</v>
      </c>
      <c r="B852" s="18" t="s">
        <v>459</v>
      </c>
      <c r="C852" s="18" t="s">
        <v>460</v>
      </c>
      <c r="D852" s="18" t="s">
        <v>461</v>
      </c>
      <c r="E852" s="1">
        <v>1</v>
      </c>
      <c r="G852" s="1">
        <v>0</v>
      </c>
      <c r="H852" s="1">
        <v>4</v>
      </c>
      <c r="I852" s="1" t="s">
        <v>0</v>
      </c>
      <c r="J852" s="1" t="s">
        <v>2</v>
      </c>
      <c r="K852" s="18" t="s">
        <v>1259</v>
      </c>
      <c r="L852" s="18" t="s">
        <v>1220</v>
      </c>
      <c r="M852" s="18" t="s">
        <v>1221</v>
      </c>
      <c r="N852" s="18" t="b">
        <v>0</v>
      </c>
    </row>
    <row r="853" spans="1:14" x14ac:dyDescent="0.25">
      <c r="A853" s="5">
        <v>849</v>
      </c>
      <c r="B853" s="18" t="s">
        <v>2638</v>
      </c>
      <c r="C853" s="18" t="s">
        <v>2639</v>
      </c>
      <c r="D853" s="18" t="s">
        <v>501</v>
      </c>
      <c r="E853" s="1">
        <v>1</v>
      </c>
      <c r="G853" s="1">
        <v>0</v>
      </c>
      <c r="H853" s="1">
        <v>1</v>
      </c>
      <c r="I853" s="1" t="s">
        <v>0</v>
      </c>
      <c r="J853" s="1" t="s">
        <v>2</v>
      </c>
      <c r="K853" s="18" t="s">
        <v>4280</v>
      </c>
      <c r="L853" s="18" t="s">
        <v>4281</v>
      </c>
      <c r="M853" s="18" t="s">
        <v>4282</v>
      </c>
      <c r="N853" s="18" t="b">
        <v>0</v>
      </c>
    </row>
    <row r="854" spans="1:14" x14ac:dyDescent="0.25">
      <c r="A854" s="5">
        <v>850</v>
      </c>
      <c r="B854" s="18" t="s">
        <v>2640</v>
      </c>
      <c r="C854" s="18" t="s">
        <v>2641</v>
      </c>
      <c r="D854" s="18" t="s">
        <v>199</v>
      </c>
      <c r="E854" s="1">
        <v>1</v>
      </c>
      <c r="G854" s="1">
        <v>2</v>
      </c>
      <c r="H854" s="1">
        <v>0</v>
      </c>
      <c r="I854" s="1" t="s">
        <v>0</v>
      </c>
      <c r="J854" s="1">
        <v>0</v>
      </c>
      <c r="K854" s="18" t="s">
        <v>4283</v>
      </c>
      <c r="L854" s="18" t="s">
        <v>4284</v>
      </c>
      <c r="M854" s="18" t="s">
        <v>4285</v>
      </c>
      <c r="N854" s="18" t="b">
        <v>0</v>
      </c>
    </row>
    <row r="855" spans="1:14" x14ac:dyDescent="0.25">
      <c r="A855" s="5">
        <v>851</v>
      </c>
      <c r="B855" s="18" t="s">
        <v>2642</v>
      </c>
      <c r="C855" s="18" t="s">
        <v>2643</v>
      </c>
      <c r="D855" s="18" t="s">
        <v>298</v>
      </c>
      <c r="E855" s="1">
        <v>1</v>
      </c>
      <c r="G855" s="1">
        <v>0</v>
      </c>
      <c r="H855" s="1">
        <v>2</v>
      </c>
      <c r="I855" s="1" t="s">
        <v>0</v>
      </c>
      <c r="J855" s="1" t="s">
        <v>2</v>
      </c>
      <c r="K855" s="18" t="s">
        <v>4286</v>
      </c>
      <c r="L855" s="18" t="s">
        <v>4287</v>
      </c>
      <c r="M855" s="18" t="s">
        <v>4288</v>
      </c>
      <c r="N855" s="18" t="b">
        <v>0</v>
      </c>
    </row>
    <row r="856" spans="1:14" x14ac:dyDescent="0.25">
      <c r="A856" s="5">
        <v>852</v>
      </c>
      <c r="B856" s="18" t="s">
        <v>2644</v>
      </c>
      <c r="C856" s="18" t="s">
        <v>2645</v>
      </c>
      <c r="D856" s="18" t="s">
        <v>157</v>
      </c>
      <c r="E856" s="1">
        <v>1</v>
      </c>
      <c r="G856" s="1">
        <v>1</v>
      </c>
      <c r="H856" s="1">
        <v>1</v>
      </c>
      <c r="I856" s="1" t="s">
        <v>0</v>
      </c>
      <c r="J856" s="1">
        <v>0.95</v>
      </c>
      <c r="K856" s="18" t="s">
        <v>4289</v>
      </c>
      <c r="L856" s="18" t="s">
        <v>1220</v>
      </c>
      <c r="M856" s="18" t="s">
        <v>1221</v>
      </c>
      <c r="N856" s="18" t="b">
        <v>0</v>
      </c>
    </row>
    <row r="857" spans="1:14" x14ac:dyDescent="0.25">
      <c r="A857" s="5">
        <v>853</v>
      </c>
      <c r="B857" s="18" t="s">
        <v>2646</v>
      </c>
      <c r="C857" s="18" t="s">
        <v>2647</v>
      </c>
      <c r="D857" s="18" t="s">
        <v>298</v>
      </c>
      <c r="E857" s="1">
        <v>1</v>
      </c>
      <c r="G857" s="1">
        <v>1</v>
      </c>
      <c r="H857" s="1">
        <v>0</v>
      </c>
      <c r="I857" s="1" t="s">
        <v>0</v>
      </c>
      <c r="J857" s="1">
        <v>0</v>
      </c>
      <c r="K857" s="18" t="s">
        <v>4290</v>
      </c>
      <c r="L857" s="18" t="s">
        <v>4291</v>
      </c>
      <c r="M857" s="18" t="s">
        <v>4292</v>
      </c>
      <c r="N857" s="18" t="b">
        <v>0</v>
      </c>
    </row>
    <row r="858" spans="1:14" x14ac:dyDescent="0.25">
      <c r="A858" s="5">
        <v>854</v>
      </c>
      <c r="B858" s="18" t="s">
        <v>2648</v>
      </c>
      <c r="C858" s="18" t="s">
        <v>2649</v>
      </c>
      <c r="D858" s="18" t="s">
        <v>289</v>
      </c>
      <c r="E858" s="1">
        <v>1</v>
      </c>
      <c r="G858" s="1">
        <v>8</v>
      </c>
      <c r="H858" s="1">
        <v>0</v>
      </c>
      <c r="I858" s="1" t="s">
        <v>0</v>
      </c>
      <c r="J858" s="1">
        <v>0</v>
      </c>
      <c r="K858" s="18" t="s">
        <v>4293</v>
      </c>
      <c r="L858" s="18" t="s">
        <v>4294</v>
      </c>
      <c r="M858" s="18" t="s">
        <v>4295</v>
      </c>
      <c r="N858" s="18" t="b">
        <v>0</v>
      </c>
    </row>
    <row r="859" spans="1:14" x14ac:dyDescent="0.25">
      <c r="A859" s="5">
        <v>855</v>
      </c>
      <c r="B859" s="18" t="s">
        <v>2650</v>
      </c>
      <c r="C859" s="18" t="s">
        <v>2651</v>
      </c>
      <c r="D859" s="18" t="s">
        <v>235</v>
      </c>
      <c r="E859" s="1">
        <v>1</v>
      </c>
      <c r="G859" s="1">
        <v>0</v>
      </c>
      <c r="H859" s="1">
        <v>0</v>
      </c>
      <c r="I859" s="1" t="s">
        <v>0</v>
      </c>
      <c r="J859" s="1" t="s">
        <v>2</v>
      </c>
      <c r="K859" s="18" t="s">
        <v>4296</v>
      </c>
      <c r="L859" s="18" t="s">
        <v>4297</v>
      </c>
      <c r="M859" s="18" t="s">
        <v>4298</v>
      </c>
      <c r="N859" s="18" t="b">
        <v>0</v>
      </c>
    </row>
    <row r="860" spans="1:14" x14ac:dyDescent="0.25">
      <c r="A860" s="5">
        <v>856</v>
      </c>
      <c r="B860" s="18" t="s">
        <v>2652</v>
      </c>
      <c r="C860" s="18" t="s">
        <v>2653</v>
      </c>
      <c r="D860" s="18" t="s">
        <v>261</v>
      </c>
      <c r="E860" s="1">
        <v>1</v>
      </c>
      <c r="G860" s="1">
        <v>1</v>
      </c>
      <c r="H860" s="1">
        <v>0</v>
      </c>
      <c r="I860" s="1" t="s">
        <v>0</v>
      </c>
      <c r="J860" s="1">
        <v>0</v>
      </c>
      <c r="K860" s="18" t="s">
        <v>4299</v>
      </c>
      <c r="L860" s="18" t="s">
        <v>4300</v>
      </c>
      <c r="M860" s="18" t="s">
        <v>4301</v>
      </c>
      <c r="N860" s="18" t="b">
        <v>0</v>
      </c>
    </row>
    <row r="861" spans="1:14" x14ac:dyDescent="0.25">
      <c r="A861" s="5">
        <v>857</v>
      </c>
      <c r="B861" s="18" t="s">
        <v>2654</v>
      </c>
      <c r="C861" s="18" t="s">
        <v>2655</v>
      </c>
      <c r="D861" s="18" t="s">
        <v>337</v>
      </c>
      <c r="E861" s="1">
        <v>1</v>
      </c>
      <c r="G861" s="1">
        <v>0</v>
      </c>
      <c r="H861" s="1">
        <v>0</v>
      </c>
      <c r="I861" s="1" t="s">
        <v>0</v>
      </c>
      <c r="J861" s="1" t="s">
        <v>2</v>
      </c>
      <c r="K861" s="18" t="s">
        <v>4302</v>
      </c>
      <c r="L861" s="18" t="s">
        <v>4303</v>
      </c>
      <c r="M861" s="18" t="s">
        <v>4304</v>
      </c>
      <c r="N861" s="18" t="b">
        <v>0</v>
      </c>
    </row>
    <row r="862" spans="1:14" x14ac:dyDescent="0.25">
      <c r="A862" s="5">
        <v>858</v>
      </c>
      <c r="B862" s="18" t="s">
        <v>527</v>
      </c>
      <c r="C862" s="18" t="s">
        <v>528</v>
      </c>
      <c r="D862" s="18" t="s">
        <v>385</v>
      </c>
      <c r="E862" s="1">
        <v>1</v>
      </c>
      <c r="G862" s="1">
        <v>0</v>
      </c>
      <c r="H862" s="1">
        <v>0</v>
      </c>
      <c r="I862" s="1" t="s">
        <v>0</v>
      </c>
      <c r="J862" s="1" t="s">
        <v>2</v>
      </c>
      <c r="K862" s="18" t="s">
        <v>1273</v>
      </c>
      <c r="L862" s="18" t="s">
        <v>1023</v>
      </c>
      <c r="M862" s="18" t="s">
        <v>1024</v>
      </c>
      <c r="N862" s="18" t="b">
        <v>0</v>
      </c>
    </row>
    <row r="863" spans="1:14" x14ac:dyDescent="0.25">
      <c r="A863" s="5">
        <v>859</v>
      </c>
      <c r="B863" s="18" t="s">
        <v>543</v>
      </c>
      <c r="C863" s="18" t="s">
        <v>544</v>
      </c>
      <c r="D863" s="18" t="s">
        <v>144</v>
      </c>
      <c r="E863" s="1">
        <v>1</v>
      </c>
      <c r="G863" s="1">
        <v>0</v>
      </c>
      <c r="H863" s="1">
        <v>5</v>
      </c>
      <c r="I863" s="1" t="s">
        <v>0</v>
      </c>
      <c r="J863" s="1" t="s">
        <v>2</v>
      </c>
      <c r="K863" s="18" t="s">
        <v>1276</v>
      </c>
      <c r="L863" s="18" t="s">
        <v>1040</v>
      </c>
      <c r="M863" s="18" t="s">
        <v>1041</v>
      </c>
      <c r="N863" s="18" t="b">
        <v>0</v>
      </c>
    </row>
    <row r="864" spans="1:14" x14ac:dyDescent="0.25">
      <c r="A864" s="5">
        <v>860</v>
      </c>
      <c r="B864" s="18" t="s">
        <v>2656</v>
      </c>
      <c r="C864" s="18" t="s">
        <v>2657</v>
      </c>
      <c r="D864" s="18" t="s">
        <v>164</v>
      </c>
      <c r="E864" s="1">
        <v>1</v>
      </c>
      <c r="G864" s="1">
        <v>0</v>
      </c>
      <c r="H864" s="1">
        <v>0</v>
      </c>
      <c r="I864" s="1" t="s">
        <v>0</v>
      </c>
      <c r="J864" s="1" t="s">
        <v>2</v>
      </c>
      <c r="K864" s="18" t="s">
        <v>4305</v>
      </c>
      <c r="L864" s="18" t="s">
        <v>4306</v>
      </c>
      <c r="M864" s="18" t="s">
        <v>4307</v>
      </c>
      <c r="N864" s="18" t="b">
        <v>0</v>
      </c>
    </row>
    <row r="865" spans="1:14" x14ac:dyDescent="0.25">
      <c r="A865" s="5">
        <v>861</v>
      </c>
      <c r="B865" s="18" t="s">
        <v>2658</v>
      </c>
      <c r="C865" s="18" t="s">
        <v>2659</v>
      </c>
      <c r="D865" s="18" t="s">
        <v>337</v>
      </c>
      <c r="E865" s="1">
        <v>1</v>
      </c>
      <c r="G865" s="1">
        <v>1</v>
      </c>
      <c r="H865" s="1">
        <v>0</v>
      </c>
      <c r="I865" s="1" t="s">
        <v>0</v>
      </c>
      <c r="J865" s="1">
        <v>0</v>
      </c>
      <c r="K865" s="18" t="s">
        <v>4308</v>
      </c>
      <c r="L865" s="18" t="s">
        <v>4309</v>
      </c>
      <c r="M865" s="18" t="s">
        <v>4310</v>
      </c>
      <c r="N865" s="18" t="b">
        <v>0</v>
      </c>
    </row>
    <row r="866" spans="1:14" x14ac:dyDescent="0.25">
      <c r="A866" s="5">
        <v>862</v>
      </c>
      <c r="B866" s="18" t="s">
        <v>2660</v>
      </c>
      <c r="C866" s="18" t="s">
        <v>2661</v>
      </c>
      <c r="D866" s="18" t="s">
        <v>428</v>
      </c>
      <c r="E866" s="1">
        <v>1</v>
      </c>
      <c r="G866" s="1">
        <v>0</v>
      </c>
      <c r="H866" s="1">
        <v>0</v>
      </c>
      <c r="I866" s="1" t="s">
        <v>0</v>
      </c>
      <c r="J866" s="1" t="s">
        <v>2</v>
      </c>
      <c r="K866" s="18" t="s">
        <v>4311</v>
      </c>
      <c r="L866" s="18" t="s">
        <v>4312</v>
      </c>
      <c r="M866" s="18" t="s">
        <v>4313</v>
      </c>
      <c r="N866" s="18" t="b">
        <v>0</v>
      </c>
    </row>
    <row r="867" spans="1:14" x14ac:dyDescent="0.25">
      <c r="A867" s="5">
        <v>863</v>
      </c>
      <c r="B867" s="18" t="s">
        <v>2662</v>
      </c>
      <c r="C867" s="18" t="s">
        <v>2663</v>
      </c>
      <c r="D867" s="18" t="s">
        <v>199</v>
      </c>
      <c r="E867" s="1">
        <v>1</v>
      </c>
      <c r="G867" s="1">
        <v>0</v>
      </c>
      <c r="H867" s="1">
        <v>2</v>
      </c>
      <c r="I867" s="1" t="s">
        <v>0</v>
      </c>
      <c r="J867" s="1" t="s">
        <v>2</v>
      </c>
      <c r="K867" s="18" t="s">
        <v>4314</v>
      </c>
      <c r="L867" s="18" t="s">
        <v>4315</v>
      </c>
      <c r="M867" s="18" t="s">
        <v>4316</v>
      </c>
      <c r="N867" s="18" t="b">
        <v>0</v>
      </c>
    </row>
    <row r="868" spans="1:14" x14ac:dyDescent="0.25">
      <c r="A868" s="5">
        <v>864</v>
      </c>
      <c r="B868" s="18" t="s">
        <v>520</v>
      </c>
      <c r="C868" s="18" t="s">
        <v>521</v>
      </c>
      <c r="D868" s="18" t="s">
        <v>327</v>
      </c>
      <c r="E868" s="1">
        <v>1</v>
      </c>
      <c r="G868" s="1">
        <v>2</v>
      </c>
      <c r="H868" s="1">
        <v>0</v>
      </c>
      <c r="I868" s="1" t="s">
        <v>0</v>
      </c>
      <c r="J868" s="1">
        <v>0</v>
      </c>
      <c r="K868" s="18" t="s">
        <v>1271</v>
      </c>
      <c r="L868" s="18" t="s">
        <v>1016</v>
      </c>
      <c r="M868" s="18" t="s">
        <v>1017</v>
      </c>
      <c r="N868" s="18" t="b">
        <v>0</v>
      </c>
    </row>
    <row r="869" spans="1:14" x14ac:dyDescent="0.25">
      <c r="A869" s="5">
        <v>865</v>
      </c>
      <c r="B869" s="18" t="s">
        <v>2664</v>
      </c>
      <c r="C869" s="18" t="s">
        <v>2665</v>
      </c>
      <c r="D869" s="18" t="s">
        <v>145</v>
      </c>
      <c r="E869" s="1">
        <v>1</v>
      </c>
      <c r="G869" s="1">
        <v>0</v>
      </c>
      <c r="H869" s="1">
        <v>2</v>
      </c>
      <c r="I869" s="1" t="s">
        <v>0</v>
      </c>
      <c r="J869" s="1" t="s">
        <v>2</v>
      </c>
      <c r="K869" s="18" t="s">
        <v>4317</v>
      </c>
      <c r="L869" s="18" t="s">
        <v>4318</v>
      </c>
      <c r="M869" s="18" t="s">
        <v>4319</v>
      </c>
      <c r="N869" s="18" t="b">
        <v>0</v>
      </c>
    </row>
    <row r="870" spans="1:14" x14ac:dyDescent="0.25">
      <c r="A870" s="5">
        <v>866</v>
      </c>
      <c r="B870" s="18" t="s">
        <v>2666</v>
      </c>
      <c r="C870" s="18" t="s">
        <v>2667</v>
      </c>
      <c r="D870" s="18" t="s">
        <v>259</v>
      </c>
      <c r="E870" s="1">
        <v>1</v>
      </c>
      <c r="G870" s="1">
        <v>0</v>
      </c>
      <c r="H870" s="1">
        <v>0</v>
      </c>
      <c r="I870" s="1" t="s">
        <v>0</v>
      </c>
      <c r="J870" s="1" t="s">
        <v>2</v>
      </c>
      <c r="K870" s="18" t="s">
        <v>4320</v>
      </c>
      <c r="L870" s="18" t="s">
        <v>4321</v>
      </c>
      <c r="M870" s="18" t="s">
        <v>4322</v>
      </c>
      <c r="N870" s="18" t="b">
        <v>0</v>
      </c>
    </row>
    <row r="871" spans="1:14" x14ac:dyDescent="0.25">
      <c r="A871" s="5">
        <v>867</v>
      </c>
      <c r="B871" s="18" t="s">
        <v>2668</v>
      </c>
      <c r="C871" s="18" t="s">
        <v>2669</v>
      </c>
      <c r="D871" s="18" t="s">
        <v>138</v>
      </c>
      <c r="E871" s="1">
        <v>1</v>
      </c>
      <c r="G871" s="1">
        <v>2</v>
      </c>
      <c r="H871" s="1">
        <v>0</v>
      </c>
      <c r="I871" s="1" t="s">
        <v>0</v>
      </c>
      <c r="J871" s="1">
        <v>0</v>
      </c>
      <c r="K871" s="18" t="s">
        <v>4323</v>
      </c>
      <c r="L871" s="18" t="s">
        <v>4324</v>
      </c>
      <c r="M871" s="18" t="s">
        <v>4325</v>
      </c>
      <c r="N871" s="18" t="b">
        <v>0</v>
      </c>
    </row>
    <row r="872" spans="1:14" x14ac:dyDescent="0.25">
      <c r="A872" s="5">
        <v>868</v>
      </c>
      <c r="B872" s="18" t="s">
        <v>2670</v>
      </c>
      <c r="C872" s="18" t="s">
        <v>2671</v>
      </c>
      <c r="D872" s="18" t="s">
        <v>545</v>
      </c>
      <c r="E872" s="1">
        <v>1</v>
      </c>
      <c r="G872" s="1">
        <v>0</v>
      </c>
      <c r="H872" s="1">
        <v>0</v>
      </c>
      <c r="I872" s="1" t="s">
        <v>0</v>
      </c>
      <c r="J872" s="1" t="s">
        <v>2</v>
      </c>
      <c r="K872" s="18" t="s">
        <v>4326</v>
      </c>
      <c r="L872" s="18" t="s">
        <v>1220</v>
      </c>
      <c r="M872" s="18" t="s">
        <v>1221</v>
      </c>
      <c r="N872" s="18" t="b">
        <v>0</v>
      </c>
    </row>
    <row r="873" spans="1:14" x14ac:dyDescent="0.25">
      <c r="A873" s="5">
        <v>869</v>
      </c>
      <c r="B873" s="18" t="s">
        <v>2672</v>
      </c>
      <c r="C873" s="18" t="s">
        <v>2673</v>
      </c>
      <c r="D873" s="18" t="s">
        <v>157</v>
      </c>
      <c r="E873" s="1">
        <v>1</v>
      </c>
      <c r="G873" s="1">
        <v>0</v>
      </c>
      <c r="H873" s="1">
        <v>2</v>
      </c>
      <c r="I873" s="1" t="s">
        <v>0</v>
      </c>
      <c r="J873" s="1" t="s">
        <v>2</v>
      </c>
      <c r="K873" s="18" t="s">
        <v>4327</v>
      </c>
      <c r="L873" s="18" t="s">
        <v>4328</v>
      </c>
      <c r="M873" s="18" t="s">
        <v>4329</v>
      </c>
      <c r="N873" s="18" t="b">
        <v>0</v>
      </c>
    </row>
    <row r="874" spans="1:14" x14ac:dyDescent="0.25">
      <c r="A874" s="5">
        <v>870</v>
      </c>
      <c r="B874" s="18" t="s">
        <v>2674</v>
      </c>
      <c r="C874" s="18" t="s">
        <v>2675</v>
      </c>
      <c r="D874" s="18" t="s">
        <v>1503</v>
      </c>
      <c r="E874" s="1">
        <v>1</v>
      </c>
      <c r="G874" s="1">
        <v>0</v>
      </c>
      <c r="H874" s="1">
        <v>0</v>
      </c>
      <c r="I874" s="1" t="s">
        <v>0</v>
      </c>
      <c r="J874" s="1" t="s">
        <v>2</v>
      </c>
      <c r="K874" s="18" t="s">
        <v>4330</v>
      </c>
      <c r="L874" s="18" t="s">
        <v>4331</v>
      </c>
      <c r="M874" s="18" t="s">
        <v>4332</v>
      </c>
      <c r="N874" s="18" t="b">
        <v>0</v>
      </c>
    </row>
    <row r="875" spans="1:14" x14ac:dyDescent="0.25">
      <c r="A875" s="5">
        <v>871</v>
      </c>
      <c r="B875" s="18" t="s">
        <v>2676</v>
      </c>
      <c r="C875" s="18" t="s">
        <v>2677</v>
      </c>
      <c r="D875" s="18" t="s">
        <v>355</v>
      </c>
      <c r="E875" s="1">
        <v>1</v>
      </c>
      <c r="G875" s="1">
        <v>0</v>
      </c>
      <c r="H875" s="1">
        <v>0</v>
      </c>
      <c r="I875" s="1" t="s">
        <v>0</v>
      </c>
      <c r="J875" s="1" t="s">
        <v>2</v>
      </c>
      <c r="K875" s="18" t="s">
        <v>4333</v>
      </c>
      <c r="L875" s="18" t="s">
        <v>4334</v>
      </c>
      <c r="M875" s="18" t="s">
        <v>4335</v>
      </c>
      <c r="N875" s="18" t="b">
        <v>0</v>
      </c>
    </row>
    <row r="876" spans="1:14" x14ac:dyDescent="0.25">
      <c r="A876" s="5">
        <v>872</v>
      </c>
      <c r="B876" s="18" t="s">
        <v>2678</v>
      </c>
      <c r="C876" s="18" t="s">
        <v>2679</v>
      </c>
      <c r="D876" s="18" t="s">
        <v>148</v>
      </c>
      <c r="E876" s="1">
        <v>1</v>
      </c>
      <c r="G876" s="1">
        <v>0</v>
      </c>
      <c r="H876" s="1">
        <v>0</v>
      </c>
      <c r="I876" s="1" t="s">
        <v>0</v>
      </c>
      <c r="J876" s="1" t="s">
        <v>2</v>
      </c>
      <c r="K876" s="18" t="s">
        <v>4336</v>
      </c>
      <c r="L876" s="18" t="s">
        <v>4337</v>
      </c>
      <c r="M876" s="18" t="s">
        <v>4338</v>
      </c>
      <c r="N876" s="18" t="b">
        <v>0</v>
      </c>
    </row>
    <row r="877" spans="1:14" x14ac:dyDescent="0.25">
      <c r="A877" s="5">
        <v>873</v>
      </c>
      <c r="B877" s="18" t="s">
        <v>492</v>
      </c>
      <c r="C877" s="18" t="s">
        <v>63</v>
      </c>
      <c r="D877" s="18" t="s">
        <v>123</v>
      </c>
      <c r="E877" s="1">
        <v>1</v>
      </c>
      <c r="G877" s="1">
        <v>0</v>
      </c>
      <c r="H877" s="1">
        <v>0</v>
      </c>
      <c r="I877" s="1" t="s">
        <v>0</v>
      </c>
      <c r="J877" s="1" t="s">
        <v>2</v>
      </c>
      <c r="K877" s="18" t="s">
        <v>1267</v>
      </c>
      <c r="L877" s="18" t="s">
        <v>118</v>
      </c>
      <c r="M877" s="18" t="s">
        <v>14</v>
      </c>
      <c r="N877" s="18" t="b">
        <v>0</v>
      </c>
    </row>
    <row r="878" spans="1:14" x14ac:dyDescent="0.25">
      <c r="A878" s="5">
        <v>874</v>
      </c>
      <c r="B878" s="18" t="s">
        <v>2682</v>
      </c>
      <c r="C878" s="18" t="s">
        <v>2683</v>
      </c>
      <c r="D878" s="18" t="s">
        <v>430</v>
      </c>
      <c r="E878" s="1">
        <v>1</v>
      </c>
      <c r="G878" s="1">
        <v>0</v>
      </c>
      <c r="H878" s="1">
        <v>0</v>
      </c>
      <c r="I878" s="1" t="s">
        <v>0</v>
      </c>
      <c r="J878" s="1" t="s">
        <v>2</v>
      </c>
      <c r="K878" s="18" t="s">
        <v>4342</v>
      </c>
      <c r="L878" s="18" t="s">
        <v>4343</v>
      </c>
      <c r="M878" s="18" t="s">
        <v>4344</v>
      </c>
      <c r="N878" s="18" t="b">
        <v>0</v>
      </c>
    </row>
    <row r="879" spans="1:14" x14ac:dyDescent="0.25">
      <c r="A879" s="5">
        <v>875</v>
      </c>
      <c r="B879" s="18" t="s">
        <v>2684</v>
      </c>
      <c r="C879" s="18" t="s">
        <v>2685</v>
      </c>
      <c r="D879" s="18" t="s">
        <v>123</v>
      </c>
      <c r="E879" s="1">
        <v>1</v>
      </c>
      <c r="G879" s="1">
        <v>0</v>
      </c>
      <c r="H879" s="1">
        <v>0</v>
      </c>
      <c r="I879" s="1" t="s">
        <v>0</v>
      </c>
      <c r="J879" s="1" t="s">
        <v>2</v>
      </c>
      <c r="K879" s="18" t="s">
        <v>4345</v>
      </c>
      <c r="L879" s="18" t="s">
        <v>4346</v>
      </c>
      <c r="M879" s="18" t="s">
        <v>4347</v>
      </c>
      <c r="N879" s="18" t="b">
        <v>0</v>
      </c>
    </row>
  </sheetData>
  <sortState ref="B5:R879">
    <sortCondition descending="1" ref="N5:N879"/>
    <sortCondition descending="1" ref="I5:I879"/>
  </sortState>
  <mergeCells count="2">
    <mergeCell ref="G2:H2"/>
    <mergeCell ref="G3:H3"/>
  </mergeCells>
  <conditionalFormatting sqref="N5:N879">
    <cfRule type="cellIs" dxfId="5" priority="1" operator="equal">
      <formula>TRUE</formula>
    </cfRule>
    <cfRule type="cellIs" dxfId="4" priority="2" operator="equal">
      <formula>TRUE</formula>
    </cfRule>
    <cfRule type="cellIs" dxfId="3" priority="3" operator="equal">
      <formula>"None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5"/>
  <sheetViews>
    <sheetView zoomScale="80" zoomScaleNormal="80" workbookViewId="0">
      <selection activeCell="G20" sqref="G20"/>
    </sheetView>
  </sheetViews>
  <sheetFormatPr defaultRowHeight="15" x14ac:dyDescent="0.25"/>
  <cols>
    <col min="2" max="2" width="35" customWidth="1"/>
    <col min="3" max="3" width="13.28515625" customWidth="1"/>
    <col min="5" max="6" width="12.28515625" style="18" customWidth="1"/>
    <col min="7" max="7" width="14.5703125" bestFit="1" customWidth="1"/>
    <col min="8" max="9" width="12.85546875" bestFit="1" customWidth="1"/>
  </cols>
  <sheetData>
    <row r="1" spans="1:11" s="4" customFormat="1" x14ac:dyDescent="0.25">
      <c r="A1" s="5"/>
      <c r="B1" s="9"/>
      <c r="C1" s="5"/>
      <c r="D1" s="5"/>
      <c r="E1" s="1" t="s">
        <v>4350</v>
      </c>
      <c r="F1" s="1" t="s">
        <v>4351</v>
      </c>
    </row>
    <row r="2" spans="1:11" s="4" customFormat="1" x14ac:dyDescent="0.25">
      <c r="A2" s="5"/>
      <c r="B2" s="9"/>
      <c r="C2" s="5"/>
      <c r="D2" s="5"/>
      <c r="E2" s="11" t="s">
        <v>120</v>
      </c>
      <c r="F2" s="11" t="s">
        <v>120</v>
      </c>
    </row>
    <row r="3" spans="1:11" s="4" customFormat="1" x14ac:dyDescent="0.25">
      <c r="A3" s="5"/>
      <c r="B3" s="10" t="s">
        <v>31</v>
      </c>
      <c r="C3" s="8" t="s">
        <v>32</v>
      </c>
      <c r="D3" s="7" t="s">
        <v>33</v>
      </c>
      <c r="E3" s="12" t="s">
        <v>38</v>
      </c>
      <c r="F3" s="12" t="s">
        <v>38</v>
      </c>
    </row>
    <row r="4" spans="1:11" s="4" customFormat="1" x14ac:dyDescent="0.25">
      <c r="A4" s="5" t="s">
        <v>39</v>
      </c>
      <c r="B4" s="10"/>
      <c r="C4" s="8"/>
      <c r="D4" s="8" t="s">
        <v>40</v>
      </c>
      <c r="E4" s="13" t="s">
        <v>42</v>
      </c>
      <c r="F4" s="13" t="s">
        <v>42</v>
      </c>
      <c r="G4" s="4" t="s">
        <v>3</v>
      </c>
      <c r="H4" s="4" t="s">
        <v>4</v>
      </c>
      <c r="I4" s="4" t="s">
        <v>5</v>
      </c>
    </row>
    <row r="5" spans="1:11" s="18" customFormat="1" x14ac:dyDescent="0.25">
      <c r="A5" s="5">
        <v>1</v>
      </c>
      <c r="B5" s="15" t="s">
        <v>445</v>
      </c>
      <c r="C5" s="18" t="s">
        <v>2637</v>
      </c>
      <c r="D5" s="18" t="s">
        <v>170</v>
      </c>
      <c r="E5" s="1">
        <v>4.9000000000000004</v>
      </c>
      <c r="F5" s="1">
        <v>2.27</v>
      </c>
      <c r="G5" s="18" t="s">
        <v>942</v>
      </c>
      <c r="H5" s="18" t="s">
        <v>943</v>
      </c>
      <c r="I5" s="15" t="s">
        <v>944</v>
      </c>
    </row>
    <row r="6" spans="1:11" s="18" customFormat="1" x14ac:dyDescent="0.25">
      <c r="A6" s="5">
        <v>2</v>
      </c>
      <c r="B6" s="15" t="s">
        <v>1563</v>
      </c>
      <c r="C6" s="18" t="s">
        <v>1564</v>
      </c>
      <c r="D6" s="18" t="s">
        <v>276</v>
      </c>
      <c r="E6" s="17">
        <v>2.81</v>
      </c>
      <c r="F6" s="1">
        <v>1.25</v>
      </c>
      <c r="G6" s="18" t="s">
        <v>2914</v>
      </c>
      <c r="H6" s="18" t="s">
        <v>68</v>
      </c>
      <c r="I6" s="15" t="s">
        <v>28</v>
      </c>
    </row>
    <row r="7" spans="1:11" s="18" customFormat="1" x14ac:dyDescent="0.25">
      <c r="A7" s="5">
        <v>3</v>
      </c>
      <c r="B7" s="15" t="s">
        <v>1409</v>
      </c>
      <c r="C7" s="18" t="s">
        <v>647</v>
      </c>
      <c r="D7" s="18" t="s">
        <v>648</v>
      </c>
      <c r="E7" s="1">
        <v>1.42</v>
      </c>
      <c r="F7" s="1">
        <v>1.44</v>
      </c>
      <c r="G7" s="18" t="s">
        <v>2728</v>
      </c>
      <c r="H7" s="18" t="s">
        <v>692</v>
      </c>
      <c r="I7" s="15" t="s">
        <v>693</v>
      </c>
    </row>
    <row r="8" spans="1:11" s="18" customFormat="1" x14ac:dyDescent="0.25">
      <c r="A8" s="5">
        <v>4</v>
      </c>
      <c r="B8" s="15" t="s">
        <v>1416</v>
      </c>
      <c r="C8" s="18" t="s">
        <v>1417</v>
      </c>
      <c r="D8" s="18" t="s">
        <v>210</v>
      </c>
      <c r="E8" s="17">
        <v>1.34</v>
      </c>
      <c r="F8" s="1">
        <v>1.1200000000000001</v>
      </c>
      <c r="G8" s="18" t="s">
        <v>2733</v>
      </c>
      <c r="H8" s="18" t="s">
        <v>752</v>
      </c>
      <c r="I8" s="15" t="s">
        <v>753</v>
      </c>
    </row>
    <row r="9" spans="1:11" s="18" customFormat="1" x14ac:dyDescent="0.25">
      <c r="A9" s="5">
        <v>5</v>
      </c>
      <c r="B9" s="15" t="s">
        <v>1651</v>
      </c>
      <c r="C9" s="18" t="s">
        <v>2007</v>
      </c>
      <c r="D9" s="18" t="s">
        <v>467</v>
      </c>
      <c r="E9" s="1">
        <v>26.48</v>
      </c>
      <c r="F9" s="1">
        <v>28.06</v>
      </c>
      <c r="G9" s="18" t="s">
        <v>3027</v>
      </c>
      <c r="H9" s="18" t="s">
        <v>3028</v>
      </c>
      <c r="I9" s="15" t="s">
        <v>3029</v>
      </c>
    </row>
    <row r="10" spans="1:11" s="18" customFormat="1" x14ac:dyDescent="0.25">
      <c r="A10" s="5">
        <v>6</v>
      </c>
      <c r="B10" s="15" t="s">
        <v>1756</v>
      </c>
      <c r="C10" s="18" t="s">
        <v>2245</v>
      </c>
      <c r="D10" s="18" t="s">
        <v>2246</v>
      </c>
      <c r="E10" s="1">
        <v>43.15</v>
      </c>
      <c r="F10" s="1">
        <v>45.65</v>
      </c>
      <c r="G10" s="18" t="s">
        <v>3153</v>
      </c>
      <c r="H10" s="18" t="s">
        <v>3154</v>
      </c>
      <c r="I10" s="15" t="s">
        <v>1368</v>
      </c>
    </row>
    <row r="11" spans="1:11" s="18" customFormat="1" x14ac:dyDescent="0.25">
      <c r="A11" s="5">
        <v>7</v>
      </c>
      <c r="B11" s="18" t="s">
        <v>188</v>
      </c>
      <c r="C11" s="18" t="s">
        <v>1757</v>
      </c>
      <c r="D11" s="18" t="s">
        <v>1304</v>
      </c>
      <c r="E11" s="1" t="s">
        <v>2</v>
      </c>
      <c r="F11" s="1" t="s">
        <v>2</v>
      </c>
      <c r="G11" s="18" t="s">
        <v>1227</v>
      </c>
      <c r="H11" s="18" t="s">
        <v>717</v>
      </c>
      <c r="I11" s="15" t="s">
        <v>718</v>
      </c>
    </row>
    <row r="12" spans="1:11" s="18" customFormat="1" x14ac:dyDescent="0.25">
      <c r="A12" s="5">
        <v>8</v>
      </c>
      <c r="B12" s="18" t="s">
        <v>2201</v>
      </c>
      <c r="C12" s="18" t="s">
        <v>189</v>
      </c>
      <c r="D12" s="18" t="s">
        <v>190</v>
      </c>
      <c r="E12" s="1" t="s">
        <v>2</v>
      </c>
      <c r="F12" s="1" t="s">
        <v>2</v>
      </c>
      <c r="G12" s="18" t="s">
        <v>3733</v>
      </c>
      <c r="H12" s="18" t="s">
        <v>3734</v>
      </c>
      <c r="I12" s="15" t="s">
        <v>3735</v>
      </c>
    </row>
    <row r="13" spans="1:11" x14ac:dyDescent="0.25">
      <c r="A13" s="5">
        <v>9</v>
      </c>
      <c r="B13" s="18" t="s">
        <v>2006</v>
      </c>
      <c r="C13" s="18" t="s">
        <v>2175</v>
      </c>
      <c r="D13" s="18" t="s">
        <v>2176</v>
      </c>
      <c r="E13" s="23">
        <v>0.56000000000000005</v>
      </c>
      <c r="F13" s="1">
        <v>0.44</v>
      </c>
      <c r="G13" s="18" t="s">
        <v>3485</v>
      </c>
      <c r="H13" s="18" t="s">
        <v>1220</v>
      </c>
      <c r="I13" s="18" t="s">
        <v>4354</v>
      </c>
    </row>
    <row r="14" spans="1:11" x14ac:dyDescent="0.25">
      <c r="A14" s="5">
        <v>10</v>
      </c>
      <c r="B14" s="18" t="s">
        <v>2034</v>
      </c>
      <c r="C14" s="18" t="s">
        <v>2196</v>
      </c>
      <c r="D14" s="18" t="s">
        <v>420</v>
      </c>
      <c r="E14" s="1">
        <v>0</v>
      </c>
      <c r="F14" s="1">
        <v>0</v>
      </c>
      <c r="G14" s="18" t="s">
        <v>3523</v>
      </c>
      <c r="H14" s="18" t="s">
        <v>1220</v>
      </c>
      <c r="I14" s="18" t="s">
        <v>4355</v>
      </c>
      <c r="J14" s="18"/>
      <c r="K14" s="18"/>
    </row>
    <row r="15" spans="1:11" s="18" customFormat="1" x14ac:dyDescent="0.25"/>
  </sheetData>
  <sortState ref="B5:I12">
    <sortCondition ref="I5:I12"/>
  </sortState>
  <conditionalFormatting sqref="J5:K12">
    <cfRule type="cellIs" dxfId="2" priority="10" operator="equal">
      <formula>TRUE</formula>
    </cfRule>
    <cfRule type="cellIs" dxfId="1" priority="11" operator="equal">
      <formula>TRUE</formula>
    </cfRule>
    <cfRule type="cellIs" dxfId="0" priority="12" operator="equal">
      <formula>"None"</formula>
    </cfRule>
  </conditionalFormatting>
  <pageMargins left="0.7" right="0.7" top="0.75" bottom="0.75" header="0.3" footer="0.3"/>
  <pageSetup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l-2_Ln-1_Ln-2_WT-Significance</vt:lpstr>
      <vt:lpstr>Gel-2_Ln-3_Ln-4_dPDZ-Significan</vt:lpstr>
      <vt:lpstr>PDZ hits SC &gt; 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rupula, Kalyan</dc:creator>
  <cp:lastModifiedBy>Tirupula, Kalyan</cp:lastModifiedBy>
  <cp:lastPrinted>2014-10-14T19:24:41Z</cp:lastPrinted>
  <dcterms:created xsi:type="dcterms:W3CDTF">2013-09-18T13:09:49Z</dcterms:created>
  <dcterms:modified xsi:type="dcterms:W3CDTF">2014-10-16T12:14:44Z</dcterms:modified>
</cp:coreProperties>
</file>